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25"/>
  <workbookPr checkCompatibility="1" defaultThemeVersion="166925"/>
  <mc:AlternateContent xmlns:mc="http://schemas.openxmlformats.org/markup-compatibility/2006">
    <mc:Choice Requires="x15">
      <x15ac:absPath xmlns:x15ac="http://schemas.microsoft.com/office/spreadsheetml/2010/11/ac" url="C:\Users\epbre\Desktop\Paper Analysis\"/>
    </mc:Choice>
  </mc:AlternateContent>
  <xr:revisionPtr revIDLastSave="78" documentId="8_{11A923EB-1A6B-4F88-8539-2F0B307B01E6}" xr6:coauthVersionLast="45" xr6:coauthVersionMax="45" xr10:uidLastSave="{3A50EE41-EABD-40E0-8D16-71D8475D3FA6}"/>
  <bookViews>
    <workbookView xWindow="-28920" yWindow="1185" windowWidth="29040" windowHeight="17640" firstSheet="5" activeTab="5" xr2:uid="{00000000-000D-0000-FFFF-FFFF00000000}"/>
  </bookViews>
  <sheets>
    <sheet name="Title" sheetId="6" r:id="rId1"/>
    <sheet name="1. Pairwise Distance Matrix" sheetId="1" r:id="rId2"/>
    <sheet name="2. Approximate SNP Distance" sheetId="3" r:id="rId3"/>
    <sheet name="3. Avg. Distances Within Groups" sheetId="4" r:id="rId4"/>
    <sheet name="4.Avg. Distances Between Groups" sheetId="5" r:id="rId5"/>
    <sheet name="5. Caption" sheetId="2" r:id="rId6"/>
  </sheets>
  <calcPr calcId="191028" calcCompleted="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6" i="4" l="1"/>
  <c r="R3" i="4"/>
  <c r="K7" i="4"/>
  <c r="K9" i="5"/>
  <c r="T12" i="5" l="1"/>
  <c r="Q11" i="5"/>
  <c r="CG7" i="5"/>
  <c r="CG5" i="5"/>
  <c r="CG3" i="5"/>
  <c r="S3" i="5"/>
  <c r="T3" i="5"/>
  <c r="U3" i="5"/>
  <c r="V3" i="5"/>
  <c r="W3" i="5"/>
  <c r="X3" i="5"/>
  <c r="Y3" i="5"/>
  <c r="Z3" i="5"/>
  <c r="AA3" i="5"/>
  <c r="AB3" i="5"/>
  <c r="AC3" i="5"/>
  <c r="AD3" i="5"/>
  <c r="AE3" i="5"/>
  <c r="AF3" i="5"/>
  <c r="AG3" i="5"/>
  <c r="AH3" i="5"/>
  <c r="AI3" i="5"/>
  <c r="AJ3" i="5"/>
  <c r="AK3" i="5"/>
  <c r="AL3" i="5"/>
  <c r="AM3" i="5"/>
  <c r="AN3" i="5"/>
  <c r="AO3" i="5"/>
  <c r="AP3" i="5"/>
  <c r="AQ3" i="5"/>
  <c r="AR3" i="5"/>
  <c r="AS3" i="5"/>
  <c r="AT3" i="5"/>
  <c r="AU3" i="5"/>
  <c r="AV3" i="5"/>
  <c r="AW3" i="5"/>
  <c r="AX3" i="5"/>
  <c r="AY3" i="5"/>
  <c r="AZ3" i="5"/>
  <c r="BA3" i="5"/>
  <c r="BB3" i="5"/>
  <c r="BC3" i="5"/>
  <c r="BD3" i="5"/>
  <c r="BE3" i="5"/>
  <c r="BF3" i="5"/>
  <c r="BG3" i="5"/>
  <c r="BH3" i="5"/>
  <c r="BI3" i="5"/>
  <c r="BJ3" i="5"/>
  <c r="BK3" i="5"/>
  <c r="BL3" i="5"/>
  <c r="BM3" i="5"/>
  <c r="BN3" i="5"/>
  <c r="BO3" i="5"/>
  <c r="BP3" i="5"/>
  <c r="BQ3" i="5"/>
  <c r="BR3" i="5"/>
  <c r="BS3" i="5"/>
  <c r="BT3" i="5"/>
  <c r="BU3" i="5"/>
  <c r="BV3" i="5"/>
  <c r="BW3" i="5"/>
  <c r="BX3" i="5"/>
  <c r="BY3" i="5"/>
  <c r="BZ3" i="5"/>
  <c r="CA3" i="5"/>
  <c r="CB3" i="5"/>
  <c r="CC3" i="5"/>
  <c r="CD3" i="5"/>
  <c r="S5" i="5"/>
  <c r="T5" i="5"/>
  <c r="U5" i="5"/>
  <c r="V5" i="5"/>
  <c r="W5" i="5"/>
  <c r="X5" i="5"/>
  <c r="Y5" i="5"/>
  <c r="Z5" i="5"/>
  <c r="AA5" i="5"/>
  <c r="AB5" i="5"/>
  <c r="AC5" i="5"/>
  <c r="AD5" i="5"/>
  <c r="AE5" i="5"/>
  <c r="AF5" i="5"/>
  <c r="AG5" i="5"/>
  <c r="AH5" i="5"/>
  <c r="AI5" i="5"/>
  <c r="AJ5" i="5"/>
  <c r="AK5" i="5"/>
  <c r="AL5" i="5"/>
  <c r="AM5" i="5"/>
  <c r="AN5" i="5"/>
  <c r="AO5" i="5"/>
  <c r="AP5" i="5"/>
  <c r="AQ5" i="5"/>
  <c r="AR5" i="5"/>
  <c r="AS5" i="5"/>
  <c r="AT5" i="5"/>
  <c r="AU5" i="5"/>
  <c r="AV5" i="5"/>
  <c r="AW5" i="5"/>
  <c r="AX5" i="5"/>
  <c r="AY5" i="5"/>
  <c r="AZ5" i="5"/>
  <c r="BA5" i="5"/>
  <c r="BB5" i="5"/>
  <c r="BC5" i="5"/>
  <c r="BD5" i="5"/>
  <c r="BE5" i="5"/>
  <c r="BF5" i="5"/>
  <c r="BG5" i="5"/>
  <c r="BH5" i="5"/>
  <c r="BI5" i="5"/>
  <c r="BJ5" i="5"/>
  <c r="BK5" i="5"/>
  <c r="BL5" i="5"/>
  <c r="BM5" i="5"/>
  <c r="BN5" i="5"/>
  <c r="BO5" i="5"/>
  <c r="BP5" i="5"/>
  <c r="BQ5" i="5"/>
  <c r="BR5" i="5"/>
  <c r="BS5" i="5"/>
  <c r="BT5" i="5"/>
  <c r="BU5" i="5"/>
  <c r="BV5" i="5"/>
  <c r="BW5" i="5"/>
  <c r="BX5" i="5"/>
  <c r="BY5" i="5"/>
  <c r="BZ5" i="5"/>
  <c r="CA5" i="5"/>
  <c r="CB5" i="5"/>
  <c r="CC5" i="5"/>
  <c r="S7" i="5"/>
  <c r="T7" i="5"/>
  <c r="U7" i="5"/>
  <c r="V7" i="5"/>
  <c r="W7" i="5"/>
  <c r="X7" i="5"/>
  <c r="Y7" i="5"/>
  <c r="Z7" i="5"/>
  <c r="AA7" i="5"/>
  <c r="AB7" i="5"/>
  <c r="AC7" i="5"/>
  <c r="AD7" i="5"/>
  <c r="AE7" i="5"/>
  <c r="AF7" i="5"/>
  <c r="AG7" i="5"/>
  <c r="AH7" i="5"/>
  <c r="AI7" i="5"/>
  <c r="AJ7" i="5"/>
  <c r="AK7" i="5"/>
  <c r="AL7" i="5"/>
  <c r="AM7" i="5"/>
  <c r="AN7" i="5"/>
  <c r="AO7" i="5"/>
  <c r="AP7" i="5"/>
  <c r="AQ7" i="5"/>
  <c r="AR7" i="5"/>
  <c r="AS7" i="5"/>
  <c r="AT7" i="5"/>
  <c r="AU7" i="5"/>
  <c r="AV7" i="5"/>
  <c r="AW7" i="5"/>
  <c r="AX7" i="5"/>
  <c r="AY7" i="5"/>
  <c r="AZ7" i="5"/>
  <c r="BA7" i="5"/>
  <c r="BB7" i="5"/>
  <c r="BC7" i="5"/>
  <c r="BD7" i="5"/>
  <c r="BE7" i="5"/>
  <c r="BF7" i="5"/>
  <c r="BG7" i="5"/>
  <c r="BH7" i="5"/>
  <c r="BI7" i="5"/>
  <c r="BJ7" i="5"/>
  <c r="BK7" i="5"/>
  <c r="BL7" i="5"/>
  <c r="BM7" i="5"/>
  <c r="BN7" i="5"/>
  <c r="BO7" i="5"/>
  <c r="BP7" i="5"/>
  <c r="BQ7" i="5"/>
  <c r="BR7" i="5"/>
  <c r="BS7" i="5"/>
  <c r="BT7" i="5"/>
  <c r="BU7" i="5"/>
  <c r="BV7" i="5"/>
  <c r="BW7" i="5"/>
  <c r="BX7" i="5"/>
  <c r="BY7" i="5"/>
  <c r="R7" i="5"/>
  <c r="R5" i="5"/>
  <c r="R3" i="5"/>
  <c r="B7" i="5"/>
  <c r="B5" i="5"/>
  <c r="B3" i="5"/>
  <c r="C7" i="5"/>
  <c r="C5" i="5"/>
  <c r="C3" i="5"/>
  <c r="D7" i="5"/>
  <c r="D5" i="5"/>
  <c r="D3" i="5"/>
  <c r="E7" i="5"/>
  <c r="E5" i="5"/>
  <c r="E3" i="5"/>
  <c r="F7" i="5"/>
  <c r="F5" i="5"/>
  <c r="F3" i="5"/>
  <c r="G7" i="5"/>
  <c r="G5" i="5"/>
  <c r="G3" i="5"/>
  <c r="H3" i="5"/>
  <c r="H5" i="5"/>
  <c r="H7" i="5"/>
  <c r="L7" i="5"/>
  <c r="L5" i="5"/>
  <c r="L3" i="5"/>
  <c r="I7" i="5"/>
  <c r="I5" i="5"/>
  <c r="I3" i="5"/>
  <c r="J7" i="5"/>
  <c r="J5" i="5"/>
  <c r="J3" i="5"/>
  <c r="K7" i="5"/>
  <c r="K5" i="5"/>
  <c r="K3" i="5"/>
  <c r="M7" i="5"/>
  <c r="M5" i="5"/>
  <c r="M3" i="5"/>
  <c r="Q7" i="5"/>
  <c r="Q5" i="5"/>
  <c r="Q3" i="5"/>
  <c r="P7" i="5"/>
  <c r="P5" i="5"/>
  <c r="P3" i="5"/>
  <c r="O7" i="5"/>
  <c r="O5" i="5"/>
  <c r="O3" i="5"/>
  <c r="N7" i="5"/>
  <c r="N5" i="5"/>
  <c r="N3" i="5"/>
  <c r="CE84" i="5"/>
  <c r="CD84" i="5"/>
  <c r="CC84" i="5"/>
  <c r="CB84" i="5"/>
  <c r="CA84" i="5"/>
  <c r="BZ84" i="5"/>
  <c r="BY84" i="5"/>
  <c r="BX84" i="5"/>
  <c r="BW84" i="5"/>
  <c r="BV84" i="5"/>
  <c r="BU84" i="5"/>
  <c r="BT84" i="5"/>
  <c r="BS84" i="5"/>
  <c r="BR84" i="5"/>
  <c r="BQ84" i="5"/>
  <c r="BP84" i="5"/>
  <c r="BO84" i="5"/>
  <c r="BN84" i="5"/>
  <c r="BM84" i="5"/>
  <c r="BL84" i="5"/>
  <c r="BK84" i="5"/>
  <c r="BJ84" i="5"/>
  <c r="BI84" i="5"/>
  <c r="BH84" i="5"/>
  <c r="BG84" i="5"/>
  <c r="BF84" i="5"/>
  <c r="BE84" i="5"/>
  <c r="BD84" i="5"/>
  <c r="BC84" i="5"/>
  <c r="BB84" i="5"/>
  <c r="BA84" i="5"/>
  <c r="AZ84" i="5"/>
  <c r="AY84" i="5"/>
  <c r="AX84" i="5"/>
  <c r="AW84" i="5"/>
  <c r="AV84" i="5"/>
  <c r="AU84" i="5"/>
  <c r="AT84" i="5"/>
  <c r="AS84" i="5"/>
  <c r="AR84" i="5"/>
  <c r="AQ84" i="5"/>
  <c r="AP84" i="5"/>
  <c r="AO84" i="5"/>
  <c r="AN84" i="5"/>
  <c r="AM84" i="5"/>
  <c r="AL84" i="5"/>
  <c r="AK84" i="5"/>
  <c r="AJ84" i="5"/>
  <c r="AI84" i="5"/>
  <c r="AH84" i="5"/>
  <c r="AG84" i="5"/>
  <c r="AF84" i="5"/>
  <c r="AE84" i="5"/>
  <c r="AD84" i="5"/>
  <c r="AC84" i="5"/>
  <c r="AB84" i="5"/>
  <c r="AA84" i="5"/>
  <c r="Z84" i="5"/>
  <c r="Y84" i="5"/>
  <c r="X84" i="5"/>
  <c r="W84" i="5"/>
  <c r="V84" i="5"/>
  <c r="U84" i="5"/>
  <c r="T84" i="5"/>
  <c r="S84" i="5"/>
  <c r="R84" i="5"/>
  <c r="Q84" i="5"/>
  <c r="P84" i="5"/>
  <c r="O84" i="5"/>
  <c r="N84" i="5"/>
  <c r="M84" i="5"/>
  <c r="L84" i="5"/>
  <c r="K84" i="5"/>
  <c r="J84" i="5"/>
  <c r="I84" i="5"/>
  <c r="H84" i="5"/>
  <c r="G84" i="5"/>
  <c r="F84" i="5"/>
  <c r="E84" i="5"/>
  <c r="D84" i="5"/>
  <c r="C84" i="5"/>
  <c r="B84" i="5"/>
  <c r="CD83" i="5"/>
  <c r="CC83" i="5"/>
  <c r="CB83" i="5"/>
  <c r="CA83" i="5"/>
  <c r="BZ83" i="5"/>
  <c r="BY83" i="5"/>
  <c r="BX83" i="5"/>
  <c r="BW83" i="5"/>
  <c r="BV83" i="5"/>
  <c r="BU83" i="5"/>
  <c r="BT83" i="5"/>
  <c r="BS83" i="5"/>
  <c r="BR83" i="5"/>
  <c r="BQ83" i="5"/>
  <c r="BP83" i="5"/>
  <c r="BO83" i="5"/>
  <c r="BN83" i="5"/>
  <c r="BM83" i="5"/>
  <c r="BL83" i="5"/>
  <c r="BK83" i="5"/>
  <c r="BJ83" i="5"/>
  <c r="BI83" i="5"/>
  <c r="BH83" i="5"/>
  <c r="BG83" i="5"/>
  <c r="BF83" i="5"/>
  <c r="BE83" i="5"/>
  <c r="BD83" i="5"/>
  <c r="BC83" i="5"/>
  <c r="BB83" i="5"/>
  <c r="BA83" i="5"/>
  <c r="AZ83" i="5"/>
  <c r="AY83" i="5"/>
  <c r="AX83" i="5"/>
  <c r="AW83" i="5"/>
  <c r="AV83" i="5"/>
  <c r="AU83" i="5"/>
  <c r="AT83" i="5"/>
  <c r="AS83" i="5"/>
  <c r="AR83" i="5"/>
  <c r="AQ83" i="5"/>
  <c r="AP83" i="5"/>
  <c r="AO83" i="5"/>
  <c r="AN83" i="5"/>
  <c r="AM83" i="5"/>
  <c r="AL83" i="5"/>
  <c r="AK83" i="5"/>
  <c r="AJ83" i="5"/>
  <c r="AI83" i="5"/>
  <c r="AH83" i="5"/>
  <c r="AG83" i="5"/>
  <c r="AF83" i="5"/>
  <c r="AE83" i="5"/>
  <c r="AD83" i="5"/>
  <c r="AC83" i="5"/>
  <c r="AB83" i="5"/>
  <c r="AA83" i="5"/>
  <c r="Z83" i="5"/>
  <c r="Y83" i="5"/>
  <c r="X83" i="5"/>
  <c r="W83" i="5"/>
  <c r="V83" i="5"/>
  <c r="U83" i="5"/>
  <c r="T83" i="5"/>
  <c r="S83" i="5"/>
  <c r="R83" i="5"/>
  <c r="Q83" i="5"/>
  <c r="P83" i="5"/>
  <c r="O83" i="5"/>
  <c r="N83" i="5"/>
  <c r="M83" i="5"/>
  <c r="L83" i="5"/>
  <c r="K83" i="5"/>
  <c r="J83" i="5"/>
  <c r="I83" i="5"/>
  <c r="H83" i="5"/>
  <c r="G83" i="5"/>
  <c r="F83" i="5"/>
  <c r="E83" i="5"/>
  <c r="D83" i="5"/>
  <c r="C83" i="5"/>
  <c r="B83" i="5"/>
  <c r="CC82" i="5"/>
  <c r="CB82" i="5"/>
  <c r="CA82" i="5"/>
  <c r="BZ82" i="5"/>
  <c r="BY82" i="5"/>
  <c r="BX82" i="5"/>
  <c r="BW82" i="5"/>
  <c r="BV82" i="5"/>
  <c r="BU82" i="5"/>
  <c r="BT82" i="5"/>
  <c r="BS82" i="5"/>
  <c r="BR82" i="5"/>
  <c r="BQ82" i="5"/>
  <c r="BP82" i="5"/>
  <c r="BO82" i="5"/>
  <c r="BN82" i="5"/>
  <c r="BM82" i="5"/>
  <c r="BL82" i="5"/>
  <c r="BK82" i="5"/>
  <c r="BJ82" i="5"/>
  <c r="BI82" i="5"/>
  <c r="BH82" i="5"/>
  <c r="BG82" i="5"/>
  <c r="BF82" i="5"/>
  <c r="BE82" i="5"/>
  <c r="BD82" i="5"/>
  <c r="BC82" i="5"/>
  <c r="BB82" i="5"/>
  <c r="BA82" i="5"/>
  <c r="AZ82" i="5"/>
  <c r="AY82" i="5"/>
  <c r="AX82" i="5"/>
  <c r="AW82" i="5"/>
  <c r="AV82" i="5"/>
  <c r="AU82" i="5"/>
  <c r="AT82" i="5"/>
  <c r="AS82" i="5"/>
  <c r="AR82" i="5"/>
  <c r="AQ82" i="5"/>
  <c r="AP82" i="5"/>
  <c r="AO82" i="5"/>
  <c r="AN82" i="5"/>
  <c r="AM82" i="5"/>
  <c r="AL82" i="5"/>
  <c r="AK82" i="5"/>
  <c r="AJ82" i="5"/>
  <c r="AI82" i="5"/>
  <c r="AH82" i="5"/>
  <c r="AG82" i="5"/>
  <c r="AF82" i="5"/>
  <c r="AE82" i="5"/>
  <c r="AD82" i="5"/>
  <c r="AC82" i="5"/>
  <c r="AB82" i="5"/>
  <c r="AA82" i="5"/>
  <c r="Z82" i="5"/>
  <c r="Y82" i="5"/>
  <c r="X82" i="5"/>
  <c r="W82" i="5"/>
  <c r="V82" i="5"/>
  <c r="U82" i="5"/>
  <c r="T82" i="5"/>
  <c r="S82" i="5"/>
  <c r="R82" i="5"/>
  <c r="Q82" i="5"/>
  <c r="P82" i="5"/>
  <c r="O82" i="5"/>
  <c r="N82" i="5"/>
  <c r="M82" i="5"/>
  <c r="L82" i="5"/>
  <c r="K82" i="5"/>
  <c r="J82" i="5"/>
  <c r="I82" i="5"/>
  <c r="H82" i="5"/>
  <c r="G82" i="5"/>
  <c r="F82" i="5"/>
  <c r="E82" i="5"/>
  <c r="D82" i="5"/>
  <c r="C82" i="5"/>
  <c r="B82" i="5"/>
  <c r="CB81" i="5"/>
  <c r="CA81" i="5"/>
  <c r="BZ81" i="5"/>
  <c r="BY81" i="5"/>
  <c r="BX81" i="5"/>
  <c r="BW81" i="5"/>
  <c r="BV81" i="5"/>
  <c r="BU81" i="5"/>
  <c r="BT81" i="5"/>
  <c r="BS81" i="5"/>
  <c r="BR81" i="5"/>
  <c r="BQ81" i="5"/>
  <c r="BP81" i="5"/>
  <c r="BO81" i="5"/>
  <c r="BN81" i="5"/>
  <c r="BM81" i="5"/>
  <c r="BL81" i="5"/>
  <c r="BK81" i="5"/>
  <c r="BJ81" i="5"/>
  <c r="BI81" i="5"/>
  <c r="BH81" i="5"/>
  <c r="BG81" i="5"/>
  <c r="BF81" i="5"/>
  <c r="BE81" i="5"/>
  <c r="BD81" i="5"/>
  <c r="BC81" i="5"/>
  <c r="BB81" i="5"/>
  <c r="BA81" i="5"/>
  <c r="AZ81" i="5"/>
  <c r="AY81" i="5"/>
  <c r="AX81" i="5"/>
  <c r="AW81" i="5"/>
  <c r="AV81" i="5"/>
  <c r="AU81" i="5"/>
  <c r="AT81" i="5"/>
  <c r="AS81" i="5"/>
  <c r="AR81" i="5"/>
  <c r="AQ81" i="5"/>
  <c r="AP81" i="5"/>
  <c r="AO81" i="5"/>
  <c r="AN81" i="5"/>
  <c r="AM81" i="5"/>
  <c r="AL81" i="5"/>
  <c r="AK81" i="5"/>
  <c r="AJ81" i="5"/>
  <c r="AI81" i="5"/>
  <c r="AH81" i="5"/>
  <c r="AG81" i="5"/>
  <c r="AF81" i="5"/>
  <c r="AE81" i="5"/>
  <c r="AD81" i="5"/>
  <c r="AC81" i="5"/>
  <c r="AB81" i="5"/>
  <c r="AA81" i="5"/>
  <c r="Z81" i="5"/>
  <c r="Y81" i="5"/>
  <c r="X81" i="5"/>
  <c r="W81" i="5"/>
  <c r="V81" i="5"/>
  <c r="U81" i="5"/>
  <c r="T81" i="5"/>
  <c r="S81" i="5"/>
  <c r="R81" i="5"/>
  <c r="Q81" i="5"/>
  <c r="P81" i="5"/>
  <c r="O81" i="5"/>
  <c r="N81" i="5"/>
  <c r="M81" i="5"/>
  <c r="L81" i="5"/>
  <c r="K81" i="5"/>
  <c r="J81" i="5"/>
  <c r="I81" i="5"/>
  <c r="H81" i="5"/>
  <c r="G81" i="5"/>
  <c r="F81" i="5"/>
  <c r="E81" i="5"/>
  <c r="D81" i="5"/>
  <c r="C81" i="5"/>
  <c r="B81" i="5"/>
  <c r="CA80" i="5"/>
  <c r="BZ80" i="5"/>
  <c r="BY80" i="5"/>
  <c r="BX80" i="5"/>
  <c r="BW80" i="5"/>
  <c r="BV80" i="5"/>
  <c r="BU80" i="5"/>
  <c r="BT80" i="5"/>
  <c r="BS80" i="5"/>
  <c r="BR80" i="5"/>
  <c r="BQ80" i="5"/>
  <c r="BP80" i="5"/>
  <c r="BO80" i="5"/>
  <c r="BN80" i="5"/>
  <c r="BM80" i="5"/>
  <c r="BL80" i="5"/>
  <c r="BK80" i="5"/>
  <c r="BJ80" i="5"/>
  <c r="BI80" i="5"/>
  <c r="BH80" i="5"/>
  <c r="BG80" i="5"/>
  <c r="BF80" i="5"/>
  <c r="BE80" i="5"/>
  <c r="BD80" i="5"/>
  <c r="BC80" i="5"/>
  <c r="BB80" i="5"/>
  <c r="BA80" i="5"/>
  <c r="AZ80" i="5"/>
  <c r="AY80" i="5"/>
  <c r="AX80" i="5"/>
  <c r="AW80" i="5"/>
  <c r="AV80" i="5"/>
  <c r="AU80" i="5"/>
  <c r="AT80" i="5"/>
  <c r="AS80" i="5"/>
  <c r="AR80" i="5"/>
  <c r="AQ80" i="5"/>
  <c r="AP80" i="5"/>
  <c r="AO80" i="5"/>
  <c r="AN80" i="5"/>
  <c r="AM80" i="5"/>
  <c r="AL80" i="5"/>
  <c r="AK80" i="5"/>
  <c r="AJ80" i="5"/>
  <c r="AI80" i="5"/>
  <c r="AH80" i="5"/>
  <c r="AG80" i="5"/>
  <c r="AF80" i="5"/>
  <c r="AE80" i="5"/>
  <c r="AD80" i="5"/>
  <c r="AC80" i="5"/>
  <c r="AB80" i="5"/>
  <c r="AA80" i="5"/>
  <c r="Z80" i="5"/>
  <c r="Y80" i="5"/>
  <c r="X80" i="5"/>
  <c r="W80" i="5"/>
  <c r="V80" i="5"/>
  <c r="U80" i="5"/>
  <c r="T80" i="5"/>
  <c r="S80" i="5"/>
  <c r="R80" i="5"/>
  <c r="Q80" i="5"/>
  <c r="P80" i="5"/>
  <c r="O80" i="5"/>
  <c r="N80" i="5"/>
  <c r="M80" i="5"/>
  <c r="L80" i="5"/>
  <c r="K80" i="5"/>
  <c r="J80" i="5"/>
  <c r="I80" i="5"/>
  <c r="H80" i="5"/>
  <c r="G80" i="5"/>
  <c r="F80" i="5"/>
  <c r="E80" i="5"/>
  <c r="D80" i="5"/>
  <c r="C80" i="5"/>
  <c r="B80" i="5"/>
  <c r="BZ79" i="5"/>
  <c r="BY79" i="5"/>
  <c r="BX79" i="5"/>
  <c r="BW79" i="5"/>
  <c r="BV79" i="5"/>
  <c r="BU79" i="5"/>
  <c r="BT79" i="5"/>
  <c r="BS79" i="5"/>
  <c r="BR79" i="5"/>
  <c r="BQ79" i="5"/>
  <c r="BP79" i="5"/>
  <c r="BO79" i="5"/>
  <c r="BN79" i="5"/>
  <c r="BM79" i="5"/>
  <c r="BL79" i="5"/>
  <c r="BK79" i="5"/>
  <c r="BJ79" i="5"/>
  <c r="BI79" i="5"/>
  <c r="BH79" i="5"/>
  <c r="BG79" i="5"/>
  <c r="BF79" i="5"/>
  <c r="BE79" i="5"/>
  <c r="BD79" i="5"/>
  <c r="BC79" i="5"/>
  <c r="BB79" i="5"/>
  <c r="BA79" i="5"/>
  <c r="AZ79" i="5"/>
  <c r="AY79" i="5"/>
  <c r="AX79" i="5"/>
  <c r="AW79" i="5"/>
  <c r="AV79" i="5"/>
  <c r="AU79" i="5"/>
  <c r="AT79" i="5"/>
  <c r="AS79" i="5"/>
  <c r="AR79" i="5"/>
  <c r="AQ79" i="5"/>
  <c r="AP79" i="5"/>
  <c r="AO79" i="5"/>
  <c r="AN79" i="5"/>
  <c r="AM79" i="5"/>
  <c r="AL79" i="5"/>
  <c r="AK79" i="5"/>
  <c r="AJ79" i="5"/>
  <c r="AI79" i="5"/>
  <c r="AH79" i="5"/>
  <c r="AG79" i="5"/>
  <c r="AF79" i="5"/>
  <c r="AE79" i="5"/>
  <c r="AD79" i="5"/>
  <c r="AC79" i="5"/>
  <c r="AB79" i="5"/>
  <c r="AA79" i="5"/>
  <c r="Z79" i="5"/>
  <c r="Y79" i="5"/>
  <c r="X79" i="5"/>
  <c r="W79" i="5"/>
  <c r="V79" i="5"/>
  <c r="U79" i="5"/>
  <c r="T79" i="5"/>
  <c r="S79" i="5"/>
  <c r="R79" i="5"/>
  <c r="Q79" i="5"/>
  <c r="P79" i="5"/>
  <c r="O79" i="5"/>
  <c r="N79" i="5"/>
  <c r="M79" i="5"/>
  <c r="L79" i="5"/>
  <c r="K79" i="5"/>
  <c r="J79" i="5"/>
  <c r="I79" i="5"/>
  <c r="H79" i="5"/>
  <c r="G79" i="5"/>
  <c r="F79" i="5"/>
  <c r="E79" i="5"/>
  <c r="D79" i="5"/>
  <c r="C79" i="5"/>
  <c r="B79" i="5"/>
  <c r="BY78" i="5"/>
  <c r="BX78" i="5"/>
  <c r="BW78" i="5"/>
  <c r="BV78" i="5"/>
  <c r="BU78" i="5"/>
  <c r="BT78" i="5"/>
  <c r="BS78" i="5"/>
  <c r="BR78" i="5"/>
  <c r="BQ78" i="5"/>
  <c r="BP78" i="5"/>
  <c r="BO78" i="5"/>
  <c r="BN78" i="5"/>
  <c r="BM78" i="5"/>
  <c r="BL78" i="5"/>
  <c r="BK78" i="5"/>
  <c r="BJ78" i="5"/>
  <c r="BI78" i="5"/>
  <c r="BH78" i="5"/>
  <c r="BG78" i="5"/>
  <c r="BF78" i="5"/>
  <c r="BE78" i="5"/>
  <c r="BD78" i="5"/>
  <c r="BC78" i="5"/>
  <c r="BB78" i="5"/>
  <c r="BA78" i="5"/>
  <c r="AZ78" i="5"/>
  <c r="AY78" i="5"/>
  <c r="AX78" i="5"/>
  <c r="AW78" i="5"/>
  <c r="AV78" i="5"/>
  <c r="AU78" i="5"/>
  <c r="AT78" i="5"/>
  <c r="AS78" i="5"/>
  <c r="AR78" i="5"/>
  <c r="AQ78" i="5"/>
  <c r="AP78" i="5"/>
  <c r="AO78" i="5"/>
  <c r="AN78" i="5"/>
  <c r="AM78" i="5"/>
  <c r="AL78" i="5"/>
  <c r="AK78" i="5"/>
  <c r="AJ78" i="5"/>
  <c r="AI78" i="5"/>
  <c r="AH78" i="5"/>
  <c r="AG78" i="5"/>
  <c r="AF78" i="5"/>
  <c r="AE78" i="5"/>
  <c r="AD78" i="5"/>
  <c r="AC78" i="5"/>
  <c r="AB78" i="5"/>
  <c r="AA78" i="5"/>
  <c r="Z78" i="5"/>
  <c r="Y78" i="5"/>
  <c r="X78" i="5"/>
  <c r="W78" i="5"/>
  <c r="V78" i="5"/>
  <c r="U78" i="5"/>
  <c r="T78" i="5"/>
  <c r="S78" i="5"/>
  <c r="R78" i="5"/>
  <c r="Q78" i="5"/>
  <c r="P78" i="5"/>
  <c r="O78" i="5"/>
  <c r="N78" i="5"/>
  <c r="M78" i="5"/>
  <c r="L78" i="5"/>
  <c r="K78" i="5"/>
  <c r="J78" i="5"/>
  <c r="I78" i="5"/>
  <c r="H78" i="5"/>
  <c r="G78" i="5"/>
  <c r="F78" i="5"/>
  <c r="E78" i="5"/>
  <c r="D78" i="5"/>
  <c r="C78" i="5"/>
  <c r="B78" i="5"/>
  <c r="BX77" i="5"/>
  <c r="BW77" i="5"/>
  <c r="BV77" i="5"/>
  <c r="BU77" i="5"/>
  <c r="BT77" i="5"/>
  <c r="BS77" i="5"/>
  <c r="BR77" i="5"/>
  <c r="BQ77" i="5"/>
  <c r="BP77" i="5"/>
  <c r="BO77" i="5"/>
  <c r="BN77" i="5"/>
  <c r="BM77" i="5"/>
  <c r="BL77" i="5"/>
  <c r="BK77" i="5"/>
  <c r="BJ77" i="5"/>
  <c r="BI77" i="5"/>
  <c r="BH77" i="5"/>
  <c r="BG77" i="5"/>
  <c r="BF77" i="5"/>
  <c r="BE77" i="5"/>
  <c r="BD77" i="5"/>
  <c r="BC77" i="5"/>
  <c r="BB77" i="5"/>
  <c r="BA77" i="5"/>
  <c r="AZ77" i="5"/>
  <c r="AY77" i="5"/>
  <c r="AX77" i="5"/>
  <c r="AW77" i="5"/>
  <c r="AV77" i="5"/>
  <c r="AU77" i="5"/>
  <c r="AT77" i="5"/>
  <c r="AS77" i="5"/>
  <c r="AR77" i="5"/>
  <c r="AQ77" i="5"/>
  <c r="AP77" i="5"/>
  <c r="AO77" i="5"/>
  <c r="AN77" i="5"/>
  <c r="AM77" i="5"/>
  <c r="AL77" i="5"/>
  <c r="AK77" i="5"/>
  <c r="AJ77" i="5"/>
  <c r="AI77" i="5"/>
  <c r="AH77" i="5"/>
  <c r="AG77" i="5"/>
  <c r="AF77" i="5"/>
  <c r="AE77" i="5"/>
  <c r="AD77" i="5"/>
  <c r="AC77" i="5"/>
  <c r="AB77" i="5"/>
  <c r="AA77" i="5"/>
  <c r="Z77" i="5"/>
  <c r="Y77" i="5"/>
  <c r="X77" i="5"/>
  <c r="W77" i="5"/>
  <c r="V77" i="5"/>
  <c r="U77" i="5"/>
  <c r="T77" i="5"/>
  <c r="S77" i="5"/>
  <c r="R77" i="5"/>
  <c r="Q77" i="5"/>
  <c r="P77" i="5"/>
  <c r="O77" i="5"/>
  <c r="N77" i="5"/>
  <c r="M77" i="5"/>
  <c r="L77" i="5"/>
  <c r="K77" i="5"/>
  <c r="J77" i="5"/>
  <c r="I77" i="5"/>
  <c r="H77" i="5"/>
  <c r="G77" i="5"/>
  <c r="F77" i="5"/>
  <c r="E77" i="5"/>
  <c r="D77" i="5"/>
  <c r="C77" i="5"/>
  <c r="B77" i="5"/>
  <c r="BW76" i="5"/>
  <c r="BV76" i="5"/>
  <c r="BU76" i="5"/>
  <c r="BT76" i="5"/>
  <c r="BS76" i="5"/>
  <c r="BR76" i="5"/>
  <c r="BQ76" i="5"/>
  <c r="BP76" i="5"/>
  <c r="BO76" i="5"/>
  <c r="BN76" i="5"/>
  <c r="BM76" i="5"/>
  <c r="BL76" i="5"/>
  <c r="BK76" i="5"/>
  <c r="BJ76" i="5"/>
  <c r="BI76" i="5"/>
  <c r="BH76" i="5"/>
  <c r="BG76" i="5"/>
  <c r="BF76" i="5"/>
  <c r="BE76" i="5"/>
  <c r="BD76" i="5"/>
  <c r="BC76" i="5"/>
  <c r="BB76" i="5"/>
  <c r="BA76" i="5"/>
  <c r="AZ76" i="5"/>
  <c r="AY76" i="5"/>
  <c r="AX76" i="5"/>
  <c r="AW76" i="5"/>
  <c r="AV76" i="5"/>
  <c r="AU76" i="5"/>
  <c r="AT76" i="5"/>
  <c r="AS76" i="5"/>
  <c r="AR76" i="5"/>
  <c r="AQ76" i="5"/>
  <c r="AP76" i="5"/>
  <c r="AO76" i="5"/>
  <c r="AN76" i="5"/>
  <c r="AM76" i="5"/>
  <c r="AL76" i="5"/>
  <c r="AK76" i="5"/>
  <c r="AJ76" i="5"/>
  <c r="AI76" i="5"/>
  <c r="AH76" i="5"/>
  <c r="AG76" i="5"/>
  <c r="AF76" i="5"/>
  <c r="AE76" i="5"/>
  <c r="AD76" i="5"/>
  <c r="AC76" i="5"/>
  <c r="AB76" i="5"/>
  <c r="AA76" i="5"/>
  <c r="Z76" i="5"/>
  <c r="Y76" i="5"/>
  <c r="X76" i="5"/>
  <c r="W76" i="5"/>
  <c r="V76" i="5"/>
  <c r="U76" i="5"/>
  <c r="T76" i="5"/>
  <c r="S76" i="5"/>
  <c r="R76" i="5"/>
  <c r="Q76" i="5"/>
  <c r="P76" i="5"/>
  <c r="O76" i="5"/>
  <c r="N76" i="5"/>
  <c r="M76" i="5"/>
  <c r="L76" i="5"/>
  <c r="K76" i="5"/>
  <c r="J76" i="5"/>
  <c r="I76" i="5"/>
  <c r="H76" i="5"/>
  <c r="G76" i="5"/>
  <c r="F76" i="5"/>
  <c r="E76" i="5"/>
  <c r="D76" i="5"/>
  <c r="C76" i="5"/>
  <c r="B76" i="5"/>
  <c r="BV75" i="5"/>
  <c r="BU75" i="5"/>
  <c r="BT75" i="5"/>
  <c r="BS75" i="5"/>
  <c r="BR75" i="5"/>
  <c r="BQ75" i="5"/>
  <c r="BP75" i="5"/>
  <c r="BO75" i="5"/>
  <c r="BN75" i="5"/>
  <c r="BM75" i="5"/>
  <c r="BL75" i="5"/>
  <c r="BK75" i="5"/>
  <c r="BJ75" i="5"/>
  <c r="BI75" i="5"/>
  <c r="BH75" i="5"/>
  <c r="BG75" i="5"/>
  <c r="BF75" i="5"/>
  <c r="BE75" i="5"/>
  <c r="BD75" i="5"/>
  <c r="BC75" i="5"/>
  <c r="BB75" i="5"/>
  <c r="BA75" i="5"/>
  <c r="AZ75" i="5"/>
  <c r="AY75" i="5"/>
  <c r="AX75" i="5"/>
  <c r="AW75" i="5"/>
  <c r="AV75" i="5"/>
  <c r="AU75" i="5"/>
  <c r="AT75" i="5"/>
  <c r="AS75" i="5"/>
  <c r="AR75" i="5"/>
  <c r="AQ75" i="5"/>
  <c r="AP75" i="5"/>
  <c r="AO75" i="5"/>
  <c r="AN75" i="5"/>
  <c r="AM75" i="5"/>
  <c r="AL75" i="5"/>
  <c r="AK75" i="5"/>
  <c r="AJ75" i="5"/>
  <c r="AI75" i="5"/>
  <c r="AH75" i="5"/>
  <c r="AG75" i="5"/>
  <c r="AF75" i="5"/>
  <c r="AE75" i="5"/>
  <c r="AD75" i="5"/>
  <c r="AC75" i="5"/>
  <c r="AB75" i="5"/>
  <c r="AA75" i="5"/>
  <c r="Z75" i="5"/>
  <c r="Y75" i="5"/>
  <c r="X75" i="5"/>
  <c r="W75" i="5"/>
  <c r="V75" i="5"/>
  <c r="U75" i="5"/>
  <c r="T75" i="5"/>
  <c r="S75" i="5"/>
  <c r="R75" i="5"/>
  <c r="Q75" i="5"/>
  <c r="P75" i="5"/>
  <c r="O75" i="5"/>
  <c r="N75" i="5"/>
  <c r="M75" i="5"/>
  <c r="L75" i="5"/>
  <c r="K75" i="5"/>
  <c r="J75" i="5"/>
  <c r="I75" i="5"/>
  <c r="H75" i="5"/>
  <c r="G75" i="5"/>
  <c r="F75" i="5"/>
  <c r="E75" i="5"/>
  <c r="D75" i="5"/>
  <c r="C75" i="5"/>
  <c r="B75" i="5"/>
  <c r="BU74" i="5"/>
  <c r="BT74" i="5"/>
  <c r="BS74" i="5"/>
  <c r="BR74" i="5"/>
  <c r="BQ74" i="5"/>
  <c r="BP74" i="5"/>
  <c r="BO74" i="5"/>
  <c r="BN74" i="5"/>
  <c r="BM74" i="5"/>
  <c r="BL74" i="5"/>
  <c r="BK74" i="5"/>
  <c r="BJ74" i="5"/>
  <c r="BI74" i="5"/>
  <c r="BH74" i="5"/>
  <c r="BG74" i="5"/>
  <c r="BF74" i="5"/>
  <c r="BE74" i="5"/>
  <c r="BD74" i="5"/>
  <c r="BC74" i="5"/>
  <c r="BB74" i="5"/>
  <c r="BA74" i="5"/>
  <c r="AZ74" i="5"/>
  <c r="AY74" i="5"/>
  <c r="AX74" i="5"/>
  <c r="AW74" i="5"/>
  <c r="AV74" i="5"/>
  <c r="AU74" i="5"/>
  <c r="AT74" i="5"/>
  <c r="AS74" i="5"/>
  <c r="AR74" i="5"/>
  <c r="AQ74" i="5"/>
  <c r="AP74" i="5"/>
  <c r="AO74" i="5"/>
  <c r="AN74" i="5"/>
  <c r="AM74" i="5"/>
  <c r="AL74" i="5"/>
  <c r="AK74" i="5"/>
  <c r="AJ74" i="5"/>
  <c r="AI74" i="5"/>
  <c r="AH74" i="5"/>
  <c r="AG74" i="5"/>
  <c r="AF74" i="5"/>
  <c r="AE74" i="5"/>
  <c r="AD74" i="5"/>
  <c r="AC74" i="5"/>
  <c r="AB74" i="5"/>
  <c r="AA74" i="5"/>
  <c r="Z74" i="5"/>
  <c r="Y74" i="5"/>
  <c r="X74" i="5"/>
  <c r="W74" i="5"/>
  <c r="V74" i="5"/>
  <c r="U74" i="5"/>
  <c r="T74" i="5"/>
  <c r="S74" i="5"/>
  <c r="R74" i="5"/>
  <c r="Q74" i="5"/>
  <c r="P74" i="5"/>
  <c r="O74" i="5"/>
  <c r="N74" i="5"/>
  <c r="M74" i="5"/>
  <c r="L74" i="5"/>
  <c r="K74" i="5"/>
  <c r="J74" i="5"/>
  <c r="I74" i="5"/>
  <c r="H74" i="5"/>
  <c r="G74" i="5"/>
  <c r="F74" i="5"/>
  <c r="E74" i="5"/>
  <c r="D74" i="5"/>
  <c r="C74" i="5"/>
  <c r="B74" i="5"/>
  <c r="BT73" i="5"/>
  <c r="BS73" i="5"/>
  <c r="BR73" i="5"/>
  <c r="BQ73" i="5"/>
  <c r="BP73" i="5"/>
  <c r="BO73" i="5"/>
  <c r="BN73" i="5"/>
  <c r="BM73" i="5"/>
  <c r="BL73" i="5"/>
  <c r="BK73" i="5"/>
  <c r="BJ73" i="5"/>
  <c r="BI73" i="5"/>
  <c r="BH73" i="5"/>
  <c r="BG73" i="5"/>
  <c r="BF73" i="5"/>
  <c r="BE73" i="5"/>
  <c r="BD73" i="5"/>
  <c r="BC73" i="5"/>
  <c r="BB73" i="5"/>
  <c r="BA73" i="5"/>
  <c r="AZ73" i="5"/>
  <c r="AY73" i="5"/>
  <c r="AX73" i="5"/>
  <c r="AW73" i="5"/>
  <c r="AV73" i="5"/>
  <c r="AU73" i="5"/>
  <c r="AT73" i="5"/>
  <c r="AS73" i="5"/>
  <c r="AR73" i="5"/>
  <c r="AQ73" i="5"/>
  <c r="AP73" i="5"/>
  <c r="AO73" i="5"/>
  <c r="AN73" i="5"/>
  <c r="AM73" i="5"/>
  <c r="AL73" i="5"/>
  <c r="AK73" i="5"/>
  <c r="AJ73" i="5"/>
  <c r="AI73" i="5"/>
  <c r="AH73" i="5"/>
  <c r="AG73" i="5"/>
  <c r="AF73" i="5"/>
  <c r="AE73" i="5"/>
  <c r="AD73" i="5"/>
  <c r="AC73" i="5"/>
  <c r="AB73" i="5"/>
  <c r="AA73" i="5"/>
  <c r="Z73" i="5"/>
  <c r="Y73" i="5"/>
  <c r="X73" i="5"/>
  <c r="W73" i="5"/>
  <c r="V73" i="5"/>
  <c r="U73" i="5"/>
  <c r="T73" i="5"/>
  <c r="S73" i="5"/>
  <c r="R73" i="5"/>
  <c r="Q73" i="5"/>
  <c r="P73" i="5"/>
  <c r="O73" i="5"/>
  <c r="N73" i="5"/>
  <c r="M73" i="5"/>
  <c r="L73" i="5"/>
  <c r="K73" i="5"/>
  <c r="J73" i="5"/>
  <c r="I73" i="5"/>
  <c r="H73" i="5"/>
  <c r="G73" i="5"/>
  <c r="F73" i="5"/>
  <c r="E73" i="5"/>
  <c r="D73" i="5"/>
  <c r="C73" i="5"/>
  <c r="B73" i="5"/>
  <c r="BS72" i="5"/>
  <c r="BR72" i="5"/>
  <c r="BQ72" i="5"/>
  <c r="BP72" i="5"/>
  <c r="BO72" i="5"/>
  <c r="BN72" i="5"/>
  <c r="BM72" i="5"/>
  <c r="BL72" i="5"/>
  <c r="BK72" i="5"/>
  <c r="BJ72" i="5"/>
  <c r="BI72" i="5"/>
  <c r="BH72" i="5"/>
  <c r="BG72" i="5"/>
  <c r="BF72" i="5"/>
  <c r="BE72" i="5"/>
  <c r="BD72" i="5"/>
  <c r="BC72" i="5"/>
  <c r="BB72" i="5"/>
  <c r="BA72" i="5"/>
  <c r="AZ72" i="5"/>
  <c r="AY72" i="5"/>
  <c r="AX72" i="5"/>
  <c r="AW72" i="5"/>
  <c r="AV72" i="5"/>
  <c r="AU72" i="5"/>
  <c r="AT72" i="5"/>
  <c r="AS72" i="5"/>
  <c r="AR72" i="5"/>
  <c r="AQ72" i="5"/>
  <c r="AP72" i="5"/>
  <c r="AO72" i="5"/>
  <c r="AN72" i="5"/>
  <c r="AM72" i="5"/>
  <c r="AL72" i="5"/>
  <c r="AK72" i="5"/>
  <c r="AJ72" i="5"/>
  <c r="AI72" i="5"/>
  <c r="AH72" i="5"/>
  <c r="AG72" i="5"/>
  <c r="AF72" i="5"/>
  <c r="AE72" i="5"/>
  <c r="AD72" i="5"/>
  <c r="AC72" i="5"/>
  <c r="AB72" i="5"/>
  <c r="AA72" i="5"/>
  <c r="Z72" i="5"/>
  <c r="Y72" i="5"/>
  <c r="X72" i="5"/>
  <c r="W72" i="5"/>
  <c r="V72" i="5"/>
  <c r="U72" i="5"/>
  <c r="T72" i="5"/>
  <c r="S72" i="5"/>
  <c r="R72" i="5"/>
  <c r="Q72" i="5"/>
  <c r="P72" i="5"/>
  <c r="O72" i="5"/>
  <c r="N72" i="5"/>
  <c r="M72" i="5"/>
  <c r="L72" i="5"/>
  <c r="K72" i="5"/>
  <c r="J72" i="5"/>
  <c r="I72" i="5"/>
  <c r="H72" i="5"/>
  <c r="G72" i="5"/>
  <c r="F72" i="5"/>
  <c r="E72" i="5"/>
  <c r="D72" i="5"/>
  <c r="C72" i="5"/>
  <c r="B72" i="5"/>
  <c r="BR71" i="5"/>
  <c r="BQ71" i="5"/>
  <c r="BP71" i="5"/>
  <c r="BO71" i="5"/>
  <c r="BN71" i="5"/>
  <c r="BM71" i="5"/>
  <c r="BL71" i="5"/>
  <c r="BK71" i="5"/>
  <c r="BJ71" i="5"/>
  <c r="BI71" i="5"/>
  <c r="BH71" i="5"/>
  <c r="BG71" i="5"/>
  <c r="BF71" i="5"/>
  <c r="BE71" i="5"/>
  <c r="BD71" i="5"/>
  <c r="BC71" i="5"/>
  <c r="BB71" i="5"/>
  <c r="BA71" i="5"/>
  <c r="AZ71" i="5"/>
  <c r="AY71" i="5"/>
  <c r="AX71" i="5"/>
  <c r="AW71" i="5"/>
  <c r="AV71" i="5"/>
  <c r="AU71" i="5"/>
  <c r="AT71" i="5"/>
  <c r="AS71" i="5"/>
  <c r="AR71" i="5"/>
  <c r="AQ71" i="5"/>
  <c r="AP71" i="5"/>
  <c r="AO71" i="5"/>
  <c r="AN71" i="5"/>
  <c r="AM71" i="5"/>
  <c r="AL71" i="5"/>
  <c r="AK71" i="5"/>
  <c r="AJ71" i="5"/>
  <c r="AI71" i="5"/>
  <c r="AH71" i="5"/>
  <c r="AG71" i="5"/>
  <c r="AF71" i="5"/>
  <c r="AE71" i="5"/>
  <c r="AD71" i="5"/>
  <c r="AC71" i="5"/>
  <c r="AB71" i="5"/>
  <c r="AA71" i="5"/>
  <c r="Z71" i="5"/>
  <c r="Y71" i="5"/>
  <c r="X71" i="5"/>
  <c r="W71" i="5"/>
  <c r="V71" i="5"/>
  <c r="U71" i="5"/>
  <c r="T71" i="5"/>
  <c r="S71" i="5"/>
  <c r="R71" i="5"/>
  <c r="Q71" i="5"/>
  <c r="P71" i="5"/>
  <c r="O71" i="5"/>
  <c r="N71" i="5"/>
  <c r="M71" i="5"/>
  <c r="L71" i="5"/>
  <c r="K71" i="5"/>
  <c r="J71" i="5"/>
  <c r="I71" i="5"/>
  <c r="H71" i="5"/>
  <c r="G71" i="5"/>
  <c r="F71" i="5"/>
  <c r="E71" i="5"/>
  <c r="D71" i="5"/>
  <c r="C71" i="5"/>
  <c r="B71" i="5"/>
  <c r="BQ70" i="5"/>
  <c r="BP70" i="5"/>
  <c r="BO70" i="5"/>
  <c r="BN70" i="5"/>
  <c r="BM70" i="5"/>
  <c r="BL70" i="5"/>
  <c r="BK70" i="5"/>
  <c r="BJ70" i="5"/>
  <c r="BI70" i="5"/>
  <c r="BH70" i="5"/>
  <c r="BG70" i="5"/>
  <c r="BF70" i="5"/>
  <c r="BE70" i="5"/>
  <c r="BD70" i="5"/>
  <c r="BC70" i="5"/>
  <c r="BB70" i="5"/>
  <c r="BA70" i="5"/>
  <c r="AZ70" i="5"/>
  <c r="AY70" i="5"/>
  <c r="AX70" i="5"/>
  <c r="AW70" i="5"/>
  <c r="AV70" i="5"/>
  <c r="AU70" i="5"/>
  <c r="AT70" i="5"/>
  <c r="AS70" i="5"/>
  <c r="AR70" i="5"/>
  <c r="AQ70" i="5"/>
  <c r="AP70" i="5"/>
  <c r="AO70" i="5"/>
  <c r="AN70" i="5"/>
  <c r="AM70" i="5"/>
  <c r="AL70" i="5"/>
  <c r="AK70" i="5"/>
  <c r="AJ70" i="5"/>
  <c r="AI70" i="5"/>
  <c r="AH70" i="5"/>
  <c r="AG70" i="5"/>
  <c r="AF70" i="5"/>
  <c r="AE70" i="5"/>
  <c r="AD70" i="5"/>
  <c r="AC70" i="5"/>
  <c r="AB70" i="5"/>
  <c r="AA70" i="5"/>
  <c r="Z70" i="5"/>
  <c r="Y70" i="5"/>
  <c r="X70" i="5"/>
  <c r="W70" i="5"/>
  <c r="V70" i="5"/>
  <c r="U70" i="5"/>
  <c r="T70" i="5"/>
  <c r="S70" i="5"/>
  <c r="R70" i="5"/>
  <c r="Q70" i="5"/>
  <c r="P70" i="5"/>
  <c r="O70" i="5"/>
  <c r="N70" i="5"/>
  <c r="M70" i="5"/>
  <c r="L70" i="5"/>
  <c r="K70" i="5"/>
  <c r="J70" i="5"/>
  <c r="I70" i="5"/>
  <c r="H70" i="5"/>
  <c r="G70" i="5"/>
  <c r="F70" i="5"/>
  <c r="E70" i="5"/>
  <c r="D70" i="5"/>
  <c r="C70" i="5"/>
  <c r="B70" i="5"/>
  <c r="BP69" i="5"/>
  <c r="BO69" i="5"/>
  <c r="BN69" i="5"/>
  <c r="BM69" i="5"/>
  <c r="BL69" i="5"/>
  <c r="BK69" i="5"/>
  <c r="BJ69" i="5"/>
  <c r="BI69" i="5"/>
  <c r="BH69" i="5"/>
  <c r="BG69" i="5"/>
  <c r="BF69" i="5"/>
  <c r="BE69" i="5"/>
  <c r="BD69" i="5"/>
  <c r="BC69" i="5"/>
  <c r="BB69" i="5"/>
  <c r="BA69" i="5"/>
  <c r="AZ69" i="5"/>
  <c r="AY69" i="5"/>
  <c r="AX69" i="5"/>
  <c r="AW69" i="5"/>
  <c r="AV69" i="5"/>
  <c r="AU69" i="5"/>
  <c r="AT69" i="5"/>
  <c r="AS69" i="5"/>
  <c r="AR69" i="5"/>
  <c r="AQ69" i="5"/>
  <c r="AP69" i="5"/>
  <c r="AO69" i="5"/>
  <c r="AN69" i="5"/>
  <c r="AM69" i="5"/>
  <c r="AL69" i="5"/>
  <c r="AK69" i="5"/>
  <c r="AJ69" i="5"/>
  <c r="AI69" i="5"/>
  <c r="AH69" i="5"/>
  <c r="AG69" i="5"/>
  <c r="AF69" i="5"/>
  <c r="AE69" i="5"/>
  <c r="AD69" i="5"/>
  <c r="AC69" i="5"/>
  <c r="AB69" i="5"/>
  <c r="AA69" i="5"/>
  <c r="Z69" i="5"/>
  <c r="Y69" i="5"/>
  <c r="X69" i="5"/>
  <c r="W69" i="5"/>
  <c r="V69" i="5"/>
  <c r="U69" i="5"/>
  <c r="T69" i="5"/>
  <c r="S69" i="5"/>
  <c r="R69" i="5"/>
  <c r="Q69" i="5"/>
  <c r="P69" i="5"/>
  <c r="O69" i="5"/>
  <c r="N69" i="5"/>
  <c r="M69" i="5"/>
  <c r="L69" i="5"/>
  <c r="K69" i="5"/>
  <c r="J69" i="5"/>
  <c r="I69" i="5"/>
  <c r="H69" i="5"/>
  <c r="G69" i="5"/>
  <c r="F69" i="5"/>
  <c r="E69" i="5"/>
  <c r="D69" i="5"/>
  <c r="C69" i="5"/>
  <c r="B69" i="5"/>
  <c r="BO68" i="5"/>
  <c r="BN68" i="5"/>
  <c r="BM68" i="5"/>
  <c r="BL68" i="5"/>
  <c r="BK68" i="5"/>
  <c r="BJ68" i="5"/>
  <c r="BI68" i="5"/>
  <c r="BH68" i="5"/>
  <c r="BG68" i="5"/>
  <c r="BF68" i="5"/>
  <c r="BE68" i="5"/>
  <c r="BD68" i="5"/>
  <c r="BC68" i="5"/>
  <c r="BB68" i="5"/>
  <c r="BA68" i="5"/>
  <c r="AZ68" i="5"/>
  <c r="AY68" i="5"/>
  <c r="AX68" i="5"/>
  <c r="AW68" i="5"/>
  <c r="AV68" i="5"/>
  <c r="AU68" i="5"/>
  <c r="AT68" i="5"/>
  <c r="AS68" i="5"/>
  <c r="AR68" i="5"/>
  <c r="AQ68" i="5"/>
  <c r="AP68" i="5"/>
  <c r="AO68" i="5"/>
  <c r="AN68" i="5"/>
  <c r="AM68" i="5"/>
  <c r="AL68" i="5"/>
  <c r="AK68" i="5"/>
  <c r="AJ68" i="5"/>
  <c r="AI68" i="5"/>
  <c r="AH68" i="5"/>
  <c r="AG68" i="5"/>
  <c r="AF68" i="5"/>
  <c r="AE68" i="5"/>
  <c r="AD68" i="5"/>
  <c r="AC68" i="5"/>
  <c r="AB68" i="5"/>
  <c r="AA68" i="5"/>
  <c r="Z68" i="5"/>
  <c r="Y68" i="5"/>
  <c r="X68" i="5"/>
  <c r="W68" i="5"/>
  <c r="V68" i="5"/>
  <c r="U68" i="5"/>
  <c r="T68" i="5"/>
  <c r="S68" i="5"/>
  <c r="R68" i="5"/>
  <c r="Q68" i="5"/>
  <c r="P68" i="5"/>
  <c r="O68" i="5"/>
  <c r="N68" i="5"/>
  <c r="M68" i="5"/>
  <c r="L68" i="5"/>
  <c r="K68" i="5"/>
  <c r="J68" i="5"/>
  <c r="I68" i="5"/>
  <c r="H68" i="5"/>
  <c r="G68" i="5"/>
  <c r="F68" i="5"/>
  <c r="E68" i="5"/>
  <c r="D68" i="5"/>
  <c r="C68" i="5"/>
  <c r="B68" i="5"/>
  <c r="BN67" i="5"/>
  <c r="BM67" i="5"/>
  <c r="BL67" i="5"/>
  <c r="BK67" i="5"/>
  <c r="BJ67" i="5"/>
  <c r="BI67" i="5"/>
  <c r="BH67" i="5"/>
  <c r="BG67" i="5"/>
  <c r="BF67" i="5"/>
  <c r="BE67" i="5"/>
  <c r="BD67" i="5"/>
  <c r="BC67" i="5"/>
  <c r="BB67" i="5"/>
  <c r="BA67" i="5"/>
  <c r="AZ67" i="5"/>
  <c r="AY67" i="5"/>
  <c r="AX67" i="5"/>
  <c r="AW67" i="5"/>
  <c r="AV67" i="5"/>
  <c r="AU67" i="5"/>
  <c r="AT67" i="5"/>
  <c r="AS67" i="5"/>
  <c r="AR67" i="5"/>
  <c r="AQ67" i="5"/>
  <c r="AP67" i="5"/>
  <c r="AO67" i="5"/>
  <c r="AN67" i="5"/>
  <c r="AM67" i="5"/>
  <c r="AL67" i="5"/>
  <c r="AK67" i="5"/>
  <c r="AJ67" i="5"/>
  <c r="AI67" i="5"/>
  <c r="AH67" i="5"/>
  <c r="AG67" i="5"/>
  <c r="AF67" i="5"/>
  <c r="AE67" i="5"/>
  <c r="AD67" i="5"/>
  <c r="AC67" i="5"/>
  <c r="AB67" i="5"/>
  <c r="AA67" i="5"/>
  <c r="Z67" i="5"/>
  <c r="Y67" i="5"/>
  <c r="X67" i="5"/>
  <c r="W67" i="5"/>
  <c r="V67" i="5"/>
  <c r="U67" i="5"/>
  <c r="T67" i="5"/>
  <c r="S67" i="5"/>
  <c r="R67" i="5"/>
  <c r="Q67" i="5"/>
  <c r="P67" i="5"/>
  <c r="O67" i="5"/>
  <c r="N67" i="5"/>
  <c r="M67" i="5"/>
  <c r="L67" i="5"/>
  <c r="K67" i="5"/>
  <c r="J67" i="5"/>
  <c r="I67" i="5"/>
  <c r="H67" i="5"/>
  <c r="G67" i="5"/>
  <c r="F67" i="5"/>
  <c r="E67" i="5"/>
  <c r="D67" i="5"/>
  <c r="C67" i="5"/>
  <c r="B67" i="5"/>
  <c r="BM66" i="5"/>
  <c r="BL66" i="5"/>
  <c r="BK66" i="5"/>
  <c r="BJ66" i="5"/>
  <c r="BI66" i="5"/>
  <c r="BH66" i="5"/>
  <c r="BG66" i="5"/>
  <c r="BF66" i="5"/>
  <c r="BE66" i="5"/>
  <c r="BD66" i="5"/>
  <c r="BC66" i="5"/>
  <c r="BB66" i="5"/>
  <c r="BA66" i="5"/>
  <c r="AZ66" i="5"/>
  <c r="AY66" i="5"/>
  <c r="AX66" i="5"/>
  <c r="AW66" i="5"/>
  <c r="AV66" i="5"/>
  <c r="AU66" i="5"/>
  <c r="AT66" i="5"/>
  <c r="AS66" i="5"/>
  <c r="AR66" i="5"/>
  <c r="AQ66" i="5"/>
  <c r="AP66" i="5"/>
  <c r="AO66" i="5"/>
  <c r="AN66" i="5"/>
  <c r="AM66" i="5"/>
  <c r="AL66" i="5"/>
  <c r="AK66" i="5"/>
  <c r="AJ66" i="5"/>
  <c r="AI66" i="5"/>
  <c r="AH66" i="5"/>
  <c r="AG66" i="5"/>
  <c r="AF66" i="5"/>
  <c r="AE66" i="5"/>
  <c r="AD66" i="5"/>
  <c r="AC66" i="5"/>
  <c r="AB66" i="5"/>
  <c r="AA66" i="5"/>
  <c r="Z66" i="5"/>
  <c r="Y66" i="5"/>
  <c r="X66" i="5"/>
  <c r="W66" i="5"/>
  <c r="V66" i="5"/>
  <c r="U66" i="5"/>
  <c r="T66" i="5"/>
  <c r="S66" i="5"/>
  <c r="R66" i="5"/>
  <c r="Q66" i="5"/>
  <c r="P66" i="5"/>
  <c r="O66" i="5"/>
  <c r="N66" i="5"/>
  <c r="M66" i="5"/>
  <c r="L66" i="5"/>
  <c r="K66" i="5"/>
  <c r="J66" i="5"/>
  <c r="I66" i="5"/>
  <c r="H66" i="5"/>
  <c r="G66" i="5"/>
  <c r="F66" i="5"/>
  <c r="E66" i="5"/>
  <c r="D66" i="5"/>
  <c r="C66" i="5"/>
  <c r="B66" i="5"/>
  <c r="BL65" i="5"/>
  <c r="BK65" i="5"/>
  <c r="BJ65" i="5"/>
  <c r="BI65" i="5"/>
  <c r="BH65" i="5"/>
  <c r="BG65" i="5"/>
  <c r="BF65" i="5"/>
  <c r="BE65" i="5"/>
  <c r="BD65" i="5"/>
  <c r="BC65" i="5"/>
  <c r="BB65" i="5"/>
  <c r="BA65" i="5"/>
  <c r="AZ65" i="5"/>
  <c r="AY65" i="5"/>
  <c r="AX65" i="5"/>
  <c r="AW65" i="5"/>
  <c r="AV65" i="5"/>
  <c r="AU65" i="5"/>
  <c r="AT65" i="5"/>
  <c r="AS65" i="5"/>
  <c r="AR65" i="5"/>
  <c r="AQ65" i="5"/>
  <c r="AP65" i="5"/>
  <c r="AO65" i="5"/>
  <c r="AN65" i="5"/>
  <c r="AM65" i="5"/>
  <c r="AL65" i="5"/>
  <c r="AK65" i="5"/>
  <c r="AJ65" i="5"/>
  <c r="AI65" i="5"/>
  <c r="AH65" i="5"/>
  <c r="AG65" i="5"/>
  <c r="AF65" i="5"/>
  <c r="AE65" i="5"/>
  <c r="AD65" i="5"/>
  <c r="AC65" i="5"/>
  <c r="AB65" i="5"/>
  <c r="AA65" i="5"/>
  <c r="Z65" i="5"/>
  <c r="Y65" i="5"/>
  <c r="X65" i="5"/>
  <c r="W65" i="5"/>
  <c r="V65" i="5"/>
  <c r="U65" i="5"/>
  <c r="T65" i="5"/>
  <c r="S65" i="5"/>
  <c r="R65" i="5"/>
  <c r="Q65" i="5"/>
  <c r="P65" i="5"/>
  <c r="O65" i="5"/>
  <c r="N65" i="5"/>
  <c r="M65" i="5"/>
  <c r="L65" i="5"/>
  <c r="K65" i="5"/>
  <c r="J65" i="5"/>
  <c r="I65" i="5"/>
  <c r="H65" i="5"/>
  <c r="G65" i="5"/>
  <c r="F65" i="5"/>
  <c r="E65" i="5"/>
  <c r="D65" i="5"/>
  <c r="C65" i="5"/>
  <c r="B65" i="5"/>
  <c r="BK64" i="5"/>
  <c r="BJ64" i="5"/>
  <c r="BI64" i="5"/>
  <c r="BH64" i="5"/>
  <c r="BG64" i="5"/>
  <c r="BF64" i="5"/>
  <c r="BE64" i="5"/>
  <c r="BD64" i="5"/>
  <c r="BC64" i="5"/>
  <c r="BB64" i="5"/>
  <c r="BA64" i="5"/>
  <c r="AZ64" i="5"/>
  <c r="AY64" i="5"/>
  <c r="AX64" i="5"/>
  <c r="AW64" i="5"/>
  <c r="AV64" i="5"/>
  <c r="AU64" i="5"/>
  <c r="AT64" i="5"/>
  <c r="AS64" i="5"/>
  <c r="AR64" i="5"/>
  <c r="AQ64" i="5"/>
  <c r="AP64" i="5"/>
  <c r="AO64" i="5"/>
  <c r="AN64" i="5"/>
  <c r="AM64" i="5"/>
  <c r="AL64" i="5"/>
  <c r="AK64" i="5"/>
  <c r="AJ64" i="5"/>
  <c r="AI64" i="5"/>
  <c r="AH64" i="5"/>
  <c r="AG64" i="5"/>
  <c r="AF64" i="5"/>
  <c r="AE64" i="5"/>
  <c r="AD64" i="5"/>
  <c r="AC64" i="5"/>
  <c r="AB64" i="5"/>
  <c r="AA64" i="5"/>
  <c r="Z64" i="5"/>
  <c r="Y64" i="5"/>
  <c r="X64" i="5"/>
  <c r="W64" i="5"/>
  <c r="V64" i="5"/>
  <c r="U64" i="5"/>
  <c r="T64" i="5"/>
  <c r="S64" i="5"/>
  <c r="R64" i="5"/>
  <c r="Q64" i="5"/>
  <c r="P64" i="5"/>
  <c r="O64" i="5"/>
  <c r="N64" i="5"/>
  <c r="M64" i="5"/>
  <c r="L64" i="5"/>
  <c r="K64" i="5"/>
  <c r="J64" i="5"/>
  <c r="I64" i="5"/>
  <c r="H64" i="5"/>
  <c r="G64" i="5"/>
  <c r="F64" i="5"/>
  <c r="E64" i="5"/>
  <c r="D64" i="5"/>
  <c r="C64" i="5"/>
  <c r="B64" i="5"/>
  <c r="BJ63" i="5"/>
  <c r="BI63" i="5"/>
  <c r="BH63" i="5"/>
  <c r="BG63" i="5"/>
  <c r="BF63" i="5"/>
  <c r="BE63" i="5"/>
  <c r="BD63" i="5"/>
  <c r="BC63" i="5"/>
  <c r="BB63" i="5"/>
  <c r="BA63" i="5"/>
  <c r="AZ63" i="5"/>
  <c r="AY63" i="5"/>
  <c r="AX63" i="5"/>
  <c r="AW63" i="5"/>
  <c r="AV63" i="5"/>
  <c r="AU63" i="5"/>
  <c r="AT63" i="5"/>
  <c r="AS63" i="5"/>
  <c r="AR63" i="5"/>
  <c r="AQ63" i="5"/>
  <c r="AP63" i="5"/>
  <c r="AO63" i="5"/>
  <c r="AN63" i="5"/>
  <c r="AM63" i="5"/>
  <c r="AL63" i="5"/>
  <c r="AK63" i="5"/>
  <c r="AJ63" i="5"/>
  <c r="AI63" i="5"/>
  <c r="AH63" i="5"/>
  <c r="AG63" i="5"/>
  <c r="AF63" i="5"/>
  <c r="AE63" i="5"/>
  <c r="AD63" i="5"/>
  <c r="AC63" i="5"/>
  <c r="AB63" i="5"/>
  <c r="AA63" i="5"/>
  <c r="Z63" i="5"/>
  <c r="Y63" i="5"/>
  <c r="X63" i="5"/>
  <c r="W63" i="5"/>
  <c r="V63" i="5"/>
  <c r="U63" i="5"/>
  <c r="T63" i="5"/>
  <c r="S63" i="5"/>
  <c r="R63" i="5"/>
  <c r="Q63" i="5"/>
  <c r="P63" i="5"/>
  <c r="O63" i="5"/>
  <c r="N63" i="5"/>
  <c r="M63" i="5"/>
  <c r="L63" i="5"/>
  <c r="K63" i="5"/>
  <c r="J63" i="5"/>
  <c r="I63" i="5"/>
  <c r="H63" i="5"/>
  <c r="G63" i="5"/>
  <c r="F63" i="5"/>
  <c r="E63" i="5"/>
  <c r="D63" i="5"/>
  <c r="C63" i="5"/>
  <c r="B63" i="5"/>
  <c r="BI62" i="5"/>
  <c r="BH62" i="5"/>
  <c r="BG62" i="5"/>
  <c r="BF62" i="5"/>
  <c r="BE62" i="5"/>
  <c r="BD62" i="5"/>
  <c r="BC62" i="5"/>
  <c r="BB62" i="5"/>
  <c r="BA62" i="5"/>
  <c r="AZ62" i="5"/>
  <c r="AY62" i="5"/>
  <c r="AX62" i="5"/>
  <c r="AW62" i="5"/>
  <c r="AV62" i="5"/>
  <c r="AU62" i="5"/>
  <c r="AT62" i="5"/>
  <c r="AS62" i="5"/>
  <c r="AR62" i="5"/>
  <c r="AQ62" i="5"/>
  <c r="AP62" i="5"/>
  <c r="AO62" i="5"/>
  <c r="AN62" i="5"/>
  <c r="AM62" i="5"/>
  <c r="AL62" i="5"/>
  <c r="AK62" i="5"/>
  <c r="AJ62" i="5"/>
  <c r="AI62" i="5"/>
  <c r="AH62" i="5"/>
  <c r="AG62" i="5"/>
  <c r="AF62" i="5"/>
  <c r="AE62" i="5"/>
  <c r="AD62" i="5"/>
  <c r="AC62" i="5"/>
  <c r="AB62" i="5"/>
  <c r="AA62" i="5"/>
  <c r="Z62" i="5"/>
  <c r="Y62" i="5"/>
  <c r="X62" i="5"/>
  <c r="W62" i="5"/>
  <c r="V62" i="5"/>
  <c r="U62" i="5"/>
  <c r="T62" i="5"/>
  <c r="S62" i="5"/>
  <c r="R62" i="5"/>
  <c r="Q62" i="5"/>
  <c r="P62" i="5"/>
  <c r="O62" i="5"/>
  <c r="N62" i="5"/>
  <c r="M62" i="5"/>
  <c r="L62" i="5"/>
  <c r="K62" i="5"/>
  <c r="J62" i="5"/>
  <c r="I62" i="5"/>
  <c r="H62" i="5"/>
  <c r="G62" i="5"/>
  <c r="F62" i="5"/>
  <c r="E62" i="5"/>
  <c r="D62" i="5"/>
  <c r="C62" i="5"/>
  <c r="B62" i="5"/>
  <c r="BH61" i="5"/>
  <c r="BG61" i="5"/>
  <c r="BF61" i="5"/>
  <c r="BE61" i="5"/>
  <c r="BD61" i="5"/>
  <c r="BC61" i="5"/>
  <c r="BB61" i="5"/>
  <c r="BA61" i="5"/>
  <c r="AZ61" i="5"/>
  <c r="AY61" i="5"/>
  <c r="AX61" i="5"/>
  <c r="AW61" i="5"/>
  <c r="AV61" i="5"/>
  <c r="AU61" i="5"/>
  <c r="AT61" i="5"/>
  <c r="AS61" i="5"/>
  <c r="AR61" i="5"/>
  <c r="AQ61" i="5"/>
  <c r="AP61" i="5"/>
  <c r="AO61" i="5"/>
  <c r="AN61" i="5"/>
  <c r="AM61" i="5"/>
  <c r="AL61" i="5"/>
  <c r="AK61" i="5"/>
  <c r="AJ61" i="5"/>
  <c r="AI61" i="5"/>
  <c r="AH61" i="5"/>
  <c r="AG61" i="5"/>
  <c r="AF61" i="5"/>
  <c r="AE61" i="5"/>
  <c r="AD61" i="5"/>
  <c r="AC61" i="5"/>
  <c r="AB61" i="5"/>
  <c r="AA61" i="5"/>
  <c r="Z61" i="5"/>
  <c r="Y61" i="5"/>
  <c r="X61" i="5"/>
  <c r="W61" i="5"/>
  <c r="V61" i="5"/>
  <c r="U61" i="5"/>
  <c r="T61" i="5"/>
  <c r="S61" i="5"/>
  <c r="R61" i="5"/>
  <c r="Q61" i="5"/>
  <c r="P61" i="5"/>
  <c r="O61" i="5"/>
  <c r="N61" i="5"/>
  <c r="M61" i="5"/>
  <c r="L61" i="5"/>
  <c r="K61" i="5"/>
  <c r="J61" i="5"/>
  <c r="I61" i="5"/>
  <c r="H61" i="5"/>
  <c r="G61" i="5"/>
  <c r="F61" i="5"/>
  <c r="E61" i="5"/>
  <c r="D61" i="5"/>
  <c r="C61" i="5"/>
  <c r="B61" i="5"/>
  <c r="BG60" i="5"/>
  <c r="BF60" i="5"/>
  <c r="BE60" i="5"/>
  <c r="BD60" i="5"/>
  <c r="BC60" i="5"/>
  <c r="BB60" i="5"/>
  <c r="BA60" i="5"/>
  <c r="AZ60" i="5"/>
  <c r="AY60" i="5"/>
  <c r="AX60" i="5"/>
  <c r="AW60" i="5"/>
  <c r="AV60" i="5"/>
  <c r="AU60" i="5"/>
  <c r="AT60" i="5"/>
  <c r="AS60" i="5"/>
  <c r="AR60" i="5"/>
  <c r="AQ60" i="5"/>
  <c r="AP60" i="5"/>
  <c r="AO60" i="5"/>
  <c r="AN60" i="5"/>
  <c r="AM60" i="5"/>
  <c r="AL60" i="5"/>
  <c r="AK60" i="5"/>
  <c r="AJ60" i="5"/>
  <c r="AI60" i="5"/>
  <c r="AH60" i="5"/>
  <c r="AG60" i="5"/>
  <c r="AF60" i="5"/>
  <c r="AE60" i="5"/>
  <c r="AD60" i="5"/>
  <c r="AC60" i="5"/>
  <c r="AB60" i="5"/>
  <c r="AA60" i="5"/>
  <c r="Z60" i="5"/>
  <c r="Y60" i="5"/>
  <c r="X60" i="5"/>
  <c r="W60" i="5"/>
  <c r="V60" i="5"/>
  <c r="U60" i="5"/>
  <c r="T60" i="5"/>
  <c r="S60" i="5"/>
  <c r="R60" i="5"/>
  <c r="Q60" i="5"/>
  <c r="P60" i="5"/>
  <c r="O60" i="5"/>
  <c r="N60" i="5"/>
  <c r="M60" i="5"/>
  <c r="L60" i="5"/>
  <c r="K60" i="5"/>
  <c r="J60" i="5"/>
  <c r="I60" i="5"/>
  <c r="H60" i="5"/>
  <c r="G60" i="5"/>
  <c r="F60" i="5"/>
  <c r="E60" i="5"/>
  <c r="D60" i="5"/>
  <c r="C60" i="5"/>
  <c r="B60" i="5"/>
  <c r="BF59" i="5"/>
  <c r="BE59" i="5"/>
  <c r="BD59" i="5"/>
  <c r="BC59" i="5"/>
  <c r="BB59" i="5"/>
  <c r="BA59" i="5"/>
  <c r="AZ59" i="5"/>
  <c r="AY59" i="5"/>
  <c r="AX59" i="5"/>
  <c r="AW59" i="5"/>
  <c r="AV59" i="5"/>
  <c r="AU59" i="5"/>
  <c r="AT59" i="5"/>
  <c r="AS59" i="5"/>
  <c r="AR59" i="5"/>
  <c r="AQ59" i="5"/>
  <c r="AP59" i="5"/>
  <c r="AO59" i="5"/>
  <c r="AN59" i="5"/>
  <c r="AM59" i="5"/>
  <c r="AL59" i="5"/>
  <c r="AK59" i="5"/>
  <c r="AJ59" i="5"/>
  <c r="AI59" i="5"/>
  <c r="AH59" i="5"/>
  <c r="AG59" i="5"/>
  <c r="AF59" i="5"/>
  <c r="AE59" i="5"/>
  <c r="AD59" i="5"/>
  <c r="AC59" i="5"/>
  <c r="AB59" i="5"/>
  <c r="AA59" i="5"/>
  <c r="Z59" i="5"/>
  <c r="Y59" i="5"/>
  <c r="X59" i="5"/>
  <c r="W59" i="5"/>
  <c r="V59" i="5"/>
  <c r="U59" i="5"/>
  <c r="T59" i="5"/>
  <c r="S59" i="5"/>
  <c r="R59" i="5"/>
  <c r="Q59" i="5"/>
  <c r="P59" i="5"/>
  <c r="O59" i="5"/>
  <c r="N59" i="5"/>
  <c r="M59" i="5"/>
  <c r="L59" i="5"/>
  <c r="K59" i="5"/>
  <c r="J59" i="5"/>
  <c r="I59" i="5"/>
  <c r="H59" i="5"/>
  <c r="G59" i="5"/>
  <c r="F59" i="5"/>
  <c r="E59" i="5"/>
  <c r="D59" i="5"/>
  <c r="C59" i="5"/>
  <c r="B59" i="5"/>
  <c r="BE58" i="5"/>
  <c r="BD58" i="5"/>
  <c r="BC58" i="5"/>
  <c r="BB58" i="5"/>
  <c r="BA58" i="5"/>
  <c r="AZ58" i="5"/>
  <c r="AY58" i="5"/>
  <c r="AX58" i="5"/>
  <c r="AW58" i="5"/>
  <c r="AV58" i="5"/>
  <c r="AU58" i="5"/>
  <c r="AT58" i="5"/>
  <c r="AS58" i="5"/>
  <c r="AR58" i="5"/>
  <c r="AQ58" i="5"/>
  <c r="AP58" i="5"/>
  <c r="AO58" i="5"/>
  <c r="AN58" i="5"/>
  <c r="AM58" i="5"/>
  <c r="AL58" i="5"/>
  <c r="AK58" i="5"/>
  <c r="AJ58" i="5"/>
  <c r="AI58" i="5"/>
  <c r="AH58" i="5"/>
  <c r="AG58" i="5"/>
  <c r="AF58" i="5"/>
  <c r="AE58" i="5"/>
  <c r="AD58" i="5"/>
  <c r="AC58" i="5"/>
  <c r="AB58" i="5"/>
  <c r="AA58" i="5"/>
  <c r="Z58" i="5"/>
  <c r="Y58" i="5"/>
  <c r="X58" i="5"/>
  <c r="W58" i="5"/>
  <c r="V58" i="5"/>
  <c r="U58" i="5"/>
  <c r="T58" i="5"/>
  <c r="S58" i="5"/>
  <c r="R58" i="5"/>
  <c r="Q58" i="5"/>
  <c r="P58" i="5"/>
  <c r="O58" i="5"/>
  <c r="N58" i="5"/>
  <c r="M58" i="5"/>
  <c r="L58" i="5"/>
  <c r="K58" i="5"/>
  <c r="J58" i="5"/>
  <c r="I58" i="5"/>
  <c r="H58" i="5"/>
  <c r="G58" i="5"/>
  <c r="F58" i="5"/>
  <c r="E58" i="5"/>
  <c r="D58" i="5"/>
  <c r="C58" i="5"/>
  <c r="B58" i="5"/>
  <c r="BD57" i="5"/>
  <c r="BC57" i="5"/>
  <c r="BB57" i="5"/>
  <c r="BA57" i="5"/>
  <c r="AZ57" i="5"/>
  <c r="AY57" i="5"/>
  <c r="AX57" i="5"/>
  <c r="AW57" i="5"/>
  <c r="AV57" i="5"/>
  <c r="AU57" i="5"/>
  <c r="AT57" i="5"/>
  <c r="AS57" i="5"/>
  <c r="AR57" i="5"/>
  <c r="AQ57" i="5"/>
  <c r="AP57" i="5"/>
  <c r="AO57" i="5"/>
  <c r="AN57" i="5"/>
  <c r="AM57" i="5"/>
  <c r="AL57" i="5"/>
  <c r="AK57" i="5"/>
  <c r="AJ57" i="5"/>
  <c r="AI57" i="5"/>
  <c r="AH57" i="5"/>
  <c r="AG57" i="5"/>
  <c r="AF57" i="5"/>
  <c r="AE57" i="5"/>
  <c r="AD57" i="5"/>
  <c r="AC57" i="5"/>
  <c r="AB57" i="5"/>
  <c r="AA57" i="5"/>
  <c r="Z57" i="5"/>
  <c r="Y57" i="5"/>
  <c r="X57" i="5"/>
  <c r="W57" i="5"/>
  <c r="V57" i="5"/>
  <c r="U57" i="5"/>
  <c r="T57" i="5"/>
  <c r="S57" i="5"/>
  <c r="R57" i="5"/>
  <c r="Q57" i="5"/>
  <c r="P57" i="5"/>
  <c r="O57" i="5"/>
  <c r="N57" i="5"/>
  <c r="M57" i="5"/>
  <c r="L57" i="5"/>
  <c r="K57" i="5"/>
  <c r="J57" i="5"/>
  <c r="I57" i="5"/>
  <c r="H57" i="5"/>
  <c r="G57" i="5"/>
  <c r="F57" i="5"/>
  <c r="E57" i="5"/>
  <c r="D57" i="5"/>
  <c r="C57" i="5"/>
  <c r="B57" i="5"/>
  <c r="BC56" i="5"/>
  <c r="BB56" i="5"/>
  <c r="BA56" i="5"/>
  <c r="AZ56" i="5"/>
  <c r="AY56" i="5"/>
  <c r="AX56" i="5"/>
  <c r="AW56" i="5"/>
  <c r="AV56" i="5"/>
  <c r="AU56" i="5"/>
  <c r="AT56" i="5"/>
  <c r="AS56" i="5"/>
  <c r="AR56" i="5"/>
  <c r="AQ56" i="5"/>
  <c r="AP56" i="5"/>
  <c r="AO56" i="5"/>
  <c r="AN56" i="5"/>
  <c r="AM56" i="5"/>
  <c r="AL56" i="5"/>
  <c r="AK56" i="5"/>
  <c r="AJ56" i="5"/>
  <c r="AI56" i="5"/>
  <c r="AH56" i="5"/>
  <c r="AG56" i="5"/>
  <c r="AF56" i="5"/>
  <c r="AE56" i="5"/>
  <c r="AD56" i="5"/>
  <c r="AC56" i="5"/>
  <c r="AB56" i="5"/>
  <c r="AA56" i="5"/>
  <c r="Z56" i="5"/>
  <c r="Y56" i="5"/>
  <c r="X56" i="5"/>
  <c r="W56" i="5"/>
  <c r="V56" i="5"/>
  <c r="U56" i="5"/>
  <c r="T56" i="5"/>
  <c r="S56" i="5"/>
  <c r="R56" i="5"/>
  <c r="Q56" i="5"/>
  <c r="P56" i="5"/>
  <c r="O56" i="5"/>
  <c r="N56" i="5"/>
  <c r="M56" i="5"/>
  <c r="L56" i="5"/>
  <c r="K56" i="5"/>
  <c r="J56" i="5"/>
  <c r="I56" i="5"/>
  <c r="H56" i="5"/>
  <c r="G56" i="5"/>
  <c r="F56" i="5"/>
  <c r="E56" i="5"/>
  <c r="D56" i="5"/>
  <c r="C56" i="5"/>
  <c r="B56" i="5"/>
  <c r="BB55" i="5"/>
  <c r="BA55" i="5"/>
  <c r="AZ55" i="5"/>
  <c r="AY55" i="5"/>
  <c r="AX55" i="5"/>
  <c r="AW55" i="5"/>
  <c r="AV55" i="5"/>
  <c r="AU55" i="5"/>
  <c r="AT55" i="5"/>
  <c r="AS55" i="5"/>
  <c r="AR55" i="5"/>
  <c r="AQ55" i="5"/>
  <c r="AP55" i="5"/>
  <c r="AO55" i="5"/>
  <c r="AN55" i="5"/>
  <c r="AM55" i="5"/>
  <c r="AL55" i="5"/>
  <c r="AK55" i="5"/>
  <c r="AJ55" i="5"/>
  <c r="AI55" i="5"/>
  <c r="AH55" i="5"/>
  <c r="AG55" i="5"/>
  <c r="AF55" i="5"/>
  <c r="AE55" i="5"/>
  <c r="AD55" i="5"/>
  <c r="AC55" i="5"/>
  <c r="AB55" i="5"/>
  <c r="AA55" i="5"/>
  <c r="Z55" i="5"/>
  <c r="Y55" i="5"/>
  <c r="X55" i="5"/>
  <c r="W55" i="5"/>
  <c r="V55" i="5"/>
  <c r="U55" i="5"/>
  <c r="T55" i="5"/>
  <c r="S55" i="5"/>
  <c r="R55" i="5"/>
  <c r="Q55" i="5"/>
  <c r="P55" i="5"/>
  <c r="O55" i="5"/>
  <c r="N55" i="5"/>
  <c r="M55" i="5"/>
  <c r="L55" i="5"/>
  <c r="K55" i="5"/>
  <c r="J55" i="5"/>
  <c r="I55" i="5"/>
  <c r="H55" i="5"/>
  <c r="G55" i="5"/>
  <c r="F55" i="5"/>
  <c r="E55" i="5"/>
  <c r="D55" i="5"/>
  <c r="C55" i="5"/>
  <c r="B55" i="5"/>
  <c r="BA54" i="5"/>
  <c r="AZ54" i="5"/>
  <c r="AY54" i="5"/>
  <c r="AX54" i="5"/>
  <c r="AW54" i="5"/>
  <c r="AV54" i="5"/>
  <c r="AU54" i="5"/>
  <c r="AT54" i="5"/>
  <c r="AS54" i="5"/>
  <c r="AR54" i="5"/>
  <c r="AQ54" i="5"/>
  <c r="AP54" i="5"/>
  <c r="AO54" i="5"/>
  <c r="AN54" i="5"/>
  <c r="AM54" i="5"/>
  <c r="AL54" i="5"/>
  <c r="AK54" i="5"/>
  <c r="AJ54" i="5"/>
  <c r="AI54" i="5"/>
  <c r="AH54" i="5"/>
  <c r="AG54" i="5"/>
  <c r="AF54" i="5"/>
  <c r="AE54" i="5"/>
  <c r="AD54" i="5"/>
  <c r="AC54" i="5"/>
  <c r="AB54" i="5"/>
  <c r="AA54" i="5"/>
  <c r="Z54" i="5"/>
  <c r="Y54" i="5"/>
  <c r="X54" i="5"/>
  <c r="W54" i="5"/>
  <c r="V54" i="5"/>
  <c r="U54" i="5"/>
  <c r="T54" i="5"/>
  <c r="S54" i="5"/>
  <c r="R54" i="5"/>
  <c r="Q54" i="5"/>
  <c r="P54" i="5"/>
  <c r="O54" i="5"/>
  <c r="N54" i="5"/>
  <c r="M54" i="5"/>
  <c r="L54" i="5"/>
  <c r="K54" i="5"/>
  <c r="J54" i="5"/>
  <c r="I54" i="5"/>
  <c r="H54" i="5"/>
  <c r="G54" i="5"/>
  <c r="F54" i="5"/>
  <c r="E54" i="5"/>
  <c r="D54" i="5"/>
  <c r="C54" i="5"/>
  <c r="B54" i="5"/>
  <c r="AZ53" i="5"/>
  <c r="AY53" i="5"/>
  <c r="AX53" i="5"/>
  <c r="AW53" i="5"/>
  <c r="AV53" i="5"/>
  <c r="AU53" i="5"/>
  <c r="AT53" i="5"/>
  <c r="AS53" i="5"/>
  <c r="AR53" i="5"/>
  <c r="AQ53" i="5"/>
  <c r="AP53" i="5"/>
  <c r="AO53" i="5"/>
  <c r="AN53" i="5"/>
  <c r="AM53" i="5"/>
  <c r="AL53" i="5"/>
  <c r="AK53" i="5"/>
  <c r="AJ53" i="5"/>
  <c r="AI53" i="5"/>
  <c r="AH53" i="5"/>
  <c r="AG53" i="5"/>
  <c r="AF53" i="5"/>
  <c r="AE53" i="5"/>
  <c r="AD53" i="5"/>
  <c r="AC53" i="5"/>
  <c r="AB53" i="5"/>
  <c r="AA53" i="5"/>
  <c r="Z53" i="5"/>
  <c r="Y53" i="5"/>
  <c r="X53" i="5"/>
  <c r="W53" i="5"/>
  <c r="V53" i="5"/>
  <c r="U53" i="5"/>
  <c r="T53" i="5"/>
  <c r="S53" i="5"/>
  <c r="R53" i="5"/>
  <c r="Q53" i="5"/>
  <c r="P53" i="5"/>
  <c r="O53" i="5"/>
  <c r="N53" i="5"/>
  <c r="M53" i="5"/>
  <c r="L53" i="5"/>
  <c r="K53" i="5"/>
  <c r="J53" i="5"/>
  <c r="I53" i="5"/>
  <c r="H53" i="5"/>
  <c r="G53" i="5"/>
  <c r="F53" i="5"/>
  <c r="E53" i="5"/>
  <c r="D53" i="5"/>
  <c r="C53" i="5"/>
  <c r="B53" i="5"/>
  <c r="AY52" i="5"/>
  <c r="AX52" i="5"/>
  <c r="AW52" i="5"/>
  <c r="AV52" i="5"/>
  <c r="AU52" i="5"/>
  <c r="AT52" i="5"/>
  <c r="AS52" i="5"/>
  <c r="AR52" i="5"/>
  <c r="AQ52" i="5"/>
  <c r="AP52" i="5"/>
  <c r="AO52" i="5"/>
  <c r="AN52" i="5"/>
  <c r="AM52" i="5"/>
  <c r="AL52" i="5"/>
  <c r="AK52" i="5"/>
  <c r="AJ52" i="5"/>
  <c r="AI52" i="5"/>
  <c r="AH52" i="5"/>
  <c r="AG52" i="5"/>
  <c r="AF52" i="5"/>
  <c r="AE52" i="5"/>
  <c r="AD52" i="5"/>
  <c r="AC52" i="5"/>
  <c r="AB52" i="5"/>
  <c r="AA52" i="5"/>
  <c r="Z52" i="5"/>
  <c r="Y52" i="5"/>
  <c r="X52" i="5"/>
  <c r="W52" i="5"/>
  <c r="V52" i="5"/>
  <c r="U52" i="5"/>
  <c r="T52" i="5"/>
  <c r="S52" i="5"/>
  <c r="R52" i="5"/>
  <c r="Q52" i="5"/>
  <c r="P52" i="5"/>
  <c r="O52" i="5"/>
  <c r="N52" i="5"/>
  <c r="M52" i="5"/>
  <c r="L52" i="5"/>
  <c r="K52" i="5"/>
  <c r="J52" i="5"/>
  <c r="I52" i="5"/>
  <c r="H52" i="5"/>
  <c r="G52" i="5"/>
  <c r="F52" i="5"/>
  <c r="E52" i="5"/>
  <c r="D52" i="5"/>
  <c r="C52" i="5"/>
  <c r="B52" i="5"/>
  <c r="AX51" i="5"/>
  <c r="AW51" i="5"/>
  <c r="AV51" i="5"/>
  <c r="AU51" i="5"/>
  <c r="AT51" i="5"/>
  <c r="AS51" i="5"/>
  <c r="AR51" i="5"/>
  <c r="AQ51" i="5"/>
  <c r="AP51" i="5"/>
  <c r="AO51" i="5"/>
  <c r="AN51" i="5"/>
  <c r="AM51" i="5"/>
  <c r="AL51" i="5"/>
  <c r="AK51" i="5"/>
  <c r="AJ51" i="5"/>
  <c r="AI51" i="5"/>
  <c r="AH51" i="5"/>
  <c r="AG51" i="5"/>
  <c r="AF51" i="5"/>
  <c r="AE51" i="5"/>
  <c r="AD51" i="5"/>
  <c r="AC51" i="5"/>
  <c r="AB51" i="5"/>
  <c r="AA51" i="5"/>
  <c r="Z51" i="5"/>
  <c r="Y51" i="5"/>
  <c r="X51" i="5"/>
  <c r="W51" i="5"/>
  <c r="V51" i="5"/>
  <c r="U51" i="5"/>
  <c r="T51" i="5"/>
  <c r="S51" i="5"/>
  <c r="R51" i="5"/>
  <c r="Q51" i="5"/>
  <c r="P51" i="5"/>
  <c r="O51" i="5"/>
  <c r="N51" i="5"/>
  <c r="M51" i="5"/>
  <c r="L51" i="5"/>
  <c r="K51" i="5"/>
  <c r="J51" i="5"/>
  <c r="I51" i="5"/>
  <c r="H51" i="5"/>
  <c r="G51" i="5"/>
  <c r="F51" i="5"/>
  <c r="E51" i="5"/>
  <c r="D51" i="5"/>
  <c r="C51" i="5"/>
  <c r="B51" i="5"/>
  <c r="AW50" i="5"/>
  <c r="AV50" i="5"/>
  <c r="AU50" i="5"/>
  <c r="AT50" i="5"/>
  <c r="AS50" i="5"/>
  <c r="AR50" i="5"/>
  <c r="AQ50" i="5"/>
  <c r="AP50" i="5"/>
  <c r="AO50" i="5"/>
  <c r="AN50" i="5"/>
  <c r="AM50" i="5"/>
  <c r="AL50" i="5"/>
  <c r="AK50" i="5"/>
  <c r="AJ50" i="5"/>
  <c r="AI50" i="5"/>
  <c r="AH50" i="5"/>
  <c r="AG50" i="5"/>
  <c r="AF50" i="5"/>
  <c r="AE50" i="5"/>
  <c r="AD50" i="5"/>
  <c r="AC50" i="5"/>
  <c r="AB50" i="5"/>
  <c r="AA50" i="5"/>
  <c r="Z50" i="5"/>
  <c r="Y50" i="5"/>
  <c r="X50" i="5"/>
  <c r="W50" i="5"/>
  <c r="V50" i="5"/>
  <c r="U50" i="5"/>
  <c r="T50" i="5"/>
  <c r="S50" i="5"/>
  <c r="R50" i="5"/>
  <c r="Q50" i="5"/>
  <c r="P50" i="5"/>
  <c r="O50" i="5"/>
  <c r="N50" i="5"/>
  <c r="M50" i="5"/>
  <c r="L50" i="5"/>
  <c r="K50" i="5"/>
  <c r="J50" i="5"/>
  <c r="I50" i="5"/>
  <c r="H50" i="5"/>
  <c r="G50" i="5"/>
  <c r="F50" i="5"/>
  <c r="E50" i="5"/>
  <c r="D50" i="5"/>
  <c r="C50" i="5"/>
  <c r="B50" i="5"/>
  <c r="AV49" i="5"/>
  <c r="AU49" i="5"/>
  <c r="AT49" i="5"/>
  <c r="AS49" i="5"/>
  <c r="AR49" i="5"/>
  <c r="AQ49" i="5"/>
  <c r="AP49" i="5"/>
  <c r="AO49" i="5"/>
  <c r="AN49" i="5"/>
  <c r="AM49" i="5"/>
  <c r="AL49" i="5"/>
  <c r="AK49" i="5"/>
  <c r="AJ49" i="5"/>
  <c r="AI49" i="5"/>
  <c r="AH49" i="5"/>
  <c r="AG49" i="5"/>
  <c r="AF49" i="5"/>
  <c r="AE49" i="5"/>
  <c r="AD49" i="5"/>
  <c r="AC49" i="5"/>
  <c r="AB49" i="5"/>
  <c r="AA49" i="5"/>
  <c r="Z49" i="5"/>
  <c r="Y49" i="5"/>
  <c r="X49" i="5"/>
  <c r="W49" i="5"/>
  <c r="V49" i="5"/>
  <c r="U49" i="5"/>
  <c r="T49" i="5"/>
  <c r="S49" i="5"/>
  <c r="R49" i="5"/>
  <c r="Q49" i="5"/>
  <c r="P49" i="5"/>
  <c r="O49" i="5"/>
  <c r="N49" i="5"/>
  <c r="M49" i="5"/>
  <c r="L49" i="5"/>
  <c r="K49" i="5"/>
  <c r="J49" i="5"/>
  <c r="I49" i="5"/>
  <c r="H49" i="5"/>
  <c r="G49" i="5"/>
  <c r="F49" i="5"/>
  <c r="E49" i="5"/>
  <c r="D49" i="5"/>
  <c r="C49" i="5"/>
  <c r="B49" i="5"/>
  <c r="AU48" i="5"/>
  <c r="AT48" i="5"/>
  <c r="AS48" i="5"/>
  <c r="AR48" i="5"/>
  <c r="AQ48" i="5"/>
  <c r="AP48" i="5"/>
  <c r="AO48" i="5"/>
  <c r="AN48" i="5"/>
  <c r="AM48" i="5"/>
  <c r="AL48" i="5"/>
  <c r="AK48" i="5"/>
  <c r="AJ48" i="5"/>
  <c r="AI48" i="5"/>
  <c r="AH48" i="5"/>
  <c r="AG48" i="5"/>
  <c r="AF48" i="5"/>
  <c r="AE48" i="5"/>
  <c r="AD48" i="5"/>
  <c r="AC48" i="5"/>
  <c r="AB48" i="5"/>
  <c r="AA48" i="5"/>
  <c r="Z48" i="5"/>
  <c r="Y48" i="5"/>
  <c r="X48" i="5"/>
  <c r="W48" i="5"/>
  <c r="V48" i="5"/>
  <c r="U48" i="5"/>
  <c r="T48" i="5"/>
  <c r="S48" i="5"/>
  <c r="R48" i="5"/>
  <c r="Q48" i="5"/>
  <c r="P48" i="5"/>
  <c r="O48" i="5"/>
  <c r="N48" i="5"/>
  <c r="M48" i="5"/>
  <c r="L48" i="5"/>
  <c r="K48" i="5"/>
  <c r="J48" i="5"/>
  <c r="I48" i="5"/>
  <c r="H48" i="5"/>
  <c r="G48" i="5"/>
  <c r="F48" i="5"/>
  <c r="E48" i="5"/>
  <c r="D48" i="5"/>
  <c r="C48" i="5"/>
  <c r="B48" i="5"/>
  <c r="AT47" i="5"/>
  <c r="AS47" i="5"/>
  <c r="AR47" i="5"/>
  <c r="AQ47" i="5"/>
  <c r="AP47" i="5"/>
  <c r="AO47" i="5"/>
  <c r="AN47" i="5"/>
  <c r="AM47" i="5"/>
  <c r="AL47" i="5"/>
  <c r="AK47" i="5"/>
  <c r="AJ47" i="5"/>
  <c r="AI47" i="5"/>
  <c r="AH47" i="5"/>
  <c r="AG47" i="5"/>
  <c r="AF47" i="5"/>
  <c r="AE47" i="5"/>
  <c r="AD47" i="5"/>
  <c r="AC47" i="5"/>
  <c r="AB47" i="5"/>
  <c r="AA47" i="5"/>
  <c r="Z47" i="5"/>
  <c r="Y47" i="5"/>
  <c r="X47" i="5"/>
  <c r="W47" i="5"/>
  <c r="V47" i="5"/>
  <c r="U47" i="5"/>
  <c r="T47" i="5"/>
  <c r="S47" i="5"/>
  <c r="R47" i="5"/>
  <c r="Q47" i="5"/>
  <c r="P47" i="5"/>
  <c r="O47" i="5"/>
  <c r="N47" i="5"/>
  <c r="M47" i="5"/>
  <c r="L47" i="5"/>
  <c r="K47" i="5"/>
  <c r="J47" i="5"/>
  <c r="I47" i="5"/>
  <c r="H47" i="5"/>
  <c r="G47" i="5"/>
  <c r="F47" i="5"/>
  <c r="E47" i="5"/>
  <c r="D47" i="5"/>
  <c r="C47" i="5"/>
  <c r="B47" i="5"/>
  <c r="AS46" i="5"/>
  <c r="AR46" i="5"/>
  <c r="AQ46" i="5"/>
  <c r="AP46" i="5"/>
  <c r="AO46" i="5"/>
  <c r="AN46" i="5"/>
  <c r="AM46" i="5"/>
  <c r="AL46" i="5"/>
  <c r="AK46" i="5"/>
  <c r="AJ46" i="5"/>
  <c r="AI46" i="5"/>
  <c r="AH46" i="5"/>
  <c r="AG46" i="5"/>
  <c r="AF46" i="5"/>
  <c r="AE46" i="5"/>
  <c r="AD46" i="5"/>
  <c r="AC46" i="5"/>
  <c r="AB46" i="5"/>
  <c r="AA46" i="5"/>
  <c r="Z46" i="5"/>
  <c r="Y46" i="5"/>
  <c r="X46" i="5"/>
  <c r="W46" i="5"/>
  <c r="V46" i="5"/>
  <c r="U46" i="5"/>
  <c r="T46" i="5"/>
  <c r="S46" i="5"/>
  <c r="R46" i="5"/>
  <c r="Q46" i="5"/>
  <c r="P46" i="5"/>
  <c r="O46" i="5"/>
  <c r="N46" i="5"/>
  <c r="M46" i="5"/>
  <c r="L46" i="5"/>
  <c r="K46" i="5"/>
  <c r="J46" i="5"/>
  <c r="I46" i="5"/>
  <c r="H46" i="5"/>
  <c r="G46" i="5"/>
  <c r="F46" i="5"/>
  <c r="E46" i="5"/>
  <c r="D46" i="5"/>
  <c r="C46" i="5"/>
  <c r="B46" i="5"/>
  <c r="AR45" i="5"/>
  <c r="AQ45" i="5"/>
  <c r="AP45" i="5"/>
  <c r="AO45" i="5"/>
  <c r="AN45" i="5"/>
  <c r="AM45" i="5"/>
  <c r="AL45" i="5"/>
  <c r="AK45" i="5"/>
  <c r="AJ45" i="5"/>
  <c r="AI45" i="5"/>
  <c r="AH45" i="5"/>
  <c r="AG45" i="5"/>
  <c r="AF45" i="5"/>
  <c r="AE45" i="5"/>
  <c r="AD45" i="5"/>
  <c r="AC45" i="5"/>
  <c r="AB45" i="5"/>
  <c r="AA45" i="5"/>
  <c r="Z45" i="5"/>
  <c r="Y45" i="5"/>
  <c r="X45" i="5"/>
  <c r="W45" i="5"/>
  <c r="V45" i="5"/>
  <c r="U45" i="5"/>
  <c r="T45" i="5"/>
  <c r="S45" i="5"/>
  <c r="R45" i="5"/>
  <c r="Q45" i="5"/>
  <c r="P45" i="5"/>
  <c r="O45" i="5"/>
  <c r="N45" i="5"/>
  <c r="M45" i="5"/>
  <c r="L45" i="5"/>
  <c r="K45" i="5"/>
  <c r="J45" i="5"/>
  <c r="I45" i="5"/>
  <c r="H45" i="5"/>
  <c r="G45" i="5"/>
  <c r="F45" i="5"/>
  <c r="E45" i="5"/>
  <c r="D45" i="5"/>
  <c r="C45" i="5"/>
  <c r="B45" i="5"/>
  <c r="AQ44" i="5"/>
  <c r="AP44" i="5"/>
  <c r="AO44" i="5"/>
  <c r="AN44" i="5"/>
  <c r="AM44" i="5"/>
  <c r="AL44" i="5"/>
  <c r="AK44" i="5"/>
  <c r="AJ44" i="5"/>
  <c r="AI44" i="5"/>
  <c r="AH44" i="5"/>
  <c r="AG44" i="5"/>
  <c r="AF44" i="5"/>
  <c r="AE44" i="5"/>
  <c r="AD44" i="5"/>
  <c r="AC44" i="5"/>
  <c r="AB44" i="5"/>
  <c r="AA44" i="5"/>
  <c r="Z44" i="5"/>
  <c r="Y44" i="5"/>
  <c r="X44" i="5"/>
  <c r="W44" i="5"/>
  <c r="V44" i="5"/>
  <c r="U44" i="5"/>
  <c r="T44" i="5"/>
  <c r="S44" i="5"/>
  <c r="R44" i="5"/>
  <c r="Q44" i="5"/>
  <c r="P44" i="5"/>
  <c r="O44" i="5"/>
  <c r="N44" i="5"/>
  <c r="M44" i="5"/>
  <c r="L44" i="5"/>
  <c r="K44" i="5"/>
  <c r="J44" i="5"/>
  <c r="I44" i="5"/>
  <c r="H44" i="5"/>
  <c r="G44" i="5"/>
  <c r="F44" i="5"/>
  <c r="E44" i="5"/>
  <c r="D44" i="5"/>
  <c r="C44" i="5"/>
  <c r="B44" i="5"/>
  <c r="AP43" i="5"/>
  <c r="AO43" i="5"/>
  <c r="AN43" i="5"/>
  <c r="AM43" i="5"/>
  <c r="AL43" i="5"/>
  <c r="AK43" i="5"/>
  <c r="AJ43" i="5"/>
  <c r="AI43" i="5"/>
  <c r="AH43" i="5"/>
  <c r="AG43" i="5"/>
  <c r="AF43" i="5"/>
  <c r="AE43" i="5"/>
  <c r="AD43" i="5"/>
  <c r="AC43" i="5"/>
  <c r="AB43" i="5"/>
  <c r="AA43" i="5"/>
  <c r="Z43" i="5"/>
  <c r="Y43" i="5"/>
  <c r="X43" i="5"/>
  <c r="W43" i="5"/>
  <c r="V43" i="5"/>
  <c r="U43" i="5"/>
  <c r="T43" i="5"/>
  <c r="S43" i="5"/>
  <c r="R43" i="5"/>
  <c r="Q43" i="5"/>
  <c r="P43" i="5"/>
  <c r="O43" i="5"/>
  <c r="N43" i="5"/>
  <c r="M43" i="5"/>
  <c r="L43" i="5"/>
  <c r="K43" i="5"/>
  <c r="J43" i="5"/>
  <c r="I43" i="5"/>
  <c r="H43" i="5"/>
  <c r="G43" i="5"/>
  <c r="F43" i="5"/>
  <c r="E43" i="5"/>
  <c r="D43" i="5"/>
  <c r="C43" i="5"/>
  <c r="B43" i="5"/>
  <c r="AO42" i="5"/>
  <c r="AN42" i="5"/>
  <c r="AM42" i="5"/>
  <c r="AL42" i="5"/>
  <c r="AK42" i="5"/>
  <c r="AJ42" i="5"/>
  <c r="AI42" i="5"/>
  <c r="AH42" i="5"/>
  <c r="AG42" i="5"/>
  <c r="AF42" i="5"/>
  <c r="AE42" i="5"/>
  <c r="AD42" i="5"/>
  <c r="AC42" i="5"/>
  <c r="AB42" i="5"/>
  <c r="AA42" i="5"/>
  <c r="Z42" i="5"/>
  <c r="Y42" i="5"/>
  <c r="X42" i="5"/>
  <c r="W42" i="5"/>
  <c r="V42" i="5"/>
  <c r="U42" i="5"/>
  <c r="T42" i="5"/>
  <c r="S42" i="5"/>
  <c r="R42" i="5"/>
  <c r="Q42" i="5"/>
  <c r="P42" i="5"/>
  <c r="O42" i="5"/>
  <c r="N42" i="5"/>
  <c r="M42" i="5"/>
  <c r="L42" i="5"/>
  <c r="K42" i="5"/>
  <c r="J42" i="5"/>
  <c r="I42" i="5"/>
  <c r="H42" i="5"/>
  <c r="G42" i="5"/>
  <c r="F42" i="5"/>
  <c r="E42" i="5"/>
  <c r="D42" i="5"/>
  <c r="C42" i="5"/>
  <c r="B42" i="5"/>
  <c r="AN41" i="5"/>
  <c r="AM41" i="5"/>
  <c r="AL41" i="5"/>
  <c r="AK41" i="5"/>
  <c r="AJ41" i="5"/>
  <c r="AI41" i="5"/>
  <c r="AH41" i="5"/>
  <c r="AG41" i="5"/>
  <c r="AF41" i="5"/>
  <c r="AE41" i="5"/>
  <c r="AD41" i="5"/>
  <c r="AC41" i="5"/>
  <c r="AB41" i="5"/>
  <c r="AA41" i="5"/>
  <c r="Z41" i="5"/>
  <c r="Y41" i="5"/>
  <c r="X41" i="5"/>
  <c r="W41" i="5"/>
  <c r="V41" i="5"/>
  <c r="U41" i="5"/>
  <c r="T41" i="5"/>
  <c r="S41" i="5"/>
  <c r="R41" i="5"/>
  <c r="Q41" i="5"/>
  <c r="P41" i="5"/>
  <c r="O41" i="5"/>
  <c r="N41" i="5"/>
  <c r="M41" i="5"/>
  <c r="L41" i="5"/>
  <c r="K41" i="5"/>
  <c r="J41" i="5"/>
  <c r="I41" i="5"/>
  <c r="H41" i="5"/>
  <c r="G41" i="5"/>
  <c r="F41" i="5"/>
  <c r="E41" i="5"/>
  <c r="D41" i="5"/>
  <c r="C41" i="5"/>
  <c r="B41" i="5"/>
  <c r="AM40" i="5"/>
  <c r="AL40" i="5"/>
  <c r="AK40" i="5"/>
  <c r="AJ40" i="5"/>
  <c r="AI40" i="5"/>
  <c r="AH40" i="5"/>
  <c r="AG40" i="5"/>
  <c r="AF40" i="5"/>
  <c r="AE40" i="5"/>
  <c r="AD40" i="5"/>
  <c r="AC40" i="5"/>
  <c r="AB40" i="5"/>
  <c r="AA40" i="5"/>
  <c r="Z40" i="5"/>
  <c r="Y40" i="5"/>
  <c r="X40" i="5"/>
  <c r="W40" i="5"/>
  <c r="V40" i="5"/>
  <c r="U40" i="5"/>
  <c r="T40" i="5"/>
  <c r="S40" i="5"/>
  <c r="R40" i="5"/>
  <c r="Q40" i="5"/>
  <c r="P40" i="5"/>
  <c r="O40" i="5"/>
  <c r="N40" i="5"/>
  <c r="M40" i="5"/>
  <c r="L40" i="5"/>
  <c r="K40" i="5"/>
  <c r="J40" i="5"/>
  <c r="I40" i="5"/>
  <c r="H40" i="5"/>
  <c r="G40" i="5"/>
  <c r="F40" i="5"/>
  <c r="E40" i="5"/>
  <c r="D40" i="5"/>
  <c r="C40" i="5"/>
  <c r="B40" i="5"/>
  <c r="AL39" i="5"/>
  <c r="AK39" i="5"/>
  <c r="AJ39" i="5"/>
  <c r="AI39" i="5"/>
  <c r="AH39" i="5"/>
  <c r="AG39" i="5"/>
  <c r="AF39" i="5"/>
  <c r="AE39" i="5"/>
  <c r="AD39" i="5"/>
  <c r="AC39" i="5"/>
  <c r="AB39" i="5"/>
  <c r="AA39" i="5"/>
  <c r="Z39" i="5"/>
  <c r="Y39" i="5"/>
  <c r="X39" i="5"/>
  <c r="W39" i="5"/>
  <c r="V39" i="5"/>
  <c r="U39" i="5"/>
  <c r="T39" i="5"/>
  <c r="S39" i="5"/>
  <c r="R39" i="5"/>
  <c r="Q39" i="5"/>
  <c r="P39" i="5"/>
  <c r="O39" i="5"/>
  <c r="N39" i="5"/>
  <c r="M39" i="5"/>
  <c r="L39" i="5"/>
  <c r="K39" i="5"/>
  <c r="J39" i="5"/>
  <c r="I39" i="5"/>
  <c r="H39" i="5"/>
  <c r="G39" i="5"/>
  <c r="F39" i="5"/>
  <c r="E39" i="5"/>
  <c r="D39" i="5"/>
  <c r="C39" i="5"/>
  <c r="B39" i="5"/>
  <c r="AK38" i="5"/>
  <c r="AJ38" i="5"/>
  <c r="AI38" i="5"/>
  <c r="AH38" i="5"/>
  <c r="AG38" i="5"/>
  <c r="AF38" i="5"/>
  <c r="AE38" i="5"/>
  <c r="AD38" i="5"/>
  <c r="AC38" i="5"/>
  <c r="AB38" i="5"/>
  <c r="AA38" i="5"/>
  <c r="Z38" i="5"/>
  <c r="Y38" i="5"/>
  <c r="X38" i="5"/>
  <c r="W38" i="5"/>
  <c r="V38" i="5"/>
  <c r="U38" i="5"/>
  <c r="T38" i="5"/>
  <c r="S38" i="5"/>
  <c r="R38" i="5"/>
  <c r="Q38" i="5"/>
  <c r="P38" i="5"/>
  <c r="O38" i="5"/>
  <c r="N38" i="5"/>
  <c r="M38" i="5"/>
  <c r="L38" i="5"/>
  <c r="K38" i="5"/>
  <c r="J38" i="5"/>
  <c r="I38" i="5"/>
  <c r="H38" i="5"/>
  <c r="G38" i="5"/>
  <c r="F38" i="5"/>
  <c r="E38" i="5"/>
  <c r="D38" i="5"/>
  <c r="C38" i="5"/>
  <c r="B38" i="5"/>
  <c r="AJ37" i="5"/>
  <c r="AI37" i="5"/>
  <c r="AH37" i="5"/>
  <c r="AG37" i="5"/>
  <c r="AF37" i="5"/>
  <c r="AE37" i="5"/>
  <c r="AD37" i="5"/>
  <c r="AC37" i="5"/>
  <c r="AB37" i="5"/>
  <c r="AA37" i="5"/>
  <c r="Z37" i="5"/>
  <c r="Y37" i="5"/>
  <c r="X37" i="5"/>
  <c r="W37" i="5"/>
  <c r="V37" i="5"/>
  <c r="U37" i="5"/>
  <c r="T37" i="5"/>
  <c r="S37" i="5"/>
  <c r="R37" i="5"/>
  <c r="Q37" i="5"/>
  <c r="P37" i="5"/>
  <c r="O37" i="5"/>
  <c r="N37" i="5"/>
  <c r="M37" i="5"/>
  <c r="L37" i="5"/>
  <c r="K37" i="5"/>
  <c r="J37" i="5"/>
  <c r="I37" i="5"/>
  <c r="H37" i="5"/>
  <c r="G37" i="5"/>
  <c r="F37" i="5"/>
  <c r="E37" i="5"/>
  <c r="D37" i="5"/>
  <c r="C37" i="5"/>
  <c r="B37" i="5"/>
  <c r="AI36" i="5"/>
  <c r="AH36" i="5"/>
  <c r="AG36" i="5"/>
  <c r="AF36" i="5"/>
  <c r="AE36" i="5"/>
  <c r="AD36" i="5"/>
  <c r="AC36" i="5"/>
  <c r="AB36" i="5"/>
  <c r="AA36" i="5"/>
  <c r="Z36" i="5"/>
  <c r="Y36" i="5"/>
  <c r="X36" i="5"/>
  <c r="W36" i="5"/>
  <c r="V36" i="5"/>
  <c r="U36" i="5"/>
  <c r="T36" i="5"/>
  <c r="S36" i="5"/>
  <c r="R36" i="5"/>
  <c r="Q36" i="5"/>
  <c r="P36" i="5"/>
  <c r="O36" i="5"/>
  <c r="N36" i="5"/>
  <c r="M36" i="5"/>
  <c r="L36" i="5"/>
  <c r="K36" i="5"/>
  <c r="J36" i="5"/>
  <c r="I36" i="5"/>
  <c r="H36" i="5"/>
  <c r="G36" i="5"/>
  <c r="F36" i="5"/>
  <c r="E36" i="5"/>
  <c r="D36" i="5"/>
  <c r="C36" i="5"/>
  <c r="B36" i="5"/>
  <c r="AH35" i="5"/>
  <c r="AG35" i="5"/>
  <c r="AF35" i="5"/>
  <c r="AE35" i="5"/>
  <c r="AD35" i="5"/>
  <c r="AC35" i="5"/>
  <c r="AB35" i="5"/>
  <c r="AA35" i="5"/>
  <c r="Z35" i="5"/>
  <c r="Y35" i="5"/>
  <c r="X35" i="5"/>
  <c r="W35" i="5"/>
  <c r="V35" i="5"/>
  <c r="U35" i="5"/>
  <c r="T35" i="5"/>
  <c r="S35" i="5"/>
  <c r="R35" i="5"/>
  <c r="Q35" i="5"/>
  <c r="P35" i="5"/>
  <c r="O35" i="5"/>
  <c r="N35" i="5"/>
  <c r="M35" i="5"/>
  <c r="L35" i="5"/>
  <c r="K35" i="5"/>
  <c r="J35" i="5"/>
  <c r="I35" i="5"/>
  <c r="H35" i="5"/>
  <c r="G35" i="5"/>
  <c r="F35" i="5"/>
  <c r="E35" i="5"/>
  <c r="D35" i="5"/>
  <c r="C35" i="5"/>
  <c r="B35" i="5"/>
  <c r="AG34" i="5"/>
  <c r="AF34" i="5"/>
  <c r="AE34" i="5"/>
  <c r="AD34" i="5"/>
  <c r="AC34" i="5"/>
  <c r="AB34" i="5"/>
  <c r="AA34" i="5"/>
  <c r="Z34" i="5"/>
  <c r="Y34" i="5"/>
  <c r="X34" i="5"/>
  <c r="W34" i="5"/>
  <c r="V34" i="5"/>
  <c r="U34" i="5"/>
  <c r="T34" i="5"/>
  <c r="S34" i="5"/>
  <c r="R34" i="5"/>
  <c r="Q34" i="5"/>
  <c r="P34" i="5"/>
  <c r="O34" i="5"/>
  <c r="N34" i="5"/>
  <c r="M34" i="5"/>
  <c r="L34" i="5"/>
  <c r="K34" i="5"/>
  <c r="J34" i="5"/>
  <c r="I34" i="5"/>
  <c r="H34" i="5"/>
  <c r="G34" i="5"/>
  <c r="F34" i="5"/>
  <c r="E34" i="5"/>
  <c r="D34" i="5"/>
  <c r="C34" i="5"/>
  <c r="B34" i="5"/>
  <c r="AF33" i="5"/>
  <c r="AE33" i="5"/>
  <c r="AD33" i="5"/>
  <c r="AC33" i="5"/>
  <c r="AB33" i="5"/>
  <c r="AA33" i="5"/>
  <c r="Z33" i="5"/>
  <c r="Y33" i="5"/>
  <c r="X33" i="5"/>
  <c r="W33" i="5"/>
  <c r="V33" i="5"/>
  <c r="U33" i="5"/>
  <c r="T33" i="5"/>
  <c r="S33" i="5"/>
  <c r="R33" i="5"/>
  <c r="Q33" i="5"/>
  <c r="P33" i="5"/>
  <c r="O33" i="5"/>
  <c r="N33" i="5"/>
  <c r="M33" i="5"/>
  <c r="L33" i="5"/>
  <c r="K33" i="5"/>
  <c r="J33" i="5"/>
  <c r="I33" i="5"/>
  <c r="H33" i="5"/>
  <c r="G33" i="5"/>
  <c r="F33" i="5"/>
  <c r="E33" i="5"/>
  <c r="D33" i="5"/>
  <c r="C33" i="5"/>
  <c r="B33" i="5"/>
  <c r="AE32" i="5"/>
  <c r="AD32" i="5"/>
  <c r="AC32" i="5"/>
  <c r="AB32" i="5"/>
  <c r="AA32" i="5"/>
  <c r="Z32" i="5"/>
  <c r="Y32" i="5"/>
  <c r="X32" i="5"/>
  <c r="W32" i="5"/>
  <c r="V32" i="5"/>
  <c r="U32" i="5"/>
  <c r="T32" i="5"/>
  <c r="S32" i="5"/>
  <c r="R32" i="5"/>
  <c r="Q32" i="5"/>
  <c r="P32" i="5"/>
  <c r="O32" i="5"/>
  <c r="N32" i="5"/>
  <c r="M32" i="5"/>
  <c r="L32" i="5"/>
  <c r="K32" i="5"/>
  <c r="J32" i="5"/>
  <c r="I32" i="5"/>
  <c r="H32" i="5"/>
  <c r="G32" i="5"/>
  <c r="F32" i="5"/>
  <c r="E32" i="5"/>
  <c r="D32" i="5"/>
  <c r="C32" i="5"/>
  <c r="B32" i="5"/>
  <c r="AD31" i="5"/>
  <c r="AC31" i="5"/>
  <c r="AB31" i="5"/>
  <c r="AA31" i="5"/>
  <c r="Z31" i="5"/>
  <c r="Y31" i="5"/>
  <c r="X31" i="5"/>
  <c r="W31" i="5"/>
  <c r="V31" i="5"/>
  <c r="U31" i="5"/>
  <c r="T31" i="5"/>
  <c r="S31" i="5"/>
  <c r="R31" i="5"/>
  <c r="Q31" i="5"/>
  <c r="P31" i="5"/>
  <c r="O31" i="5"/>
  <c r="N31" i="5"/>
  <c r="M31" i="5"/>
  <c r="L31" i="5"/>
  <c r="K31" i="5"/>
  <c r="J31" i="5"/>
  <c r="I31" i="5"/>
  <c r="H31" i="5"/>
  <c r="G31" i="5"/>
  <c r="F31" i="5"/>
  <c r="E31" i="5"/>
  <c r="D31" i="5"/>
  <c r="C31" i="5"/>
  <c r="B31" i="5"/>
  <c r="AC30" i="5"/>
  <c r="AB30" i="5"/>
  <c r="AA30" i="5"/>
  <c r="Z30" i="5"/>
  <c r="Y30" i="5"/>
  <c r="X30" i="5"/>
  <c r="W30" i="5"/>
  <c r="V30" i="5"/>
  <c r="U30" i="5"/>
  <c r="T30" i="5"/>
  <c r="S30" i="5"/>
  <c r="R30" i="5"/>
  <c r="Q30" i="5"/>
  <c r="P30" i="5"/>
  <c r="O30" i="5"/>
  <c r="N30" i="5"/>
  <c r="M30" i="5"/>
  <c r="L30" i="5"/>
  <c r="K30" i="5"/>
  <c r="J30" i="5"/>
  <c r="I30" i="5"/>
  <c r="H30" i="5"/>
  <c r="G30" i="5"/>
  <c r="F30" i="5"/>
  <c r="E30" i="5"/>
  <c r="D30" i="5"/>
  <c r="C30" i="5"/>
  <c r="B30" i="5"/>
  <c r="AB29" i="5"/>
  <c r="AA29" i="5"/>
  <c r="Z29" i="5"/>
  <c r="Y29" i="5"/>
  <c r="X29" i="5"/>
  <c r="W29" i="5"/>
  <c r="V29" i="5"/>
  <c r="U29" i="5"/>
  <c r="T29" i="5"/>
  <c r="S29" i="5"/>
  <c r="R29" i="5"/>
  <c r="Q29" i="5"/>
  <c r="P29" i="5"/>
  <c r="O29" i="5"/>
  <c r="N29" i="5"/>
  <c r="M29" i="5"/>
  <c r="L29" i="5"/>
  <c r="K29" i="5"/>
  <c r="J29" i="5"/>
  <c r="I29" i="5"/>
  <c r="H29" i="5"/>
  <c r="G29" i="5"/>
  <c r="F29" i="5"/>
  <c r="E29" i="5"/>
  <c r="D29" i="5"/>
  <c r="C29" i="5"/>
  <c r="B29" i="5"/>
  <c r="AA28" i="5"/>
  <c r="Z28" i="5"/>
  <c r="Y28" i="5"/>
  <c r="X28" i="5"/>
  <c r="W28" i="5"/>
  <c r="V28" i="5"/>
  <c r="U28" i="5"/>
  <c r="T28" i="5"/>
  <c r="S28" i="5"/>
  <c r="R28" i="5"/>
  <c r="Q28" i="5"/>
  <c r="P28" i="5"/>
  <c r="O28" i="5"/>
  <c r="N28" i="5"/>
  <c r="M28" i="5"/>
  <c r="L28" i="5"/>
  <c r="K28" i="5"/>
  <c r="J28" i="5"/>
  <c r="I28" i="5"/>
  <c r="H28" i="5"/>
  <c r="G28" i="5"/>
  <c r="F28" i="5"/>
  <c r="E28" i="5"/>
  <c r="D28" i="5"/>
  <c r="C28" i="5"/>
  <c r="B28" i="5"/>
  <c r="Z27" i="5"/>
  <c r="Y27" i="5"/>
  <c r="X27" i="5"/>
  <c r="W27" i="5"/>
  <c r="V27" i="5"/>
  <c r="U27" i="5"/>
  <c r="T27" i="5"/>
  <c r="S27" i="5"/>
  <c r="R27" i="5"/>
  <c r="Q27" i="5"/>
  <c r="P27" i="5"/>
  <c r="O27" i="5"/>
  <c r="N27" i="5"/>
  <c r="M27" i="5"/>
  <c r="L27" i="5"/>
  <c r="K27" i="5"/>
  <c r="J27" i="5"/>
  <c r="I27" i="5"/>
  <c r="H27" i="5"/>
  <c r="G27" i="5"/>
  <c r="F27" i="5"/>
  <c r="E27" i="5"/>
  <c r="D27" i="5"/>
  <c r="C27" i="5"/>
  <c r="B27" i="5"/>
  <c r="Y26" i="5"/>
  <c r="X26" i="5"/>
  <c r="W26" i="5"/>
  <c r="V26" i="5"/>
  <c r="U26" i="5"/>
  <c r="T26" i="5"/>
  <c r="S26" i="5"/>
  <c r="R26" i="5"/>
  <c r="Q26" i="5"/>
  <c r="P26" i="5"/>
  <c r="O26" i="5"/>
  <c r="N26" i="5"/>
  <c r="M26" i="5"/>
  <c r="L26" i="5"/>
  <c r="K26" i="5"/>
  <c r="J26" i="5"/>
  <c r="I26" i="5"/>
  <c r="H26" i="5"/>
  <c r="G26" i="5"/>
  <c r="F26" i="5"/>
  <c r="E26" i="5"/>
  <c r="D26" i="5"/>
  <c r="C26" i="5"/>
  <c r="B26" i="5"/>
  <c r="X25" i="5"/>
  <c r="W25" i="5"/>
  <c r="V25" i="5"/>
  <c r="U25" i="5"/>
  <c r="T25" i="5"/>
  <c r="S25" i="5"/>
  <c r="R25" i="5"/>
  <c r="Q25" i="5"/>
  <c r="P25" i="5"/>
  <c r="O25" i="5"/>
  <c r="N25" i="5"/>
  <c r="M25" i="5"/>
  <c r="L25" i="5"/>
  <c r="K25" i="5"/>
  <c r="J25" i="5"/>
  <c r="I25" i="5"/>
  <c r="H25" i="5"/>
  <c r="G25" i="5"/>
  <c r="F25" i="5"/>
  <c r="E25" i="5"/>
  <c r="D25" i="5"/>
  <c r="C25" i="5"/>
  <c r="B25" i="5"/>
  <c r="W24" i="5"/>
  <c r="V24" i="5"/>
  <c r="U24" i="5"/>
  <c r="T24" i="5"/>
  <c r="S24" i="5"/>
  <c r="R24" i="5"/>
  <c r="Q24" i="5"/>
  <c r="P24" i="5"/>
  <c r="O24" i="5"/>
  <c r="N24" i="5"/>
  <c r="M24" i="5"/>
  <c r="L24" i="5"/>
  <c r="K24" i="5"/>
  <c r="J24" i="5"/>
  <c r="I24" i="5"/>
  <c r="H24" i="5"/>
  <c r="G24" i="5"/>
  <c r="F24" i="5"/>
  <c r="E24" i="5"/>
  <c r="D24" i="5"/>
  <c r="C24" i="5"/>
  <c r="B24" i="5"/>
  <c r="V23" i="5"/>
  <c r="U23" i="5"/>
  <c r="T23" i="5"/>
  <c r="S23" i="5"/>
  <c r="R23" i="5"/>
  <c r="Q23" i="5"/>
  <c r="P23" i="5"/>
  <c r="O23" i="5"/>
  <c r="N23" i="5"/>
  <c r="M23" i="5"/>
  <c r="L23" i="5"/>
  <c r="K23" i="5"/>
  <c r="J23" i="5"/>
  <c r="I23" i="5"/>
  <c r="H23" i="5"/>
  <c r="G23" i="5"/>
  <c r="F23" i="5"/>
  <c r="E23" i="5"/>
  <c r="D23" i="5"/>
  <c r="C23" i="5"/>
  <c r="B23" i="5"/>
  <c r="U22" i="5"/>
  <c r="T22" i="5"/>
  <c r="S22" i="5"/>
  <c r="R22" i="5"/>
  <c r="Q22" i="5"/>
  <c r="P22" i="5"/>
  <c r="O22" i="5"/>
  <c r="N22" i="5"/>
  <c r="M22" i="5"/>
  <c r="L22" i="5"/>
  <c r="K22" i="5"/>
  <c r="J22" i="5"/>
  <c r="I22" i="5"/>
  <c r="H22" i="5"/>
  <c r="G22" i="5"/>
  <c r="F22" i="5"/>
  <c r="E22" i="5"/>
  <c r="D22" i="5"/>
  <c r="C22" i="5"/>
  <c r="B22" i="5"/>
  <c r="T21" i="5"/>
  <c r="S21" i="5"/>
  <c r="R21" i="5"/>
  <c r="Q21" i="5"/>
  <c r="P21" i="5"/>
  <c r="O21" i="5"/>
  <c r="N21" i="5"/>
  <c r="M21" i="5"/>
  <c r="L21" i="5"/>
  <c r="K21" i="5"/>
  <c r="J21" i="5"/>
  <c r="I21" i="5"/>
  <c r="H21" i="5"/>
  <c r="G21" i="5"/>
  <c r="F21" i="5"/>
  <c r="E21" i="5"/>
  <c r="D21" i="5"/>
  <c r="C21" i="5"/>
  <c r="B21" i="5"/>
  <c r="S20" i="5"/>
  <c r="R20" i="5"/>
  <c r="Q20" i="5"/>
  <c r="P20" i="5"/>
  <c r="O20" i="5"/>
  <c r="N20" i="5"/>
  <c r="M20" i="5"/>
  <c r="L20" i="5"/>
  <c r="K20" i="5"/>
  <c r="J20" i="5"/>
  <c r="I20" i="5"/>
  <c r="H20" i="5"/>
  <c r="G20" i="5"/>
  <c r="F20" i="5"/>
  <c r="E20" i="5"/>
  <c r="D20" i="5"/>
  <c r="C20" i="5"/>
  <c r="B20" i="5"/>
  <c r="R19" i="5"/>
  <c r="Q19" i="5"/>
  <c r="P19" i="5"/>
  <c r="O19" i="5"/>
  <c r="N19" i="5"/>
  <c r="M19" i="5"/>
  <c r="L19" i="5"/>
  <c r="K19" i="5"/>
  <c r="J19" i="5"/>
  <c r="I19" i="5"/>
  <c r="H19" i="5"/>
  <c r="G19" i="5"/>
  <c r="F19" i="5"/>
  <c r="E19" i="5"/>
  <c r="D19" i="5"/>
  <c r="C19" i="5"/>
  <c r="B19" i="5"/>
  <c r="Q18" i="5"/>
  <c r="P18" i="5"/>
  <c r="O18" i="5"/>
  <c r="N18" i="5"/>
  <c r="M18" i="5"/>
  <c r="L18" i="5"/>
  <c r="K18" i="5"/>
  <c r="J18" i="5"/>
  <c r="I18" i="5"/>
  <c r="H18" i="5"/>
  <c r="G18" i="5"/>
  <c r="F18" i="5"/>
  <c r="E18" i="5"/>
  <c r="D18" i="5"/>
  <c r="C18" i="5"/>
  <c r="B18" i="5"/>
  <c r="P17" i="5"/>
  <c r="O17" i="5"/>
  <c r="N17" i="5"/>
  <c r="M17" i="5"/>
  <c r="L17" i="5"/>
  <c r="K17" i="5"/>
  <c r="J17" i="5"/>
  <c r="I17" i="5"/>
  <c r="H17" i="5"/>
  <c r="G17" i="5"/>
  <c r="F17" i="5"/>
  <c r="E17" i="5"/>
  <c r="D17" i="5"/>
  <c r="C17" i="5"/>
  <c r="B17" i="5"/>
  <c r="O16" i="5"/>
  <c r="N16" i="5"/>
  <c r="M16" i="5"/>
  <c r="L16" i="5"/>
  <c r="K16" i="5"/>
  <c r="J16" i="5"/>
  <c r="I16" i="5"/>
  <c r="H16" i="5"/>
  <c r="G16" i="5"/>
  <c r="F16" i="5"/>
  <c r="E16" i="5"/>
  <c r="D16" i="5"/>
  <c r="C16" i="5"/>
  <c r="B16" i="5"/>
  <c r="N15" i="5"/>
  <c r="M15" i="5"/>
  <c r="L15" i="5"/>
  <c r="K15" i="5"/>
  <c r="J15" i="5"/>
  <c r="I15" i="5"/>
  <c r="H15" i="5"/>
  <c r="G15" i="5"/>
  <c r="F15" i="5"/>
  <c r="E15" i="5"/>
  <c r="D15" i="5"/>
  <c r="C15" i="5"/>
  <c r="B15" i="5"/>
  <c r="M14" i="5"/>
  <c r="L14" i="5"/>
  <c r="K14" i="5"/>
  <c r="J14" i="5"/>
  <c r="I14" i="5"/>
  <c r="H14" i="5"/>
  <c r="G14" i="5"/>
  <c r="F14" i="5"/>
  <c r="E14" i="5"/>
  <c r="D14" i="5"/>
  <c r="C14" i="5"/>
  <c r="B14" i="5"/>
  <c r="L13" i="5"/>
  <c r="K13" i="5"/>
  <c r="J13" i="5"/>
  <c r="I13" i="5"/>
  <c r="H13" i="5"/>
  <c r="G13" i="5"/>
  <c r="F13" i="5"/>
  <c r="E13" i="5"/>
  <c r="D13" i="5"/>
  <c r="C13" i="5"/>
  <c r="B13" i="5"/>
  <c r="K12" i="5"/>
  <c r="J12" i="5"/>
  <c r="I12" i="5"/>
  <c r="H12" i="5"/>
  <c r="G12" i="5"/>
  <c r="F12" i="5"/>
  <c r="E12" i="5"/>
  <c r="D12" i="5"/>
  <c r="C12" i="5"/>
  <c r="B12" i="5"/>
  <c r="J11" i="5"/>
  <c r="I11" i="5"/>
  <c r="H11" i="5"/>
  <c r="G11" i="5"/>
  <c r="F11" i="5"/>
  <c r="E11" i="5"/>
  <c r="D11" i="5"/>
  <c r="C11" i="5"/>
  <c r="B11" i="5"/>
  <c r="I10" i="5"/>
  <c r="H10" i="5"/>
  <c r="G10" i="5"/>
  <c r="F10" i="5"/>
  <c r="E10" i="5"/>
  <c r="D10" i="5"/>
  <c r="C10" i="5"/>
  <c r="B10" i="5"/>
  <c r="H9" i="5"/>
  <c r="G9" i="5"/>
  <c r="F9" i="5"/>
  <c r="E9" i="5"/>
  <c r="D9" i="5"/>
  <c r="C9" i="5"/>
  <c r="B9" i="5"/>
  <c r="G8" i="5"/>
  <c r="F8" i="5"/>
  <c r="E8" i="5"/>
  <c r="D8" i="5"/>
  <c r="C8" i="5"/>
  <c r="B8" i="5"/>
  <c r="CC3" i="4"/>
  <c r="CE84" i="4"/>
  <c r="CD84" i="4"/>
  <c r="CC84" i="4"/>
  <c r="CB84" i="4"/>
  <c r="CA84" i="4"/>
  <c r="BZ84" i="4"/>
  <c r="BY84" i="4"/>
  <c r="BX84" i="4"/>
  <c r="BW84" i="4"/>
  <c r="BV84" i="4"/>
  <c r="BU84" i="4"/>
  <c r="BT84" i="4"/>
  <c r="BS84" i="4"/>
  <c r="BR84" i="4"/>
  <c r="BQ84" i="4"/>
  <c r="BP84" i="4"/>
  <c r="BO84" i="4"/>
  <c r="BN84" i="4"/>
  <c r="BM84" i="4"/>
  <c r="BL84" i="4"/>
  <c r="BK84" i="4"/>
  <c r="BJ84" i="4"/>
  <c r="BI84" i="4"/>
  <c r="BH84" i="4"/>
  <c r="BG84" i="4"/>
  <c r="BF84" i="4"/>
  <c r="BE84" i="4"/>
  <c r="BD84" i="4"/>
  <c r="BC84" i="4"/>
  <c r="BB84" i="4"/>
  <c r="BA84" i="4"/>
  <c r="AZ84" i="4"/>
  <c r="AY84" i="4"/>
  <c r="AX84" i="4"/>
  <c r="AW84" i="4"/>
  <c r="AV84" i="4"/>
  <c r="AU84" i="4"/>
  <c r="AT84" i="4"/>
  <c r="AS84" i="4"/>
  <c r="AR84" i="4"/>
  <c r="AQ84" i="4"/>
  <c r="AP84" i="4"/>
  <c r="AO84" i="4"/>
  <c r="AN84" i="4"/>
  <c r="AM84" i="4"/>
  <c r="AL84" i="4"/>
  <c r="AK84" i="4"/>
  <c r="AJ84" i="4"/>
  <c r="AI84" i="4"/>
  <c r="AH84" i="4"/>
  <c r="AG84" i="4"/>
  <c r="AF84" i="4"/>
  <c r="AE84" i="4"/>
  <c r="AD84" i="4"/>
  <c r="AC84" i="4"/>
  <c r="AB84" i="4"/>
  <c r="AA84" i="4"/>
  <c r="Z84" i="4"/>
  <c r="Y84" i="4"/>
  <c r="X84" i="4"/>
  <c r="W84" i="4"/>
  <c r="V84" i="4"/>
  <c r="U84" i="4"/>
  <c r="T84" i="4"/>
  <c r="S84" i="4"/>
  <c r="R84" i="4"/>
  <c r="Q84" i="4"/>
  <c r="P84" i="4"/>
  <c r="O84" i="4"/>
  <c r="N84" i="4"/>
  <c r="M84" i="4"/>
  <c r="L84" i="4"/>
  <c r="K84" i="4"/>
  <c r="J84" i="4"/>
  <c r="I84" i="4"/>
  <c r="H84" i="4"/>
  <c r="G84" i="4"/>
  <c r="F84" i="4"/>
  <c r="E84" i="4"/>
  <c r="D84" i="4"/>
  <c r="C84" i="4"/>
  <c r="B84" i="4"/>
  <c r="CD83" i="4"/>
  <c r="CC83" i="4"/>
  <c r="CB83" i="4"/>
  <c r="CA83" i="4"/>
  <c r="BZ83" i="4"/>
  <c r="BY83" i="4"/>
  <c r="BX83" i="4"/>
  <c r="BW83" i="4"/>
  <c r="BV83" i="4"/>
  <c r="BU83" i="4"/>
  <c r="BT83" i="4"/>
  <c r="BS83" i="4"/>
  <c r="BR83" i="4"/>
  <c r="BQ83" i="4"/>
  <c r="BP83" i="4"/>
  <c r="BO83" i="4"/>
  <c r="BN83" i="4"/>
  <c r="BM83" i="4"/>
  <c r="BL83" i="4"/>
  <c r="BK83" i="4"/>
  <c r="BJ83" i="4"/>
  <c r="BI83" i="4"/>
  <c r="BH83" i="4"/>
  <c r="BG83" i="4"/>
  <c r="BF83" i="4"/>
  <c r="BE83" i="4"/>
  <c r="BD83" i="4"/>
  <c r="BC83" i="4"/>
  <c r="BB83" i="4"/>
  <c r="BA83" i="4"/>
  <c r="AZ83" i="4"/>
  <c r="AY83" i="4"/>
  <c r="AX83" i="4"/>
  <c r="AW83" i="4"/>
  <c r="AV83" i="4"/>
  <c r="AU83" i="4"/>
  <c r="AT83" i="4"/>
  <c r="AS83" i="4"/>
  <c r="AR83" i="4"/>
  <c r="AQ83" i="4"/>
  <c r="AP83" i="4"/>
  <c r="AO83" i="4"/>
  <c r="AN83" i="4"/>
  <c r="AM83" i="4"/>
  <c r="AL83" i="4"/>
  <c r="AK83" i="4"/>
  <c r="AJ83" i="4"/>
  <c r="AI83" i="4"/>
  <c r="AH83" i="4"/>
  <c r="AG83" i="4"/>
  <c r="AF83" i="4"/>
  <c r="AE83" i="4"/>
  <c r="AD83" i="4"/>
  <c r="AC83" i="4"/>
  <c r="AB83" i="4"/>
  <c r="AA83" i="4"/>
  <c r="Z83" i="4"/>
  <c r="Y83" i="4"/>
  <c r="X83" i="4"/>
  <c r="W83" i="4"/>
  <c r="V83" i="4"/>
  <c r="U83" i="4"/>
  <c r="T83" i="4"/>
  <c r="S83" i="4"/>
  <c r="R83" i="4"/>
  <c r="Q83" i="4"/>
  <c r="P83" i="4"/>
  <c r="O83" i="4"/>
  <c r="N83" i="4"/>
  <c r="M83" i="4"/>
  <c r="L83" i="4"/>
  <c r="K83" i="4"/>
  <c r="J83" i="4"/>
  <c r="I83" i="4"/>
  <c r="H83" i="4"/>
  <c r="G83" i="4"/>
  <c r="F83" i="4"/>
  <c r="E83" i="4"/>
  <c r="D83" i="4"/>
  <c r="C83" i="4"/>
  <c r="B83" i="4"/>
  <c r="CC82" i="4"/>
  <c r="CB82" i="4"/>
  <c r="CB3" i="4" s="1"/>
  <c r="CA82" i="4"/>
  <c r="BZ82" i="4"/>
  <c r="BY82" i="4"/>
  <c r="BX82" i="4"/>
  <c r="BW82" i="4"/>
  <c r="BV82" i="4"/>
  <c r="BU82" i="4"/>
  <c r="BT82" i="4"/>
  <c r="BS82" i="4"/>
  <c r="BR82" i="4"/>
  <c r="BQ82" i="4"/>
  <c r="BP82" i="4"/>
  <c r="BO82" i="4"/>
  <c r="BN82" i="4"/>
  <c r="BM82" i="4"/>
  <c r="BL82" i="4"/>
  <c r="BK82" i="4"/>
  <c r="BJ82" i="4"/>
  <c r="BI82" i="4"/>
  <c r="BH82" i="4"/>
  <c r="BG82" i="4"/>
  <c r="BF82" i="4"/>
  <c r="BE82" i="4"/>
  <c r="BD82" i="4"/>
  <c r="BC82" i="4"/>
  <c r="BB82" i="4"/>
  <c r="BA82" i="4"/>
  <c r="AZ82" i="4"/>
  <c r="AY82" i="4"/>
  <c r="AX82" i="4"/>
  <c r="AW82" i="4"/>
  <c r="AV82" i="4"/>
  <c r="AU82" i="4"/>
  <c r="AT82" i="4"/>
  <c r="AS82" i="4"/>
  <c r="AR82" i="4"/>
  <c r="AQ82" i="4"/>
  <c r="AP82" i="4"/>
  <c r="AO82" i="4"/>
  <c r="AN82" i="4"/>
  <c r="AM82" i="4"/>
  <c r="AL82" i="4"/>
  <c r="AK82" i="4"/>
  <c r="AJ82" i="4"/>
  <c r="AI82" i="4"/>
  <c r="AH82" i="4"/>
  <c r="AG82" i="4"/>
  <c r="AF82" i="4"/>
  <c r="AE82" i="4"/>
  <c r="AD82" i="4"/>
  <c r="AC82" i="4"/>
  <c r="AB82" i="4"/>
  <c r="AA82" i="4"/>
  <c r="Z82" i="4"/>
  <c r="Y82" i="4"/>
  <c r="X82" i="4"/>
  <c r="W82" i="4"/>
  <c r="V82" i="4"/>
  <c r="U82" i="4"/>
  <c r="T82" i="4"/>
  <c r="S82" i="4"/>
  <c r="R82" i="4"/>
  <c r="Q82" i="4"/>
  <c r="P82" i="4"/>
  <c r="O82" i="4"/>
  <c r="N82" i="4"/>
  <c r="M82" i="4"/>
  <c r="L82" i="4"/>
  <c r="K82" i="4"/>
  <c r="J82" i="4"/>
  <c r="I82" i="4"/>
  <c r="H82" i="4"/>
  <c r="G82" i="4"/>
  <c r="F82" i="4"/>
  <c r="E82" i="4"/>
  <c r="D82" i="4"/>
  <c r="C82" i="4"/>
  <c r="B82" i="4"/>
  <c r="CB81" i="4"/>
  <c r="CA81" i="4"/>
  <c r="CA3" i="4" s="1"/>
  <c r="BZ81" i="4"/>
  <c r="BY81" i="4"/>
  <c r="BX81" i="4"/>
  <c r="BW81" i="4"/>
  <c r="BV81" i="4"/>
  <c r="BU81" i="4"/>
  <c r="BT81" i="4"/>
  <c r="BS81" i="4"/>
  <c r="BR81" i="4"/>
  <c r="BQ81" i="4"/>
  <c r="BP81" i="4"/>
  <c r="BO81" i="4"/>
  <c r="BN81" i="4"/>
  <c r="BM81" i="4"/>
  <c r="BL81" i="4"/>
  <c r="BK81" i="4"/>
  <c r="BJ81" i="4"/>
  <c r="BI81" i="4"/>
  <c r="BH81" i="4"/>
  <c r="BG81" i="4"/>
  <c r="BF81" i="4"/>
  <c r="BE81" i="4"/>
  <c r="BD81" i="4"/>
  <c r="BC81" i="4"/>
  <c r="BB81" i="4"/>
  <c r="BA81" i="4"/>
  <c r="AZ81" i="4"/>
  <c r="AY81" i="4"/>
  <c r="AX81" i="4"/>
  <c r="AW81" i="4"/>
  <c r="AV81" i="4"/>
  <c r="AU81" i="4"/>
  <c r="AT81" i="4"/>
  <c r="AS81" i="4"/>
  <c r="AR81" i="4"/>
  <c r="AQ81" i="4"/>
  <c r="AP81" i="4"/>
  <c r="AO81" i="4"/>
  <c r="AN81" i="4"/>
  <c r="AM81" i="4"/>
  <c r="AL81" i="4"/>
  <c r="AK81" i="4"/>
  <c r="AJ81" i="4"/>
  <c r="AI81" i="4"/>
  <c r="AH81" i="4"/>
  <c r="AG81" i="4"/>
  <c r="AF81" i="4"/>
  <c r="AE81" i="4"/>
  <c r="AD81" i="4"/>
  <c r="AC81" i="4"/>
  <c r="AB81" i="4"/>
  <c r="AA81" i="4"/>
  <c r="Z81" i="4"/>
  <c r="Y81" i="4"/>
  <c r="X81" i="4"/>
  <c r="W81" i="4"/>
  <c r="V81" i="4"/>
  <c r="U81" i="4"/>
  <c r="T81" i="4"/>
  <c r="S81" i="4"/>
  <c r="R81" i="4"/>
  <c r="Q81" i="4"/>
  <c r="P81" i="4"/>
  <c r="O81" i="4"/>
  <c r="N81" i="4"/>
  <c r="M81" i="4"/>
  <c r="L81" i="4"/>
  <c r="K81" i="4"/>
  <c r="J81" i="4"/>
  <c r="I81" i="4"/>
  <c r="H81" i="4"/>
  <c r="G81" i="4"/>
  <c r="F81" i="4"/>
  <c r="E81" i="4"/>
  <c r="D81" i="4"/>
  <c r="C81" i="4"/>
  <c r="B81" i="4"/>
  <c r="CA80" i="4"/>
  <c r="BZ80" i="4"/>
  <c r="BY80" i="4"/>
  <c r="BY3" i="4" s="1"/>
  <c r="BX80" i="4"/>
  <c r="BW80" i="4"/>
  <c r="BV80" i="4"/>
  <c r="BU80" i="4"/>
  <c r="BT80" i="4"/>
  <c r="BS80" i="4"/>
  <c r="BR80" i="4"/>
  <c r="BQ80" i="4"/>
  <c r="BP80" i="4"/>
  <c r="BO80" i="4"/>
  <c r="BN80" i="4"/>
  <c r="BM80" i="4"/>
  <c r="BL80" i="4"/>
  <c r="BK80" i="4"/>
  <c r="BJ80" i="4"/>
  <c r="BI80" i="4"/>
  <c r="BH80" i="4"/>
  <c r="BG80" i="4"/>
  <c r="BF80" i="4"/>
  <c r="BE80" i="4"/>
  <c r="BD80" i="4"/>
  <c r="BC80" i="4"/>
  <c r="BB80" i="4"/>
  <c r="BA80" i="4"/>
  <c r="AZ80" i="4"/>
  <c r="AY80" i="4"/>
  <c r="AX80" i="4"/>
  <c r="AW80" i="4"/>
  <c r="AV80" i="4"/>
  <c r="AU80" i="4"/>
  <c r="AT80" i="4"/>
  <c r="AS80" i="4"/>
  <c r="AR80" i="4"/>
  <c r="AQ80" i="4"/>
  <c r="AP80" i="4"/>
  <c r="AO80" i="4"/>
  <c r="AN80" i="4"/>
  <c r="AM80" i="4"/>
  <c r="AL80" i="4"/>
  <c r="AK80" i="4"/>
  <c r="AJ80" i="4"/>
  <c r="AI80" i="4"/>
  <c r="AH80" i="4"/>
  <c r="AG80" i="4"/>
  <c r="AF80" i="4"/>
  <c r="AE80" i="4"/>
  <c r="AD80" i="4"/>
  <c r="AC80" i="4"/>
  <c r="AB80" i="4"/>
  <c r="AA80" i="4"/>
  <c r="Z80" i="4"/>
  <c r="Y80" i="4"/>
  <c r="X80" i="4"/>
  <c r="W80" i="4"/>
  <c r="V80" i="4"/>
  <c r="U80" i="4"/>
  <c r="T80" i="4"/>
  <c r="S80" i="4"/>
  <c r="R80" i="4"/>
  <c r="Q80" i="4"/>
  <c r="P80" i="4"/>
  <c r="O80" i="4"/>
  <c r="N80" i="4"/>
  <c r="M80" i="4"/>
  <c r="L80" i="4"/>
  <c r="K80" i="4"/>
  <c r="J80" i="4"/>
  <c r="I80" i="4"/>
  <c r="H80" i="4"/>
  <c r="G80" i="4"/>
  <c r="F80" i="4"/>
  <c r="E80" i="4"/>
  <c r="D80" i="4"/>
  <c r="C80" i="4"/>
  <c r="B80" i="4"/>
  <c r="BZ79" i="4"/>
  <c r="BY79" i="4"/>
  <c r="BX79" i="4"/>
  <c r="BW79" i="4"/>
  <c r="BV79" i="4"/>
  <c r="BU79" i="4"/>
  <c r="BT79" i="4"/>
  <c r="BT3" i="4" s="1"/>
  <c r="BS79" i="4"/>
  <c r="BR79" i="4"/>
  <c r="BQ79" i="4"/>
  <c r="BP79" i="4"/>
  <c r="BO79" i="4"/>
  <c r="BN79" i="4"/>
  <c r="BM79" i="4"/>
  <c r="BL79" i="4"/>
  <c r="BK79" i="4"/>
  <c r="BJ79" i="4"/>
  <c r="BI79" i="4"/>
  <c r="BH79" i="4"/>
  <c r="BG79" i="4"/>
  <c r="BF79" i="4"/>
  <c r="BE79" i="4"/>
  <c r="BD79" i="4"/>
  <c r="BC79" i="4"/>
  <c r="BB79" i="4"/>
  <c r="BA79" i="4"/>
  <c r="AZ79" i="4"/>
  <c r="AY79" i="4"/>
  <c r="AX79" i="4"/>
  <c r="AW79" i="4"/>
  <c r="AV79" i="4"/>
  <c r="AU79" i="4"/>
  <c r="AT79" i="4"/>
  <c r="AS79" i="4"/>
  <c r="AR79" i="4"/>
  <c r="AQ79" i="4"/>
  <c r="AP79" i="4"/>
  <c r="AO79" i="4"/>
  <c r="AN79" i="4"/>
  <c r="AM79" i="4"/>
  <c r="AL79" i="4"/>
  <c r="AK79" i="4"/>
  <c r="AJ79" i="4"/>
  <c r="AI79" i="4"/>
  <c r="AH79" i="4"/>
  <c r="AG79" i="4"/>
  <c r="AF79" i="4"/>
  <c r="AE79" i="4"/>
  <c r="AD79" i="4"/>
  <c r="AC79" i="4"/>
  <c r="AB79" i="4"/>
  <c r="AA79" i="4"/>
  <c r="Z79" i="4"/>
  <c r="Y79" i="4"/>
  <c r="X79" i="4"/>
  <c r="W79" i="4"/>
  <c r="V79" i="4"/>
  <c r="U79" i="4"/>
  <c r="T79" i="4"/>
  <c r="S79" i="4"/>
  <c r="R79" i="4"/>
  <c r="Q79" i="4"/>
  <c r="P79" i="4"/>
  <c r="O79" i="4"/>
  <c r="N79" i="4"/>
  <c r="M79" i="4"/>
  <c r="L79" i="4"/>
  <c r="K79" i="4"/>
  <c r="J79" i="4"/>
  <c r="I79" i="4"/>
  <c r="H79" i="4"/>
  <c r="G79" i="4"/>
  <c r="F79" i="4"/>
  <c r="E79" i="4"/>
  <c r="D79" i="4"/>
  <c r="C79" i="4"/>
  <c r="B79" i="4"/>
  <c r="BY78" i="4"/>
  <c r="BX78" i="4"/>
  <c r="BW78" i="4"/>
  <c r="BV78" i="4"/>
  <c r="BU78" i="4"/>
  <c r="BT78" i="4"/>
  <c r="BS78" i="4"/>
  <c r="BR78" i="4"/>
  <c r="BQ78" i="4"/>
  <c r="BP78" i="4"/>
  <c r="BO78" i="4"/>
  <c r="BN78" i="4"/>
  <c r="BM78" i="4"/>
  <c r="BL78" i="4"/>
  <c r="BK78" i="4"/>
  <c r="BJ78" i="4"/>
  <c r="BI78" i="4"/>
  <c r="BH78" i="4"/>
  <c r="BG78" i="4"/>
  <c r="BF78" i="4"/>
  <c r="BE78" i="4"/>
  <c r="BD78" i="4"/>
  <c r="BC78" i="4"/>
  <c r="BB78" i="4"/>
  <c r="BA78" i="4"/>
  <c r="AZ78" i="4"/>
  <c r="AY78" i="4"/>
  <c r="AX78" i="4"/>
  <c r="AW78" i="4"/>
  <c r="AV78" i="4"/>
  <c r="AU78" i="4"/>
  <c r="AT78" i="4"/>
  <c r="AS78" i="4"/>
  <c r="AS3" i="4" s="1"/>
  <c r="AR78" i="4"/>
  <c r="AQ78" i="4"/>
  <c r="AP78" i="4"/>
  <c r="AO78" i="4"/>
  <c r="AN78" i="4"/>
  <c r="AM78" i="4"/>
  <c r="AL78" i="4"/>
  <c r="AK78" i="4"/>
  <c r="AJ78" i="4"/>
  <c r="AI78" i="4"/>
  <c r="AH78" i="4"/>
  <c r="AG78" i="4"/>
  <c r="AF78" i="4"/>
  <c r="AE78" i="4"/>
  <c r="AD78" i="4"/>
  <c r="AC78" i="4"/>
  <c r="AB78" i="4"/>
  <c r="AA78" i="4"/>
  <c r="Z78" i="4"/>
  <c r="Y78" i="4"/>
  <c r="X78" i="4"/>
  <c r="W78" i="4"/>
  <c r="V78" i="4"/>
  <c r="U78" i="4"/>
  <c r="T78" i="4"/>
  <c r="S78" i="4"/>
  <c r="R78" i="4"/>
  <c r="Q78" i="4"/>
  <c r="P78" i="4"/>
  <c r="O78" i="4"/>
  <c r="N78" i="4"/>
  <c r="M78" i="4"/>
  <c r="L78" i="4"/>
  <c r="K78" i="4"/>
  <c r="J78" i="4"/>
  <c r="I78" i="4"/>
  <c r="H78" i="4"/>
  <c r="G78" i="4"/>
  <c r="F78" i="4"/>
  <c r="E78" i="4"/>
  <c r="D78" i="4"/>
  <c r="C78" i="4"/>
  <c r="B78" i="4"/>
  <c r="BX77" i="4"/>
  <c r="BX3" i="4" s="1"/>
  <c r="BW77" i="4"/>
  <c r="BV77" i="4"/>
  <c r="BU77" i="4"/>
  <c r="BT77" i="4"/>
  <c r="BS77" i="4"/>
  <c r="BR77" i="4"/>
  <c r="BQ77" i="4"/>
  <c r="BP77" i="4"/>
  <c r="BO77" i="4"/>
  <c r="BN77" i="4"/>
  <c r="BM77" i="4"/>
  <c r="BL77" i="4"/>
  <c r="BK77" i="4"/>
  <c r="BJ77" i="4"/>
  <c r="BI77" i="4"/>
  <c r="BH77" i="4"/>
  <c r="BG77" i="4"/>
  <c r="BF77" i="4"/>
  <c r="BE77" i="4"/>
  <c r="BD77" i="4"/>
  <c r="BC77" i="4"/>
  <c r="BB77" i="4"/>
  <c r="BA77" i="4"/>
  <c r="AZ77" i="4"/>
  <c r="AY77" i="4"/>
  <c r="AX77" i="4"/>
  <c r="AW77" i="4"/>
  <c r="AV77" i="4"/>
  <c r="AU77" i="4"/>
  <c r="AT77" i="4"/>
  <c r="AS77" i="4"/>
  <c r="AR77" i="4"/>
  <c r="AQ77" i="4"/>
  <c r="AP77" i="4"/>
  <c r="AO77" i="4"/>
  <c r="AN77" i="4"/>
  <c r="AM77" i="4"/>
  <c r="AL77" i="4"/>
  <c r="AK77" i="4"/>
  <c r="AJ77" i="4"/>
  <c r="AI77" i="4"/>
  <c r="AH77" i="4"/>
  <c r="AG77" i="4"/>
  <c r="AF77" i="4"/>
  <c r="AE77" i="4"/>
  <c r="AD77" i="4"/>
  <c r="AC77" i="4"/>
  <c r="AB77" i="4"/>
  <c r="AA77" i="4"/>
  <c r="Z77" i="4"/>
  <c r="Y77" i="4"/>
  <c r="X77" i="4"/>
  <c r="W77" i="4"/>
  <c r="V77" i="4"/>
  <c r="U77" i="4"/>
  <c r="T77" i="4"/>
  <c r="S77" i="4"/>
  <c r="R77" i="4"/>
  <c r="Q77" i="4"/>
  <c r="P77" i="4"/>
  <c r="O77" i="4"/>
  <c r="N77" i="4"/>
  <c r="M77" i="4"/>
  <c r="L77" i="4"/>
  <c r="K77" i="4"/>
  <c r="J77" i="4"/>
  <c r="I77" i="4"/>
  <c r="H77" i="4"/>
  <c r="G77" i="4"/>
  <c r="F77" i="4"/>
  <c r="E77" i="4"/>
  <c r="D77" i="4"/>
  <c r="C77" i="4"/>
  <c r="B77" i="4"/>
  <c r="BW76" i="4"/>
  <c r="BW3" i="4" s="1"/>
  <c r="BV76" i="4"/>
  <c r="BU76" i="4"/>
  <c r="BT76" i="4"/>
  <c r="BS76" i="4"/>
  <c r="BR76" i="4"/>
  <c r="BQ76" i="4"/>
  <c r="BP76" i="4"/>
  <c r="BO76" i="4"/>
  <c r="BN76" i="4"/>
  <c r="BM76" i="4"/>
  <c r="BL76" i="4"/>
  <c r="BK76" i="4"/>
  <c r="BJ76" i="4"/>
  <c r="BI76" i="4"/>
  <c r="BH76" i="4"/>
  <c r="BG76" i="4"/>
  <c r="BF76" i="4"/>
  <c r="BE76" i="4"/>
  <c r="BD76" i="4"/>
  <c r="BC76" i="4"/>
  <c r="BB76" i="4"/>
  <c r="BA76" i="4"/>
  <c r="AZ76" i="4"/>
  <c r="AY76" i="4"/>
  <c r="AX76" i="4"/>
  <c r="AW76" i="4"/>
  <c r="AV76" i="4"/>
  <c r="AU76" i="4"/>
  <c r="AT76" i="4"/>
  <c r="AS76" i="4"/>
  <c r="AR76" i="4"/>
  <c r="AQ76" i="4"/>
  <c r="AP76" i="4"/>
  <c r="AO76" i="4"/>
  <c r="AN76" i="4"/>
  <c r="AM76" i="4"/>
  <c r="AL76" i="4"/>
  <c r="AK76" i="4"/>
  <c r="AJ76" i="4"/>
  <c r="AI76" i="4"/>
  <c r="AH76" i="4"/>
  <c r="AG76" i="4"/>
  <c r="AF76" i="4"/>
  <c r="AE76" i="4"/>
  <c r="AD76" i="4"/>
  <c r="AC76" i="4"/>
  <c r="AB76" i="4"/>
  <c r="AA76" i="4"/>
  <c r="Z76" i="4"/>
  <c r="Y76" i="4"/>
  <c r="X76" i="4"/>
  <c r="W76" i="4"/>
  <c r="V76" i="4"/>
  <c r="U76" i="4"/>
  <c r="T76" i="4"/>
  <c r="S76" i="4"/>
  <c r="R76" i="4"/>
  <c r="Q76" i="4"/>
  <c r="P76" i="4"/>
  <c r="O76" i="4"/>
  <c r="N76" i="4"/>
  <c r="M76" i="4"/>
  <c r="L76" i="4"/>
  <c r="K76" i="4"/>
  <c r="J76" i="4"/>
  <c r="I76" i="4"/>
  <c r="H76" i="4"/>
  <c r="G76" i="4"/>
  <c r="F76" i="4"/>
  <c r="E76" i="4"/>
  <c r="D76" i="4"/>
  <c r="C76" i="4"/>
  <c r="B76" i="4"/>
  <c r="BV75" i="4"/>
  <c r="BU75" i="4"/>
  <c r="BT75" i="4"/>
  <c r="BS75" i="4"/>
  <c r="BR75" i="4"/>
  <c r="BQ75" i="4"/>
  <c r="BP75" i="4"/>
  <c r="BO75" i="4"/>
  <c r="BN75" i="4"/>
  <c r="BM75" i="4"/>
  <c r="BL75" i="4"/>
  <c r="BK75" i="4"/>
  <c r="BJ75" i="4"/>
  <c r="BI75" i="4"/>
  <c r="BH75" i="4"/>
  <c r="BG75" i="4"/>
  <c r="BF75" i="4"/>
  <c r="BE75" i="4"/>
  <c r="BD75" i="4"/>
  <c r="BC75" i="4"/>
  <c r="BB75" i="4"/>
  <c r="BA75" i="4"/>
  <c r="AZ75" i="4"/>
  <c r="AY75" i="4"/>
  <c r="AX75" i="4"/>
  <c r="AW75" i="4"/>
  <c r="AV75" i="4"/>
  <c r="AU75" i="4"/>
  <c r="AT75" i="4"/>
  <c r="AS75" i="4"/>
  <c r="AR75" i="4"/>
  <c r="AQ75" i="4"/>
  <c r="AP75" i="4"/>
  <c r="AO75" i="4"/>
  <c r="AN75" i="4"/>
  <c r="AM75" i="4"/>
  <c r="AL75" i="4"/>
  <c r="AK75" i="4"/>
  <c r="AJ75" i="4"/>
  <c r="AI75" i="4"/>
  <c r="AH75" i="4"/>
  <c r="AG75" i="4"/>
  <c r="AF75" i="4"/>
  <c r="AE75" i="4"/>
  <c r="AD75" i="4"/>
  <c r="AC75" i="4"/>
  <c r="AB75" i="4"/>
  <c r="AA75" i="4"/>
  <c r="Z75" i="4"/>
  <c r="Y75" i="4"/>
  <c r="X75" i="4"/>
  <c r="W75" i="4"/>
  <c r="V75" i="4"/>
  <c r="U75" i="4"/>
  <c r="T75" i="4"/>
  <c r="S75" i="4"/>
  <c r="R75" i="4"/>
  <c r="Q75" i="4"/>
  <c r="P75" i="4"/>
  <c r="O75" i="4"/>
  <c r="N75" i="4"/>
  <c r="M75" i="4"/>
  <c r="L75" i="4"/>
  <c r="K75" i="4"/>
  <c r="J75" i="4"/>
  <c r="I75" i="4"/>
  <c r="H75" i="4"/>
  <c r="G75" i="4"/>
  <c r="F75" i="4"/>
  <c r="E75" i="4"/>
  <c r="D75" i="4"/>
  <c r="C75" i="4"/>
  <c r="B75" i="4"/>
  <c r="BU74" i="4"/>
  <c r="BT74" i="4"/>
  <c r="BS74" i="4"/>
  <c r="BR74" i="4"/>
  <c r="BQ74" i="4"/>
  <c r="BP74" i="4"/>
  <c r="BO74" i="4"/>
  <c r="BN74" i="4"/>
  <c r="BM74" i="4"/>
  <c r="BL74" i="4"/>
  <c r="BK74" i="4"/>
  <c r="BJ74" i="4"/>
  <c r="BI74" i="4"/>
  <c r="BH74" i="4"/>
  <c r="BG74" i="4"/>
  <c r="BF74" i="4"/>
  <c r="BE74" i="4"/>
  <c r="BD74" i="4"/>
  <c r="BC74" i="4"/>
  <c r="BB74" i="4"/>
  <c r="BA74" i="4"/>
  <c r="AZ74" i="4"/>
  <c r="AY74" i="4"/>
  <c r="AX74" i="4"/>
  <c r="AW74" i="4"/>
  <c r="AV74" i="4"/>
  <c r="AU74" i="4"/>
  <c r="AT74" i="4"/>
  <c r="AS74" i="4"/>
  <c r="AR74" i="4"/>
  <c r="AQ74" i="4"/>
  <c r="AP74" i="4"/>
  <c r="AO74" i="4"/>
  <c r="AN74" i="4"/>
  <c r="AM74" i="4"/>
  <c r="AL74" i="4"/>
  <c r="AK74" i="4"/>
  <c r="AJ74" i="4"/>
  <c r="AI74" i="4"/>
  <c r="AH74" i="4"/>
  <c r="AG74" i="4"/>
  <c r="AF74" i="4"/>
  <c r="AE74" i="4"/>
  <c r="AD74" i="4"/>
  <c r="AC74" i="4"/>
  <c r="AB74" i="4"/>
  <c r="AA74" i="4"/>
  <c r="Z74" i="4"/>
  <c r="Y74" i="4"/>
  <c r="X74" i="4"/>
  <c r="W74" i="4"/>
  <c r="V74" i="4"/>
  <c r="U74" i="4"/>
  <c r="T74" i="4"/>
  <c r="S74" i="4"/>
  <c r="R74" i="4"/>
  <c r="Q74" i="4"/>
  <c r="P74" i="4"/>
  <c r="O74" i="4"/>
  <c r="N74" i="4"/>
  <c r="M74" i="4"/>
  <c r="L74" i="4"/>
  <c r="K74" i="4"/>
  <c r="J74" i="4"/>
  <c r="I74" i="4"/>
  <c r="H74" i="4"/>
  <c r="G74" i="4"/>
  <c r="F74" i="4"/>
  <c r="E74" i="4"/>
  <c r="D74" i="4"/>
  <c r="C74" i="4"/>
  <c r="B74" i="4"/>
  <c r="BT73" i="4"/>
  <c r="BS73" i="4"/>
  <c r="BR73" i="4"/>
  <c r="BQ73" i="4"/>
  <c r="BP73" i="4"/>
  <c r="BO73" i="4"/>
  <c r="BN73" i="4"/>
  <c r="BM73" i="4"/>
  <c r="BL73" i="4"/>
  <c r="BK73" i="4"/>
  <c r="BJ73" i="4"/>
  <c r="BI73" i="4"/>
  <c r="BH73" i="4"/>
  <c r="BG73" i="4"/>
  <c r="BF73" i="4"/>
  <c r="BE73" i="4"/>
  <c r="BD73" i="4"/>
  <c r="BC73" i="4"/>
  <c r="BB73" i="4"/>
  <c r="BA73" i="4"/>
  <c r="AZ73" i="4"/>
  <c r="AY73" i="4"/>
  <c r="AX73" i="4"/>
  <c r="AW73" i="4"/>
  <c r="AV73" i="4"/>
  <c r="AU73" i="4"/>
  <c r="AT73" i="4"/>
  <c r="AS73" i="4"/>
  <c r="AR73" i="4"/>
  <c r="AQ73" i="4"/>
  <c r="AP73" i="4"/>
  <c r="AO73" i="4"/>
  <c r="AN73" i="4"/>
  <c r="AM73" i="4"/>
  <c r="AL73" i="4"/>
  <c r="AK73" i="4"/>
  <c r="AJ73" i="4"/>
  <c r="AI73" i="4"/>
  <c r="AH73" i="4"/>
  <c r="AG73" i="4"/>
  <c r="AF73" i="4"/>
  <c r="AE73" i="4"/>
  <c r="AD73" i="4"/>
  <c r="AC73" i="4"/>
  <c r="AB73" i="4"/>
  <c r="AA73" i="4"/>
  <c r="Z73" i="4"/>
  <c r="Y73" i="4"/>
  <c r="X73" i="4"/>
  <c r="W73" i="4"/>
  <c r="V73" i="4"/>
  <c r="U73" i="4"/>
  <c r="T73" i="4"/>
  <c r="S73" i="4"/>
  <c r="R73" i="4"/>
  <c r="Q73" i="4"/>
  <c r="P73" i="4"/>
  <c r="O73" i="4"/>
  <c r="N73" i="4"/>
  <c r="M73" i="4"/>
  <c r="L73" i="4"/>
  <c r="K73" i="4"/>
  <c r="J73" i="4"/>
  <c r="I73" i="4"/>
  <c r="H73" i="4"/>
  <c r="G73" i="4"/>
  <c r="F73" i="4"/>
  <c r="E73" i="4"/>
  <c r="D73" i="4"/>
  <c r="C73" i="4"/>
  <c r="B73" i="4"/>
  <c r="BS72" i="4"/>
  <c r="BS3" i="4" s="1"/>
  <c r="BR72" i="4"/>
  <c r="BQ72" i="4"/>
  <c r="BP72" i="4"/>
  <c r="BO72" i="4"/>
  <c r="BN72" i="4"/>
  <c r="BM72" i="4"/>
  <c r="BL72" i="4"/>
  <c r="BK72" i="4"/>
  <c r="BJ72" i="4"/>
  <c r="BI72" i="4"/>
  <c r="BH72" i="4"/>
  <c r="BG72" i="4"/>
  <c r="BF72" i="4"/>
  <c r="BE72" i="4"/>
  <c r="BD72" i="4"/>
  <c r="BC72" i="4"/>
  <c r="BB72" i="4"/>
  <c r="BA72" i="4"/>
  <c r="AZ72" i="4"/>
  <c r="AY72" i="4"/>
  <c r="AX72" i="4"/>
  <c r="AW72" i="4"/>
  <c r="AV72" i="4"/>
  <c r="AU72" i="4"/>
  <c r="AT72" i="4"/>
  <c r="AS72" i="4"/>
  <c r="AR72" i="4"/>
  <c r="AQ72" i="4"/>
  <c r="AP72" i="4"/>
  <c r="AO72" i="4"/>
  <c r="AN72" i="4"/>
  <c r="AM72" i="4"/>
  <c r="AL72" i="4"/>
  <c r="AK72" i="4"/>
  <c r="AJ72" i="4"/>
  <c r="AI72" i="4"/>
  <c r="AH72" i="4"/>
  <c r="AG72" i="4"/>
  <c r="AF72" i="4"/>
  <c r="AE72" i="4"/>
  <c r="AD72" i="4"/>
  <c r="AC72" i="4"/>
  <c r="AB72" i="4"/>
  <c r="AA72" i="4"/>
  <c r="Z72" i="4"/>
  <c r="Y72" i="4"/>
  <c r="X72" i="4"/>
  <c r="W72" i="4"/>
  <c r="V72" i="4"/>
  <c r="U72" i="4"/>
  <c r="T72" i="4"/>
  <c r="S72" i="4"/>
  <c r="R72" i="4"/>
  <c r="Q72" i="4"/>
  <c r="P72" i="4"/>
  <c r="O72" i="4"/>
  <c r="N72" i="4"/>
  <c r="M72" i="4"/>
  <c r="L72" i="4"/>
  <c r="K72" i="4"/>
  <c r="J72" i="4"/>
  <c r="I72" i="4"/>
  <c r="H72" i="4"/>
  <c r="G72" i="4"/>
  <c r="F72" i="4"/>
  <c r="E72" i="4"/>
  <c r="D72" i="4"/>
  <c r="C72" i="4"/>
  <c r="B72" i="4"/>
  <c r="BR71" i="4"/>
  <c r="BR3" i="4" s="1"/>
  <c r="BQ71" i="4"/>
  <c r="BP71" i="4"/>
  <c r="BO71" i="4"/>
  <c r="BN71" i="4"/>
  <c r="BM71" i="4"/>
  <c r="BL71" i="4"/>
  <c r="BK71" i="4"/>
  <c r="BJ71" i="4"/>
  <c r="BI71" i="4"/>
  <c r="BH71" i="4"/>
  <c r="BG71" i="4"/>
  <c r="BF71" i="4"/>
  <c r="BE71" i="4"/>
  <c r="BD71" i="4"/>
  <c r="BC71" i="4"/>
  <c r="BB71" i="4"/>
  <c r="BA71" i="4"/>
  <c r="AZ71" i="4"/>
  <c r="AY71" i="4"/>
  <c r="AX71" i="4"/>
  <c r="AW71" i="4"/>
  <c r="AV71" i="4"/>
  <c r="AU71" i="4"/>
  <c r="AT71" i="4"/>
  <c r="AS71" i="4"/>
  <c r="AR71" i="4"/>
  <c r="AQ71" i="4"/>
  <c r="AP71" i="4"/>
  <c r="AO71" i="4"/>
  <c r="AN71" i="4"/>
  <c r="AM71" i="4"/>
  <c r="AL71" i="4"/>
  <c r="AK71" i="4"/>
  <c r="AJ71" i="4"/>
  <c r="AI71" i="4"/>
  <c r="AH71" i="4"/>
  <c r="AG71" i="4"/>
  <c r="AF71" i="4"/>
  <c r="AE71" i="4"/>
  <c r="AD71" i="4"/>
  <c r="AC71" i="4"/>
  <c r="AB71" i="4"/>
  <c r="AA71" i="4"/>
  <c r="Z71" i="4"/>
  <c r="Y71" i="4"/>
  <c r="X71" i="4"/>
  <c r="W71" i="4"/>
  <c r="V71" i="4"/>
  <c r="U71" i="4"/>
  <c r="T71" i="4"/>
  <c r="S71" i="4"/>
  <c r="R71" i="4"/>
  <c r="Q71" i="4"/>
  <c r="P71" i="4"/>
  <c r="O71" i="4"/>
  <c r="N71" i="4"/>
  <c r="M71" i="4"/>
  <c r="L71" i="4"/>
  <c r="K71" i="4"/>
  <c r="J71" i="4"/>
  <c r="I71" i="4"/>
  <c r="H71" i="4"/>
  <c r="G71" i="4"/>
  <c r="F71" i="4"/>
  <c r="E71" i="4"/>
  <c r="D71" i="4"/>
  <c r="C71" i="4"/>
  <c r="B71" i="4"/>
  <c r="BQ70" i="4"/>
  <c r="BQ3" i="4" s="1"/>
  <c r="BP70" i="4"/>
  <c r="BO70" i="4"/>
  <c r="BN70" i="4"/>
  <c r="BM70" i="4"/>
  <c r="BL70" i="4"/>
  <c r="BK70" i="4"/>
  <c r="BJ70" i="4"/>
  <c r="BI70" i="4"/>
  <c r="BH70" i="4"/>
  <c r="BG70" i="4"/>
  <c r="BF70" i="4"/>
  <c r="BE70" i="4"/>
  <c r="BD70" i="4"/>
  <c r="BC70" i="4"/>
  <c r="BB70" i="4"/>
  <c r="BA70" i="4"/>
  <c r="AZ70" i="4"/>
  <c r="AY70" i="4"/>
  <c r="AX70" i="4"/>
  <c r="AW70" i="4"/>
  <c r="AV70" i="4"/>
  <c r="AU70" i="4"/>
  <c r="AT70" i="4"/>
  <c r="AS70" i="4"/>
  <c r="AR70" i="4"/>
  <c r="AQ70" i="4"/>
  <c r="AP70" i="4"/>
  <c r="AO70" i="4"/>
  <c r="AN70" i="4"/>
  <c r="AM70" i="4"/>
  <c r="AL70" i="4"/>
  <c r="AK70" i="4"/>
  <c r="AJ70" i="4"/>
  <c r="AI70" i="4"/>
  <c r="AH70" i="4"/>
  <c r="AG70" i="4"/>
  <c r="AF70" i="4"/>
  <c r="AE70" i="4"/>
  <c r="AD70" i="4"/>
  <c r="AC70" i="4"/>
  <c r="AB70" i="4"/>
  <c r="AA70" i="4"/>
  <c r="Z70" i="4"/>
  <c r="Y70" i="4"/>
  <c r="X70" i="4"/>
  <c r="W70" i="4"/>
  <c r="V70" i="4"/>
  <c r="U70" i="4"/>
  <c r="T70" i="4"/>
  <c r="S70" i="4"/>
  <c r="R70" i="4"/>
  <c r="Q70" i="4"/>
  <c r="P70" i="4"/>
  <c r="O70" i="4"/>
  <c r="N70" i="4"/>
  <c r="M70" i="4"/>
  <c r="L70" i="4"/>
  <c r="K70" i="4"/>
  <c r="J70" i="4"/>
  <c r="I70" i="4"/>
  <c r="H70" i="4"/>
  <c r="G70" i="4"/>
  <c r="F70" i="4"/>
  <c r="E70" i="4"/>
  <c r="D70" i="4"/>
  <c r="C70" i="4"/>
  <c r="B70" i="4"/>
  <c r="BP69" i="4"/>
  <c r="BO69" i="4"/>
  <c r="BN69" i="4"/>
  <c r="BM69" i="4"/>
  <c r="BL69" i="4"/>
  <c r="BK69" i="4"/>
  <c r="BJ69" i="4"/>
  <c r="BI69" i="4"/>
  <c r="BH69" i="4"/>
  <c r="BG69" i="4"/>
  <c r="BF69" i="4"/>
  <c r="BE69" i="4"/>
  <c r="BD69" i="4"/>
  <c r="BC69" i="4"/>
  <c r="BB69" i="4"/>
  <c r="BA69" i="4"/>
  <c r="AZ69" i="4"/>
  <c r="AY69" i="4"/>
  <c r="AX69" i="4"/>
  <c r="AW69" i="4"/>
  <c r="AV69" i="4"/>
  <c r="AU69" i="4"/>
  <c r="AT69" i="4"/>
  <c r="AS69" i="4"/>
  <c r="AR69" i="4"/>
  <c r="AQ69" i="4"/>
  <c r="AP69" i="4"/>
  <c r="AO69" i="4"/>
  <c r="AN69" i="4"/>
  <c r="AM69" i="4"/>
  <c r="AL69" i="4"/>
  <c r="AK69" i="4"/>
  <c r="AJ69" i="4"/>
  <c r="AI69" i="4"/>
  <c r="AH69" i="4"/>
  <c r="AG69" i="4"/>
  <c r="AF69" i="4"/>
  <c r="AE69" i="4"/>
  <c r="AD69" i="4"/>
  <c r="AC69" i="4"/>
  <c r="AB69" i="4"/>
  <c r="AA69" i="4"/>
  <c r="Z69" i="4"/>
  <c r="Y69" i="4"/>
  <c r="X69" i="4"/>
  <c r="W69" i="4"/>
  <c r="V69" i="4"/>
  <c r="U69" i="4"/>
  <c r="T69" i="4"/>
  <c r="S69" i="4"/>
  <c r="R69" i="4"/>
  <c r="Q69" i="4"/>
  <c r="P69" i="4"/>
  <c r="O69" i="4"/>
  <c r="N69" i="4"/>
  <c r="M69" i="4"/>
  <c r="L69" i="4"/>
  <c r="K69" i="4"/>
  <c r="J69" i="4"/>
  <c r="I69" i="4"/>
  <c r="H69" i="4"/>
  <c r="G69" i="4"/>
  <c r="F69" i="4"/>
  <c r="E69" i="4"/>
  <c r="D69" i="4"/>
  <c r="C69" i="4"/>
  <c r="B69" i="4"/>
  <c r="BO68" i="4"/>
  <c r="BN68" i="4"/>
  <c r="BM68" i="4"/>
  <c r="BL68" i="4"/>
  <c r="BK68" i="4"/>
  <c r="BJ68" i="4"/>
  <c r="BI68" i="4"/>
  <c r="BH68" i="4"/>
  <c r="BG68" i="4"/>
  <c r="BF68" i="4"/>
  <c r="BE68" i="4"/>
  <c r="BD68" i="4"/>
  <c r="BC68" i="4"/>
  <c r="BB68" i="4"/>
  <c r="BA68" i="4"/>
  <c r="AZ68" i="4"/>
  <c r="AY68" i="4"/>
  <c r="AX68" i="4"/>
  <c r="AW68" i="4"/>
  <c r="AV68" i="4"/>
  <c r="AU68" i="4"/>
  <c r="AT68" i="4"/>
  <c r="AS68" i="4"/>
  <c r="AR68" i="4"/>
  <c r="AQ68" i="4"/>
  <c r="AP68" i="4"/>
  <c r="AO68" i="4"/>
  <c r="AN68" i="4"/>
  <c r="AM68" i="4"/>
  <c r="AL68" i="4"/>
  <c r="AK68" i="4"/>
  <c r="AJ68" i="4"/>
  <c r="AI68" i="4"/>
  <c r="AH68" i="4"/>
  <c r="AG68" i="4"/>
  <c r="AF68" i="4"/>
  <c r="AE68" i="4"/>
  <c r="AD68" i="4"/>
  <c r="AC68" i="4"/>
  <c r="AB68" i="4"/>
  <c r="AA68" i="4"/>
  <c r="Z68" i="4"/>
  <c r="Y68" i="4"/>
  <c r="X68" i="4"/>
  <c r="W68" i="4"/>
  <c r="V68" i="4"/>
  <c r="U68" i="4"/>
  <c r="T68" i="4"/>
  <c r="S68" i="4"/>
  <c r="R68" i="4"/>
  <c r="Q68" i="4"/>
  <c r="P68" i="4"/>
  <c r="O68" i="4"/>
  <c r="N68" i="4"/>
  <c r="M68" i="4"/>
  <c r="L68" i="4"/>
  <c r="K68" i="4"/>
  <c r="J68" i="4"/>
  <c r="I68" i="4"/>
  <c r="H68" i="4"/>
  <c r="G68" i="4"/>
  <c r="F68" i="4"/>
  <c r="E68" i="4"/>
  <c r="D68" i="4"/>
  <c r="C68" i="4"/>
  <c r="B68" i="4"/>
  <c r="BN67" i="4"/>
  <c r="BM67" i="4"/>
  <c r="BL67" i="4"/>
  <c r="BK67" i="4"/>
  <c r="BJ67" i="4"/>
  <c r="BI67" i="4"/>
  <c r="BH67" i="4"/>
  <c r="BG67" i="4"/>
  <c r="BF67" i="4"/>
  <c r="BE67" i="4"/>
  <c r="BD67" i="4"/>
  <c r="BC67" i="4"/>
  <c r="BB67" i="4"/>
  <c r="BA67" i="4"/>
  <c r="AZ67" i="4"/>
  <c r="AY67" i="4"/>
  <c r="AX67" i="4"/>
  <c r="AW67" i="4"/>
  <c r="AV67" i="4"/>
  <c r="AU67" i="4"/>
  <c r="AT67" i="4"/>
  <c r="AS67" i="4"/>
  <c r="AR67" i="4"/>
  <c r="AQ67" i="4"/>
  <c r="AP67" i="4"/>
  <c r="AO67" i="4"/>
  <c r="AN67" i="4"/>
  <c r="AM67" i="4"/>
  <c r="AL67" i="4"/>
  <c r="AK67" i="4"/>
  <c r="AJ67" i="4"/>
  <c r="AI67" i="4"/>
  <c r="AH67" i="4"/>
  <c r="AG67" i="4"/>
  <c r="AF67" i="4"/>
  <c r="AE67" i="4"/>
  <c r="AD67" i="4"/>
  <c r="AC67" i="4"/>
  <c r="AB67" i="4"/>
  <c r="AA67" i="4"/>
  <c r="Z67" i="4"/>
  <c r="Y67" i="4"/>
  <c r="X67" i="4"/>
  <c r="W67" i="4"/>
  <c r="V67" i="4"/>
  <c r="U67" i="4"/>
  <c r="T67" i="4"/>
  <c r="S67" i="4"/>
  <c r="R67" i="4"/>
  <c r="Q67" i="4"/>
  <c r="P67" i="4"/>
  <c r="O67" i="4"/>
  <c r="N67" i="4"/>
  <c r="M67" i="4"/>
  <c r="L67" i="4"/>
  <c r="K67" i="4"/>
  <c r="J67" i="4"/>
  <c r="I67" i="4"/>
  <c r="H67" i="4"/>
  <c r="G67" i="4"/>
  <c r="F67" i="4"/>
  <c r="E67" i="4"/>
  <c r="D67" i="4"/>
  <c r="C67" i="4"/>
  <c r="B67" i="4"/>
  <c r="BM66" i="4"/>
  <c r="BL66" i="4"/>
  <c r="BK66" i="4"/>
  <c r="BJ66" i="4"/>
  <c r="BI66" i="4"/>
  <c r="BH66" i="4"/>
  <c r="BG66" i="4"/>
  <c r="BG3" i="4" s="1"/>
  <c r="BF66" i="4"/>
  <c r="BE66" i="4"/>
  <c r="BD66" i="4"/>
  <c r="BC66" i="4"/>
  <c r="BB66" i="4"/>
  <c r="BA66" i="4"/>
  <c r="AZ66" i="4"/>
  <c r="AY66" i="4"/>
  <c r="AX66" i="4"/>
  <c r="AW66" i="4"/>
  <c r="AV66" i="4"/>
  <c r="AU66" i="4"/>
  <c r="AT66" i="4"/>
  <c r="AS66" i="4"/>
  <c r="AR66" i="4"/>
  <c r="AQ66" i="4"/>
  <c r="AP66" i="4"/>
  <c r="AO66" i="4"/>
  <c r="AN66" i="4"/>
  <c r="AM66" i="4"/>
  <c r="AL66" i="4"/>
  <c r="AK66" i="4"/>
  <c r="AJ66" i="4"/>
  <c r="AI66" i="4"/>
  <c r="AH66" i="4"/>
  <c r="AG66" i="4"/>
  <c r="AF66" i="4"/>
  <c r="AE66" i="4"/>
  <c r="AD66" i="4"/>
  <c r="AC66" i="4"/>
  <c r="AB66" i="4"/>
  <c r="AA66" i="4"/>
  <c r="Z66" i="4"/>
  <c r="Y66" i="4"/>
  <c r="X66" i="4"/>
  <c r="W66" i="4"/>
  <c r="V66" i="4"/>
  <c r="U66" i="4"/>
  <c r="T66" i="4"/>
  <c r="S66" i="4"/>
  <c r="R66" i="4"/>
  <c r="Q66" i="4"/>
  <c r="P66" i="4"/>
  <c r="O66" i="4"/>
  <c r="N66" i="4"/>
  <c r="M66" i="4"/>
  <c r="L66" i="4"/>
  <c r="K66" i="4"/>
  <c r="J66" i="4"/>
  <c r="I66" i="4"/>
  <c r="H66" i="4"/>
  <c r="G66" i="4"/>
  <c r="F66" i="4"/>
  <c r="E66" i="4"/>
  <c r="D66" i="4"/>
  <c r="C66" i="4"/>
  <c r="B66" i="4"/>
  <c r="BL65" i="4"/>
  <c r="BK65" i="4"/>
  <c r="BJ65" i="4"/>
  <c r="BI65" i="4"/>
  <c r="BH65" i="4"/>
  <c r="BG65" i="4"/>
  <c r="BF65" i="4"/>
  <c r="BE65" i="4"/>
  <c r="BD65" i="4"/>
  <c r="BC65" i="4"/>
  <c r="BB65" i="4"/>
  <c r="BA65" i="4"/>
  <c r="AZ65" i="4"/>
  <c r="AY65" i="4"/>
  <c r="AX65" i="4"/>
  <c r="AW65" i="4"/>
  <c r="AV65" i="4"/>
  <c r="AU65" i="4"/>
  <c r="AT65" i="4"/>
  <c r="AS65" i="4"/>
  <c r="AR65" i="4"/>
  <c r="AQ65" i="4"/>
  <c r="AP65" i="4"/>
  <c r="AO65" i="4"/>
  <c r="AN65" i="4"/>
  <c r="AM65" i="4"/>
  <c r="AL65" i="4"/>
  <c r="AK65" i="4"/>
  <c r="AJ65" i="4"/>
  <c r="AI65" i="4"/>
  <c r="AH65" i="4"/>
  <c r="AG65" i="4"/>
  <c r="AF65" i="4"/>
  <c r="AE65" i="4"/>
  <c r="AD65" i="4"/>
  <c r="AC65" i="4"/>
  <c r="AB65" i="4"/>
  <c r="AA65" i="4"/>
  <c r="Z65" i="4"/>
  <c r="Y65" i="4"/>
  <c r="X65" i="4"/>
  <c r="W65" i="4"/>
  <c r="V65" i="4"/>
  <c r="U65" i="4"/>
  <c r="T65" i="4"/>
  <c r="S65" i="4"/>
  <c r="R65" i="4"/>
  <c r="Q65" i="4"/>
  <c r="P65" i="4"/>
  <c r="O65" i="4"/>
  <c r="N65" i="4"/>
  <c r="M65" i="4"/>
  <c r="L65" i="4"/>
  <c r="K65" i="4"/>
  <c r="J65" i="4"/>
  <c r="I65" i="4"/>
  <c r="H65" i="4"/>
  <c r="G65" i="4"/>
  <c r="F65" i="4"/>
  <c r="E65" i="4"/>
  <c r="D65" i="4"/>
  <c r="C65" i="4"/>
  <c r="B65" i="4"/>
  <c r="BK64" i="4"/>
  <c r="BK3" i="4" s="1"/>
  <c r="BJ64" i="4"/>
  <c r="BI64" i="4"/>
  <c r="BH64" i="4"/>
  <c r="BG64" i="4"/>
  <c r="BF64" i="4"/>
  <c r="BE64" i="4"/>
  <c r="BD64" i="4"/>
  <c r="BC64" i="4"/>
  <c r="BB64" i="4"/>
  <c r="BA64" i="4"/>
  <c r="AZ64" i="4"/>
  <c r="AY64" i="4"/>
  <c r="AX64" i="4"/>
  <c r="AW64" i="4"/>
  <c r="AV64" i="4"/>
  <c r="AU64" i="4"/>
  <c r="AT64" i="4"/>
  <c r="AS64" i="4"/>
  <c r="AR64" i="4"/>
  <c r="AQ64" i="4"/>
  <c r="AP64" i="4"/>
  <c r="AO64" i="4"/>
  <c r="AN64" i="4"/>
  <c r="AM64" i="4"/>
  <c r="AL64" i="4"/>
  <c r="AK64" i="4"/>
  <c r="AJ64" i="4"/>
  <c r="AI64" i="4"/>
  <c r="AH64" i="4"/>
  <c r="AG64" i="4"/>
  <c r="AF64" i="4"/>
  <c r="AE64" i="4"/>
  <c r="AD64" i="4"/>
  <c r="AC64" i="4"/>
  <c r="AB64" i="4"/>
  <c r="AA64" i="4"/>
  <c r="Z64" i="4"/>
  <c r="Y64" i="4"/>
  <c r="X64" i="4"/>
  <c r="W64" i="4"/>
  <c r="V64" i="4"/>
  <c r="U64" i="4"/>
  <c r="T64" i="4"/>
  <c r="S64" i="4"/>
  <c r="R64" i="4"/>
  <c r="Q64" i="4"/>
  <c r="P64" i="4"/>
  <c r="O64" i="4"/>
  <c r="N64" i="4"/>
  <c r="M64" i="4"/>
  <c r="L64" i="4"/>
  <c r="K64" i="4"/>
  <c r="J64" i="4"/>
  <c r="I64" i="4"/>
  <c r="H64" i="4"/>
  <c r="G64" i="4"/>
  <c r="F64" i="4"/>
  <c r="E64" i="4"/>
  <c r="D64" i="4"/>
  <c r="C64" i="4"/>
  <c r="B64" i="4"/>
  <c r="BJ63" i="4"/>
  <c r="BI63" i="4"/>
  <c r="BH63" i="4"/>
  <c r="BG63" i="4"/>
  <c r="BF63" i="4"/>
  <c r="BE63" i="4"/>
  <c r="BD63" i="4"/>
  <c r="BC63" i="4"/>
  <c r="BB63" i="4"/>
  <c r="BA63" i="4"/>
  <c r="AZ63" i="4"/>
  <c r="AY63" i="4"/>
  <c r="AX63" i="4"/>
  <c r="AW63" i="4"/>
  <c r="AV63" i="4"/>
  <c r="AU63" i="4"/>
  <c r="AT63" i="4"/>
  <c r="AS63" i="4"/>
  <c r="AR63" i="4"/>
  <c r="AQ63" i="4"/>
  <c r="AP63" i="4"/>
  <c r="AO63" i="4"/>
  <c r="AN63" i="4"/>
  <c r="AM63" i="4"/>
  <c r="AL63" i="4"/>
  <c r="AK63" i="4"/>
  <c r="AJ63" i="4"/>
  <c r="AI63" i="4"/>
  <c r="AH63" i="4"/>
  <c r="AG63" i="4"/>
  <c r="AF63" i="4"/>
  <c r="AE63" i="4"/>
  <c r="AD63" i="4"/>
  <c r="AC63" i="4"/>
  <c r="AB63" i="4"/>
  <c r="AA63" i="4"/>
  <c r="Z63" i="4"/>
  <c r="Y63" i="4"/>
  <c r="X63" i="4"/>
  <c r="W63" i="4"/>
  <c r="V63" i="4"/>
  <c r="U63" i="4"/>
  <c r="T63" i="4"/>
  <c r="S63" i="4"/>
  <c r="R63" i="4"/>
  <c r="Q63" i="4"/>
  <c r="P63" i="4"/>
  <c r="O63" i="4"/>
  <c r="N63" i="4"/>
  <c r="M63" i="4"/>
  <c r="L63" i="4"/>
  <c r="K63" i="4"/>
  <c r="J63" i="4"/>
  <c r="I63" i="4"/>
  <c r="H63" i="4"/>
  <c r="G63" i="4"/>
  <c r="F63" i="4"/>
  <c r="E63" i="4"/>
  <c r="D63" i="4"/>
  <c r="C63" i="4"/>
  <c r="B63" i="4"/>
  <c r="BI62" i="4"/>
  <c r="BH62" i="4"/>
  <c r="BG62" i="4"/>
  <c r="BF62" i="4"/>
  <c r="BE62" i="4"/>
  <c r="BD62" i="4"/>
  <c r="BC62" i="4"/>
  <c r="BB62" i="4"/>
  <c r="BA62" i="4"/>
  <c r="AZ62" i="4"/>
  <c r="AY62" i="4"/>
  <c r="AX62" i="4"/>
  <c r="AW62" i="4"/>
  <c r="AV62" i="4"/>
  <c r="AU62" i="4"/>
  <c r="AT62" i="4"/>
  <c r="AS62" i="4"/>
  <c r="AR62" i="4"/>
  <c r="AQ62" i="4"/>
  <c r="AP62" i="4"/>
  <c r="AO62" i="4"/>
  <c r="AN62" i="4"/>
  <c r="AM62" i="4"/>
  <c r="AL62" i="4"/>
  <c r="AK62" i="4"/>
  <c r="AJ62" i="4"/>
  <c r="AI62" i="4"/>
  <c r="AH62" i="4"/>
  <c r="AG62" i="4"/>
  <c r="AF62" i="4"/>
  <c r="AE62" i="4"/>
  <c r="AD62" i="4"/>
  <c r="AC62" i="4"/>
  <c r="AB62" i="4"/>
  <c r="AA62" i="4"/>
  <c r="Z62" i="4"/>
  <c r="Y62" i="4"/>
  <c r="X62" i="4"/>
  <c r="W62" i="4"/>
  <c r="V62" i="4"/>
  <c r="U62" i="4"/>
  <c r="T62" i="4"/>
  <c r="S62" i="4"/>
  <c r="R62" i="4"/>
  <c r="Q62" i="4"/>
  <c r="P62" i="4"/>
  <c r="O62" i="4"/>
  <c r="N62" i="4"/>
  <c r="M62" i="4"/>
  <c r="L62" i="4"/>
  <c r="K62" i="4"/>
  <c r="J62" i="4"/>
  <c r="I62" i="4"/>
  <c r="H62" i="4"/>
  <c r="G62" i="4"/>
  <c r="F62" i="4"/>
  <c r="E62" i="4"/>
  <c r="D62" i="4"/>
  <c r="C62" i="4"/>
  <c r="B62" i="4"/>
  <c r="BH61" i="4"/>
  <c r="BG61" i="4"/>
  <c r="BF61" i="4"/>
  <c r="BE61" i="4"/>
  <c r="BD61" i="4"/>
  <c r="BC61" i="4"/>
  <c r="BB61" i="4"/>
  <c r="BA61" i="4"/>
  <c r="AZ61" i="4"/>
  <c r="AY61" i="4"/>
  <c r="AX61" i="4"/>
  <c r="AW61" i="4"/>
  <c r="AV61" i="4"/>
  <c r="AU61" i="4"/>
  <c r="AT61" i="4"/>
  <c r="AS61" i="4"/>
  <c r="AR61" i="4"/>
  <c r="AQ61" i="4"/>
  <c r="AP61" i="4"/>
  <c r="AO61" i="4"/>
  <c r="AN61" i="4"/>
  <c r="AM61" i="4"/>
  <c r="AL61" i="4"/>
  <c r="AK61" i="4"/>
  <c r="AJ61" i="4"/>
  <c r="AI61" i="4"/>
  <c r="AH61" i="4"/>
  <c r="AG61" i="4"/>
  <c r="AF61" i="4"/>
  <c r="AE61" i="4"/>
  <c r="AD61" i="4"/>
  <c r="AC61" i="4"/>
  <c r="AB61" i="4"/>
  <c r="AA61" i="4"/>
  <c r="Z61" i="4"/>
  <c r="Y61" i="4"/>
  <c r="X61" i="4"/>
  <c r="W61" i="4"/>
  <c r="V61" i="4"/>
  <c r="U61" i="4"/>
  <c r="T61" i="4"/>
  <c r="S61" i="4"/>
  <c r="R61" i="4"/>
  <c r="Q61" i="4"/>
  <c r="P61" i="4"/>
  <c r="O61" i="4"/>
  <c r="N61" i="4"/>
  <c r="M61" i="4"/>
  <c r="L61" i="4"/>
  <c r="K61" i="4"/>
  <c r="J61" i="4"/>
  <c r="I61" i="4"/>
  <c r="H61" i="4"/>
  <c r="G61" i="4"/>
  <c r="F61" i="4"/>
  <c r="E61" i="4"/>
  <c r="D61" i="4"/>
  <c r="C61" i="4"/>
  <c r="B61" i="4"/>
  <c r="BG60" i="4"/>
  <c r="BF60" i="4"/>
  <c r="BE60" i="4"/>
  <c r="BD60" i="4"/>
  <c r="BC60" i="4"/>
  <c r="BB60" i="4"/>
  <c r="BA60" i="4"/>
  <c r="AZ60" i="4"/>
  <c r="AY60" i="4"/>
  <c r="AX60" i="4"/>
  <c r="AW60" i="4"/>
  <c r="AV60" i="4"/>
  <c r="AU60" i="4"/>
  <c r="AT60" i="4"/>
  <c r="AS60" i="4"/>
  <c r="AR60" i="4"/>
  <c r="AQ60" i="4"/>
  <c r="AP60" i="4"/>
  <c r="AO60" i="4"/>
  <c r="AN60" i="4"/>
  <c r="AM60" i="4"/>
  <c r="AL60" i="4"/>
  <c r="AK60" i="4"/>
  <c r="AJ60" i="4"/>
  <c r="AI60" i="4"/>
  <c r="AH60" i="4"/>
  <c r="AG60" i="4"/>
  <c r="AF60" i="4"/>
  <c r="AE60" i="4"/>
  <c r="AD60" i="4"/>
  <c r="AC60" i="4"/>
  <c r="AB60" i="4"/>
  <c r="AA60" i="4"/>
  <c r="Z60" i="4"/>
  <c r="Y60" i="4"/>
  <c r="X60" i="4"/>
  <c r="W60" i="4"/>
  <c r="V60" i="4"/>
  <c r="U60" i="4"/>
  <c r="T60" i="4"/>
  <c r="S60" i="4"/>
  <c r="R60" i="4"/>
  <c r="Q60" i="4"/>
  <c r="P60" i="4"/>
  <c r="O60" i="4"/>
  <c r="N60" i="4"/>
  <c r="M60" i="4"/>
  <c r="L60" i="4"/>
  <c r="K60" i="4"/>
  <c r="J60" i="4"/>
  <c r="I60" i="4"/>
  <c r="H60" i="4"/>
  <c r="G60" i="4"/>
  <c r="F60" i="4"/>
  <c r="E60" i="4"/>
  <c r="D60" i="4"/>
  <c r="C60" i="4"/>
  <c r="B60" i="4"/>
  <c r="BF59" i="4"/>
  <c r="BE59" i="4"/>
  <c r="BD59" i="4"/>
  <c r="BC59" i="4"/>
  <c r="BB59" i="4"/>
  <c r="BA59" i="4"/>
  <c r="AZ59" i="4"/>
  <c r="AY59" i="4"/>
  <c r="AX59" i="4"/>
  <c r="AW59" i="4"/>
  <c r="AV59" i="4"/>
  <c r="AU59" i="4"/>
  <c r="AT59" i="4"/>
  <c r="AS59" i="4"/>
  <c r="AR59" i="4"/>
  <c r="AQ59" i="4"/>
  <c r="AP59" i="4"/>
  <c r="AP3" i="4" s="1"/>
  <c r="AO59" i="4"/>
  <c r="AN59" i="4"/>
  <c r="AM59" i="4"/>
  <c r="AL59" i="4"/>
  <c r="AK59" i="4"/>
  <c r="AJ59" i="4"/>
  <c r="AI59" i="4"/>
  <c r="AH59" i="4"/>
  <c r="AG59" i="4"/>
  <c r="AF59" i="4"/>
  <c r="AE59" i="4"/>
  <c r="AD59" i="4"/>
  <c r="AC59" i="4"/>
  <c r="AB59" i="4"/>
  <c r="AA59" i="4"/>
  <c r="Z59" i="4"/>
  <c r="Y59" i="4"/>
  <c r="X59" i="4"/>
  <c r="W59" i="4"/>
  <c r="V59" i="4"/>
  <c r="U59" i="4"/>
  <c r="T59" i="4"/>
  <c r="S59" i="4"/>
  <c r="R59" i="4"/>
  <c r="Q59" i="4"/>
  <c r="P59" i="4"/>
  <c r="O59" i="4"/>
  <c r="N59" i="4"/>
  <c r="M59" i="4"/>
  <c r="L59" i="4"/>
  <c r="K59" i="4"/>
  <c r="J59" i="4"/>
  <c r="I59" i="4"/>
  <c r="H59" i="4"/>
  <c r="G59" i="4"/>
  <c r="F59" i="4"/>
  <c r="E59" i="4"/>
  <c r="D59" i="4"/>
  <c r="C59" i="4"/>
  <c r="B59" i="4"/>
  <c r="BE58" i="4"/>
  <c r="BD58" i="4"/>
  <c r="BC58" i="4"/>
  <c r="BB58" i="4"/>
  <c r="BA58" i="4"/>
  <c r="AZ58" i="4"/>
  <c r="AY58" i="4"/>
  <c r="AX58" i="4"/>
  <c r="AW58" i="4"/>
  <c r="AV58" i="4"/>
  <c r="AU58" i="4"/>
  <c r="AT58" i="4"/>
  <c r="AS58" i="4"/>
  <c r="AR58" i="4"/>
  <c r="AQ58" i="4"/>
  <c r="AP58" i="4"/>
  <c r="AO58" i="4"/>
  <c r="AN58" i="4"/>
  <c r="AM58" i="4"/>
  <c r="AL58" i="4"/>
  <c r="AK58" i="4"/>
  <c r="AJ58" i="4"/>
  <c r="AI58" i="4"/>
  <c r="AH58" i="4"/>
  <c r="AG58" i="4"/>
  <c r="AF58" i="4"/>
  <c r="AE58" i="4"/>
  <c r="AD58" i="4"/>
  <c r="AC58" i="4"/>
  <c r="AB58" i="4"/>
  <c r="AA58" i="4"/>
  <c r="Z58" i="4"/>
  <c r="Y58" i="4"/>
  <c r="X58" i="4"/>
  <c r="W58" i="4"/>
  <c r="V58" i="4"/>
  <c r="U58" i="4"/>
  <c r="T58" i="4"/>
  <c r="S58" i="4"/>
  <c r="R58" i="4"/>
  <c r="Q58" i="4"/>
  <c r="P58" i="4"/>
  <c r="O58" i="4"/>
  <c r="N58" i="4"/>
  <c r="M58" i="4"/>
  <c r="L58" i="4"/>
  <c r="K58" i="4"/>
  <c r="J58" i="4"/>
  <c r="I58" i="4"/>
  <c r="H58" i="4"/>
  <c r="G58" i="4"/>
  <c r="F58" i="4"/>
  <c r="E58" i="4"/>
  <c r="D58" i="4"/>
  <c r="C58" i="4"/>
  <c r="B58" i="4"/>
  <c r="BD57" i="4"/>
  <c r="BC57" i="4"/>
  <c r="BB57" i="4"/>
  <c r="BA57" i="4"/>
  <c r="AZ57" i="4"/>
  <c r="AY57" i="4"/>
  <c r="AX57" i="4"/>
  <c r="AW57" i="4"/>
  <c r="AV57" i="4"/>
  <c r="AU57" i="4"/>
  <c r="AT57" i="4"/>
  <c r="AS57" i="4"/>
  <c r="AR57" i="4"/>
  <c r="AQ57" i="4"/>
  <c r="AP57" i="4"/>
  <c r="AO57" i="4"/>
  <c r="AN57" i="4"/>
  <c r="AM57" i="4"/>
  <c r="AL57" i="4"/>
  <c r="AK57" i="4"/>
  <c r="AJ57" i="4"/>
  <c r="AI57" i="4"/>
  <c r="AH57" i="4"/>
  <c r="AG57" i="4"/>
  <c r="AF57" i="4"/>
  <c r="AE57" i="4"/>
  <c r="AD57" i="4"/>
  <c r="AC57" i="4"/>
  <c r="AB57" i="4"/>
  <c r="AA57" i="4"/>
  <c r="Z57" i="4"/>
  <c r="Y57" i="4"/>
  <c r="X57" i="4"/>
  <c r="W57" i="4"/>
  <c r="V57" i="4"/>
  <c r="U57" i="4"/>
  <c r="T57" i="4"/>
  <c r="S57" i="4"/>
  <c r="R57" i="4"/>
  <c r="Q57" i="4"/>
  <c r="P57" i="4"/>
  <c r="O57" i="4"/>
  <c r="N57" i="4"/>
  <c r="M57" i="4"/>
  <c r="L57" i="4"/>
  <c r="K57" i="4"/>
  <c r="J57" i="4"/>
  <c r="I57" i="4"/>
  <c r="H57" i="4"/>
  <c r="G57" i="4"/>
  <c r="F57" i="4"/>
  <c r="E57" i="4"/>
  <c r="D57" i="4"/>
  <c r="C57" i="4"/>
  <c r="B57" i="4"/>
  <c r="BC56" i="4"/>
  <c r="BB56" i="4"/>
  <c r="BA56" i="4"/>
  <c r="AZ56" i="4"/>
  <c r="AY56" i="4"/>
  <c r="AX56" i="4"/>
  <c r="AW56" i="4"/>
  <c r="AV56" i="4"/>
  <c r="AU56" i="4"/>
  <c r="AT56" i="4"/>
  <c r="AS56" i="4"/>
  <c r="AR56" i="4"/>
  <c r="AQ56" i="4"/>
  <c r="AP56" i="4"/>
  <c r="AO56" i="4"/>
  <c r="AN56" i="4"/>
  <c r="AM56" i="4"/>
  <c r="AL56" i="4"/>
  <c r="AK56" i="4"/>
  <c r="AJ56" i="4"/>
  <c r="AI56" i="4"/>
  <c r="AH56" i="4"/>
  <c r="AG56" i="4"/>
  <c r="AF56" i="4"/>
  <c r="AE56" i="4"/>
  <c r="AD56" i="4"/>
  <c r="AC56" i="4"/>
  <c r="AB56" i="4"/>
  <c r="AA56" i="4"/>
  <c r="Z56" i="4"/>
  <c r="Y56" i="4"/>
  <c r="X56" i="4"/>
  <c r="W56" i="4"/>
  <c r="V56" i="4"/>
  <c r="U56" i="4"/>
  <c r="T56" i="4"/>
  <c r="S56" i="4"/>
  <c r="R56" i="4"/>
  <c r="Q56" i="4"/>
  <c r="P56" i="4"/>
  <c r="O56" i="4"/>
  <c r="N56" i="4"/>
  <c r="M56" i="4"/>
  <c r="L56" i="4"/>
  <c r="K56" i="4"/>
  <c r="J56" i="4"/>
  <c r="I56" i="4"/>
  <c r="H56" i="4"/>
  <c r="G56" i="4"/>
  <c r="F56" i="4"/>
  <c r="E56" i="4"/>
  <c r="D56" i="4"/>
  <c r="C56" i="4"/>
  <c r="B56" i="4"/>
  <c r="BB55" i="4"/>
  <c r="BA55" i="4"/>
  <c r="AZ55" i="4"/>
  <c r="AY55" i="4"/>
  <c r="AX55" i="4"/>
  <c r="AW55" i="4"/>
  <c r="AV55" i="4"/>
  <c r="AU55" i="4"/>
  <c r="AT55" i="4"/>
  <c r="AS55" i="4"/>
  <c r="AR55" i="4"/>
  <c r="AQ55" i="4"/>
  <c r="AP55" i="4"/>
  <c r="AO55" i="4"/>
  <c r="AN55" i="4"/>
  <c r="AM55" i="4"/>
  <c r="AL55" i="4"/>
  <c r="AK55" i="4"/>
  <c r="AJ55" i="4"/>
  <c r="AI55" i="4"/>
  <c r="AH55" i="4"/>
  <c r="AG55" i="4"/>
  <c r="AF55" i="4"/>
  <c r="AE55" i="4"/>
  <c r="AD55" i="4"/>
  <c r="AC55" i="4"/>
  <c r="AB55" i="4"/>
  <c r="AA55" i="4"/>
  <c r="Z55" i="4"/>
  <c r="Y55" i="4"/>
  <c r="X55" i="4"/>
  <c r="W55" i="4"/>
  <c r="V55" i="4"/>
  <c r="U55" i="4"/>
  <c r="T55" i="4"/>
  <c r="S55" i="4"/>
  <c r="R55" i="4"/>
  <c r="Q55" i="4"/>
  <c r="P55" i="4"/>
  <c r="O55" i="4"/>
  <c r="N55" i="4"/>
  <c r="M55" i="4"/>
  <c r="L55" i="4"/>
  <c r="K55" i="4"/>
  <c r="J55" i="4"/>
  <c r="I55" i="4"/>
  <c r="H55" i="4"/>
  <c r="G55" i="4"/>
  <c r="F55" i="4"/>
  <c r="E55" i="4"/>
  <c r="D55" i="4"/>
  <c r="C55" i="4"/>
  <c r="B55" i="4"/>
  <c r="BA54" i="4"/>
  <c r="AZ54" i="4"/>
  <c r="AY54" i="4"/>
  <c r="AX54" i="4"/>
  <c r="AW54" i="4"/>
  <c r="AV54" i="4"/>
  <c r="AU54" i="4"/>
  <c r="AT54" i="4"/>
  <c r="AS54" i="4"/>
  <c r="AR54" i="4"/>
  <c r="AQ54" i="4"/>
  <c r="AP54" i="4"/>
  <c r="AO54" i="4"/>
  <c r="AN54" i="4"/>
  <c r="AM54" i="4"/>
  <c r="AL54" i="4"/>
  <c r="AK54" i="4"/>
  <c r="AJ54" i="4"/>
  <c r="AI54" i="4"/>
  <c r="AH54" i="4"/>
  <c r="AG54" i="4"/>
  <c r="AF54" i="4"/>
  <c r="AE54" i="4"/>
  <c r="AD54" i="4"/>
  <c r="AC54" i="4"/>
  <c r="AB54" i="4"/>
  <c r="AA54" i="4"/>
  <c r="Z54" i="4"/>
  <c r="Y54" i="4"/>
  <c r="X54" i="4"/>
  <c r="W54" i="4"/>
  <c r="V54" i="4"/>
  <c r="U54" i="4"/>
  <c r="T54" i="4"/>
  <c r="S54" i="4"/>
  <c r="R54" i="4"/>
  <c r="Q54" i="4"/>
  <c r="P54" i="4"/>
  <c r="O54" i="4"/>
  <c r="N54" i="4"/>
  <c r="M54" i="4"/>
  <c r="L54" i="4"/>
  <c r="K54" i="4"/>
  <c r="J54" i="4"/>
  <c r="I54" i="4"/>
  <c r="H54" i="4"/>
  <c r="G54" i="4"/>
  <c r="F54" i="4"/>
  <c r="E54" i="4"/>
  <c r="D54" i="4"/>
  <c r="C54" i="4"/>
  <c r="B54" i="4"/>
  <c r="AZ53" i="4"/>
  <c r="AY53" i="4"/>
  <c r="AX53" i="4"/>
  <c r="AW53" i="4"/>
  <c r="AV53" i="4"/>
  <c r="AU53" i="4"/>
  <c r="AT53" i="4"/>
  <c r="AS53" i="4"/>
  <c r="AR53" i="4"/>
  <c r="AQ53" i="4"/>
  <c r="AP53" i="4"/>
  <c r="AO53" i="4"/>
  <c r="AN53" i="4"/>
  <c r="AM53" i="4"/>
  <c r="AL53" i="4"/>
  <c r="AK53" i="4"/>
  <c r="AJ53" i="4"/>
  <c r="AI53" i="4"/>
  <c r="AH53" i="4"/>
  <c r="AG53" i="4"/>
  <c r="AF53" i="4"/>
  <c r="AE53" i="4"/>
  <c r="AD53" i="4"/>
  <c r="AC53" i="4"/>
  <c r="AB53" i="4"/>
  <c r="AA53" i="4"/>
  <c r="Z53" i="4"/>
  <c r="Y53" i="4"/>
  <c r="X53" i="4"/>
  <c r="W53" i="4"/>
  <c r="V53" i="4"/>
  <c r="U53" i="4"/>
  <c r="T53" i="4"/>
  <c r="S53" i="4"/>
  <c r="R53" i="4"/>
  <c r="Q53" i="4"/>
  <c r="P53" i="4"/>
  <c r="O53" i="4"/>
  <c r="N53" i="4"/>
  <c r="M53" i="4"/>
  <c r="L53" i="4"/>
  <c r="K53" i="4"/>
  <c r="J53" i="4"/>
  <c r="I53" i="4"/>
  <c r="H53" i="4"/>
  <c r="G53" i="4"/>
  <c r="F53" i="4"/>
  <c r="E53" i="4"/>
  <c r="D53" i="4"/>
  <c r="C53" i="4"/>
  <c r="B53" i="4"/>
  <c r="AY52" i="4"/>
  <c r="AY3" i="4" s="1"/>
  <c r="AX52" i="4"/>
  <c r="AW52" i="4"/>
  <c r="AV52" i="4"/>
  <c r="AU52" i="4"/>
  <c r="AT52" i="4"/>
  <c r="AS52" i="4"/>
  <c r="AR52" i="4"/>
  <c r="AQ52" i="4"/>
  <c r="AP52" i="4"/>
  <c r="AO52" i="4"/>
  <c r="AN52" i="4"/>
  <c r="AM52" i="4"/>
  <c r="AL52" i="4"/>
  <c r="AK52" i="4"/>
  <c r="AJ52" i="4"/>
  <c r="AI52" i="4"/>
  <c r="AH52" i="4"/>
  <c r="AG52" i="4"/>
  <c r="AF52" i="4"/>
  <c r="AE52" i="4"/>
  <c r="AD52" i="4"/>
  <c r="AC52" i="4"/>
  <c r="AB52" i="4"/>
  <c r="AA52" i="4"/>
  <c r="Z52" i="4"/>
  <c r="Y52" i="4"/>
  <c r="X52" i="4"/>
  <c r="W52" i="4"/>
  <c r="V52" i="4"/>
  <c r="U52" i="4"/>
  <c r="T52" i="4"/>
  <c r="S52" i="4"/>
  <c r="R52" i="4"/>
  <c r="Q52" i="4"/>
  <c r="P52" i="4"/>
  <c r="O52" i="4"/>
  <c r="N52" i="4"/>
  <c r="M52" i="4"/>
  <c r="L52" i="4"/>
  <c r="K52" i="4"/>
  <c r="J52" i="4"/>
  <c r="I52" i="4"/>
  <c r="H52" i="4"/>
  <c r="G52" i="4"/>
  <c r="F52" i="4"/>
  <c r="E52" i="4"/>
  <c r="D52" i="4"/>
  <c r="C52" i="4"/>
  <c r="B52" i="4"/>
  <c r="AX51" i="4"/>
  <c r="AW51" i="4"/>
  <c r="AV51" i="4"/>
  <c r="AU51" i="4"/>
  <c r="AT51" i="4"/>
  <c r="AS51" i="4"/>
  <c r="AR51" i="4"/>
  <c r="AQ51" i="4"/>
  <c r="AP51" i="4"/>
  <c r="AO51" i="4"/>
  <c r="AN51" i="4"/>
  <c r="AM51" i="4"/>
  <c r="AL51" i="4"/>
  <c r="AK51" i="4"/>
  <c r="AJ51" i="4"/>
  <c r="AI51" i="4"/>
  <c r="AH51" i="4"/>
  <c r="AG51" i="4"/>
  <c r="AF51" i="4"/>
  <c r="AE51" i="4"/>
  <c r="AD51" i="4"/>
  <c r="AC51" i="4"/>
  <c r="AB51" i="4"/>
  <c r="AA51" i="4"/>
  <c r="Z51" i="4"/>
  <c r="Y51" i="4"/>
  <c r="X51" i="4"/>
  <c r="W51" i="4"/>
  <c r="V51" i="4"/>
  <c r="U51" i="4"/>
  <c r="T51" i="4"/>
  <c r="S51" i="4"/>
  <c r="R51" i="4"/>
  <c r="Q51" i="4"/>
  <c r="P51" i="4"/>
  <c r="O51" i="4"/>
  <c r="N51" i="4"/>
  <c r="M51" i="4"/>
  <c r="L51" i="4"/>
  <c r="K51" i="4"/>
  <c r="J51" i="4"/>
  <c r="I51" i="4"/>
  <c r="H51" i="4"/>
  <c r="G51" i="4"/>
  <c r="F51" i="4"/>
  <c r="E51" i="4"/>
  <c r="D51" i="4"/>
  <c r="C51" i="4"/>
  <c r="B51" i="4"/>
  <c r="AW50" i="4"/>
  <c r="AV50" i="4"/>
  <c r="AU50" i="4"/>
  <c r="AT50" i="4"/>
  <c r="AS50" i="4"/>
  <c r="AR50" i="4"/>
  <c r="AQ50" i="4"/>
  <c r="AP50" i="4"/>
  <c r="AO50" i="4"/>
  <c r="AN50" i="4"/>
  <c r="AM50" i="4"/>
  <c r="AL50" i="4"/>
  <c r="AK50" i="4"/>
  <c r="AJ50" i="4"/>
  <c r="AI50" i="4"/>
  <c r="AH50" i="4"/>
  <c r="AG50" i="4"/>
  <c r="AF50" i="4"/>
  <c r="AE50" i="4"/>
  <c r="AD50" i="4"/>
  <c r="AC50" i="4"/>
  <c r="AB50" i="4"/>
  <c r="AA50" i="4"/>
  <c r="Z50" i="4"/>
  <c r="Y50" i="4"/>
  <c r="X50" i="4"/>
  <c r="W50" i="4"/>
  <c r="V50" i="4"/>
  <c r="U50" i="4"/>
  <c r="T50" i="4"/>
  <c r="S50" i="4"/>
  <c r="R50" i="4"/>
  <c r="Q50" i="4"/>
  <c r="P50" i="4"/>
  <c r="O50" i="4"/>
  <c r="N50" i="4"/>
  <c r="M50" i="4"/>
  <c r="L50" i="4"/>
  <c r="K50" i="4"/>
  <c r="J50" i="4"/>
  <c r="I50" i="4"/>
  <c r="H50" i="4"/>
  <c r="G50" i="4"/>
  <c r="F50" i="4"/>
  <c r="E50" i="4"/>
  <c r="D50" i="4"/>
  <c r="C50" i="4"/>
  <c r="B50" i="4"/>
  <c r="AV49" i="4"/>
  <c r="AU49" i="4"/>
  <c r="AT49" i="4"/>
  <c r="AS49" i="4"/>
  <c r="AR49" i="4"/>
  <c r="AQ49" i="4"/>
  <c r="AP49" i="4"/>
  <c r="AO49" i="4"/>
  <c r="AN49" i="4"/>
  <c r="AM49" i="4"/>
  <c r="AL49" i="4"/>
  <c r="AK49" i="4"/>
  <c r="AJ49" i="4"/>
  <c r="AI49" i="4"/>
  <c r="AH49" i="4"/>
  <c r="AG49" i="4"/>
  <c r="AF49" i="4"/>
  <c r="AE49" i="4"/>
  <c r="AD49" i="4"/>
  <c r="AC49" i="4"/>
  <c r="AB49" i="4"/>
  <c r="AA49" i="4"/>
  <c r="Z49" i="4"/>
  <c r="Y49" i="4"/>
  <c r="X49" i="4"/>
  <c r="W49" i="4"/>
  <c r="V49" i="4"/>
  <c r="U49" i="4"/>
  <c r="T49" i="4"/>
  <c r="S49" i="4"/>
  <c r="R49" i="4"/>
  <c r="Q49" i="4"/>
  <c r="P49" i="4"/>
  <c r="O49" i="4"/>
  <c r="N49" i="4"/>
  <c r="M49" i="4"/>
  <c r="L49" i="4"/>
  <c r="K49" i="4"/>
  <c r="J49" i="4"/>
  <c r="I49" i="4"/>
  <c r="H49" i="4"/>
  <c r="G49" i="4"/>
  <c r="F49" i="4"/>
  <c r="E49" i="4"/>
  <c r="D49" i="4"/>
  <c r="C49" i="4"/>
  <c r="B49" i="4"/>
  <c r="AU48" i="4"/>
  <c r="AT48" i="4"/>
  <c r="AS48" i="4"/>
  <c r="AR48" i="4"/>
  <c r="AQ48" i="4"/>
  <c r="AP48" i="4"/>
  <c r="AO48" i="4"/>
  <c r="AN48" i="4"/>
  <c r="AM48" i="4"/>
  <c r="AL48" i="4"/>
  <c r="AK48" i="4"/>
  <c r="AJ48" i="4"/>
  <c r="AI48" i="4"/>
  <c r="AH48" i="4"/>
  <c r="AG48" i="4"/>
  <c r="AF48" i="4"/>
  <c r="AE48" i="4"/>
  <c r="AD48" i="4"/>
  <c r="AC48" i="4"/>
  <c r="AB48" i="4"/>
  <c r="AA48" i="4"/>
  <c r="Z48" i="4"/>
  <c r="Y48" i="4"/>
  <c r="X48" i="4"/>
  <c r="W48" i="4"/>
  <c r="V48" i="4"/>
  <c r="U48" i="4"/>
  <c r="T48" i="4"/>
  <c r="S48" i="4"/>
  <c r="R48" i="4"/>
  <c r="Q48" i="4"/>
  <c r="P48" i="4"/>
  <c r="O48" i="4"/>
  <c r="N48" i="4"/>
  <c r="M48" i="4"/>
  <c r="L48" i="4"/>
  <c r="K48" i="4"/>
  <c r="J48" i="4"/>
  <c r="I48" i="4"/>
  <c r="H48" i="4"/>
  <c r="G48" i="4"/>
  <c r="F48" i="4"/>
  <c r="E48" i="4"/>
  <c r="D48" i="4"/>
  <c r="C48" i="4"/>
  <c r="B48" i="4"/>
  <c r="AT47" i="4"/>
  <c r="AS47" i="4"/>
  <c r="AR47" i="4"/>
  <c r="AQ47" i="4"/>
  <c r="AP47" i="4"/>
  <c r="AO47" i="4"/>
  <c r="AN47" i="4"/>
  <c r="AM47" i="4"/>
  <c r="AL47" i="4"/>
  <c r="AK47" i="4"/>
  <c r="AJ47" i="4"/>
  <c r="AI47" i="4"/>
  <c r="AH47" i="4"/>
  <c r="AG47" i="4"/>
  <c r="AF47" i="4"/>
  <c r="AE47" i="4"/>
  <c r="AD47" i="4"/>
  <c r="AC47" i="4"/>
  <c r="AB47" i="4"/>
  <c r="AA47" i="4"/>
  <c r="Z47" i="4"/>
  <c r="Y47" i="4"/>
  <c r="X47" i="4"/>
  <c r="W47" i="4"/>
  <c r="V47" i="4"/>
  <c r="U47" i="4"/>
  <c r="T47" i="4"/>
  <c r="S47" i="4"/>
  <c r="R47" i="4"/>
  <c r="Q47" i="4"/>
  <c r="P47" i="4"/>
  <c r="O47" i="4"/>
  <c r="N47" i="4"/>
  <c r="M47" i="4"/>
  <c r="L47" i="4"/>
  <c r="K47" i="4"/>
  <c r="J47" i="4"/>
  <c r="I47" i="4"/>
  <c r="H47" i="4"/>
  <c r="G47" i="4"/>
  <c r="F47" i="4"/>
  <c r="E47" i="4"/>
  <c r="D47" i="4"/>
  <c r="C47" i="4"/>
  <c r="B47" i="4"/>
  <c r="AS46" i="4"/>
  <c r="AR46" i="4"/>
  <c r="AQ46" i="4"/>
  <c r="AP46" i="4"/>
  <c r="AO46" i="4"/>
  <c r="AN46" i="4"/>
  <c r="AM46" i="4"/>
  <c r="AL46" i="4"/>
  <c r="AK46" i="4"/>
  <c r="AJ46" i="4"/>
  <c r="AI46" i="4"/>
  <c r="AH46" i="4"/>
  <c r="AG46" i="4"/>
  <c r="AF46" i="4"/>
  <c r="AE46" i="4"/>
  <c r="AD46" i="4"/>
  <c r="AC46" i="4"/>
  <c r="AB46" i="4"/>
  <c r="AA46" i="4"/>
  <c r="Z46" i="4"/>
  <c r="Y46" i="4"/>
  <c r="X46" i="4"/>
  <c r="W46" i="4"/>
  <c r="V46" i="4"/>
  <c r="U46" i="4"/>
  <c r="T46" i="4"/>
  <c r="S46" i="4"/>
  <c r="R46" i="4"/>
  <c r="Q46" i="4"/>
  <c r="P46" i="4"/>
  <c r="O46" i="4"/>
  <c r="N46" i="4"/>
  <c r="M46" i="4"/>
  <c r="L46" i="4"/>
  <c r="K46" i="4"/>
  <c r="J46" i="4"/>
  <c r="I46" i="4"/>
  <c r="H46" i="4"/>
  <c r="G46" i="4"/>
  <c r="F46" i="4"/>
  <c r="E46" i="4"/>
  <c r="D46" i="4"/>
  <c r="C46" i="4"/>
  <c r="B46" i="4"/>
  <c r="AR45" i="4"/>
  <c r="AQ45" i="4"/>
  <c r="AP45" i="4"/>
  <c r="AO45" i="4"/>
  <c r="AN45" i="4"/>
  <c r="AM45" i="4"/>
  <c r="AL45" i="4"/>
  <c r="AK45" i="4"/>
  <c r="AJ45" i="4"/>
  <c r="AI45" i="4"/>
  <c r="AH45" i="4"/>
  <c r="AG45" i="4"/>
  <c r="AF45" i="4"/>
  <c r="AE45" i="4"/>
  <c r="AD45" i="4"/>
  <c r="AC45" i="4"/>
  <c r="AB45" i="4"/>
  <c r="AA45" i="4"/>
  <c r="Z45" i="4"/>
  <c r="Y45" i="4"/>
  <c r="X45" i="4"/>
  <c r="W45" i="4"/>
  <c r="V45" i="4"/>
  <c r="U45" i="4"/>
  <c r="T45" i="4"/>
  <c r="S45" i="4"/>
  <c r="R45" i="4"/>
  <c r="Q45" i="4"/>
  <c r="P45" i="4"/>
  <c r="O45" i="4"/>
  <c r="N45" i="4"/>
  <c r="M45" i="4"/>
  <c r="L45" i="4"/>
  <c r="K45" i="4"/>
  <c r="J45" i="4"/>
  <c r="I45" i="4"/>
  <c r="H45" i="4"/>
  <c r="G45" i="4"/>
  <c r="F45" i="4"/>
  <c r="E45" i="4"/>
  <c r="D45" i="4"/>
  <c r="C45" i="4"/>
  <c r="B45" i="4"/>
  <c r="AQ44" i="4"/>
  <c r="AP44" i="4"/>
  <c r="AO44" i="4"/>
  <c r="AN44" i="4"/>
  <c r="AM44" i="4"/>
  <c r="AL44" i="4"/>
  <c r="AK44" i="4"/>
  <c r="AJ44" i="4"/>
  <c r="AI44" i="4"/>
  <c r="AH44" i="4"/>
  <c r="AG44" i="4"/>
  <c r="AF44" i="4"/>
  <c r="AE44" i="4"/>
  <c r="AD44" i="4"/>
  <c r="AC44" i="4"/>
  <c r="AB44" i="4"/>
  <c r="AA44" i="4"/>
  <c r="Z44" i="4"/>
  <c r="Y44" i="4"/>
  <c r="X44" i="4"/>
  <c r="W44" i="4"/>
  <c r="V44" i="4"/>
  <c r="U44" i="4"/>
  <c r="T44" i="4"/>
  <c r="S44" i="4"/>
  <c r="R44" i="4"/>
  <c r="Q44" i="4"/>
  <c r="P44" i="4"/>
  <c r="O44" i="4"/>
  <c r="N44" i="4"/>
  <c r="M44" i="4"/>
  <c r="L44" i="4"/>
  <c r="K44" i="4"/>
  <c r="J44" i="4"/>
  <c r="I44" i="4"/>
  <c r="H44" i="4"/>
  <c r="G44" i="4"/>
  <c r="F44" i="4"/>
  <c r="E44" i="4"/>
  <c r="D44" i="4"/>
  <c r="C44" i="4"/>
  <c r="B44" i="4"/>
  <c r="AP43" i="4"/>
  <c r="AO43" i="4"/>
  <c r="AN43" i="4"/>
  <c r="AM43" i="4"/>
  <c r="AL43" i="4"/>
  <c r="AK43" i="4"/>
  <c r="AJ43" i="4"/>
  <c r="AI43" i="4"/>
  <c r="AH43" i="4"/>
  <c r="AG43" i="4"/>
  <c r="AF43" i="4"/>
  <c r="AE43" i="4"/>
  <c r="AD43" i="4"/>
  <c r="AC43" i="4"/>
  <c r="AB43" i="4"/>
  <c r="AA43" i="4"/>
  <c r="Z43" i="4"/>
  <c r="Y43" i="4"/>
  <c r="X43" i="4"/>
  <c r="W43" i="4"/>
  <c r="V43" i="4"/>
  <c r="U43" i="4"/>
  <c r="T43" i="4"/>
  <c r="S43" i="4"/>
  <c r="R43" i="4"/>
  <c r="Q43" i="4"/>
  <c r="P43" i="4"/>
  <c r="O43" i="4"/>
  <c r="N43" i="4"/>
  <c r="M43" i="4"/>
  <c r="L43" i="4"/>
  <c r="K43" i="4"/>
  <c r="J43" i="4"/>
  <c r="I43" i="4"/>
  <c r="H43" i="4"/>
  <c r="G43" i="4"/>
  <c r="F43" i="4"/>
  <c r="E43" i="4"/>
  <c r="D43" i="4"/>
  <c r="C43" i="4"/>
  <c r="B43" i="4"/>
  <c r="AO42" i="4"/>
  <c r="AN42" i="4"/>
  <c r="AM42" i="4"/>
  <c r="AL42" i="4"/>
  <c r="AK42" i="4"/>
  <c r="AJ42" i="4"/>
  <c r="AI42" i="4"/>
  <c r="AH42" i="4"/>
  <c r="AG42" i="4"/>
  <c r="AF42" i="4"/>
  <c r="AE42" i="4"/>
  <c r="AD42" i="4"/>
  <c r="AC42" i="4"/>
  <c r="AB42" i="4"/>
  <c r="AA42" i="4"/>
  <c r="Z42" i="4"/>
  <c r="Y42" i="4"/>
  <c r="X42" i="4"/>
  <c r="W42" i="4"/>
  <c r="V42" i="4"/>
  <c r="U42" i="4"/>
  <c r="T42" i="4"/>
  <c r="S42" i="4"/>
  <c r="R42" i="4"/>
  <c r="Q42" i="4"/>
  <c r="P42" i="4"/>
  <c r="O42" i="4"/>
  <c r="N42" i="4"/>
  <c r="M42" i="4"/>
  <c r="L42" i="4"/>
  <c r="K42" i="4"/>
  <c r="J42" i="4"/>
  <c r="I42" i="4"/>
  <c r="H42" i="4"/>
  <c r="G42" i="4"/>
  <c r="F42" i="4"/>
  <c r="E42" i="4"/>
  <c r="D42" i="4"/>
  <c r="C42" i="4"/>
  <c r="B42" i="4"/>
  <c r="AN41" i="4"/>
  <c r="AM41" i="4"/>
  <c r="AL41" i="4"/>
  <c r="AK41" i="4"/>
  <c r="AJ41" i="4"/>
  <c r="AI41" i="4"/>
  <c r="AH41" i="4"/>
  <c r="AG41" i="4"/>
  <c r="AF41" i="4"/>
  <c r="AE41" i="4"/>
  <c r="AD41" i="4"/>
  <c r="AC41" i="4"/>
  <c r="AB41" i="4"/>
  <c r="AA41" i="4"/>
  <c r="Z41" i="4"/>
  <c r="Y41" i="4"/>
  <c r="X41" i="4"/>
  <c r="W41" i="4"/>
  <c r="V41" i="4"/>
  <c r="U41" i="4"/>
  <c r="T41" i="4"/>
  <c r="S41" i="4"/>
  <c r="R41" i="4"/>
  <c r="Q41" i="4"/>
  <c r="P41" i="4"/>
  <c r="O41" i="4"/>
  <c r="N41" i="4"/>
  <c r="M41" i="4"/>
  <c r="L41" i="4"/>
  <c r="K41" i="4"/>
  <c r="J41" i="4"/>
  <c r="I41" i="4"/>
  <c r="H41" i="4"/>
  <c r="G41" i="4"/>
  <c r="F41" i="4"/>
  <c r="E41" i="4"/>
  <c r="D41" i="4"/>
  <c r="C41" i="4"/>
  <c r="B41" i="4"/>
  <c r="AM40" i="4"/>
  <c r="AL40" i="4"/>
  <c r="AK40" i="4"/>
  <c r="AJ40" i="4"/>
  <c r="AI40" i="4"/>
  <c r="AH40" i="4"/>
  <c r="AG40" i="4"/>
  <c r="AF40" i="4"/>
  <c r="AE40" i="4"/>
  <c r="AD40" i="4"/>
  <c r="AC40" i="4"/>
  <c r="AB40" i="4"/>
  <c r="AA40" i="4"/>
  <c r="Z40" i="4"/>
  <c r="Y40" i="4"/>
  <c r="X40" i="4"/>
  <c r="W40" i="4"/>
  <c r="V40" i="4"/>
  <c r="U40" i="4"/>
  <c r="T40" i="4"/>
  <c r="S40" i="4"/>
  <c r="R40" i="4"/>
  <c r="Q40" i="4"/>
  <c r="P40" i="4"/>
  <c r="O40" i="4"/>
  <c r="N40" i="4"/>
  <c r="M40" i="4"/>
  <c r="L40" i="4"/>
  <c r="K40" i="4"/>
  <c r="J40" i="4"/>
  <c r="I40" i="4"/>
  <c r="H40" i="4"/>
  <c r="G40" i="4"/>
  <c r="F40" i="4"/>
  <c r="E40" i="4"/>
  <c r="D40" i="4"/>
  <c r="C40" i="4"/>
  <c r="B40" i="4"/>
  <c r="AL39" i="4"/>
  <c r="AK39" i="4"/>
  <c r="AJ39" i="4"/>
  <c r="AI39" i="4"/>
  <c r="AH39" i="4"/>
  <c r="AG39" i="4"/>
  <c r="AF39" i="4"/>
  <c r="AE39" i="4"/>
  <c r="AD39" i="4"/>
  <c r="AC39" i="4"/>
  <c r="AB39" i="4"/>
  <c r="AA39" i="4"/>
  <c r="Z39" i="4"/>
  <c r="Y39" i="4"/>
  <c r="X39" i="4"/>
  <c r="W39" i="4"/>
  <c r="V39" i="4"/>
  <c r="U39" i="4"/>
  <c r="T39" i="4"/>
  <c r="S39" i="4"/>
  <c r="R39" i="4"/>
  <c r="Q39" i="4"/>
  <c r="P39" i="4"/>
  <c r="O39" i="4"/>
  <c r="N39" i="4"/>
  <c r="M39" i="4"/>
  <c r="L39" i="4"/>
  <c r="K39" i="4"/>
  <c r="J39" i="4"/>
  <c r="I39" i="4"/>
  <c r="H39" i="4"/>
  <c r="G39" i="4"/>
  <c r="F39" i="4"/>
  <c r="E39" i="4"/>
  <c r="D39" i="4"/>
  <c r="C39" i="4"/>
  <c r="B39" i="4"/>
  <c r="AK38" i="4"/>
  <c r="AJ38" i="4"/>
  <c r="AI38" i="4"/>
  <c r="AH38" i="4"/>
  <c r="AG38" i="4"/>
  <c r="AF38" i="4"/>
  <c r="AE38" i="4"/>
  <c r="AD38" i="4"/>
  <c r="AC38" i="4"/>
  <c r="AB38" i="4"/>
  <c r="AA38" i="4"/>
  <c r="Z38" i="4"/>
  <c r="Y38" i="4"/>
  <c r="X38" i="4"/>
  <c r="W38" i="4"/>
  <c r="V38" i="4"/>
  <c r="U38" i="4"/>
  <c r="T38" i="4"/>
  <c r="S38" i="4"/>
  <c r="R38" i="4"/>
  <c r="Q38" i="4"/>
  <c r="P38" i="4"/>
  <c r="O38" i="4"/>
  <c r="N38" i="4"/>
  <c r="M38" i="4"/>
  <c r="L38" i="4"/>
  <c r="K38" i="4"/>
  <c r="J38" i="4"/>
  <c r="I38" i="4"/>
  <c r="H38" i="4"/>
  <c r="G38" i="4"/>
  <c r="F38" i="4"/>
  <c r="E38" i="4"/>
  <c r="D38" i="4"/>
  <c r="C38" i="4"/>
  <c r="B38" i="4"/>
  <c r="AJ37" i="4"/>
  <c r="AI37" i="4"/>
  <c r="AH37" i="4"/>
  <c r="AG37" i="4"/>
  <c r="AF37" i="4"/>
  <c r="AE37" i="4"/>
  <c r="AD37" i="4"/>
  <c r="AC37" i="4"/>
  <c r="AB37" i="4"/>
  <c r="AA37" i="4"/>
  <c r="Z37" i="4"/>
  <c r="Y37" i="4"/>
  <c r="X37" i="4"/>
  <c r="W37" i="4"/>
  <c r="V37" i="4"/>
  <c r="U37" i="4"/>
  <c r="T37" i="4"/>
  <c r="S37" i="4"/>
  <c r="R37" i="4"/>
  <c r="Q37" i="4"/>
  <c r="P37" i="4"/>
  <c r="O37" i="4"/>
  <c r="N37" i="4"/>
  <c r="M37" i="4"/>
  <c r="L37" i="4"/>
  <c r="K37" i="4"/>
  <c r="J37" i="4"/>
  <c r="I37" i="4"/>
  <c r="H37" i="4"/>
  <c r="G37" i="4"/>
  <c r="F37" i="4"/>
  <c r="E37" i="4"/>
  <c r="D37" i="4"/>
  <c r="C37" i="4"/>
  <c r="B37" i="4"/>
  <c r="AI36" i="4"/>
  <c r="AH36" i="4"/>
  <c r="AG36" i="4"/>
  <c r="AF36" i="4"/>
  <c r="AE36" i="4"/>
  <c r="AD36" i="4"/>
  <c r="AC36" i="4"/>
  <c r="AB36" i="4"/>
  <c r="AA36" i="4"/>
  <c r="Z36" i="4"/>
  <c r="Y36" i="4"/>
  <c r="X36" i="4"/>
  <c r="W36" i="4"/>
  <c r="V36" i="4"/>
  <c r="U36" i="4"/>
  <c r="T36" i="4"/>
  <c r="S36" i="4"/>
  <c r="R36" i="4"/>
  <c r="Q36" i="4"/>
  <c r="P36" i="4"/>
  <c r="O36" i="4"/>
  <c r="N36" i="4"/>
  <c r="M36" i="4"/>
  <c r="L36" i="4"/>
  <c r="K36" i="4"/>
  <c r="J36" i="4"/>
  <c r="I36" i="4"/>
  <c r="H36" i="4"/>
  <c r="G36" i="4"/>
  <c r="F36" i="4"/>
  <c r="E36" i="4"/>
  <c r="D36" i="4"/>
  <c r="C36" i="4"/>
  <c r="B36" i="4"/>
  <c r="AH35" i="4"/>
  <c r="AG35" i="4"/>
  <c r="AF35" i="4"/>
  <c r="AE35" i="4"/>
  <c r="AD35" i="4"/>
  <c r="AC35" i="4"/>
  <c r="AB35" i="4"/>
  <c r="AA35" i="4"/>
  <c r="Z35" i="4"/>
  <c r="Y35" i="4"/>
  <c r="X35" i="4"/>
  <c r="W35" i="4"/>
  <c r="V35" i="4"/>
  <c r="U35" i="4"/>
  <c r="T35" i="4"/>
  <c r="S35" i="4"/>
  <c r="R35" i="4"/>
  <c r="Q35" i="4"/>
  <c r="P35" i="4"/>
  <c r="O35" i="4"/>
  <c r="N35" i="4"/>
  <c r="M35" i="4"/>
  <c r="L35" i="4"/>
  <c r="K35" i="4"/>
  <c r="J35" i="4"/>
  <c r="I35" i="4"/>
  <c r="H35" i="4"/>
  <c r="G35" i="4"/>
  <c r="F35" i="4"/>
  <c r="E35" i="4"/>
  <c r="D35" i="4"/>
  <c r="C35" i="4"/>
  <c r="B35" i="4"/>
  <c r="AG34" i="4"/>
  <c r="AF34" i="4"/>
  <c r="AE34" i="4"/>
  <c r="AD34" i="4"/>
  <c r="AC34" i="4"/>
  <c r="AB34" i="4"/>
  <c r="AA34" i="4"/>
  <c r="Z34" i="4"/>
  <c r="Y34" i="4"/>
  <c r="X34" i="4"/>
  <c r="W34" i="4"/>
  <c r="V34" i="4"/>
  <c r="U34" i="4"/>
  <c r="T34" i="4"/>
  <c r="S34" i="4"/>
  <c r="R34" i="4"/>
  <c r="Q34" i="4"/>
  <c r="P34" i="4"/>
  <c r="O34" i="4"/>
  <c r="N34" i="4"/>
  <c r="M34" i="4"/>
  <c r="L34" i="4"/>
  <c r="K34" i="4"/>
  <c r="J34" i="4"/>
  <c r="I34" i="4"/>
  <c r="H34" i="4"/>
  <c r="G34" i="4"/>
  <c r="F34" i="4"/>
  <c r="E34" i="4"/>
  <c r="D34" i="4"/>
  <c r="C34" i="4"/>
  <c r="B34" i="4"/>
  <c r="AF33" i="4"/>
  <c r="AE33" i="4"/>
  <c r="AD33" i="4"/>
  <c r="AC33" i="4"/>
  <c r="AB33" i="4"/>
  <c r="AA33" i="4"/>
  <c r="Z33" i="4"/>
  <c r="Y33" i="4"/>
  <c r="X33" i="4"/>
  <c r="W33" i="4"/>
  <c r="V33" i="4"/>
  <c r="U33" i="4"/>
  <c r="T33" i="4"/>
  <c r="S33" i="4"/>
  <c r="R33" i="4"/>
  <c r="Q33" i="4"/>
  <c r="P33" i="4"/>
  <c r="O33" i="4"/>
  <c r="N33" i="4"/>
  <c r="M33" i="4"/>
  <c r="L33" i="4"/>
  <c r="K33" i="4"/>
  <c r="J33" i="4"/>
  <c r="I33" i="4"/>
  <c r="H33" i="4"/>
  <c r="G33" i="4"/>
  <c r="F33" i="4"/>
  <c r="E33" i="4"/>
  <c r="D33" i="4"/>
  <c r="C33" i="4"/>
  <c r="B33" i="4"/>
  <c r="AE32" i="4"/>
  <c r="AD32" i="4"/>
  <c r="AC32" i="4"/>
  <c r="AB32" i="4"/>
  <c r="AA32" i="4"/>
  <c r="Z32" i="4"/>
  <c r="Y32" i="4"/>
  <c r="X32" i="4"/>
  <c r="W32" i="4"/>
  <c r="V32" i="4"/>
  <c r="U32" i="4"/>
  <c r="T32" i="4"/>
  <c r="S32" i="4"/>
  <c r="R32" i="4"/>
  <c r="Q32" i="4"/>
  <c r="P32" i="4"/>
  <c r="O32" i="4"/>
  <c r="N32" i="4"/>
  <c r="M32" i="4"/>
  <c r="L32" i="4"/>
  <c r="K32" i="4"/>
  <c r="J32" i="4"/>
  <c r="I32" i="4"/>
  <c r="H32" i="4"/>
  <c r="G32" i="4"/>
  <c r="F32" i="4"/>
  <c r="E32" i="4"/>
  <c r="D32" i="4"/>
  <c r="C32" i="4"/>
  <c r="B32" i="4"/>
  <c r="AD31" i="4"/>
  <c r="AD3" i="4" s="1"/>
  <c r="AC31" i="4"/>
  <c r="AB31" i="4"/>
  <c r="AA31" i="4"/>
  <c r="Z31" i="4"/>
  <c r="Y31" i="4"/>
  <c r="X31" i="4"/>
  <c r="W31" i="4"/>
  <c r="V31" i="4"/>
  <c r="U31" i="4"/>
  <c r="T31" i="4"/>
  <c r="S31" i="4"/>
  <c r="R31" i="4"/>
  <c r="Q31" i="4"/>
  <c r="P31" i="4"/>
  <c r="O31" i="4"/>
  <c r="N31" i="4"/>
  <c r="M31" i="4"/>
  <c r="L31" i="4"/>
  <c r="K31" i="4"/>
  <c r="J31" i="4"/>
  <c r="I31" i="4"/>
  <c r="H31" i="4"/>
  <c r="G31" i="4"/>
  <c r="F31" i="4"/>
  <c r="E31" i="4"/>
  <c r="D31" i="4"/>
  <c r="C31" i="4"/>
  <c r="B31" i="4"/>
  <c r="AC30" i="4"/>
  <c r="AB30" i="4"/>
  <c r="AA30" i="4"/>
  <c r="Z30" i="4"/>
  <c r="Y30" i="4"/>
  <c r="X30" i="4"/>
  <c r="W30" i="4"/>
  <c r="V30" i="4"/>
  <c r="U30" i="4"/>
  <c r="T30" i="4"/>
  <c r="S30" i="4"/>
  <c r="R30" i="4"/>
  <c r="Q30" i="4"/>
  <c r="P30" i="4"/>
  <c r="O30" i="4"/>
  <c r="N30" i="4"/>
  <c r="M30" i="4"/>
  <c r="L30" i="4"/>
  <c r="K30" i="4"/>
  <c r="J30" i="4"/>
  <c r="I30" i="4"/>
  <c r="H30" i="4"/>
  <c r="G30" i="4"/>
  <c r="F30" i="4"/>
  <c r="E30" i="4"/>
  <c r="D30" i="4"/>
  <c r="C30" i="4"/>
  <c r="B30" i="4"/>
  <c r="AB29" i="4"/>
  <c r="AA29" i="4"/>
  <c r="Z29" i="4"/>
  <c r="Y29" i="4"/>
  <c r="X29" i="4"/>
  <c r="W29" i="4"/>
  <c r="V29" i="4"/>
  <c r="U29" i="4"/>
  <c r="T29" i="4"/>
  <c r="S29" i="4"/>
  <c r="R29" i="4"/>
  <c r="Q29" i="4"/>
  <c r="P29" i="4"/>
  <c r="O29" i="4"/>
  <c r="N29" i="4"/>
  <c r="M29" i="4"/>
  <c r="L29" i="4"/>
  <c r="K29" i="4"/>
  <c r="J29" i="4"/>
  <c r="I29" i="4"/>
  <c r="H29" i="4"/>
  <c r="G29" i="4"/>
  <c r="F29" i="4"/>
  <c r="E29" i="4"/>
  <c r="D29" i="4"/>
  <c r="C29" i="4"/>
  <c r="B29" i="4"/>
  <c r="AA28" i="4"/>
  <c r="Z28" i="4"/>
  <c r="Y28" i="4"/>
  <c r="X28" i="4"/>
  <c r="W28" i="4"/>
  <c r="V28" i="4"/>
  <c r="U28" i="4"/>
  <c r="T28" i="4"/>
  <c r="S28" i="4"/>
  <c r="R28" i="4"/>
  <c r="Q28" i="4"/>
  <c r="P28" i="4"/>
  <c r="O28" i="4"/>
  <c r="N28" i="4"/>
  <c r="M28" i="4"/>
  <c r="L28" i="4"/>
  <c r="K28" i="4"/>
  <c r="J28" i="4"/>
  <c r="I28" i="4"/>
  <c r="H28" i="4"/>
  <c r="G28" i="4"/>
  <c r="F28" i="4"/>
  <c r="E28" i="4"/>
  <c r="D28" i="4"/>
  <c r="C28" i="4"/>
  <c r="B28" i="4"/>
  <c r="Z27" i="4"/>
  <c r="Y27" i="4"/>
  <c r="X27" i="4"/>
  <c r="W27" i="4"/>
  <c r="V27" i="4"/>
  <c r="U27" i="4"/>
  <c r="T27" i="4"/>
  <c r="S27" i="4"/>
  <c r="R27" i="4"/>
  <c r="Q27" i="4"/>
  <c r="P27" i="4"/>
  <c r="O27" i="4"/>
  <c r="N27" i="4"/>
  <c r="M27" i="4"/>
  <c r="L27" i="4"/>
  <c r="K27" i="4"/>
  <c r="J27" i="4"/>
  <c r="I27" i="4"/>
  <c r="H27" i="4"/>
  <c r="G27" i="4"/>
  <c r="F27" i="4"/>
  <c r="E27" i="4"/>
  <c r="D27" i="4"/>
  <c r="C27" i="4"/>
  <c r="B27" i="4"/>
  <c r="Y26" i="4"/>
  <c r="X26" i="4"/>
  <c r="W26" i="4"/>
  <c r="V26" i="4"/>
  <c r="U26" i="4"/>
  <c r="T26" i="4"/>
  <c r="S26" i="4"/>
  <c r="R26" i="4"/>
  <c r="Q26" i="4"/>
  <c r="P26" i="4"/>
  <c r="O26" i="4"/>
  <c r="N26" i="4"/>
  <c r="M26" i="4"/>
  <c r="L26" i="4"/>
  <c r="K26" i="4"/>
  <c r="J26" i="4"/>
  <c r="I26" i="4"/>
  <c r="H26" i="4"/>
  <c r="G26" i="4"/>
  <c r="F26" i="4"/>
  <c r="E26" i="4"/>
  <c r="D26" i="4"/>
  <c r="C26" i="4"/>
  <c r="B26" i="4"/>
  <c r="X25" i="4"/>
  <c r="W25" i="4"/>
  <c r="V25" i="4"/>
  <c r="U25" i="4"/>
  <c r="T25" i="4"/>
  <c r="S25" i="4"/>
  <c r="R25" i="4"/>
  <c r="Q25" i="4"/>
  <c r="P25" i="4"/>
  <c r="O25" i="4"/>
  <c r="N25" i="4"/>
  <c r="M25" i="4"/>
  <c r="L25" i="4"/>
  <c r="K25" i="4"/>
  <c r="J25" i="4"/>
  <c r="I25" i="4"/>
  <c r="H25" i="4"/>
  <c r="G25" i="4"/>
  <c r="F25" i="4"/>
  <c r="E25" i="4"/>
  <c r="D25" i="4"/>
  <c r="C25" i="4"/>
  <c r="B25" i="4"/>
  <c r="W24" i="4"/>
  <c r="V24" i="4"/>
  <c r="U24" i="4"/>
  <c r="T24" i="4"/>
  <c r="S24" i="4"/>
  <c r="R24" i="4"/>
  <c r="Q24" i="4"/>
  <c r="P24" i="4"/>
  <c r="O24" i="4"/>
  <c r="N24" i="4"/>
  <c r="M24" i="4"/>
  <c r="L24" i="4"/>
  <c r="K24" i="4"/>
  <c r="J24" i="4"/>
  <c r="I24" i="4"/>
  <c r="H24" i="4"/>
  <c r="G24" i="4"/>
  <c r="F24" i="4"/>
  <c r="E24" i="4"/>
  <c r="D24" i="4"/>
  <c r="C24" i="4"/>
  <c r="B24" i="4"/>
  <c r="V23" i="4"/>
  <c r="U23" i="4"/>
  <c r="T23" i="4"/>
  <c r="S23" i="4"/>
  <c r="R23" i="4"/>
  <c r="Q23" i="4"/>
  <c r="P23" i="4"/>
  <c r="O23" i="4"/>
  <c r="N23" i="4"/>
  <c r="M23" i="4"/>
  <c r="L23" i="4"/>
  <c r="K23" i="4"/>
  <c r="J23" i="4"/>
  <c r="I23" i="4"/>
  <c r="H23" i="4"/>
  <c r="G23" i="4"/>
  <c r="F23" i="4"/>
  <c r="E23" i="4"/>
  <c r="D23" i="4"/>
  <c r="C23" i="4"/>
  <c r="B23" i="4"/>
  <c r="U22" i="4"/>
  <c r="T22" i="4"/>
  <c r="S22" i="4"/>
  <c r="R22" i="4"/>
  <c r="Q22" i="4"/>
  <c r="P22" i="4"/>
  <c r="O22" i="4"/>
  <c r="N22" i="4"/>
  <c r="M22" i="4"/>
  <c r="L22" i="4"/>
  <c r="K22" i="4"/>
  <c r="J22" i="4"/>
  <c r="I22" i="4"/>
  <c r="H22" i="4"/>
  <c r="G22" i="4"/>
  <c r="F22" i="4"/>
  <c r="E22" i="4"/>
  <c r="D22" i="4"/>
  <c r="C22" i="4"/>
  <c r="B22" i="4"/>
  <c r="T21" i="4"/>
  <c r="S21" i="4"/>
  <c r="R21" i="4"/>
  <c r="Q21" i="4"/>
  <c r="P21" i="4"/>
  <c r="O21" i="4"/>
  <c r="N21" i="4"/>
  <c r="M21" i="4"/>
  <c r="L21" i="4"/>
  <c r="K21" i="4"/>
  <c r="J21" i="4"/>
  <c r="I21" i="4"/>
  <c r="H21" i="4"/>
  <c r="G21" i="4"/>
  <c r="F21" i="4"/>
  <c r="E21" i="4"/>
  <c r="D21" i="4"/>
  <c r="C21" i="4"/>
  <c r="B21" i="4"/>
  <c r="S20" i="4"/>
  <c r="R20" i="4"/>
  <c r="Q20" i="4"/>
  <c r="P20" i="4"/>
  <c r="O20" i="4"/>
  <c r="N20" i="4"/>
  <c r="M20" i="4"/>
  <c r="L20" i="4"/>
  <c r="K20" i="4"/>
  <c r="J20" i="4"/>
  <c r="I20" i="4"/>
  <c r="H20" i="4"/>
  <c r="G20" i="4"/>
  <c r="F20" i="4"/>
  <c r="E20" i="4"/>
  <c r="D20" i="4"/>
  <c r="C20" i="4"/>
  <c r="B20" i="4"/>
  <c r="R19" i="4"/>
  <c r="Q19" i="4"/>
  <c r="P19" i="4"/>
  <c r="O19" i="4"/>
  <c r="N19" i="4"/>
  <c r="M19" i="4"/>
  <c r="L19" i="4"/>
  <c r="K19" i="4"/>
  <c r="J19" i="4"/>
  <c r="I19" i="4"/>
  <c r="H19" i="4"/>
  <c r="G19" i="4"/>
  <c r="F19" i="4"/>
  <c r="E19" i="4"/>
  <c r="D19" i="4"/>
  <c r="C19" i="4"/>
  <c r="B19" i="4"/>
  <c r="Q18" i="4"/>
  <c r="P18" i="4"/>
  <c r="O18" i="4"/>
  <c r="N18" i="4"/>
  <c r="M18" i="4"/>
  <c r="L18" i="4"/>
  <c r="K18" i="4"/>
  <c r="J18" i="4"/>
  <c r="I18" i="4"/>
  <c r="H18" i="4"/>
  <c r="G18" i="4"/>
  <c r="F18" i="4"/>
  <c r="E18" i="4"/>
  <c r="D18" i="4"/>
  <c r="C18" i="4"/>
  <c r="B18" i="4"/>
  <c r="P17" i="4"/>
  <c r="O17" i="4"/>
  <c r="N17" i="4"/>
  <c r="M17" i="4"/>
  <c r="L17" i="4"/>
  <c r="K17" i="4"/>
  <c r="J17" i="4"/>
  <c r="I17" i="4"/>
  <c r="H17" i="4"/>
  <c r="G17" i="4"/>
  <c r="F17" i="4"/>
  <c r="E17" i="4"/>
  <c r="D17" i="4"/>
  <c r="C17" i="4"/>
  <c r="B17" i="4"/>
  <c r="O16" i="4"/>
  <c r="N16" i="4"/>
  <c r="M16" i="4"/>
  <c r="L16" i="4"/>
  <c r="K16" i="4"/>
  <c r="J16" i="4"/>
  <c r="I16" i="4"/>
  <c r="H16" i="4"/>
  <c r="G16" i="4"/>
  <c r="F16" i="4"/>
  <c r="E16" i="4"/>
  <c r="D16" i="4"/>
  <c r="C16" i="4"/>
  <c r="B16" i="4"/>
  <c r="N15" i="4"/>
  <c r="M15" i="4"/>
  <c r="L15" i="4"/>
  <c r="K15" i="4"/>
  <c r="J15" i="4"/>
  <c r="I15" i="4"/>
  <c r="H15" i="4"/>
  <c r="G15" i="4"/>
  <c r="F15" i="4"/>
  <c r="E15" i="4"/>
  <c r="D15" i="4"/>
  <c r="C15" i="4"/>
  <c r="B15" i="4"/>
  <c r="M14" i="4"/>
  <c r="L14" i="4"/>
  <c r="K14" i="4"/>
  <c r="J14" i="4"/>
  <c r="I14" i="4"/>
  <c r="H14" i="4"/>
  <c r="G14" i="4"/>
  <c r="F14" i="4"/>
  <c r="E14" i="4"/>
  <c r="D14" i="4"/>
  <c r="C14" i="4"/>
  <c r="B14" i="4"/>
  <c r="L13" i="4"/>
  <c r="K13" i="4"/>
  <c r="J13" i="4"/>
  <c r="I13" i="4"/>
  <c r="H13" i="4"/>
  <c r="G13" i="4"/>
  <c r="F13" i="4"/>
  <c r="E13" i="4"/>
  <c r="D13" i="4"/>
  <c r="C13" i="4"/>
  <c r="B13" i="4"/>
  <c r="K12" i="4"/>
  <c r="J12" i="4"/>
  <c r="I12" i="4"/>
  <c r="H12" i="4"/>
  <c r="G12" i="4"/>
  <c r="F12" i="4"/>
  <c r="E12" i="4"/>
  <c r="D12" i="4"/>
  <c r="C12" i="4"/>
  <c r="B12" i="4"/>
  <c r="J11" i="4"/>
  <c r="I11" i="4"/>
  <c r="H11" i="4"/>
  <c r="G11" i="4"/>
  <c r="F11" i="4"/>
  <c r="E11" i="4"/>
  <c r="D11" i="4"/>
  <c r="C11" i="4"/>
  <c r="B11" i="4"/>
  <c r="I10" i="4"/>
  <c r="H10" i="4"/>
  <c r="G10" i="4"/>
  <c r="F10" i="4"/>
  <c r="E10" i="4"/>
  <c r="D10" i="4"/>
  <c r="C10" i="4"/>
  <c r="B10" i="4"/>
  <c r="H9" i="4"/>
  <c r="G9" i="4"/>
  <c r="F9" i="4"/>
  <c r="E9" i="4"/>
  <c r="D9" i="4"/>
  <c r="C9" i="4"/>
  <c r="B9" i="4"/>
  <c r="G8" i="4"/>
  <c r="F8" i="4"/>
  <c r="E8" i="4"/>
  <c r="D8" i="4"/>
  <c r="C8" i="4"/>
  <c r="B8" i="4"/>
  <c r="F44" i="3"/>
  <c r="G44" i="3"/>
  <c r="H44" i="3"/>
  <c r="I44" i="3"/>
  <c r="J44" i="3"/>
  <c r="K44" i="3"/>
  <c r="L44" i="3"/>
  <c r="M44" i="3"/>
  <c r="N44" i="3"/>
  <c r="O44" i="3"/>
  <c r="P44" i="3"/>
  <c r="Q44" i="3"/>
  <c r="R44" i="3"/>
  <c r="S44" i="3"/>
  <c r="T44" i="3"/>
  <c r="U44" i="3"/>
  <c r="V44" i="3"/>
  <c r="W44" i="3"/>
  <c r="X44" i="3"/>
  <c r="Y44" i="3"/>
  <c r="Z44" i="3"/>
  <c r="AA44" i="3"/>
  <c r="AB44" i="3"/>
  <c r="AC44" i="3"/>
  <c r="AD44" i="3"/>
  <c r="AE44" i="3"/>
  <c r="F45" i="3"/>
  <c r="G45" i="3"/>
  <c r="H45" i="3"/>
  <c r="I45" i="3"/>
  <c r="J45" i="3"/>
  <c r="K45" i="3"/>
  <c r="L45" i="3"/>
  <c r="M45" i="3"/>
  <c r="N45" i="3"/>
  <c r="O45" i="3"/>
  <c r="P45" i="3"/>
  <c r="Q45" i="3"/>
  <c r="R45" i="3"/>
  <c r="S45" i="3"/>
  <c r="T45" i="3"/>
  <c r="U45" i="3"/>
  <c r="V45" i="3"/>
  <c r="W45" i="3"/>
  <c r="X45" i="3"/>
  <c r="Y45" i="3"/>
  <c r="Z45" i="3"/>
  <c r="AA45" i="3"/>
  <c r="AB45" i="3"/>
  <c r="AC45" i="3"/>
  <c r="AD45" i="3"/>
  <c r="AE45" i="3"/>
  <c r="F46" i="3"/>
  <c r="G46" i="3"/>
  <c r="H46" i="3"/>
  <c r="I46" i="3"/>
  <c r="J46" i="3"/>
  <c r="K46" i="3"/>
  <c r="L46" i="3"/>
  <c r="M46" i="3"/>
  <c r="N46" i="3"/>
  <c r="O46" i="3"/>
  <c r="P46" i="3"/>
  <c r="Q46" i="3"/>
  <c r="R46" i="3"/>
  <c r="S46" i="3"/>
  <c r="T46" i="3"/>
  <c r="U46" i="3"/>
  <c r="V46" i="3"/>
  <c r="W46" i="3"/>
  <c r="X46" i="3"/>
  <c r="Y46" i="3"/>
  <c r="Z46" i="3"/>
  <c r="AA46" i="3"/>
  <c r="AB46" i="3"/>
  <c r="AC46" i="3"/>
  <c r="AD46" i="3"/>
  <c r="AE46" i="3"/>
  <c r="F47" i="3"/>
  <c r="G47" i="3"/>
  <c r="H47" i="3"/>
  <c r="I47" i="3"/>
  <c r="J47" i="3"/>
  <c r="K47" i="3"/>
  <c r="L47" i="3"/>
  <c r="M47" i="3"/>
  <c r="N47" i="3"/>
  <c r="O47" i="3"/>
  <c r="P47" i="3"/>
  <c r="Q47" i="3"/>
  <c r="R47" i="3"/>
  <c r="S47" i="3"/>
  <c r="T47" i="3"/>
  <c r="U47" i="3"/>
  <c r="V47" i="3"/>
  <c r="W47" i="3"/>
  <c r="X47" i="3"/>
  <c r="Y47" i="3"/>
  <c r="Z47" i="3"/>
  <c r="AA47" i="3"/>
  <c r="AB47" i="3"/>
  <c r="AC47" i="3"/>
  <c r="AD47" i="3"/>
  <c r="AE47" i="3"/>
  <c r="F48" i="3"/>
  <c r="G48" i="3"/>
  <c r="H48" i="3"/>
  <c r="I48" i="3"/>
  <c r="J48" i="3"/>
  <c r="K48" i="3"/>
  <c r="L48" i="3"/>
  <c r="M48" i="3"/>
  <c r="N48" i="3"/>
  <c r="O48" i="3"/>
  <c r="P48" i="3"/>
  <c r="Q48" i="3"/>
  <c r="R48" i="3"/>
  <c r="S48" i="3"/>
  <c r="T48" i="3"/>
  <c r="U48" i="3"/>
  <c r="V48" i="3"/>
  <c r="W48" i="3"/>
  <c r="X48" i="3"/>
  <c r="Y48" i="3"/>
  <c r="Z48" i="3"/>
  <c r="AA48" i="3"/>
  <c r="AB48" i="3"/>
  <c r="AC48" i="3"/>
  <c r="AD48" i="3"/>
  <c r="AE48" i="3"/>
  <c r="F49" i="3"/>
  <c r="G49" i="3"/>
  <c r="H49" i="3"/>
  <c r="I49" i="3"/>
  <c r="J49" i="3"/>
  <c r="K49" i="3"/>
  <c r="L49" i="3"/>
  <c r="M49" i="3"/>
  <c r="N49" i="3"/>
  <c r="O49" i="3"/>
  <c r="P49" i="3"/>
  <c r="Q49" i="3"/>
  <c r="R49" i="3"/>
  <c r="S49" i="3"/>
  <c r="T49" i="3"/>
  <c r="U49" i="3"/>
  <c r="V49" i="3"/>
  <c r="W49" i="3"/>
  <c r="X49" i="3"/>
  <c r="Y49" i="3"/>
  <c r="Z49" i="3"/>
  <c r="AA49" i="3"/>
  <c r="AB49" i="3"/>
  <c r="AC49" i="3"/>
  <c r="AD49" i="3"/>
  <c r="AE49" i="3"/>
  <c r="F50" i="3"/>
  <c r="G50" i="3"/>
  <c r="H50" i="3"/>
  <c r="I50" i="3"/>
  <c r="J50" i="3"/>
  <c r="K50" i="3"/>
  <c r="L50" i="3"/>
  <c r="M50" i="3"/>
  <c r="N50" i="3"/>
  <c r="O50" i="3"/>
  <c r="P50" i="3"/>
  <c r="Q50" i="3"/>
  <c r="R50" i="3"/>
  <c r="S50" i="3"/>
  <c r="T50" i="3"/>
  <c r="U50" i="3"/>
  <c r="V50" i="3"/>
  <c r="W50" i="3"/>
  <c r="X50" i="3"/>
  <c r="Y50" i="3"/>
  <c r="Z50" i="3"/>
  <c r="AA50" i="3"/>
  <c r="AB50" i="3"/>
  <c r="AC50" i="3"/>
  <c r="AD50" i="3"/>
  <c r="AE50" i="3"/>
  <c r="F51" i="3"/>
  <c r="G51" i="3"/>
  <c r="H51" i="3"/>
  <c r="I51" i="3"/>
  <c r="J51" i="3"/>
  <c r="K51" i="3"/>
  <c r="L51" i="3"/>
  <c r="M51" i="3"/>
  <c r="N51" i="3"/>
  <c r="O51" i="3"/>
  <c r="P51" i="3"/>
  <c r="Q51" i="3"/>
  <c r="R51" i="3"/>
  <c r="S51" i="3"/>
  <c r="T51" i="3"/>
  <c r="U51" i="3"/>
  <c r="V51" i="3"/>
  <c r="W51" i="3"/>
  <c r="X51" i="3"/>
  <c r="Y51" i="3"/>
  <c r="Z51" i="3"/>
  <c r="AA51" i="3"/>
  <c r="AB51" i="3"/>
  <c r="AC51" i="3"/>
  <c r="AD51" i="3"/>
  <c r="AE51" i="3"/>
  <c r="F52" i="3"/>
  <c r="G52" i="3"/>
  <c r="H52" i="3"/>
  <c r="I52" i="3"/>
  <c r="J52" i="3"/>
  <c r="K52" i="3"/>
  <c r="L52" i="3"/>
  <c r="M52" i="3"/>
  <c r="N52" i="3"/>
  <c r="O52" i="3"/>
  <c r="P52" i="3"/>
  <c r="Q52" i="3"/>
  <c r="R52" i="3"/>
  <c r="S52" i="3"/>
  <c r="T52" i="3"/>
  <c r="U52" i="3"/>
  <c r="V52" i="3"/>
  <c r="W52" i="3"/>
  <c r="X52" i="3"/>
  <c r="Y52" i="3"/>
  <c r="Z52" i="3"/>
  <c r="AA52" i="3"/>
  <c r="AB52" i="3"/>
  <c r="AC52" i="3"/>
  <c r="AD52" i="3"/>
  <c r="AE52" i="3"/>
  <c r="F53" i="3"/>
  <c r="G53" i="3"/>
  <c r="H53" i="3"/>
  <c r="I53" i="3"/>
  <c r="J53" i="3"/>
  <c r="K53" i="3"/>
  <c r="L53" i="3"/>
  <c r="M53" i="3"/>
  <c r="N53" i="3"/>
  <c r="O53" i="3"/>
  <c r="P53" i="3"/>
  <c r="Q53" i="3"/>
  <c r="R53" i="3"/>
  <c r="S53" i="3"/>
  <c r="T53" i="3"/>
  <c r="U53" i="3"/>
  <c r="V53" i="3"/>
  <c r="W53" i="3"/>
  <c r="X53" i="3"/>
  <c r="Y53" i="3"/>
  <c r="Z53" i="3"/>
  <c r="AA53" i="3"/>
  <c r="AB53" i="3"/>
  <c r="AC53" i="3"/>
  <c r="AD53" i="3"/>
  <c r="AE53" i="3"/>
  <c r="F54" i="3"/>
  <c r="G54" i="3"/>
  <c r="H54" i="3"/>
  <c r="I54" i="3"/>
  <c r="J54" i="3"/>
  <c r="K54" i="3"/>
  <c r="L54" i="3"/>
  <c r="M54" i="3"/>
  <c r="N54" i="3"/>
  <c r="O54" i="3"/>
  <c r="P54" i="3"/>
  <c r="Q54" i="3"/>
  <c r="R54" i="3"/>
  <c r="S54" i="3"/>
  <c r="T54" i="3"/>
  <c r="U54" i="3"/>
  <c r="V54" i="3"/>
  <c r="W54" i="3"/>
  <c r="X54" i="3"/>
  <c r="Y54" i="3"/>
  <c r="Z54" i="3"/>
  <c r="AA54" i="3"/>
  <c r="AB54" i="3"/>
  <c r="AC54" i="3"/>
  <c r="AD54" i="3"/>
  <c r="AE54" i="3"/>
  <c r="F55" i="3"/>
  <c r="G55" i="3"/>
  <c r="H55" i="3"/>
  <c r="I55" i="3"/>
  <c r="J55" i="3"/>
  <c r="K55" i="3"/>
  <c r="L55" i="3"/>
  <c r="M55" i="3"/>
  <c r="N55" i="3"/>
  <c r="O55" i="3"/>
  <c r="P55" i="3"/>
  <c r="Q55" i="3"/>
  <c r="R55" i="3"/>
  <c r="S55" i="3"/>
  <c r="T55" i="3"/>
  <c r="U55" i="3"/>
  <c r="V55" i="3"/>
  <c r="W55" i="3"/>
  <c r="X55" i="3"/>
  <c r="Y55" i="3"/>
  <c r="Z55" i="3"/>
  <c r="AA55" i="3"/>
  <c r="AB55" i="3"/>
  <c r="AC55" i="3"/>
  <c r="AD55" i="3"/>
  <c r="AE55" i="3"/>
  <c r="F56" i="3"/>
  <c r="G56" i="3"/>
  <c r="H56" i="3"/>
  <c r="I56" i="3"/>
  <c r="J56" i="3"/>
  <c r="K56" i="3"/>
  <c r="L56" i="3"/>
  <c r="M56" i="3"/>
  <c r="N56" i="3"/>
  <c r="O56" i="3"/>
  <c r="P56" i="3"/>
  <c r="Q56" i="3"/>
  <c r="R56" i="3"/>
  <c r="S56" i="3"/>
  <c r="T56" i="3"/>
  <c r="U56" i="3"/>
  <c r="V56" i="3"/>
  <c r="W56" i="3"/>
  <c r="X56" i="3"/>
  <c r="Y56" i="3"/>
  <c r="Z56" i="3"/>
  <c r="AA56" i="3"/>
  <c r="AB56" i="3"/>
  <c r="AC56" i="3"/>
  <c r="AD56" i="3"/>
  <c r="AE56" i="3"/>
  <c r="F57" i="3"/>
  <c r="G57" i="3"/>
  <c r="H57" i="3"/>
  <c r="I57" i="3"/>
  <c r="J57" i="3"/>
  <c r="K57" i="3"/>
  <c r="L57" i="3"/>
  <c r="M57" i="3"/>
  <c r="N57" i="3"/>
  <c r="O57" i="3"/>
  <c r="P57" i="3"/>
  <c r="Q57" i="3"/>
  <c r="R57" i="3"/>
  <c r="S57" i="3"/>
  <c r="T57" i="3"/>
  <c r="U57" i="3"/>
  <c r="V57" i="3"/>
  <c r="W57" i="3"/>
  <c r="X57" i="3"/>
  <c r="Y57" i="3"/>
  <c r="Z57" i="3"/>
  <c r="AA57" i="3"/>
  <c r="AB57" i="3"/>
  <c r="AC57" i="3"/>
  <c r="AD57" i="3"/>
  <c r="AE57" i="3"/>
  <c r="F58" i="3"/>
  <c r="G58" i="3"/>
  <c r="H58" i="3"/>
  <c r="I58" i="3"/>
  <c r="J58" i="3"/>
  <c r="K58" i="3"/>
  <c r="L58" i="3"/>
  <c r="M58" i="3"/>
  <c r="N58" i="3"/>
  <c r="O58" i="3"/>
  <c r="P58" i="3"/>
  <c r="Q58" i="3"/>
  <c r="R58" i="3"/>
  <c r="S58" i="3"/>
  <c r="T58" i="3"/>
  <c r="U58" i="3"/>
  <c r="V58" i="3"/>
  <c r="W58" i="3"/>
  <c r="X58" i="3"/>
  <c r="Y58" i="3"/>
  <c r="Z58" i="3"/>
  <c r="AA58" i="3"/>
  <c r="AB58" i="3"/>
  <c r="AC58" i="3"/>
  <c r="AD58" i="3"/>
  <c r="AE58" i="3"/>
  <c r="F59" i="3"/>
  <c r="G59" i="3"/>
  <c r="H59" i="3"/>
  <c r="I59" i="3"/>
  <c r="J59" i="3"/>
  <c r="K59" i="3"/>
  <c r="L59" i="3"/>
  <c r="M59" i="3"/>
  <c r="N59" i="3"/>
  <c r="O59" i="3"/>
  <c r="P59" i="3"/>
  <c r="Q59" i="3"/>
  <c r="R59" i="3"/>
  <c r="S59" i="3"/>
  <c r="T59" i="3"/>
  <c r="U59" i="3"/>
  <c r="V59" i="3"/>
  <c r="W59" i="3"/>
  <c r="X59" i="3"/>
  <c r="Y59" i="3"/>
  <c r="Z59" i="3"/>
  <c r="AA59" i="3"/>
  <c r="AB59" i="3"/>
  <c r="AC59" i="3"/>
  <c r="AD59" i="3"/>
  <c r="AE59" i="3"/>
  <c r="F60" i="3"/>
  <c r="G60" i="3"/>
  <c r="H60" i="3"/>
  <c r="I60" i="3"/>
  <c r="J60" i="3"/>
  <c r="K60" i="3"/>
  <c r="L60" i="3"/>
  <c r="M60" i="3"/>
  <c r="N60" i="3"/>
  <c r="O60" i="3"/>
  <c r="P60" i="3"/>
  <c r="Q60" i="3"/>
  <c r="R60" i="3"/>
  <c r="S60" i="3"/>
  <c r="T60" i="3"/>
  <c r="U60" i="3"/>
  <c r="V60" i="3"/>
  <c r="W60" i="3"/>
  <c r="X60" i="3"/>
  <c r="Y60" i="3"/>
  <c r="Z60" i="3"/>
  <c r="AA60" i="3"/>
  <c r="AB60" i="3"/>
  <c r="AC60" i="3"/>
  <c r="AD60" i="3"/>
  <c r="AE60" i="3"/>
  <c r="F61" i="3"/>
  <c r="G61" i="3"/>
  <c r="H61" i="3"/>
  <c r="I61" i="3"/>
  <c r="J61" i="3"/>
  <c r="K61" i="3"/>
  <c r="L61" i="3"/>
  <c r="M61" i="3"/>
  <c r="N61" i="3"/>
  <c r="O61" i="3"/>
  <c r="P61" i="3"/>
  <c r="Q61" i="3"/>
  <c r="R61" i="3"/>
  <c r="S61" i="3"/>
  <c r="T61" i="3"/>
  <c r="U61" i="3"/>
  <c r="V61" i="3"/>
  <c r="W61" i="3"/>
  <c r="X61" i="3"/>
  <c r="Y61" i="3"/>
  <c r="Z61" i="3"/>
  <c r="AA61" i="3"/>
  <c r="AB61" i="3"/>
  <c r="AC61" i="3"/>
  <c r="AD61" i="3"/>
  <c r="AE61" i="3"/>
  <c r="F62" i="3"/>
  <c r="G62" i="3"/>
  <c r="H62" i="3"/>
  <c r="I62" i="3"/>
  <c r="J62" i="3"/>
  <c r="K62" i="3"/>
  <c r="L62" i="3"/>
  <c r="M62" i="3"/>
  <c r="N62" i="3"/>
  <c r="O62" i="3"/>
  <c r="P62" i="3"/>
  <c r="Q62" i="3"/>
  <c r="R62" i="3"/>
  <c r="S62" i="3"/>
  <c r="T62" i="3"/>
  <c r="U62" i="3"/>
  <c r="V62" i="3"/>
  <c r="W62" i="3"/>
  <c r="X62" i="3"/>
  <c r="Y62" i="3"/>
  <c r="Z62" i="3"/>
  <c r="AA62" i="3"/>
  <c r="AB62" i="3"/>
  <c r="AC62" i="3"/>
  <c r="AD62" i="3"/>
  <c r="AE62" i="3"/>
  <c r="F63" i="3"/>
  <c r="G63" i="3"/>
  <c r="H63" i="3"/>
  <c r="I63" i="3"/>
  <c r="J63" i="3"/>
  <c r="K63" i="3"/>
  <c r="L63" i="3"/>
  <c r="M63" i="3"/>
  <c r="N63" i="3"/>
  <c r="O63" i="3"/>
  <c r="P63" i="3"/>
  <c r="Q63" i="3"/>
  <c r="R63" i="3"/>
  <c r="S63" i="3"/>
  <c r="T63" i="3"/>
  <c r="U63" i="3"/>
  <c r="V63" i="3"/>
  <c r="W63" i="3"/>
  <c r="X63" i="3"/>
  <c r="Y63" i="3"/>
  <c r="Z63" i="3"/>
  <c r="AA63" i="3"/>
  <c r="AB63" i="3"/>
  <c r="AC63" i="3"/>
  <c r="AD63" i="3"/>
  <c r="AE63" i="3"/>
  <c r="F64" i="3"/>
  <c r="G64" i="3"/>
  <c r="H64" i="3"/>
  <c r="I64" i="3"/>
  <c r="J64" i="3"/>
  <c r="K64" i="3"/>
  <c r="L64" i="3"/>
  <c r="M64" i="3"/>
  <c r="N64" i="3"/>
  <c r="O64" i="3"/>
  <c r="P64" i="3"/>
  <c r="Q64" i="3"/>
  <c r="R64" i="3"/>
  <c r="S64" i="3"/>
  <c r="T64" i="3"/>
  <c r="U64" i="3"/>
  <c r="V64" i="3"/>
  <c r="W64" i="3"/>
  <c r="X64" i="3"/>
  <c r="Y64" i="3"/>
  <c r="Z64" i="3"/>
  <c r="AA64" i="3"/>
  <c r="AB64" i="3"/>
  <c r="AC64" i="3"/>
  <c r="AD64" i="3"/>
  <c r="AE64" i="3"/>
  <c r="F65" i="3"/>
  <c r="G65" i="3"/>
  <c r="H65" i="3"/>
  <c r="I65" i="3"/>
  <c r="J65" i="3"/>
  <c r="K65" i="3"/>
  <c r="L65" i="3"/>
  <c r="M65" i="3"/>
  <c r="N65" i="3"/>
  <c r="O65" i="3"/>
  <c r="P65" i="3"/>
  <c r="Q65" i="3"/>
  <c r="R65" i="3"/>
  <c r="S65" i="3"/>
  <c r="T65" i="3"/>
  <c r="U65" i="3"/>
  <c r="V65" i="3"/>
  <c r="W65" i="3"/>
  <c r="X65" i="3"/>
  <c r="Y65" i="3"/>
  <c r="Z65" i="3"/>
  <c r="AA65" i="3"/>
  <c r="AB65" i="3"/>
  <c r="AC65" i="3"/>
  <c r="AD65" i="3"/>
  <c r="AE65" i="3"/>
  <c r="F66" i="3"/>
  <c r="G66" i="3"/>
  <c r="H66" i="3"/>
  <c r="I66" i="3"/>
  <c r="J66" i="3"/>
  <c r="K66" i="3"/>
  <c r="L66" i="3"/>
  <c r="M66" i="3"/>
  <c r="N66" i="3"/>
  <c r="O66" i="3"/>
  <c r="P66" i="3"/>
  <c r="Q66" i="3"/>
  <c r="R66" i="3"/>
  <c r="S66" i="3"/>
  <c r="T66" i="3"/>
  <c r="U66" i="3"/>
  <c r="V66" i="3"/>
  <c r="W66" i="3"/>
  <c r="X66" i="3"/>
  <c r="Y66" i="3"/>
  <c r="Z66" i="3"/>
  <c r="AA66" i="3"/>
  <c r="AB66" i="3"/>
  <c r="AC66" i="3"/>
  <c r="AD66" i="3"/>
  <c r="AE66" i="3"/>
  <c r="F67" i="3"/>
  <c r="G67" i="3"/>
  <c r="H67" i="3"/>
  <c r="I67" i="3"/>
  <c r="J67" i="3"/>
  <c r="K67" i="3"/>
  <c r="L67" i="3"/>
  <c r="M67" i="3"/>
  <c r="N67" i="3"/>
  <c r="O67" i="3"/>
  <c r="P67" i="3"/>
  <c r="Q67" i="3"/>
  <c r="R67" i="3"/>
  <c r="S67" i="3"/>
  <c r="T67" i="3"/>
  <c r="U67" i="3"/>
  <c r="V67" i="3"/>
  <c r="W67" i="3"/>
  <c r="X67" i="3"/>
  <c r="Y67" i="3"/>
  <c r="Z67" i="3"/>
  <c r="AA67" i="3"/>
  <c r="AB67" i="3"/>
  <c r="AC67" i="3"/>
  <c r="AD67" i="3"/>
  <c r="AE67" i="3"/>
  <c r="F68" i="3"/>
  <c r="G68" i="3"/>
  <c r="H68" i="3"/>
  <c r="I68" i="3"/>
  <c r="J68" i="3"/>
  <c r="K68" i="3"/>
  <c r="L68" i="3"/>
  <c r="M68" i="3"/>
  <c r="N68" i="3"/>
  <c r="O68" i="3"/>
  <c r="P68" i="3"/>
  <c r="Q68" i="3"/>
  <c r="R68" i="3"/>
  <c r="S68" i="3"/>
  <c r="T68" i="3"/>
  <c r="U68" i="3"/>
  <c r="V68" i="3"/>
  <c r="W68" i="3"/>
  <c r="X68" i="3"/>
  <c r="Y68" i="3"/>
  <c r="Z68" i="3"/>
  <c r="AA68" i="3"/>
  <c r="AB68" i="3"/>
  <c r="AC68" i="3"/>
  <c r="AD68" i="3"/>
  <c r="AE68" i="3"/>
  <c r="F69" i="3"/>
  <c r="G69" i="3"/>
  <c r="H69" i="3"/>
  <c r="I69" i="3"/>
  <c r="J69" i="3"/>
  <c r="K69" i="3"/>
  <c r="L69" i="3"/>
  <c r="M69" i="3"/>
  <c r="N69" i="3"/>
  <c r="O69" i="3"/>
  <c r="P69" i="3"/>
  <c r="Q69" i="3"/>
  <c r="R69" i="3"/>
  <c r="S69" i="3"/>
  <c r="T69" i="3"/>
  <c r="U69" i="3"/>
  <c r="V69" i="3"/>
  <c r="W69" i="3"/>
  <c r="X69" i="3"/>
  <c r="Y69" i="3"/>
  <c r="Z69" i="3"/>
  <c r="AA69" i="3"/>
  <c r="AB69" i="3"/>
  <c r="AC69" i="3"/>
  <c r="AD69" i="3"/>
  <c r="AE69" i="3"/>
  <c r="F70" i="3"/>
  <c r="G70" i="3"/>
  <c r="H70" i="3"/>
  <c r="I70" i="3"/>
  <c r="J70" i="3"/>
  <c r="K70" i="3"/>
  <c r="L70" i="3"/>
  <c r="M70" i="3"/>
  <c r="N70" i="3"/>
  <c r="O70" i="3"/>
  <c r="P70" i="3"/>
  <c r="Q70" i="3"/>
  <c r="R70" i="3"/>
  <c r="S70" i="3"/>
  <c r="T70" i="3"/>
  <c r="U70" i="3"/>
  <c r="V70" i="3"/>
  <c r="W70" i="3"/>
  <c r="X70" i="3"/>
  <c r="Y70" i="3"/>
  <c r="Z70" i="3"/>
  <c r="AA70" i="3"/>
  <c r="AB70" i="3"/>
  <c r="AC70" i="3"/>
  <c r="AD70" i="3"/>
  <c r="AE70" i="3"/>
  <c r="F71" i="3"/>
  <c r="G71" i="3"/>
  <c r="H71" i="3"/>
  <c r="I71" i="3"/>
  <c r="J71" i="3"/>
  <c r="K71" i="3"/>
  <c r="L71" i="3"/>
  <c r="M71" i="3"/>
  <c r="N71" i="3"/>
  <c r="O71" i="3"/>
  <c r="P71" i="3"/>
  <c r="Q71" i="3"/>
  <c r="R71" i="3"/>
  <c r="S71" i="3"/>
  <c r="T71" i="3"/>
  <c r="U71" i="3"/>
  <c r="V71" i="3"/>
  <c r="W71" i="3"/>
  <c r="X71" i="3"/>
  <c r="Y71" i="3"/>
  <c r="Z71" i="3"/>
  <c r="AA71" i="3"/>
  <c r="AB71" i="3"/>
  <c r="AC71" i="3"/>
  <c r="AD71" i="3"/>
  <c r="AE71" i="3"/>
  <c r="F72" i="3"/>
  <c r="G72" i="3"/>
  <c r="H72" i="3"/>
  <c r="I72" i="3"/>
  <c r="J72" i="3"/>
  <c r="K72" i="3"/>
  <c r="L72" i="3"/>
  <c r="M72" i="3"/>
  <c r="N72" i="3"/>
  <c r="O72" i="3"/>
  <c r="P72" i="3"/>
  <c r="Q72" i="3"/>
  <c r="R72" i="3"/>
  <c r="S72" i="3"/>
  <c r="T72" i="3"/>
  <c r="U72" i="3"/>
  <c r="V72" i="3"/>
  <c r="W72" i="3"/>
  <c r="X72" i="3"/>
  <c r="Y72" i="3"/>
  <c r="Z72" i="3"/>
  <c r="AA72" i="3"/>
  <c r="AB72" i="3"/>
  <c r="AC72" i="3"/>
  <c r="AD72" i="3"/>
  <c r="AE72" i="3"/>
  <c r="F73" i="3"/>
  <c r="G73" i="3"/>
  <c r="H73" i="3"/>
  <c r="I73" i="3"/>
  <c r="J73" i="3"/>
  <c r="K73" i="3"/>
  <c r="L73" i="3"/>
  <c r="M73" i="3"/>
  <c r="N73" i="3"/>
  <c r="O73" i="3"/>
  <c r="P73" i="3"/>
  <c r="Q73" i="3"/>
  <c r="R73" i="3"/>
  <c r="S73" i="3"/>
  <c r="T73" i="3"/>
  <c r="U73" i="3"/>
  <c r="V73" i="3"/>
  <c r="W73" i="3"/>
  <c r="X73" i="3"/>
  <c r="Y73" i="3"/>
  <c r="Z73" i="3"/>
  <c r="AA73" i="3"/>
  <c r="AB73" i="3"/>
  <c r="AC73" i="3"/>
  <c r="AD73" i="3"/>
  <c r="AE73" i="3"/>
  <c r="F74" i="3"/>
  <c r="G74" i="3"/>
  <c r="H74" i="3"/>
  <c r="I74" i="3"/>
  <c r="J74" i="3"/>
  <c r="K74" i="3"/>
  <c r="L74" i="3"/>
  <c r="M74" i="3"/>
  <c r="N74" i="3"/>
  <c r="O74" i="3"/>
  <c r="P74" i="3"/>
  <c r="Q74" i="3"/>
  <c r="R74" i="3"/>
  <c r="S74" i="3"/>
  <c r="T74" i="3"/>
  <c r="U74" i="3"/>
  <c r="V74" i="3"/>
  <c r="W74" i="3"/>
  <c r="X74" i="3"/>
  <c r="Y74" i="3"/>
  <c r="Z74" i="3"/>
  <c r="AA74" i="3"/>
  <c r="AB74" i="3"/>
  <c r="AC74" i="3"/>
  <c r="AD74" i="3"/>
  <c r="AE74" i="3"/>
  <c r="F75" i="3"/>
  <c r="G75" i="3"/>
  <c r="H75" i="3"/>
  <c r="I75" i="3"/>
  <c r="J75" i="3"/>
  <c r="K75" i="3"/>
  <c r="L75" i="3"/>
  <c r="M75" i="3"/>
  <c r="N75" i="3"/>
  <c r="O75" i="3"/>
  <c r="P75" i="3"/>
  <c r="Q75" i="3"/>
  <c r="R75" i="3"/>
  <c r="S75" i="3"/>
  <c r="T75" i="3"/>
  <c r="U75" i="3"/>
  <c r="V75" i="3"/>
  <c r="W75" i="3"/>
  <c r="X75" i="3"/>
  <c r="Y75" i="3"/>
  <c r="Z75" i="3"/>
  <c r="AA75" i="3"/>
  <c r="AB75" i="3"/>
  <c r="AC75" i="3"/>
  <c r="AD75" i="3"/>
  <c r="AE75" i="3"/>
  <c r="C23" i="3"/>
  <c r="D23" i="3"/>
  <c r="E23" i="3"/>
  <c r="F23" i="3"/>
  <c r="G23" i="3"/>
  <c r="H23" i="3"/>
  <c r="I23" i="3"/>
  <c r="J23" i="3"/>
  <c r="K23" i="3"/>
  <c r="L23" i="3"/>
  <c r="M23" i="3"/>
  <c r="N23" i="3"/>
  <c r="O23" i="3"/>
  <c r="P23" i="3"/>
  <c r="Q23" i="3"/>
  <c r="R23" i="3"/>
  <c r="S23" i="3"/>
  <c r="T23" i="3"/>
  <c r="C24" i="3"/>
  <c r="D24" i="3"/>
  <c r="E24" i="3"/>
  <c r="F24" i="3"/>
  <c r="G24" i="3"/>
  <c r="H24" i="3"/>
  <c r="I24" i="3"/>
  <c r="J24" i="3"/>
  <c r="K24" i="3"/>
  <c r="L24" i="3"/>
  <c r="M24" i="3"/>
  <c r="N24" i="3"/>
  <c r="O24" i="3"/>
  <c r="P24" i="3"/>
  <c r="Q24" i="3"/>
  <c r="R24" i="3"/>
  <c r="S24" i="3"/>
  <c r="T24" i="3"/>
  <c r="C25" i="3"/>
  <c r="D25" i="3"/>
  <c r="E25" i="3"/>
  <c r="F25" i="3"/>
  <c r="G25" i="3"/>
  <c r="H25" i="3"/>
  <c r="I25" i="3"/>
  <c r="J25" i="3"/>
  <c r="K25" i="3"/>
  <c r="L25" i="3"/>
  <c r="M25" i="3"/>
  <c r="N25" i="3"/>
  <c r="O25" i="3"/>
  <c r="P25" i="3"/>
  <c r="Q25" i="3"/>
  <c r="R25" i="3"/>
  <c r="S25" i="3"/>
  <c r="T25" i="3"/>
  <c r="C26" i="3"/>
  <c r="D26" i="3"/>
  <c r="E26" i="3"/>
  <c r="F26" i="3"/>
  <c r="G26" i="3"/>
  <c r="H26" i="3"/>
  <c r="I26" i="3"/>
  <c r="J26" i="3"/>
  <c r="K26" i="3"/>
  <c r="L26" i="3"/>
  <c r="M26" i="3"/>
  <c r="N26" i="3"/>
  <c r="O26" i="3"/>
  <c r="P26" i="3"/>
  <c r="Q26" i="3"/>
  <c r="R26" i="3"/>
  <c r="S26" i="3"/>
  <c r="T26" i="3"/>
  <c r="C27" i="3"/>
  <c r="D27" i="3"/>
  <c r="E27" i="3"/>
  <c r="F27" i="3"/>
  <c r="G27" i="3"/>
  <c r="H27" i="3"/>
  <c r="I27" i="3"/>
  <c r="J27" i="3"/>
  <c r="K27" i="3"/>
  <c r="L27" i="3"/>
  <c r="M27" i="3"/>
  <c r="N27" i="3"/>
  <c r="O27" i="3"/>
  <c r="P27" i="3"/>
  <c r="Q27" i="3"/>
  <c r="R27" i="3"/>
  <c r="S27" i="3"/>
  <c r="T27" i="3"/>
  <c r="C28" i="3"/>
  <c r="D28" i="3"/>
  <c r="E28" i="3"/>
  <c r="F28" i="3"/>
  <c r="G28" i="3"/>
  <c r="H28" i="3"/>
  <c r="I28" i="3"/>
  <c r="J28" i="3"/>
  <c r="K28" i="3"/>
  <c r="L28" i="3"/>
  <c r="M28" i="3"/>
  <c r="N28" i="3"/>
  <c r="O28" i="3"/>
  <c r="P28" i="3"/>
  <c r="Q28" i="3"/>
  <c r="R28" i="3"/>
  <c r="S28" i="3"/>
  <c r="T28" i="3"/>
  <c r="C29" i="3"/>
  <c r="D29" i="3"/>
  <c r="E29" i="3"/>
  <c r="F29" i="3"/>
  <c r="G29" i="3"/>
  <c r="H29" i="3"/>
  <c r="I29" i="3"/>
  <c r="J29" i="3"/>
  <c r="K29" i="3"/>
  <c r="L29" i="3"/>
  <c r="M29" i="3"/>
  <c r="N29" i="3"/>
  <c r="O29" i="3"/>
  <c r="P29" i="3"/>
  <c r="Q29" i="3"/>
  <c r="R29" i="3"/>
  <c r="S29" i="3"/>
  <c r="T29" i="3"/>
  <c r="C30" i="3"/>
  <c r="D30" i="3"/>
  <c r="E30" i="3"/>
  <c r="F30" i="3"/>
  <c r="G30" i="3"/>
  <c r="H30" i="3"/>
  <c r="I30" i="3"/>
  <c r="J30" i="3"/>
  <c r="K30" i="3"/>
  <c r="L30" i="3"/>
  <c r="M30" i="3"/>
  <c r="N30" i="3"/>
  <c r="O30" i="3"/>
  <c r="P30" i="3"/>
  <c r="Q30" i="3"/>
  <c r="R30" i="3"/>
  <c r="S30" i="3"/>
  <c r="T30" i="3"/>
  <c r="C31" i="3"/>
  <c r="D31" i="3"/>
  <c r="E31" i="3"/>
  <c r="F31" i="3"/>
  <c r="G31" i="3"/>
  <c r="H31" i="3"/>
  <c r="I31" i="3"/>
  <c r="J31" i="3"/>
  <c r="K31" i="3"/>
  <c r="L31" i="3"/>
  <c r="M31" i="3"/>
  <c r="N31" i="3"/>
  <c r="O31" i="3"/>
  <c r="P31" i="3"/>
  <c r="Q31" i="3"/>
  <c r="R31" i="3"/>
  <c r="S31" i="3"/>
  <c r="T31" i="3"/>
  <c r="C32" i="3"/>
  <c r="D32" i="3"/>
  <c r="E32" i="3"/>
  <c r="F32" i="3"/>
  <c r="G32" i="3"/>
  <c r="H32" i="3"/>
  <c r="I32" i="3"/>
  <c r="J32" i="3"/>
  <c r="K32" i="3"/>
  <c r="L32" i="3"/>
  <c r="M32" i="3"/>
  <c r="N32" i="3"/>
  <c r="O32" i="3"/>
  <c r="P32" i="3"/>
  <c r="Q32" i="3"/>
  <c r="R32" i="3"/>
  <c r="S32" i="3"/>
  <c r="T32" i="3"/>
  <c r="C33" i="3"/>
  <c r="D33" i="3"/>
  <c r="E33" i="3"/>
  <c r="F33" i="3"/>
  <c r="G33" i="3"/>
  <c r="H33" i="3"/>
  <c r="I33" i="3"/>
  <c r="J33" i="3"/>
  <c r="K33" i="3"/>
  <c r="L33" i="3"/>
  <c r="M33" i="3"/>
  <c r="N33" i="3"/>
  <c r="O33" i="3"/>
  <c r="P33" i="3"/>
  <c r="Q33" i="3"/>
  <c r="R33" i="3"/>
  <c r="S33" i="3"/>
  <c r="T33" i="3"/>
  <c r="C34" i="3"/>
  <c r="D34" i="3"/>
  <c r="E34" i="3"/>
  <c r="F34" i="3"/>
  <c r="G34" i="3"/>
  <c r="H34" i="3"/>
  <c r="I34" i="3"/>
  <c r="J34" i="3"/>
  <c r="K34" i="3"/>
  <c r="L34" i="3"/>
  <c r="M34" i="3"/>
  <c r="N34" i="3"/>
  <c r="O34" i="3"/>
  <c r="P34" i="3"/>
  <c r="Q34" i="3"/>
  <c r="R34" i="3"/>
  <c r="S34" i="3"/>
  <c r="T34" i="3"/>
  <c r="C35" i="3"/>
  <c r="D35" i="3"/>
  <c r="E35" i="3"/>
  <c r="F35" i="3"/>
  <c r="G35" i="3"/>
  <c r="H35" i="3"/>
  <c r="I35" i="3"/>
  <c r="J35" i="3"/>
  <c r="K35" i="3"/>
  <c r="L35" i="3"/>
  <c r="M35" i="3"/>
  <c r="N35" i="3"/>
  <c r="O35" i="3"/>
  <c r="P35" i="3"/>
  <c r="Q35" i="3"/>
  <c r="R35" i="3"/>
  <c r="S35" i="3"/>
  <c r="T35" i="3"/>
  <c r="C36" i="3"/>
  <c r="D36" i="3"/>
  <c r="E36" i="3"/>
  <c r="F36" i="3"/>
  <c r="G36" i="3"/>
  <c r="H36" i="3"/>
  <c r="I36" i="3"/>
  <c r="J36" i="3"/>
  <c r="K36" i="3"/>
  <c r="L36" i="3"/>
  <c r="M36" i="3"/>
  <c r="N36" i="3"/>
  <c r="O36" i="3"/>
  <c r="P36" i="3"/>
  <c r="Q36" i="3"/>
  <c r="R36" i="3"/>
  <c r="S36" i="3"/>
  <c r="T36" i="3"/>
  <c r="C37" i="3"/>
  <c r="D37" i="3"/>
  <c r="E37" i="3"/>
  <c r="F37" i="3"/>
  <c r="G37" i="3"/>
  <c r="H37" i="3"/>
  <c r="I37" i="3"/>
  <c r="J37" i="3"/>
  <c r="K37" i="3"/>
  <c r="L37" i="3"/>
  <c r="M37" i="3"/>
  <c r="N37" i="3"/>
  <c r="O37" i="3"/>
  <c r="P37" i="3"/>
  <c r="Q37" i="3"/>
  <c r="R37" i="3"/>
  <c r="S37" i="3"/>
  <c r="T37" i="3"/>
  <c r="C38" i="3"/>
  <c r="D38" i="3"/>
  <c r="E38" i="3"/>
  <c r="F38" i="3"/>
  <c r="G38" i="3"/>
  <c r="H38" i="3"/>
  <c r="I38" i="3"/>
  <c r="J38" i="3"/>
  <c r="K38" i="3"/>
  <c r="L38" i="3"/>
  <c r="M38" i="3"/>
  <c r="N38" i="3"/>
  <c r="O38" i="3"/>
  <c r="P38" i="3"/>
  <c r="Q38" i="3"/>
  <c r="R38" i="3"/>
  <c r="S38" i="3"/>
  <c r="T38" i="3"/>
  <c r="C39" i="3"/>
  <c r="D39" i="3"/>
  <c r="E39" i="3"/>
  <c r="F39" i="3"/>
  <c r="G39" i="3"/>
  <c r="H39" i="3"/>
  <c r="I39" i="3"/>
  <c r="J39" i="3"/>
  <c r="K39" i="3"/>
  <c r="L39" i="3"/>
  <c r="M39" i="3"/>
  <c r="N39" i="3"/>
  <c r="O39" i="3"/>
  <c r="P39" i="3"/>
  <c r="Q39" i="3"/>
  <c r="R39" i="3"/>
  <c r="S39" i="3"/>
  <c r="T39" i="3"/>
  <c r="V23" i="3"/>
  <c r="V24" i="3"/>
  <c r="W24" i="3"/>
  <c r="V25" i="3"/>
  <c r="W25" i="3"/>
  <c r="X25" i="3"/>
  <c r="V26" i="3"/>
  <c r="W26" i="3"/>
  <c r="X26" i="3"/>
  <c r="Y26" i="3"/>
  <c r="V27" i="3"/>
  <c r="W27" i="3"/>
  <c r="X27" i="3"/>
  <c r="Y27" i="3"/>
  <c r="Z27" i="3"/>
  <c r="V28" i="3"/>
  <c r="W28" i="3"/>
  <c r="X28" i="3"/>
  <c r="Y28" i="3"/>
  <c r="Z28" i="3"/>
  <c r="AA28" i="3"/>
  <c r="V29" i="3"/>
  <c r="W29" i="3"/>
  <c r="X29" i="3"/>
  <c r="Y29" i="3"/>
  <c r="Z29" i="3"/>
  <c r="AA29" i="3"/>
  <c r="AB29" i="3"/>
  <c r="V30" i="3"/>
  <c r="W30" i="3"/>
  <c r="X30" i="3"/>
  <c r="Y30" i="3"/>
  <c r="Z30" i="3"/>
  <c r="AA30" i="3"/>
  <c r="AB30" i="3"/>
  <c r="AC30" i="3"/>
  <c r="V31" i="3"/>
  <c r="W31" i="3"/>
  <c r="X31" i="3"/>
  <c r="Y31" i="3"/>
  <c r="Z31" i="3"/>
  <c r="AA31" i="3"/>
  <c r="AB31" i="3"/>
  <c r="AC31" i="3"/>
  <c r="AD31" i="3"/>
  <c r="V32" i="3"/>
  <c r="W32" i="3"/>
  <c r="X32" i="3"/>
  <c r="Y32" i="3"/>
  <c r="Z32" i="3"/>
  <c r="AA32" i="3"/>
  <c r="AB32" i="3"/>
  <c r="AC32" i="3"/>
  <c r="AD32" i="3"/>
  <c r="AE32" i="3"/>
  <c r="V33" i="3"/>
  <c r="W33" i="3"/>
  <c r="X33" i="3"/>
  <c r="Y33" i="3"/>
  <c r="Z33" i="3"/>
  <c r="AA33" i="3"/>
  <c r="AB33" i="3"/>
  <c r="AC33" i="3"/>
  <c r="AD33" i="3"/>
  <c r="AE33" i="3"/>
  <c r="AF33" i="3"/>
  <c r="V34" i="3"/>
  <c r="W34" i="3"/>
  <c r="X34" i="3"/>
  <c r="Y34" i="3"/>
  <c r="Z34" i="3"/>
  <c r="AA34" i="3"/>
  <c r="AB34" i="3"/>
  <c r="AC34" i="3"/>
  <c r="AD34" i="3"/>
  <c r="AE34" i="3"/>
  <c r="AF34" i="3"/>
  <c r="AG34" i="3"/>
  <c r="V35" i="3"/>
  <c r="W35" i="3"/>
  <c r="X35" i="3"/>
  <c r="Y35" i="3"/>
  <c r="Z35" i="3"/>
  <c r="AA35" i="3"/>
  <c r="AB35" i="3"/>
  <c r="AC35" i="3"/>
  <c r="AD35" i="3"/>
  <c r="AE35" i="3"/>
  <c r="AF35" i="3"/>
  <c r="AG35" i="3"/>
  <c r="AH35" i="3"/>
  <c r="V36" i="3"/>
  <c r="W36" i="3"/>
  <c r="X36" i="3"/>
  <c r="Y36" i="3"/>
  <c r="Z36" i="3"/>
  <c r="AA36" i="3"/>
  <c r="AB36" i="3"/>
  <c r="AC36" i="3"/>
  <c r="AD36" i="3"/>
  <c r="AE36" i="3"/>
  <c r="AF36" i="3"/>
  <c r="AG36" i="3"/>
  <c r="AH36" i="3"/>
  <c r="AI36" i="3"/>
  <c r="V37" i="3"/>
  <c r="W37" i="3"/>
  <c r="X37" i="3"/>
  <c r="Y37" i="3"/>
  <c r="Z37" i="3"/>
  <c r="AA37" i="3"/>
  <c r="AB37" i="3"/>
  <c r="AC37" i="3"/>
  <c r="AD37" i="3"/>
  <c r="AE37" i="3"/>
  <c r="AF37" i="3"/>
  <c r="AG37" i="3"/>
  <c r="AH37" i="3"/>
  <c r="AI37" i="3"/>
  <c r="AJ37" i="3"/>
  <c r="V38" i="3"/>
  <c r="W38" i="3"/>
  <c r="X38" i="3"/>
  <c r="Y38" i="3"/>
  <c r="Z38" i="3"/>
  <c r="AA38" i="3"/>
  <c r="AB38" i="3"/>
  <c r="AC38" i="3"/>
  <c r="AD38" i="3"/>
  <c r="AE38" i="3"/>
  <c r="AF38" i="3"/>
  <c r="AG38" i="3"/>
  <c r="AH38" i="3"/>
  <c r="AI38" i="3"/>
  <c r="AJ38" i="3"/>
  <c r="AK38" i="3"/>
  <c r="V39" i="3"/>
  <c r="W39" i="3"/>
  <c r="X39" i="3"/>
  <c r="Y39" i="3"/>
  <c r="Z39" i="3"/>
  <c r="AA39" i="3"/>
  <c r="AB39" i="3"/>
  <c r="AC39" i="3"/>
  <c r="AD39" i="3"/>
  <c r="AE39" i="3"/>
  <c r="AF39" i="3"/>
  <c r="AG39" i="3"/>
  <c r="AH39" i="3"/>
  <c r="AI39" i="3"/>
  <c r="AJ39" i="3"/>
  <c r="AK39" i="3"/>
  <c r="AL39" i="3"/>
  <c r="U23" i="3"/>
  <c r="U24" i="3"/>
  <c r="U25" i="3"/>
  <c r="U26" i="3"/>
  <c r="U27" i="3"/>
  <c r="U28" i="3"/>
  <c r="U29" i="3"/>
  <c r="U30" i="3"/>
  <c r="U31" i="3"/>
  <c r="U32" i="3"/>
  <c r="U33" i="3"/>
  <c r="U34" i="3"/>
  <c r="U35" i="3"/>
  <c r="U36" i="3"/>
  <c r="U37" i="3"/>
  <c r="U38" i="3"/>
  <c r="U39" i="3"/>
  <c r="C40" i="3"/>
  <c r="D40" i="3"/>
  <c r="E40" i="3"/>
  <c r="F40" i="3"/>
  <c r="G40" i="3"/>
  <c r="H40" i="3"/>
  <c r="I40" i="3"/>
  <c r="J40" i="3"/>
  <c r="K40" i="3"/>
  <c r="L40" i="3"/>
  <c r="M40" i="3"/>
  <c r="N40" i="3"/>
  <c r="O40" i="3"/>
  <c r="P40" i="3"/>
  <c r="Q40" i="3"/>
  <c r="R40" i="3"/>
  <c r="S40" i="3"/>
  <c r="T40" i="3"/>
  <c r="U40" i="3"/>
  <c r="V40" i="3"/>
  <c r="W40" i="3"/>
  <c r="X40" i="3"/>
  <c r="Y40" i="3"/>
  <c r="Z40" i="3"/>
  <c r="AA40" i="3"/>
  <c r="AB40" i="3"/>
  <c r="AC40" i="3"/>
  <c r="AD40" i="3"/>
  <c r="AE40" i="3"/>
  <c r="AF40" i="3"/>
  <c r="AG40" i="3"/>
  <c r="AH40" i="3"/>
  <c r="AI40" i="3"/>
  <c r="AJ40" i="3"/>
  <c r="AK40" i="3"/>
  <c r="AL40" i="3"/>
  <c r="AM40" i="3"/>
  <c r="AO42" i="3"/>
  <c r="AO43" i="3"/>
  <c r="AP43" i="3"/>
  <c r="AO44" i="3"/>
  <c r="AP44" i="3"/>
  <c r="AQ44" i="3"/>
  <c r="AO45" i="3"/>
  <c r="AP45" i="3"/>
  <c r="AQ45" i="3"/>
  <c r="AR45" i="3"/>
  <c r="AO46" i="3"/>
  <c r="AP46" i="3"/>
  <c r="AQ46" i="3"/>
  <c r="AR46" i="3"/>
  <c r="AS46" i="3"/>
  <c r="AO47" i="3"/>
  <c r="AP47" i="3"/>
  <c r="AQ47" i="3"/>
  <c r="AR47" i="3"/>
  <c r="AS47" i="3"/>
  <c r="AT47" i="3"/>
  <c r="AO48" i="3"/>
  <c r="AP48" i="3"/>
  <c r="AQ48" i="3"/>
  <c r="AR48" i="3"/>
  <c r="AS48" i="3"/>
  <c r="AT48" i="3"/>
  <c r="AU48" i="3"/>
  <c r="AO49" i="3"/>
  <c r="AP49" i="3"/>
  <c r="AQ49" i="3"/>
  <c r="AR49" i="3"/>
  <c r="AS49" i="3"/>
  <c r="AT49" i="3"/>
  <c r="AU49" i="3"/>
  <c r="AV49" i="3"/>
  <c r="AW50" i="3"/>
  <c r="AO50" i="3"/>
  <c r="AP50" i="3"/>
  <c r="AQ50" i="3"/>
  <c r="AR50" i="3"/>
  <c r="AS50" i="3"/>
  <c r="AT50" i="3"/>
  <c r="AU50" i="3"/>
  <c r="AV50" i="3"/>
  <c r="AO51" i="3"/>
  <c r="AP51" i="3"/>
  <c r="AQ51" i="3"/>
  <c r="AR51" i="3"/>
  <c r="AS51" i="3"/>
  <c r="AT51" i="3"/>
  <c r="AU51" i="3"/>
  <c r="AV51" i="3"/>
  <c r="AW51" i="3"/>
  <c r="AX51" i="3"/>
  <c r="AO52" i="3"/>
  <c r="AP52" i="3"/>
  <c r="AQ52" i="3"/>
  <c r="AR52" i="3"/>
  <c r="AS52" i="3"/>
  <c r="AT52" i="3"/>
  <c r="AU52" i="3"/>
  <c r="AV52" i="3"/>
  <c r="AW52" i="3"/>
  <c r="AX52" i="3"/>
  <c r="AY52" i="3"/>
  <c r="AO53" i="3"/>
  <c r="AP53" i="3"/>
  <c r="AQ53" i="3"/>
  <c r="AR53" i="3"/>
  <c r="AS53" i="3"/>
  <c r="AT53" i="3"/>
  <c r="AU53" i="3"/>
  <c r="AV53" i="3"/>
  <c r="AW53" i="3"/>
  <c r="AX53" i="3"/>
  <c r="AY53" i="3"/>
  <c r="AZ53" i="3"/>
  <c r="AO54" i="3"/>
  <c r="AP54" i="3"/>
  <c r="AQ54" i="3"/>
  <c r="AR54" i="3"/>
  <c r="AS54" i="3"/>
  <c r="AT54" i="3"/>
  <c r="AU54" i="3"/>
  <c r="AV54" i="3"/>
  <c r="AW54" i="3"/>
  <c r="AX54" i="3"/>
  <c r="AY54" i="3"/>
  <c r="AZ54" i="3"/>
  <c r="BA54" i="3"/>
  <c r="AO55" i="3"/>
  <c r="AP55" i="3"/>
  <c r="AQ55" i="3"/>
  <c r="AR55" i="3"/>
  <c r="AS55" i="3"/>
  <c r="AT55" i="3"/>
  <c r="AU55" i="3"/>
  <c r="AV55" i="3"/>
  <c r="AW55" i="3"/>
  <c r="AX55" i="3"/>
  <c r="AY55" i="3"/>
  <c r="AZ55" i="3"/>
  <c r="BA55" i="3"/>
  <c r="BB55" i="3"/>
  <c r="C41" i="3"/>
  <c r="D41" i="3"/>
  <c r="E41" i="3"/>
  <c r="F41" i="3"/>
  <c r="G41" i="3"/>
  <c r="H41" i="3"/>
  <c r="I41" i="3"/>
  <c r="J41" i="3"/>
  <c r="K41" i="3"/>
  <c r="L41" i="3"/>
  <c r="M41" i="3"/>
  <c r="N41" i="3"/>
  <c r="O41" i="3"/>
  <c r="P41" i="3"/>
  <c r="Q41" i="3"/>
  <c r="R41" i="3"/>
  <c r="S41" i="3"/>
  <c r="T41" i="3"/>
  <c r="U41" i="3"/>
  <c r="V41" i="3"/>
  <c r="W41" i="3"/>
  <c r="X41" i="3"/>
  <c r="Y41" i="3"/>
  <c r="Z41" i="3"/>
  <c r="AA41" i="3"/>
  <c r="AB41" i="3"/>
  <c r="AC41" i="3"/>
  <c r="AD41" i="3"/>
  <c r="AE41" i="3"/>
  <c r="AF41" i="3"/>
  <c r="AG41" i="3"/>
  <c r="AH41" i="3"/>
  <c r="AI41" i="3"/>
  <c r="AJ41" i="3"/>
  <c r="AK41" i="3"/>
  <c r="AL41" i="3"/>
  <c r="AM41" i="3"/>
  <c r="AN41" i="3"/>
  <c r="C42" i="3"/>
  <c r="D42" i="3"/>
  <c r="E42" i="3"/>
  <c r="F42" i="3"/>
  <c r="G42" i="3"/>
  <c r="H42" i="3"/>
  <c r="I42" i="3"/>
  <c r="J42" i="3"/>
  <c r="K42" i="3"/>
  <c r="L42" i="3"/>
  <c r="M42" i="3"/>
  <c r="N42" i="3"/>
  <c r="O42" i="3"/>
  <c r="P42" i="3"/>
  <c r="Q42" i="3"/>
  <c r="R42" i="3"/>
  <c r="S42" i="3"/>
  <c r="T42" i="3"/>
  <c r="U42" i="3"/>
  <c r="V42" i="3"/>
  <c r="W42" i="3"/>
  <c r="X42" i="3"/>
  <c r="Y42" i="3"/>
  <c r="Z42" i="3"/>
  <c r="AA42" i="3"/>
  <c r="AB42" i="3"/>
  <c r="AC42" i="3"/>
  <c r="AD42" i="3"/>
  <c r="AE42" i="3"/>
  <c r="AF42" i="3"/>
  <c r="AG42" i="3"/>
  <c r="AH42" i="3"/>
  <c r="AI42" i="3"/>
  <c r="AJ42" i="3"/>
  <c r="AK42" i="3"/>
  <c r="AL42" i="3"/>
  <c r="AM42" i="3"/>
  <c r="AN42" i="3"/>
  <c r="C43" i="3"/>
  <c r="D43" i="3"/>
  <c r="E43" i="3"/>
  <c r="F43" i="3"/>
  <c r="G43" i="3"/>
  <c r="H43" i="3"/>
  <c r="I43" i="3"/>
  <c r="J43" i="3"/>
  <c r="K43" i="3"/>
  <c r="L43" i="3"/>
  <c r="M43" i="3"/>
  <c r="N43" i="3"/>
  <c r="O43" i="3"/>
  <c r="P43" i="3"/>
  <c r="Q43" i="3"/>
  <c r="R43" i="3"/>
  <c r="S43" i="3"/>
  <c r="T43" i="3"/>
  <c r="U43" i="3"/>
  <c r="V43" i="3"/>
  <c r="W43" i="3"/>
  <c r="X43" i="3"/>
  <c r="Y43" i="3"/>
  <c r="Z43" i="3"/>
  <c r="AA43" i="3"/>
  <c r="AB43" i="3"/>
  <c r="AC43" i="3"/>
  <c r="AD43" i="3"/>
  <c r="AE43" i="3"/>
  <c r="AF43" i="3"/>
  <c r="AG43" i="3"/>
  <c r="AH43" i="3"/>
  <c r="AI43" i="3"/>
  <c r="AJ43" i="3"/>
  <c r="AK43" i="3"/>
  <c r="AL43" i="3"/>
  <c r="AM43" i="3"/>
  <c r="AN43" i="3"/>
  <c r="C44" i="3"/>
  <c r="D44" i="3"/>
  <c r="E44" i="3"/>
  <c r="AF44" i="3"/>
  <c r="AG44" i="3"/>
  <c r="AH44" i="3"/>
  <c r="AI44" i="3"/>
  <c r="AJ44" i="3"/>
  <c r="AK44" i="3"/>
  <c r="AL44" i="3"/>
  <c r="AM44" i="3"/>
  <c r="AN44" i="3"/>
  <c r="C45" i="3"/>
  <c r="D45" i="3"/>
  <c r="E45" i="3"/>
  <c r="AF45" i="3"/>
  <c r="AG45" i="3"/>
  <c r="AH45" i="3"/>
  <c r="AI45" i="3"/>
  <c r="AJ45" i="3"/>
  <c r="AK45" i="3"/>
  <c r="AL45" i="3"/>
  <c r="AM45" i="3"/>
  <c r="AN45" i="3"/>
  <c r="C46" i="3"/>
  <c r="D46" i="3"/>
  <c r="E46" i="3"/>
  <c r="AF46" i="3"/>
  <c r="AG46" i="3"/>
  <c r="AH46" i="3"/>
  <c r="AI46" i="3"/>
  <c r="AJ46" i="3"/>
  <c r="AK46" i="3"/>
  <c r="AL46" i="3"/>
  <c r="AM46" i="3"/>
  <c r="AN46" i="3"/>
  <c r="C47" i="3"/>
  <c r="D47" i="3"/>
  <c r="E47" i="3"/>
  <c r="AF47" i="3"/>
  <c r="AG47" i="3"/>
  <c r="AH47" i="3"/>
  <c r="AI47" i="3"/>
  <c r="AJ47" i="3"/>
  <c r="AK47" i="3"/>
  <c r="AL47" i="3"/>
  <c r="AM47" i="3"/>
  <c r="AN47" i="3"/>
  <c r="C48" i="3"/>
  <c r="D48" i="3"/>
  <c r="E48" i="3"/>
  <c r="AF48" i="3"/>
  <c r="AG48" i="3"/>
  <c r="AH48" i="3"/>
  <c r="AI48" i="3"/>
  <c r="AJ48" i="3"/>
  <c r="AK48" i="3"/>
  <c r="AL48" i="3"/>
  <c r="AM48" i="3"/>
  <c r="AN48" i="3"/>
  <c r="C49" i="3"/>
  <c r="D49" i="3"/>
  <c r="E49" i="3"/>
  <c r="AF49" i="3"/>
  <c r="AG49" i="3"/>
  <c r="AH49" i="3"/>
  <c r="AI49" i="3"/>
  <c r="AJ49" i="3"/>
  <c r="AK49" i="3"/>
  <c r="AL49" i="3"/>
  <c r="AM49" i="3"/>
  <c r="AN49" i="3"/>
  <c r="C50" i="3"/>
  <c r="D50" i="3"/>
  <c r="E50" i="3"/>
  <c r="AF50" i="3"/>
  <c r="AG50" i="3"/>
  <c r="AH50" i="3"/>
  <c r="AI50" i="3"/>
  <c r="AJ50" i="3"/>
  <c r="AK50" i="3"/>
  <c r="AL50" i="3"/>
  <c r="AM50" i="3"/>
  <c r="AN50" i="3"/>
  <c r="C51" i="3"/>
  <c r="D51" i="3"/>
  <c r="E51" i="3"/>
  <c r="AF51" i="3"/>
  <c r="AG51" i="3"/>
  <c r="AH51" i="3"/>
  <c r="AI51" i="3"/>
  <c r="AJ51" i="3"/>
  <c r="AK51" i="3"/>
  <c r="AL51" i="3"/>
  <c r="AM51" i="3"/>
  <c r="AN51" i="3"/>
  <c r="C52" i="3"/>
  <c r="D52" i="3"/>
  <c r="E52" i="3"/>
  <c r="AF52" i="3"/>
  <c r="AG52" i="3"/>
  <c r="AH52" i="3"/>
  <c r="AI52" i="3"/>
  <c r="AJ52" i="3"/>
  <c r="AK52" i="3"/>
  <c r="AL52" i="3"/>
  <c r="AM52" i="3"/>
  <c r="AN52" i="3"/>
  <c r="C53" i="3"/>
  <c r="D53" i="3"/>
  <c r="E53" i="3"/>
  <c r="AF53" i="3"/>
  <c r="AG53" i="3"/>
  <c r="AH53" i="3"/>
  <c r="AI53" i="3"/>
  <c r="AJ53" i="3"/>
  <c r="AK53" i="3"/>
  <c r="AL53" i="3"/>
  <c r="AM53" i="3"/>
  <c r="AN53" i="3"/>
  <c r="C54" i="3"/>
  <c r="D54" i="3"/>
  <c r="E54" i="3"/>
  <c r="AF54" i="3"/>
  <c r="AG54" i="3"/>
  <c r="AH54" i="3"/>
  <c r="AI54" i="3"/>
  <c r="AJ54" i="3"/>
  <c r="AK54" i="3"/>
  <c r="AL54" i="3"/>
  <c r="AM54" i="3"/>
  <c r="AN54" i="3"/>
  <c r="C55" i="3"/>
  <c r="D55" i="3"/>
  <c r="E55" i="3"/>
  <c r="AF55" i="3"/>
  <c r="AG55" i="3"/>
  <c r="AH55" i="3"/>
  <c r="AI55" i="3"/>
  <c r="AJ55" i="3"/>
  <c r="AK55" i="3"/>
  <c r="AL55" i="3"/>
  <c r="AM55" i="3"/>
  <c r="AN55" i="3"/>
  <c r="C22" i="3"/>
  <c r="D22" i="3"/>
  <c r="E22" i="3"/>
  <c r="F22" i="3"/>
  <c r="G22" i="3"/>
  <c r="H22" i="3"/>
  <c r="I22" i="3"/>
  <c r="J22" i="3"/>
  <c r="K22" i="3"/>
  <c r="L22" i="3"/>
  <c r="M22" i="3"/>
  <c r="N22" i="3"/>
  <c r="O22" i="3"/>
  <c r="P22" i="3"/>
  <c r="Q22" i="3"/>
  <c r="R22" i="3"/>
  <c r="S22" i="3"/>
  <c r="T22" i="3"/>
  <c r="U22" i="3"/>
  <c r="C21" i="3"/>
  <c r="D21" i="3"/>
  <c r="E21" i="3"/>
  <c r="F21" i="3"/>
  <c r="G21" i="3"/>
  <c r="H21" i="3"/>
  <c r="I21" i="3"/>
  <c r="J21" i="3"/>
  <c r="K21" i="3"/>
  <c r="L21" i="3"/>
  <c r="M21" i="3"/>
  <c r="N21" i="3"/>
  <c r="O21" i="3"/>
  <c r="P21" i="3"/>
  <c r="Q21" i="3"/>
  <c r="R21" i="3"/>
  <c r="S21" i="3"/>
  <c r="T21" i="3"/>
  <c r="C20" i="3"/>
  <c r="D20" i="3"/>
  <c r="E20" i="3"/>
  <c r="F20" i="3"/>
  <c r="G20" i="3"/>
  <c r="H20" i="3"/>
  <c r="I20" i="3"/>
  <c r="J20" i="3"/>
  <c r="K20" i="3"/>
  <c r="L20" i="3"/>
  <c r="M20" i="3"/>
  <c r="N20" i="3"/>
  <c r="O20" i="3"/>
  <c r="P20" i="3"/>
  <c r="Q20" i="3"/>
  <c r="R20" i="3"/>
  <c r="S20" i="3"/>
  <c r="C19" i="3"/>
  <c r="D19" i="3"/>
  <c r="E19" i="3"/>
  <c r="F19" i="3"/>
  <c r="G19" i="3"/>
  <c r="H19" i="3"/>
  <c r="I19" i="3"/>
  <c r="J19" i="3"/>
  <c r="K19" i="3"/>
  <c r="L19" i="3"/>
  <c r="M19" i="3"/>
  <c r="N19" i="3"/>
  <c r="O19" i="3"/>
  <c r="P19" i="3"/>
  <c r="Q19" i="3"/>
  <c r="R19" i="3"/>
  <c r="C18" i="3"/>
  <c r="D18" i="3"/>
  <c r="E18" i="3"/>
  <c r="F18" i="3"/>
  <c r="G18" i="3"/>
  <c r="H18" i="3"/>
  <c r="I18" i="3"/>
  <c r="J18" i="3"/>
  <c r="K18" i="3"/>
  <c r="L18" i="3"/>
  <c r="M18" i="3"/>
  <c r="N18" i="3"/>
  <c r="O18" i="3"/>
  <c r="P18" i="3"/>
  <c r="Q18" i="3"/>
  <c r="C17" i="3"/>
  <c r="D17" i="3"/>
  <c r="E17" i="3"/>
  <c r="F17" i="3"/>
  <c r="G17" i="3"/>
  <c r="H17" i="3"/>
  <c r="I17" i="3"/>
  <c r="J17" i="3"/>
  <c r="K17" i="3"/>
  <c r="L17" i="3"/>
  <c r="M17" i="3"/>
  <c r="N17" i="3"/>
  <c r="O17" i="3"/>
  <c r="P17" i="3"/>
  <c r="C16" i="3"/>
  <c r="D16" i="3"/>
  <c r="E16" i="3"/>
  <c r="F16" i="3"/>
  <c r="G16" i="3"/>
  <c r="H16" i="3"/>
  <c r="I16" i="3"/>
  <c r="J16" i="3"/>
  <c r="K16" i="3"/>
  <c r="L16" i="3"/>
  <c r="M16" i="3"/>
  <c r="N16" i="3"/>
  <c r="O16" i="3"/>
  <c r="C15" i="3"/>
  <c r="D15" i="3"/>
  <c r="E15" i="3"/>
  <c r="F15" i="3"/>
  <c r="G15" i="3"/>
  <c r="H15" i="3"/>
  <c r="I15" i="3"/>
  <c r="J15" i="3"/>
  <c r="K15" i="3"/>
  <c r="L15" i="3"/>
  <c r="M15" i="3"/>
  <c r="N15" i="3"/>
  <c r="C14" i="3"/>
  <c r="D14" i="3"/>
  <c r="E14" i="3"/>
  <c r="F14" i="3"/>
  <c r="G14" i="3"/>
  <c r="H14" i="3"/>
  <c r="I14" i="3"/>
  <c r="J14" i="3"/>
  <c r="K14" i="3"/>
  <c r="L14" i="3"/>
  <c r="M14" i="3"/>
  <c r="C13" i="3"/>
  <c r="D13" i="3"/>
  <c r="E13" i="3"/>
  <c r="F13" i="3"/>
  <c r="G13" i="3"/>
  <c r="H13" i="3"/>
  <c r="I13" i="3"/>
  <c r="J13" i="3"/>
  <c r="K13" i="3"/>
  <c r="L13" i="3"/>
  <c r="C12" i="3"/>
  <c r="D12" i="3"/>
  <c r="E12" i="3"/>
  <c r="F12" i="3"/>
  <c r="G12" i="3"/>
  <c r="H12" i="3"/>
  <c r="I12" i="3"/>
  <c r="J12" i="3"/>
  <c r="K12" i="3"/>
  <c r="C11" i="3"/>
  <c r="D11" i="3"/>
  <c r="E11" i="3"/>
  <c r="F11" i="3"/>
  <c r="G11" i="3"/>
  <c r="H11" i="3"/>
  <c r="I11" i="3"/>
  <c r="J11" i="3"/>
  <c r="C10" i="3"/>
  <c r="D10" i="3"/>
  <c r="E10" i="3"/>
  <c r="F10" i="3"/>
  <c r="G10" i="3"/>
  <c r="H10" i="3"/>
  <c r="I10" i="3"/>
  <c r="C9" i="3"/>
  <c r="D9" i="3"/>
  <c r="E9" i="3"/>
  <c r="F9" i="3"/>
  <c r="G9" i="3"/>
  <c r="H9" i="3"/>
  <c r="C8" i="3"/>
  <c r="D8" i="3"/>
  <c r="E8" i="3"/>
  <c r="F8" i="3"/>
  <c r="G8" i="3"/>
  <c r="C7" i="3"/>
  <c r="D7" i="3"/>
  <c r="E7" i="3"/>
  <c r="F7" i="3"/>
  <c r="C6" i="3"/>
  <c r="D6" i="3"/>
  <c r="E6" i="3"/>
  <c r="B7" i="3"/>
  <c r="B8" i="3"/>
  <c r="B9" i="3"/>
  <c r="B10" i="3"/>
  <c r="B11" i="3"/>
  <c r="B12" i="3"/>
  <c r="B13" i="3"/>
  <c r="B14" i="3"/>
  <c r="B15" i="3"/>
  <c r="B16" i="3"/>
  <c r="B17" i="3"/>
  <c r="B18" i="3"/>
  <c r="B19" i="3"/>
  <c r="B20" i="3"/>
  <c r="B21" i="3"/>
  <c r="B22" i="3"/>
  <c r="B23" i="3"/>
  <c r="B24" i="3"/>
  <c r="B25" i="3"/>
  <c r="B26" i="3"/>
  <c r="B27" i="3"/>
  <c r="B28" i="3"/>
  <c r="B29" i="3"/>
  <c r="B30" i="3"/>
  <c r="B31" i="3"/>
  <c r="B32" i="3"/>
  <c r="B33" i="3"/>
  <c r="B34" i="3"/>
  <c r="B35" i="3"/>
  <c r="B36" i="3"/>
  <c r="B37" i="3"/>
  <c r="B38" i="3"/>
  <c r="B39" i="3"/>
  <c r="B40" i="3"/>
  <c r="B41" i="3"/>
  <c r="B42" i="3"/>
  <c r="B43" i="3"/>
  <c r="B44" i="3"/>
  <c r="B45" i="3"/>
  <c r="B46" i="3"/>
  <c r="B47" i="3"/>
  <c r="B48" i="3"/>
  <c r="B49" i="3"/>
  <c r="B50" i="3"/>
  <c r="B51" i="3"/>
  <c r="B52" i="3"/>
  <c r="B53" i="3"/>
  <c r="B54" i="3"/>
  <c r="B55" i="3"/>
  <c r="B56" i="3"/>
  <c r="B57" i="3"/>
  <c r="B58" i="3"/>
  <c r="B59" i="3"/>
  <c r="B60" i="3"/>
  <c r="B61" i="3"/>
  <c r="B62" i="3"/>
  <c r="B63" i="3"/>
  <c r="B64" i="3"/>
  <c r="B65" i="3"/>
  <c r="B66" i="3"/>
  <c r="B67" i="3"/>
  <c r="B68" i="3"/>
  <c r="B69" i="3"/>
  <c r="B70" i="3"/>
  <c r="B71" i="3"/>
  <c r="B72" i="3"/>
  <c r="B73" i="3"/>
  <c r="B74" i="3"/>
  <c r="B75" i="3"/>
  <c r="B76" i="3"/>
  <c r="B77" i="3"/>
  <c r="B78" i="3"/>
  <c r="B79" i="3"/>
  <c r="B80" i="3"/>
  <c r="B81" i="3"/>
  <c r="B82" i="3"/>
  <c r="B83" i="3"/>
  <c r="B84" i="3"/>
  <c r="C5" i="3"/>
  <c r="D5" i="3"/>
  <c r="C4" i="3"/>
  <c r="BD84" i="3"/>
  <c r="BE84" i="3"/>
  <c r="BF84" i="3"/>
  <c r="BG84" i="3"/>
  <c r="BH84" i="3"/>
  <c r="BI84" i="3"/>
  <c r="BJ84" i="3"/>
  <c r="BK84" i="3"/>
  <c r="BL84" i="3"/>
  <c r="BM84" i="3"/>
  <c r="BN84" i="3"/>
  <c r="BO84" i="3"/>
  <c r="BP84" i="3"/>
  <c r="BQ84" i="3"/>
  <c r="BR84" i="3"/>
  <c r="BS84" i="3"/>
  <c r="BT84" i="3"/>
  <c r="BU84" i="3"/>
  <c r="BV84" i="3"/>
  <c r="BW84" i="3"/>
  <c r="BX84" i="3"/>
  <c r="BY84" i="3"/>
  <c r="BZ84" i="3"/>
  <c r="CA84" i="3"/>
  <c r="CB84" i="3"/>
  <c r="CC84" i="3"/>
  <c r="CD84" i="3"/>
  <c r="CE84" i="3"/>
  <c r="BD83" i="3"/>
  <c r="BE83" i="3"/>
  <c r="BF83" i="3"/>
  <c r="BG83" i="3"/>
  <c r="BH83" i="3"/>
  <c r="BI83" i="3"/>
  <c r="BJ83" i="3"/>
  <c r="BK83" i="3"/>
  <c r="BL83" i="3"/>
  <c r="BM83" i="3"/>
  <c r="BN83" i="3"/>
  <c r="BO83" i="3"/>
  <c r="BP83" i="3"/>
  <c r="BQ83" i="3"/>
  <c r="BR83" i="3"/>
  <c r="BS83" i="3"/>
  <c r="BT83" i="3"/>
  <c r="BU83" i="3"/>
  <c r="BV83" i="3"/>
  <c r="BW83" i="3"/>
  <c r="BX83" i="3"/>
  <c r="BY83" i="3"/>
  <c r="BZ83" i="3"/>
  <c r="CA83" i="3"/>
  <c r="CB83" i="3"/>
  <c r="CC83" i="3"/>
  <c r="CD83" i="3"/>
  <c r="BD82" i="3"/>
  <c r="BE82" i="3"/>
  <c r="BF82" i="3"/>
  <c r="BG82" i="3"/>
  <c r="BH82" i="3"/>
  <c r="BI82" i="3"/>
  <c r="BJ82" i="3"/>
  <c r="BK82" i="3"/>
  <c r="BL82" i="3"/>
  <c r="BM82" i="3"/>
  <c r="BN82" i="3"/>
  <c r="BO82" i="3"/>
  <c r="BP82" i="3"/>
  <c r="BQ82" i="3"/>
  <c r="BR82" i="3"/>
  <c r="BS82" i="3"/>
  <c r="BT82" i="3"/>
  <c r="BU82" i="3"/>
  <c r="BV82" i="3"/>
  <c r="BW82" i="3"/>
  <c r="BX82" i="3"/>
  <c r="BY82" i="3"/>
  <c r="BZ82" i="3"/>
  <c r="CA82" i="3"/>
  <c r="CB82" i="3"/>
  <c r="CC82" i="3"/>
  <c r="BD81" i="3"/>
  <c r="BE81" i="3"/>
  <c r="BF81" i="3"/>
  <c r="BG81" i="3"/>
  <c r="BH81" i="3"/>
  <c r="BI81" i="3"/>
  <c r="BJ81" i="3"/>
  <c r="BK81" i="3"/>
  <c r="BL81" i="3"/>
  <c r="BM81" i="3"/>
  <c r="BN81" i="3"/>
  <c r="BO81" i="3"/>
  <c r="BP81" i="3"/>
  <c r="BQ81" i="3"/>
  <c r="BR81" i="3"/>
  <c r="BS81" i="3"/>
  <c r="BT81" i="3"/>
  <c r="BU81" i="3"/>
  <c r="BV81" i="3"/>
  <c r="BW81" i="3"/>
  <c r="BX81" i="3"/>
  <c r="BY81" i="3"/>
  <c r="BZ81" i="3"/>
  <c r="CA81" i="3"/>
  <c r="CB81" i="3"/>
  <c r="BD80" i="3"/>
  <c r="BE80" i="3"/>
  <c r="BF80" i="3"/>
  <c r="BG80" i="3"/>
  <c r="BH80" i="3"/>
  <c r="BI80" i="3"/>
  <c r="BJ80" i="3"/>
  <c r="BK80" i="3"/>
  <c r="BL80" i="3"/>
  <c r="BM80" i="3"/>
  <c r="BN80" i="3"/>
  <c r="BO80" i="3"/>
  <c r="BP80" i="3"/>
  <c r="BQ80" i="3"/>
  <c r="BR80" i="3"/>
  <c r="BS80" i="3"/>
  <c r="BT80" i="3"/>
  <c r="BU80" i="3"/>
  <c r="BV80" i="3"/>
  <c r="BW80" i="3"/>
  <c r="BX80" i="3"/>
  <c r="BY80" i="3"/>
  <c r="BZ80" i="3"/>
  <c r="CA80" i="3"/>
  <c r="BD79" i="3"/>
  <c r="BE79" i="3"/>
  <c r="BF79" i="3"/>
  <c r="BG79" i="3"/>
  <c r="BH79" i="3"/>
  <c r="BI79" i="3"/>
  <c r="BJ79" i="3"/>
  <c r="BK79" i="3"/>
  <c r="BL79" i="3"/>
  <c r="BM79" i="3"/>
  <c r="BN79" i="3"/>
  <c r="BO79" i="3"/>
  <c r="BP79" i="3"/>
  <c r="BQ79" i="3"/>
  <c r="BR79" i="3"/>
  <c r="BS79" i="3"/>
  <c r="BT79" i="3"/>
  <c r="BU79" i="3"/>
  <c r="BV79" i="3"/>
  <c r="BW79" i="3"/>
  <c r="BX79" i="3"/>
  <c r="BY79" i="3"/>
  <c r="BZ79" i="3"/>
  <c r="BD78" i="3"/>
  <c r="BE78" i="3"/>
  <c r="BF78" i="3"/>
  <c r="BG78" i="3"/>
  <c r="BH78" i="3"/>
  <c r="BI78" i="3"/>
  <c r="BJ78" i="3"/>
  <c r="BK78" i="3"/>
  <c r="BL78" i="3"/>
  <c r="BM78" i="3"/>
  <c r="BN78" i="3"/>
  <c r="BO78" i="3"/>
  <c r="BP78" i="3"/>
  <c r="BQ78" i="3"/>
  <c r="BR78" i="3"/>
  <c r="BS78" i="3"/>
  <c r="BT78" i="3"/>
  <c r="BU78" i="3"/>
  <c r="BV78" i="3"/>
  <c r="BW78" i="3"/>
  <c r="BX78" i="3"/>
  <c r="BY78" i="3"/>
  <c r="BD77" i="3"/>
  <c r="BE77" i="3"/>
  <c r="BF77" i="3"/>
  <c r="BG77" i="3"/>
  <c r="BH77" i="3"/>
  <c r="BI77" i="3"/>
  <c r="BJ77" i="3"/>
  <c r="BK77" i="3"/>
  <c r="BL77" i="3"/>
  <c r="BM77" i="3"/>
  <c r="BN77" i="3"/>
  <c r="BO77" i="3"/>
  <c r="BP77" i="3"/>
  <c r="BQ77" i="3"/>
  <c r="BR77" i="3"/>
  <c r="BS77" i="3"/>
  <c r="BT77" i="3"/>
  <c r="BU77" i="3"/>
  <c r="BV77" i="3"/>
  <c r="BW77" i="3"/>
  <c r="BX77" i="3"/>
  <c r="BD76" i="3"/>
  <c r="BE76" i="3"/>
  <c r="BF76" i="3"/>
  <c r="BG76" i="3"/>
  <c r="BH76" i="3"/>
  <c r="BI76" i="3"/>
  <c r="BJ76" i="3"/>
  <c r="BK76" i="3"/>
  <c r="BL76" i="3"/>
  <c r="BM76" i="3"/>
  <c r="BN76" i="3"/>
  <c r="BO76" i="3"/>
  <c r="BP76" i="3"/>
  <c r="BQ76" i="3"/>
  <c r="BR76" i="3"/>
  <c r="BS76" i="3"/>
  <c r="BT76" i="3"/>
  <c r="BU76" i="3"/>
  <c r="BV76" i="3"/>
  <c r="BW76" i="3"/>
  <c r="BD75" i="3"/>
  <c r="BE75" i="3"/>
  <c r="BF75" i="3"/>
  <c r="BG75" i="3"/>
  <c r="BH75" i="3"/>
  <c r="BI75" i="3"/>
  <c r="BJ75" i="3"/>
  <c r="BK75" i="3"/>
  <c r="BL75" i="3"/>
  <c r="BM75" i="3"/>
  <c r="BN75" i="3"/>
  <c r="BO75" i="3"/>
  <c r="BP75" i="3"/>
  <c r="BQ75" i="3"/>
  <c r="BR75" i="3"/>
  <c r="BS75" i="3"/>
  <c r="BT75" i="3"/>
  <c r="BU75" i="3"/>
  <c r="BV75" i="3"/>
  <c r="BD74" i="3"/>
  <c r="BE74" i="3"/>
  <c r="BF74" i="3"/>
  <c r="BG74" i="3"/>
  <c r="BH74" i="3"/>
  <c r="BI74" i="3"/>
  <c r="BJ74" i="3"/>
  <c r="BK74" i="3"/>
  <c r="BL74" i="3"/>
  <c r="BM74" i="3"/>
  <c r="BN74" i="3"/>
  <c r="BO74" i="3"/>
  <c r="BP74" i="3"/>
  <c r="BQ74" i="3"/>
  <c r="BR74" i="3"/>
  <c r="BS74" i="3"/>
  <c r="BT74" i="3"/>
  <c r="BU74" i="3"/>
  <c r="BD73" i="3"/>
  <c r="BE73" i="3"/>
  <c r="BF73" i="3"/>
  <c r="BG73" i="3"/>
  <c r="BH73" i="3"/>
  <c r="BI73" i="3"/>
  <c r="BJ73" i="3"/>
  <c r="BK73" i="3"/>
  <c r="BL73" i="3"/>
  <c r="BM73" i="3"/>
  <c r="BN73" i="3"/>
  <c r="BO73" i="3"/>
  <c r="BP73" i="3"/>
  <c r="BQ73" i="3"/>
  <c r="BR73" i="3"/>
  <c r="BS73" i="3"/>
  <c r="BT73" i="3"/>
  <c r="BD72" i="3"/>
  <c r="BE72" i="3"/>
  <c r="BF72" i="3"/>
  <c r="BG72" i="3"/>
  <c r="BH72" i="3"/>
  <c r="BI72" i="3"/>
  <c r="BJ72" i="3"/>
  <c r="BK72" i="3"/>
  <c r="BL72" i="3"/>
  <c r="BM72" i="3"/>
  <c r="BN72" i="3"/>
  <c r="BO72" i="3"/>
  <c r="BP72" i="3"/>
  <c r="BQ72" i="3"/>
  <c r="BR72" i="3"/>
  <c r="BS72" i="3"/>
  <c r="BD71" i="3"/>
  <c r="BE71" i="3"/>
  <c r="BF71" i="3"/>
  <c r="BG71" i="3"/>
  <c r="BH71" i="3"/>
  <c r="BI71" i="3"/>
  <c r="BJ71" i="3"/>
  <c r="BK71" i="3"/>
  <c r="BL71" i="3"/>
  <c r="BM71" i="3"/>
  <c r="BN71" i="3"/>
  <c r="BO71" i="3"/>
  <c r="BP71" i="3"/>
  <c r="BQ71" i="3"/>
  <c r="BR71" i="3"/>
  <c r="BD57" i="3"/>
  <c r="BD70" i="3"/>
  <c r="BE70" i="3"/>
  <c r="BF70" i="3"/>
  <c r="BG70" i="3"/>
  <c r="BH70" i="3"/>
  <c r="BI70" i="3"/>
  <c r="BJ70" i="3"/>
  <c r="BK70" i="3"/>
  <c r="BL70" i="3"/>
  <c r="BM70" i="3"/>
  <c r="BN70" i="3"/>
  <c r="BO70" i="3"/>
  <c r="BP70" i="3"/>
  <c r="BQ70" i="3"/>
  <c r="BD69" i="3"/>
  <c r="BE69" i="3"/>
  <c r="BF69" i="3"/>
  <c r="BG69" i="3"/>
  <c r="BH69" i="3"/>
  <c r="BI69" i="3"/>
  <c r="BJ69" i="3"/>
  <c r="BK69" i="3"/>
  <c r="BL69" i="3"/>
  <c r="BM69" i="3"/>
  <c r="BN69" i="3"/>
  <c r="BO69" i="3"/>
  <c r="BP69" i="3"/>
  <c r="BD68" i="3"/>
  <c r="BE68" i="3"/>
  <c r="BF68" i="3"/>
  <c r="BG68" i="3"/>
  <c r="BH68" i="3"/>
  <c r="BI68" i="3"/>
  <c r="BJ68" i="3"/>
  <c r="BK68" i="3"/>
  <c r="BL68" i="3"/>
  <c r="BM68" i="3"/>
  <c r="BN68" i="3"/>
  <c r="BO68" i="3"/>
  <c r="BD67" i="3"/>
  <c r="BE67" i="3"/>
  <c r="BF67" i="3"/>
  <c r="BG67" i="3"/>
  <c r="BH67" i="3"/>
  <c r="BI67" i="3"/>
  <c r="BJ67" i="3"/>
  <c r="BK67" i="3"/>
  <c r="BL67" i="3"/>
  <c r="BM67" i="3"/>
  <c r="BN67" i="3"/>
  <c r="BD66" i="3"/>
  <c r="BE66" i="3"/>
  <c r="BF66" i="3"/>
  <c r="BG66" i="3"/>
  <c r="BH66" i="3"/>
  <c r="BI66" i="3"/>
  <c r="BJ66" i="3"/>
  <c r="BK66" i="3"/>
  <c r="BL66" i="3"/>
  <c r="BM66" i="3"/>
  <c r="BD65" i="3"/>
  <c r="BE65" i="3"/>
  <c r="BF65" i="3"/>
  <c r="BG65" i="3"/>
  <c r="BH65" i="3"/>
  <c r="BI65" i="3"/>
  <c r="BJ65" i="3"/>
  <c r="BK65" i="3"/>
  <c r="BL65" i="3"/>
  <c r="BD64" i="3"/>
  <c r="BE64" i="3"/>
  <c r="BF64" i="3"/>
  <c r="BG64" i="3"/>
  <c r="BH64" i="3"/>
  <c r="BI64" i="3"/>
  <c r="BJ64" i="3"/>
  <c r="BK64" i="3"/>
  <c r="BD63" i="3"/>
  <c r="BE63" i="3"/>
  <c r="BF63" i="3"/>
  <c r="BG63" i="3"/>
  <c r="BH63" i="3"/>
  <c r="BI63" i="3"/>
  <c r="BJ63" i="3"/>
  <c r="BD62" i="3"/>
  <c r="BE62" i="3"/>
  <c r="BF62" i="3"/>
  <c r="BG62" i="3"/>
  <c r="BH62" i="3"/>
  <c r="BI62" i="3"/>
  <c r="BD61" i="3"/>
  <c r="BE61" i="3"/>
  <c r="BF61" i="3"/>
  <c r="BG61" i="3"/>
  <c r="BH61" i="3"/>
  <c r="BD60" i="3"/>
  <c r="BE60" i="3"/>
  <c r="BF60" i="3"/>
  <c r="BG60" i="3"/>
  <c r="BC61" i="3"/>
  <c r="BC62" i="3"/>
  <c r="BC63" i="3"/>
  <c r="BC64" i="3"/>
  <c r="BC65" i="3"/>
  <c r="BC66" i="3"/>
  <c r="BC67" i="3"/>
  <c r="BC68" i="3"/>
  <c r="BC69" i="3"/>
  <c r="BC70" i="3"/>
  <c r="BC71" i="3"/>
  <c r="BC72" i="3"/>
  <c r="BC73" i="3"/>
  <c r="BC74" i="3"/>
  <c r="BC75" i="3"/>
  <c r="BC76" i="3"/>
  <c r="BC77" i="3"/>
  <c r="BC78" i="3"/>
  <c r="BC79" i="3"/>
  <c r="BC80" i="3"/>
  <c r="BC81" i="3"/>
  <c r="BC82" i="3"/>
  <c r="BC83" i="3"/>
  <c r="BC84" i="3"/>
  <c r="BD59" i="3"/>
  <c r="BE59" i="3"/>
  <c r="BF59" i="3"/>
  <c r="BD58" i="3"/>
  <c r="BE58" i="3"/>
  <c r="C56" i="3"/>
  <c r="D56" i="3"/>
  <c r="E56" i="3"/>
  <c r="AF56" i="3"/>
  <c r="AG56" i="3"/>
  <c r="AH56" i="3"/>
  <c r="AI56" i="3"/>
  <c r="AJ56" i="3"/>
  <c r="AK56" i="3"/>
  <c r="AL56" i="3"/>
  <c r="AM56" i="3"/>
  <c r="AN56" i="3"/>
  <c r="AO56" i="3"/>
  <c r="AP56" i="3"/>
  <c r="AQ56" i="3"/>
  <c r="AR56" i="3"/>
  <c r="AS56" i="3"/>
  <c r="AT56" i="3"/>
  <c r="AU56" i="3"/>
  <c r="AV56" i="3"/>
  <c r="AW56" i="3"/>
  <c r="AX56" i="3"/>
  <c r="AY56" i="3"/>
  <c r="AZ56" i="3"/>
  <c r="BA56" i="3"/>
  <c r="BB56" i="3"/>
  <c r="BC56" i="3"/>
  <c r="C57" i="3"/>
  <c r="D57" i="3"/>
  <c r="E57" i="3"/>
  <c r="AF57" i="3"/>
  <c r="AG57" i="3"/>
  <c r="AH57" i="3"/>
  <c r="AI57" i="3"/>
  <c r="AJ57" i="3"/>
  <c r="AK57" i="3"/>
  <c r="AL57" i="3"/>
  <c r="AM57" i="3"/>
  <c r="AN57" i="3"/>
  <c r="AO57" i="3"/>
  <c r="AP57" i="3"/>
  <c r="AQ57" i="3"/>
  <c r="AR57" i="3"/>
  <c r="AS57" i="3"/>
  <c r="AT57" i="3"/>
  <c r="AU57" i="3"/>
  <c r="AV57" i="3"/>
  <c r="AW57" i="3"/>
  <c r="AX57" i="3"/>
  <c r="AY57" i="3"/>
  <c r="AZ57" i="3"/>
  <c r="BA57" i="3"/>
  <c r="BB57" i="3"/>
  <c r="BC57" i="3"/>
  <c r="C58" i="3"/>
  <c r="D58" i="3"/>
  <c r="E58" i="3"/>
  <c r="AF58" i="3"/>
  <c r="AG58" i="3"/>
  <c r="AH58" i="3"/>
  <c r="AI58" i="3"/>
  <c r="AJ58" i="3"/>
  <c r="AK58" i="3"/>
  <c r="AL58" i="3"/>
  <c r="AM58" i="3"/>
  <c r="AN58" i="3"/>
  <c r="AO58" i="3"/>
  <c r="AP58" i="3"/>
  <c r="AQ58" i="3"/>
  <c r="AR58" i="3"/>
  <c r="AS58" i="3"/>
  <c r="AT58" i="3"/>
  <c r="AU58" i="3"/>
  <c r="AV58" i="3"/>
  <c r="AW58" i="3"/>
  <c r="AX58" i="3"/>
  <c r="AY58" i="3"/>
  <c r="AZ58" i="3"/>
  <c r="BA58" i="3"/>
  <c r="BB58" i="3"/>
  <c r="BC58" i="3"/>
  <c r="C59" i="3"/>
  <c r="D59" i="3"/>
  <c r="E59" i="3"/>
  <c r="AF59" i="3"/>
  <c r="AG59" i="3"/>
  <c r="AH59" i="3"/>
  <c r="AI59" i="3"/>
  <c r="AJ59" i="3"/>
  <c r="AK59" i="3"/>
  <c r="AL59" i="3"/>
  <c r="AM59" i="3"/>
  <c r="AN59" i="3"/>
  <c r="AO59" i="3"/>
  <c r="AP59" i="3"/>
  <c r="AQ59" i="3"/>
  <c r="AR59" i="3"/>
  <c r="AS59" i="3"/>
  <c r="AT59" i="3"/>
  <c r="AU59" i="3"/>
  <c r="AV59" i="3"/>
  <c r="AW59" i="3"/>
  <c r="AX59" i="3"/>
  <c r="AY59" i="3"/>
  <c r="AZ59" i="3"/>
  <c r="BA59" i="3"/>
  <c r="BB59" i="3"/>
  <c r="BC59" i="3"/>
  <c r="C60" i="3"/>
  <c r="D60" i="3"/>
  <c r="E60" i="3"/>
  <c r="AF60" i="3"/>
  <c r="AG60" i="3"/>
  <c r="AH60" i="3"/>
  <c r="AI60" i="3"/>
  <c r="AJ60" i="3"/>
  <c r="AK60" i="3"/>
  <c r="AL60" i="3"/>
  <c r="AM60" i="3"/>
  <c r="AN60" i="3"/>
  <c r="AO60" i="3"/>
  <c r="AP60" i="3"/>
  <c r="AQ60" i="3"/>
  <c r="AR60" i="3"/>
  <c r="AS60" i="3"/>
  <c r="AT60" i="3"/>
  <c r="AU60" i="3"/>
  <c r="AV60" i="3"/>
  <c r="AW60" i="3"/>
  <c r="AX60" i="3"/>
  <c r="AY60" i="3"/>
  <c r="AZ60" i="3"/>
  <c r="BA60" i="3"/>
  <c r="BB60" i="3"/>
  <c r="BC60" i="3"/>
  <c r="C61" i="3"/>
  <c r="D61" i="3"/>
  <c r="E61" i="3"/>
  <c r="AF61" i="3"/>
  <c r="AG61" i="3"/>
  <c r="AH61" i="3"/>
  <c r="AI61" i="3"/>
  <c r="AJ61" i="3"/>
  <c r="AK61" i="3"/>
  <c r="AL61" i="3"/>
  <c r="AM61" i="3"/>
  <c r="AN61" i="3"/>
  <c r="AO61" i="3"/>
  <c r="AP61" i="3"/>
  <c r="AQ61" i="3"/>
  <c r="AR61" i="3"/>
  <c r="AS61" i="3"/>
  <c r="AT61" i="3"/>
  <c r="AU61" i="3"/>
  <c r="AV61" i="3"/>
  <c r="AW61" i="3"/>
  <c r="AX61" i="3"/>
  <c r="AY61" i="3"/>
  <c r="AZ61" i="3"/>
  <c r="BA61" i="3"/>
  <c r="BB61" i="3"/>
  <c r="C62" i="3"/>
  <c r="D62" i="3"/>
  <c r="E62" i="3"/>
  <c r="AF62" i="3"/>
  <c r="AG62" i="3"/>
  <c r="AH62" i="3"/>
  <c r="AI62" i="3"/>
  <c r="AJ62" i="3"/>
  <c r="AK62" i="3"/>
  <c r="AL62" i="3"/>
  <c r="AM62" i="3"/>
  <c r="AN62" i="3"/>
  <c r="AO62" i="3"/>
  <c r="AP62" i="3"/>
  <c r="AQ62" i="3"/>
  <c r="AR62" i="3"/>
  <c r="AS62" i="3"/>
  <c r="AT62" i="3"/>
  <c r="AU62" i="3"/>
  <c r="AV62" i="3"/>
  <c r="AW62" i="3"/>
  <c r="AX62" i="3"/>
  <c r="AY62" i="3"/>
  <c r="AZ62" i="3"/>
  <c r="BA62" i="3"/>
  <c r="BB62" i="3"/>
  <c r="C63" i="3"/>
  <c r="D63" i="3"/>
  <c r="E63" i="3"/>
  <c r="AF63" i="3"/>
  <c r="AG63" i="3"/>
  <c r="AH63" i="3"/>
  <c r="AI63" i="3"/>
  <c r="AJ63" i="3"/>
  <c r="AK63" i="3"/>
  <c r="AL63" i="3"/>
  <c r="AM63" i="3"/>
  <c r="AN63" i="3"/>
  <c r="AO63" i="3"/>
  <c r="AP63" i="3"/>
  <c r="AQ63" i="3"/>
  <c r="AR63" i="3"/>
  <c r="AS63" i="3"/>
  <c r="AT63" i="3"/>
  <c r="AU63" i="3"/>
  <c r="AV63" i="3"/>
  <c r="AW63" i="3"/>
  <c r="AX63" i="3"/>
  <c r="AY63" i="3"/>
  <c r="AZ63" i="3"/>
  <c r="BA63" i="3"/>
  <c r="BB63" i="3"/>
  <c r="C64" i="3"/>
  <c r="D64" i="3"/>
  <c r="E64" i="3"/>
  <c r="AF64" i="3"/>
  <c r="AG64" i="3"/>
  <c r="AH64" i="3"/>
  <c r="AI64" i="3"/>
  <c r="AJ64" i="3"/>
  <c r="AK64" i="3"/>
  <c r="AL64" i="3"/>
  <c r="AM64" i="3"/>
  <c r="AN64" i="3"/>
  <c r="AO64" i="3"/>
  <c r="AP64" i="3"/>
  <c r="AQ64" i="3"/>
  <c r="AR64" i="3"/>
  <c r="AS64" i="3"/>
  <c r="AT64" i="3"/>
  <c r="AU64" i="3"/>
  <c r="AV64" i="3"/>
  <c r="AW64" i="3"/>
  <c r="AX64" i="3"/>
  <c r="AY64" i="3"/>
  <c r="AZ64" i="3"/>
  <c r="BA64" i="3"/>
  <c r="BB64" i="3"/>
  <c r="C65" i="3"/>
  <c r="D65" i="3"/>
  <c r="E65" i="3"/>
  <c r="AF65" i="3"/>
  <c r="AG65" i="3"/>
  <c r="AH65" i="3"/>
  <c r="AI65" i="3"/>
  <c r="AJ65" i="3"/>
  <c r="AK65" i="3"/>
  <c r="AL65" i="3"/>
  <c r="AM65" i="3"/>
  <c r="AN65" i="3"/>
  <c r="AO65" i="3"/>
  <c r="AP65" i="3"/>
  <c r="AQ65" i="3"/>
  <c r="AR65" i="3"/>
  <c r="AS65" i="3"/>
  <c r="AT65" i="3"/>
  <c r="AU65" i="3"/>
  <c r="AV65" i="3"/>
  <c r="AW65" i="3"/>
  <c r="AX65" i="3"/>
  <c r="AY65" i="3"/>
  <c r="AZ65" i="3"/>
  <c r="BA65" i="3"/>
  <c r="BB65" i="3"/>
  <c r="C66" i="3"/>
  <c r="D66" i="3"/>
  <c r="E66" i="3"/>
  <c r="AF66" i="3"/>
  <c r="AG66" i="3"/>
  <c r="AH66" i="3"/>
  <c r="AI66" i="3"/>
  <c r="AJ66" i="3"/>
  <c r="AK66" i="3"/>
  <c r="AL66" i="3"/>
  <c r="AM66" i="3"/>
  <c r="AN66" i="3"/>
  <c r="AO66" i="3"/>
  <c r="AP66" i="3"/>
  <c r="AQ66" i="3"/>
  <c r="AR66" i="3"/>
  <c r="AS66" i="3"/>
  <c r="AT66" i="3"/>
  <c r="AU66" i="3"/>
  <c r="AV66" i="3"/>
  <c r="AW66" i="3"/>
  <c r="AX66" i="3"/>
  <c r="AY66" i="3"/>
  <c r="AZ66" i="3"/>
  <c r="BA66" i="3"/>
  <c r="BB66" i="3"/>
  <c r="C67" i="3"/>
  <c r="D67" i="3"/>
  <c r="E67" i="3"/>
  <c r="AF67" i="3"/>
  <c r="AG67" i="3"/>
  <c r="AH67" i="3"/>
  <c r="AI67" i="3"/>
  <c r="AJ67" i="3"/>
  <c r="AK67" i="3"/>
  <c r="AL67" i="3"/>
  <c r="AM67" i="3"/>
  <c r="AN67" i="3"/>
  <c r="AO67" i="3"/>
  <c r="AP67" i="3"/>
  <c r="AQ67" i="3"/>
  <c r="AR67" i="3"/>
  <c r="AS67" i="3"/>
  <c r="AT67" i="3"/>
  <c r="AU67" i="3"/>
  <c r="AV67" i="3"/>
  <c r="AW67" i="3"/>
  <c r="AX67" i="3"/>
  <c r="AY67" i="3"/>
  <c r="AZ67" i="3"/>
  <c r="BA67" i="3"/>
  <c r="BB67" i="3"/>
  <c r="C68" i="3"/>
  <c r="D68" i="3"/>
  <c r="E68" i="3"/>
  <c r="AF68" i="3"/>
  <c r="AG68" i="3"/>
  <c r="AH68" i="3"/>
  <c r="AI68" i="3"/>
  <c r="AJ68" i="3"/>
  <c r="AK68" i="3"/>
  <c r="AL68" i="3"/>
  <c r="AM68" i="3"/>
  <c r="AN68" i="3"/>
  <c r="AO68" i="3"/>
  <c r="AP68" i="3"/>
  <c r="AQ68" i="3"/>
  <c r="AR68" i="3"/>
  <c r="AS68" i="3"/>
  <c r="AT68" i="3"/>
  <c r="AU68" i="3"/>
  <c r="AV68" i="3"/>
  <c r="AW68" i="3"/>
  <c r="AX68" i="3"/>
  <c r="AY68" i="3"/>
  <c r="AZ68" i="3"/>
  <c r="BA68" i="3"/>
  <c r="BB68" i="3"/>
  <c r="C69" i="3"/>
  <c r="D69" i="3"/>
  <c r="E69" i="3"/>
  <c r="AF69" i="3"/>
  <c r="AG69" i="3"/>
  <c r="AH69" i="3"/>
  <c r="AI69" i="3"/>
  <c r="AJ69" i="3"/>
  <c r="AK69" i="3"/>
  <c r="AL69" i="3"/>
  <c r="AM69" i="3"/>
  <c r="AN69" i="3"/>
  <c r="AO69" i="3"/>
  <c r="AP69" i="3"/>
  <c r="AQ69" i="3"/>
  <c r="AR69" i="3"/>
  <c r="AS69" i="3"/>
  <c r="AT69" i="3"/>
  <c r="AU69" i="3"/>
  <c r="AV69" i="3"/>
  <c r="AW69" i="3"/>
  <c r="AX69" i="3"/>
  <c r="AY69" i="3"/>
  <c r="AZ69" i="3"/>
  <c r="BA69" i="3"/>
  <c r="BB69" i="3"/>
  <c r="C70" i="3"/>
  <c r="D70" i="3"/>
  <c r="E70" i="3"/>
  <c r="AF70" i="3"/>
  <c r="AG70" i="3"/>
  <c r="AH70" i="3"/>
  <c r="AI70" i="3"/>
  <c r="AJ70" i="3"/>
  <c r="AK70" i="3"/>
  <c r="AL70" i="3"/>
  <c r="AM70" i="3"/>
  <c r="AN70" i="3"/>
  <c r="AO70" i="3"/>
  <c r="AP70" i="3"/>
  <c r="AQ70" i="3"/>
  <c r="AR70" i="3"/>
  <c r="AS70" i="3"/>
  <c r="AT70" i="3"/>
  <c r="AU70" i="3"/>
  <c r="AV70" i="3"/>
  <c r="AW70" i="3"/>
  <c r="AX70" i="3"/>
  <c r="AY70" i="3"/>
  <c r="AZ70" i="3"/>
  <c r="BA70" i="3"/>
  <c r="BB70" i="3"/>
  <c r="C71" i="3"/>
  <c r="D71" i="3"/>
  <c r="E71" i="3"/>
  <c r="AF71" i="3"/>
  <c r="AG71" i="3"/>
  <c r="AH71" i="3"/>
  <c r="AI71" i="3"/>
  <c r="AJ71" i="3"/>
  <c r="AK71" i="3"/>
  <c r="AL71" i="3"/>
  <c r="AM71" i="3"/>
  <c r="AN71" i="3"/>
  <c r="AO71" i="3"/>
  <c r="AP71" i="3"/>
  <c r="AQ71" i="3"/>
  <c r="AR71" i="3"/>
  <c r="AS71" i="3"/>
  <c r="AT71" i="3"/>
  <c r="AU71" i="3"/>
  <c r="AV71" i="3"/>
  <c r="AW71" i="3"/>
  <c r="AX71" i="3"/>
  <c r="AY71" i="3"/>
  <c r="AZ71" i="3"/>
  <c r="BA71" i="3"/>
  <c r="BB71" i="3"/>
  <c r="C72" i="3"/>
  <c r="D72" i="3"/>
  <c r="E72" i="3"/>
  <c r="AF72" i="3"/>
  <c r="AG72" i="3"/>
  <c r="AH72" i="3"/>
  <c r="AI72" i="3"/>
  <c r="AJ72" i="3"/>
  <c r="AK72" i="3"/>
  <c r="AL72" i="3"/>
  <c r="AM72" i="3"/>
  <c r="AN72" i="3"/>
  <c r="AO72" i="3"/>
  <c r="AP72" i="3"/>
  <c r="AQ72" i="3"/>
  <c r="AR72" i="3"/>
  <c r="AS72" i="3"/>
  <c r="AT72" i="3"/>
  <c r="AU72" i="3"/>
  <c r="AV72" i="3"/>
  <c r="AW72" i="3"/>
  <c r="AX72" i="3"/>
  <c r="AY72" i="3"/>
  <c r="AZ72" i="3"/>
  <c r="BA72" i="3"/>
  <c r="BB72" i="3"/>
  <c r="C73" i="3"/>
  <c r="D73" i="3"/>
  <c r="E73" i="3"/>
  <c r="AF73" i="3"/>
  <c r="AG73" i="3"/>
  <c r="AH73" i="3"/>
  <c r="AI73" i="3"/>
  <c r="AJ73" i="3"/>
  <c r="AK73" i="3"/>
  <c r="AL73" i="3"/>
  <c r="AM73" i="3"/>
  <c r="AN73" i="3"/>
  <c r="AO73" i="3"/>
  <c r="AP73" i="3"/>
  <c r="AQ73" i="3"/>
  <c r="AR73" i="3"/>
  <c r="AS73" i="3"/>
  <c r="AT73" i="3"/>
  <c r="AU73" i="3"/>
  <c r="AV73" i="3"/>
  <c r="AW73" i="3"/>
  <c r="AX73" i="3"/>
  <c r="AY73" i="3"/>
  <c r="AZ73" i="3"/>
  <c r="BA73" i="3"/>
  <c r="BB73" i="3"/>
  <c r="C74" i="3"/>
  <c r="D74" i="3"/>
  <c r="E74" i="3"/>
  <c r="AF74" i="3"/>
  <c r="AG74" i="3"/>
  <c r="AH74" i="3"/>
  <c r="AI74" i="3"/>
  <c r="AJ74" i="3"/>
  <c r="AK74" i="3"/>
  <c r="AL74" i="3"/>
  <c r="AM74" i="3"/>
  <c r="AN74" i="3"/>
  <c r="AO74" i="3"/>
  <c r="AP74" i="3"/>
  <c r="AQ74" i="3"/>
  <c r="AR74" i="3"/>
  <c r="AS74" i="3"/>
  <c r="AT74" i="3"/>
  <c r="AU74" i="3"/>
  <c r="AV74" i="3"/>
  <c r="AW74" i="3"/>
  <c r="AX74" i="3"/>
  <c r="AY74" i="3"/>
  <c r="AZ74" i="3"/>
  <c r="BA74" i="3"/>
  <c r="BB74" i="3"/>
  <c r="C75" i="3"/>
  <c r="D75" i="3"/>
  <c r="E75" i="3"/>
  <c r="AF75" i="3"/>
  <c r="AG75" i="3"/>
  <c r="AH75" i="3"/>
  <c r="AI75" i="3"/>
  <c r="AJ75" i="3"/>
  <c r="AK75" i="3"/>
  <c r="AL75" i="3"/>
  <c r="AM75" i="3"/>
  <c r="AN75" i="3"/>
  <c r="AO75" i="3"/>
  <c r="AP75" i="3"/>
  <c r="AQ75" i="3"/>
  <c r="AR75" i="3"/>
  <c r="AS75" i="3"/>
  <c r="AT75" i="3"/>
  <c r="AU75" i="3"/>
  <c r="AV75" i="3"/>
  <c r="AW75" i="3"/>
  <c r="AX75" i="3"/>
  <c r="AY75" i="3"/>
  <c r="AZ75" i="3"/>
  <c r="BA75" i="3"/>
  <c r="BB75" i="3"/>
  <c r="C76" i="3"/>
  <c r="D76" i="3"/>
  <c r="E76" i="3"/>
  <c r="F76" i="3"/>
  <c r="G76" i="3"/>
  <c r="H76" i="3"/>
  <c r="I76" i="3"/>
  <c r="J76" i="3"/>
  <c r="K76" i="3"/>
  <c r="L76" i="3"/>
  <c r="M76" i="3"/>
  <c r="N76" i="3"/>
  <c r="O76" i="3"/>
  <c r="P76" i="3"/>
  <c r="Q76" i="3"/>
  <c r="R76" i="3"/>
  <c r="S76" i="3"/>
  <c r="T76" i="3"/>
  <c r="U76" i="3"/>
  <c r="V76" i="3"/>
  <c r="W76" i="3"/>
  <c r="X76" i="3"/>
  <c r="Y76" i="3"/>
  <c r="Z76" i="3"/>
  <c r="AA76" i="3"/>
  <c r="AB76" i="3"/>
  <c r="AC76" i="3"/>
  <c r="AD76" i="3"/>
  <c r="AE76" i="3"/>
  <c r="AF76" i="3"/>
  <c r="AG76" i="3"/>
  <c r="AH76" i="3"/>
  <c r="AI76" i="3"/>
  <c r="AJ76" i="3"/>
  <c r="AK76" i="3"/>
  <c r="AL76" i="3"/>
  <c r="AM76" i="3"/>
  <c r="AN76" i="3"/>
  <c r="AO76" i="3"/>
  <c r="AP76" i="3"/>
  <c r="AQ76" i="3"/>
  <c r="AR76" i="3"/>
  <c r="AS76" i="3"/>
  <c r="AT76" i="3"/>
  <c r="AU76" i="3"/>
  <c r="AV76" i="3"/>
  <c r="AW76" i="3"/>
  <c r="AX76" i="3"/>
  <c r="AY76" i="3"/>
  <c r="AZ76" i="3"/>
  <c r="BA76" i="3"/>
  <c r="BB76" i="3"/>
  <c r="C77" i="3"/>
  <c r="D77" i="3"/>
  <c r="E77" i="3"/>
  <c r="F77" i="3"/>
  <c r="G77" i="3"/>
  <c r="H77" i="3"/>
  <c r="I77" i="3"/>
  <c r="J77" i="3"/>
  <c r="K77" i="3"/>
  <c r="L77" i="3"/>
  <c r="M77" i="3"/>
  <c r="N77" i="3"/>
  <c r="O77" i="3"/>
  <c r="P77" i="3"/>
  <c r="Q77" i="3"/>
  <c r="R77" i="3"/>
  <c r="S77" i="3"/>
  <c r="T77" i="3"/>
  <c r="U77" i="3"/>
  <c r="V77" i="3"/>
  <c r="W77" i="3"/>
  <c r="X77" i="3"/>
  <c r="Y77" i="3"/>
  <c r="Z77" i="3"/>
  <c r="AA77" i="3"/>
  <c r="AB77" i="3"/>
  <c r="AC77" i="3"/>
  <c r="AD77" i="3"/>
  <c r="AE77" i="3"/>
  <c r="AF77" i="3"/>
  <c r="AG77" i="3"/>
  <c r="AH77" i="3"/>
  <c r="AI77" i="3"/>
  <c r="AJ77" i="3"/>
  <c r="AK77" i="3"/>
  <c r="AL77" i="3"/>
  <c r="AM77" i="3"/>
  <c r="AN77" i="3"/>
  <c r="AO77" i="3"/>
  <c r="AP77" i="3"/>
  <c r="AQ77" i="3"/>
  <c r="AR77" i="3"/>
  <c r="AS77" i="3"/>
  <c r="AT77" i="3"/>
  <c r="AU77" i="3"/>
  <c r="AV77" i="3"/>
  <c r="AW77" i="3"/>
  <c r="AX77" i="3"/>
  <c r="AY77" i="3"/>
  <c r="AZ77" i="3"/>
  <c r="BA77" i="3"/>
  <c r="BB77" i="3"/>
  <c r="C78" i="3"/>
  <c r="D78" i="3"/>
  <c r="E78" i="3"/>
  <c r="F78" i="3"/>
  <c r="G78" i="3"/>
  <c r="H78" i="3"/>
  <c r="I78" i="3"/>
  <c r="J78" i="3"/>
  <c r="K78" i="3"/>
  <c r="L78" i="3"/>
  <c r="M78" i="3"/>
  <c r="N78" i="3"/>
  <c r="O78" i="3"/>
  <c r="P78" i="3"/>
  <c r="Q78" i="3"/>
  <c r="R78" i="3"/>
  <c r="S78" i="3"/>
  <c r="T78" i="3"/>
  <c r="U78" i="3"/>
  <c r="V78" i="3"/>
  <c r="W78" i="3"/>
  <c r="X78" i="3"/>
  <c r="Y78" i="3"/>
  <c r="Z78" i="3"/>
  <c r="AA78" i="3"/>
  <c r="AB78" i="3"/>
  <c r="AC78" i="3"/>
  <c r="AD78" i="3"/>
  <c r="AE78" i="3"/>
  <c r="AF78" i="3"/>
  <c r="AG78" i="3"/>
  <c r="AH78" i="3"/>
  <c r="AI78" i="3"/>
  <c r="AJ78" i="3"/>
  <c r="AK78" i="3"/>
  <c r="AL78" i="3"/>
  <c r="AM78" i="3"/>
  <c r="AN78" i="3"/>
  <c r="AO78" i="3"/>
  <c r="AP78" i="3"/>
  <c r="AQ78" i="3"/>
  <c r="AR78" i="3"/>
  <c r="AS78" i="3"/>
  <c r="AT78" i="3"/>
  <c r="AU78" i="3"/>
  <c r="AV78" i="3"/>
  <c r="AW78" i="3"/>
  <c r="AX78" i="3"/>
  <c r="AY78" i="3"/>
  <c r="AZ78" i="3"/>
  <c r="BA78" i="3"/>
  <c r="BB78" i="3"/>
  <c r="C79" i="3"/>
  <c r="D79" i="3"/>
  <c r="E79" i="3"/>
  <c r="F79" i="3"/>
  <c r="G79" i="3"/>
  <c r="H79" i="3"/>
  <c r="I79" i="3"/>
  <c r="J79" i="3"/>
  <c r="K79" i="3"/>
  <c r="L79" i="3"/>
  <c r="M79" i="3"/>
  <c r="N79" i="3"/>
  <c r="O79" i="3"/>
  <c r="P79" i="3"/>
  <c r="Q79" i="3"/>
  <c r="R79" i="3"/>
  <c r="S79" i="3"/>
  <c r="T79" i="3"/>
  <c r="U79" i="3"/>
  <c r="V79" i="3"/>
  <c r="W79" i="3"/>
  <c r="X79" i="3"/>
  <c r="Y79" i="3"/>
  <c r="Z79" i="3"/>
  <c r="AA79" i="3"/>
  <c r="AB79" i="3"/>
  <c r="AC79" i="3"/>
  <c r="AD79" i="3"/>
  <c r="AE79" i="3"/>
  <c r="AF79" i="3"/>
  <c r="AG79" i="3"/>
  <c r="AH79" i="3"/>
  <c r="AI79" i="3"/>
  <c r="AJ79" i="3"/>
  <c r="AK79" i="3"/>
  <c r="AL79" i="3"/>
  <c r="AM79" i="3"/>
  <c r="AN79" i="3"/>
  <c r="AO79" i="3"/>
  <c r="AP79" i="3"/>
  <c r="AQ79" i="3"/>
  <c r="AR79" i="3"/>
  <c r="AS79" i="3"/>
  <c r="AT79" i="3"/>
  <c r="AU79" i="3"/>
  <c r="AV79" i="3"/>
  <c r="AW79" i="3"/>
  <c r="AX79" i="3"/>
  <c r="AY79" i="3"/>
  <c r="AZ79" i="3"/>
  <c r="BA79" i="3"/>
  <c r="BB79" i="3"/>
  <c r="C80" i="3"/>
  <c r="D80" i="3"/>
  <c r="E80" i="3"/>
  <c r="F80" i="3"/>
  <c r="G80" i="3"/>
  <c r="H80" i="3"/>
  <c r="I80" i="3"/>
  <c r="J80" i="3"/>
  <c r="K80" i="3"/>
  <c r="L80" i="3"/>
  <c r="M80" i="3"/>
  <c r="N80" i="3"/>
  <c r="O80" i="3"/>
  <c r="P80" i="3"/>
  <c r="Q80" i="3"/>
  <c r="R80" i="3"/>
  <c r="S80" i="3"/>
  <c r="T80" i="3"/>
  <c r="U80" i="3"/>
  <c r="V80" i="3"/>
  <c r="W80" i="3"/>
  <c r="X80" i="3"/>
  <c r="Y80" i="3"/>
  <c r="Z80" i="3"/>
  <c r="AA80" i="3"/>
  <c r="AB80" i="3"/>
  <c r="AC80" i="3"/>
  <c r="AD80" i="3"/>
  <c r="AE80" i="3"/>
  <c r="AF80" i="3"/>
  <c r="AG80" i="3"/>
  <c r="AH80" i="3"/>
  <c r="AI80" i="3"/>
  <c r="AJ80" i="3"/>
  <c r="AK80" i="3"/>
  <c r="AL80" i="3"/>
  <c r="AM80" i="3"/>
  <c r="AN80" i="3"/>
  <c r="AO80" i="3"/>
  <c r="AP80" i="3"/>
  <c r="AQ80" i="3"/>
  <c r="AR80" i="3"/>
  <c r="AS80" i="3"/>
  <c r="AT80" i="3"/>
  <c r="AU80" i="3"/>
  <c r="AV80" i="3"/>
  <c r="AW80" i="3"/>
  <c r="AX80" i="3"/>
  <c r="AY80" i="3"/>
  <c r="AZ80" i="3"/>
  <c r="BA80" i="3"/>
  <c r="BB80" i="3"/>
  <c r="C81" i="3"/>
  <c r="D81" i="3"/>
  <c r="E81" i="3"/>
  <c r="F81" i="3"/>
  <c r="G81" i="3"/>
  <c r="H81" i="3"/>
  <c r="I81" i="3"/>
  <c r="J81" i="3"/>
  <c r="K81" i="3"/>
  <c r="L81" i="3"/>
  <c r="M81" i="3"/>
  <c r="N81" i="3"/>
  <c r="O81" i="3"/>
  <c r="P81" i="3"/>
  <c r="Q81" i="3"/>
  <c r="R81" i="3"/>
  <c r="S81" i="3"/>
  <c r="T81" i="3"/>
  <c r="U81" i="3"/>
  <c r="V81" i="3"/>
  <c r="W81" i="3"/>
  <c r="X81" i="3"/>
  <c r="Y81" i="3"/>
  <c r="Z81" i="3"/>
  <c r="AA81" i="3"/>
  <c r="AB81" i="3"/>
  <c r="AC81" i="3"/>
  <c r="AD81" i="3"/>
  <c r="AE81" i="3"/>
  <c r="AF81" i="3"/>
  <c r="AG81" i="3"/>
  <c r="AH81" i="3"/>
  <c r="AI81" i="3"/>
  <c r="AJ81" i="3"/>
  <c r="AK81" i="3"/>
  <c r="AL81" i="3"/>
  <c r="AM81" i="3"/>
  <c r="AN81" i="3"/>
  <c r="AO81" i="3"/>
  <c r="AP81" i="3"/>
  <c r="AQ81" i="3"/>
  <c r="AR81" i="3"/>
  <c r="AS81" i="3"/>
  <c r="AT81" i="3"/>
  <c r="AU81" i="3"/>
  <c r="AV81" i="3"/>
  <c r="AW81" i="3"/>
  <c r="AX81" i="3"/>
  <c r="AY81" i="3"/>
  <c r="AZ81" i="3"/>
  <c r="BA81" i="3"/>
  <c r="BB81" i="3"/>
  <c r="C82" i="3"/>
  <c r="D82" i="3"/>
  <c r="E82" i="3"/>
  <c r="F82" i="3"/>
  <c r="G82" i="3"/>
  <c r="H82" i="3"/>
  <c r="I82" i="3"/>
  <c r="J82" i="3"/>
  <c r="K82" i="3"/>
  <c r="L82" i="3"/>
  <c r="M82" i="3"/>
  <c r="N82" i="3"/>
  <c r="O82" i="3"/>
  <c r="P82" i="3"/>
  <c r="Q82" i="3"/>
  <c r="R82" i="3"/>
  <c r="S82" i="3"/>
  <c r="T82" i="3"/>
  <c r="U82" i="3"/>
  <c r="V82" i="3"/>
  <c r="W82" i="3"/>
  <c r="X82" i="3"/>
  <c r="Y82" i="3"/>
  <c r="Z82" i="3"/>
  <c r="AA82" i="3"/>
  <c r="AB82" i="3"/>
  <c r="AC82" i="3"/>
  <c r="AD82" i="3"/>
  <c r="AE82" i="3"/>
  <c r="AF82" i="3"/>
  <c r="AG82" i="3"/>
  <c r="AH82" i="3"/>
  <c r="AI82" i="3"/>
  <c r="AJ82" i="3"/>
  <c r="AK82" i="3"/>
  <c r="AL82" i="3"/>
  <c r="AM82" i="3"/>
  <c r="AN82" i="3"/>
  <c r="AO82" i="3"/>
  <c r="AP82" i="3"/>
  <c r="AQ82" i="3"/>
  <c r="AR82" i="3"/>
  <c r="AS82" i="3"/>
  <c r="AT82" i="3"/>
  <c r="AU82" i="3"/>
  <c r="AV82" i="3"/>
  <c r="AW82" i="3"/>
  <c r="AX82" i="3"/>
  <c r="AY82" i="3"/>
  <c r="AZ82" i="3"/>
  <c r="BA82" i="3"/>
  <c r="BB82" i="3"/>
  <c r="C83" i="3"/>
  <c r="D83" i="3"/>
  <c r="E83" i="3"/>
  <c r="F83" i="3"/>
  <c r="G83" i="3"/>
  <c r="H83" i="3"/>
  <c r="I83" i="3"/>
  <c r="J83" i="3"/>
  <c r="K83" i="3"/>
  <c r="L83" i="3"/>
  <c r="M83" i="3"/>
  <c r="N83" i="3"/>
  <c r="O83" i="3"/>
  <c r="P83" i="3"/>
  <c r="Q83" i="3"/>
  <c r="R83" i="3"/>
  <c r="S83" i="3"/>
  <c r="T83" i="3"/>
  <c r="U83" i="3"/>
  <c r="V83" i="3"/>
  <c r="W83" i="3"/>
  <c r="X83" i="3"/>
  <c r="Y83" i="3"/>
  <c r="Z83" i="3"/>
  <c r="AA83" i="3"/>
  <c r="AB83" i="3"/>
  <c r="AC83" i="3"/>
  <c r="AD83" i="3"/>
  <c r="AE83" i="3"/>
  <c r="AF83" i="3"/>
  <c r="AG83" i="3"/>
  <c r="AH83" i="3"/>
  <c r="AI83" i="3"/>
  <c r="AJ83" i="3"/>
  <c r="AK83" i="3"/>
  <c r="AL83" i="3"/>
  <c r="AM83" i="3"/>
  <c r="AN83" i="3"/>
  <c r="AO83" i="3"/>
  <c r="AP83" i="3"/>
  <c r="AQ83" i="3"/>
  <c r="AR83" i="3"/>
  <c r="AS83" i="3"/>
  <c r="AT83" i="3"/>
  <c r="AU83" i="3"/>
  <c r="AV83" i="3"/>
  <c r="AW83" i="3"/>
  <c r="AX83" i="3"/>
  <c r="AY83" i="3"/>
  <c r="AZ83" i="3"/>
  <c r="BA83" i="3"/>
  <c r="BB83" i="3"/>
  <c r="C84" i="3"/>
  <c r="D84" i="3"/>
  <c r="E84" i="3"/>
  <c r="F84" i="3"/>
  <c r="G84" i="3"/>
  <c r="H84" i="3"/>
  <c r="I84" i="3"/>
  <c r="J84" i="3"/>
  <c r="K84" i="3"/>
  <c r="L84" i="3"/>
  <c r="M84" i="3"/>
  <c r="N84" i="3"/>
  <c r="O84" i="3"/>
  <c r="P84" i="3"/>
  <c r="Q84" i="3"/>
  <c r="R84" i="3"/>
  <c r="S84" i="3"/>
  <c r="T84" i="3"/>
  <c r="U84" i="3"/>
  <c r="V84" i="3"/>
  <c r="W84" i="3"/>
  <c r="X84" i="3"/>
  <c r="Y84" i="3"/>
  <c r="Z84" i="3"/>
  <c r="AA84" i="3"/>
  <c r="AB84" i="3"/>
  <c r="AC84" i="3"/>
  <c r="AD84" i="3"/>
  <c r="AE84" i="3"/>
  <c r="AF84" i="3"/>
  <c r="AG84" i="3"/>
  <c r="AH84" i="3"/>
  <c r="AI84" i="3"/>
  <c r="AJ84" i="3"/>
  <c r="AK84" i="3"/>
  <c r="AL84" i="3"/>
  <c r="AM84" i="3"/>
  <c r="AN84" i="3"/>
  <c r="AO84" i="3"/>
  <c r="AP84" i="3"/>
  <c r="AQ84" i="3"/>
  <c r="AR84" i="3"/>
  <c r="AS84" i="3"/>
  <c r="AT84" i="3"/>
  <c r="AU84" i="3"/>
  <c r="AV84" i="3"/>
  <c r="AW84" i="3"/>
  <c r="AX84" i="3"/>
  <c r="AY84" i="3"/>
  <c r="AZ84" i="3"/>
  <c r="BA84" i="3"/>
  <c r="BB84" i="3"/>
  <c r="B4" i="3"/>
  <c r="B5" i="3"/>
  <c r="B6" i="3"/>
  <c r="B3" i="3"/>
  <c r="BO3" i="4" l="1"/>
  <c r="BD3" i="4"/>
  <c r="BN3" i="4"/>
  <c r="BB3" i="4"/>
  <c r="AO3" i="4"/>
  <c r="AM3" i="4"/>
  <c r="S3" i="4"/>
  <c r="AT3" i="4"/>
  <c r="AR3" i="4"/>
  <c r="AJ3" i="4"/>
  <c r="AZ3" i="4"/>
  <c r="BF3" i="4"/>
  <c r="BI3" i="4"/>
  <c r="AL3" i="4"/>
  <c r="BM3" i="4"/>
  <c r="AE3" i="4"/>
  <c r="AH3" i="4"/>
  <c r="X3" i="4"/>
  <c r="Y3" i="4"/>
  <c r="AN3" i="4"/>
  <c r="BE3" i="4"/>
  <c r="W3" i="4"/>
  <c r="Z3" i="4"/>
  <c r="BV3" i="4"/>
  <c r="AR5" i="4" s="1"/>
  <c r="BA3" i="4"/>
  <c r="V3" i="4"/>
  <c r="AA3" i="4"/>
  <c r="AQ3" i="4"/>
  <c r="AF3" i="4"/>
  <c r="AB3" i="4"/>
  <c r="AK3" i="4"/>
  <c r="BH3" i="4"/>
  <c r="AI3" i="4"/>
  <c r="BJ3" i="4"/>
  <c r="BC3" i="4"/>
  <c r="T3" i="4"/>
  <c r="AC3" i="4"/>
  <c r="BP3" i="4"/>
  <c r="AG3" i="4"/>
  <c r="AV3" i="4"/>
  <c r="AW3" i="4"/>
  <c r="BL3" i="4"/>
  <c r="AU3" i="4"/>
  <c r="AX3" i="4"/>
  <c r="J3" i="4"/>
  <c r="J4" i="4"/>
  <c r="L4" i="4"/>
  <c r="L3" i="4"/>
  <c r="U3" i="4"/>
  <c r="S7" i="4" l="1"/>
  <c r="AQ5" i="4"/>
  <c r="K6" i="4"/>
</calcChain>
</file>

<file path=xl/sharedStrings.xml><?xml version="1.0" encoding="utf-8"?>
<sst xmlns="http://schemas.openxmlformats.org/spreadsheetml/2006/main" count="707" uniqueCount="202">
  <si>
    <t>Title</t>
  </si>
  <si>
    <t>Identification of a predominant genotype of Mycobacterium tuberculosis in Brazilian indigenous population</t>
  </si>
  <si>
    <t> </t>
  </si>
  <si>
    <r>
      <t>Hadi SA</t>
    </r>
    <r>
      <rPr>
        <vertAlign val="superscript"/>
        <sz val="12"/>
        <color theme="1"/>
        <rFont val="Times New Roman"/>
        <family val="1"/>
        <charset val="1"/>
      </rPr>
      <t>1a</t>
    </r>
    <r>
      <rPr>
        <sz val="12"/>
        <color theme="1"/>
        <rFont val="Times New Roman"/>
        <family val="1"/>
        <charset val="1"/>
      </rPr>
      <t>, Kolte IV</t>
    </r>
    <r>
      <rPr>
        <vertAlign val="superscript"/>
        <sz val="12"/>
        <color theme="1"/>
        <rFont val="Times New Roman"/>
        <family val="1"/>
        <charset val="1"/>
      </rPr>
      <t>2a</t>
    </r>
    <r>
      <rPr>
        <sz val="12"/>
        <color theme="1"/>
        <rFont val="Times New Roman"/>
        <family val="1"/>
        <charset val="1"/>
      </rPr>
      <t>, Brenner EP</t>
    </r>
    <r>
      <rPr>
        <vertAlign val="superscript"/>
        <sz val="12"/>
        <color theme="1"/>
        <rFont val="Times New Roman"/>
        <family val="1"/>
        <charset val="1"/>
      </rPr>
      <t>1a</t>
    </r>
    <r>
      <rPr>
        <sz val="12"/>
        <color theme="1"/>
        <rFont val="Times New Roman"/>
        <family val="1"/>
        <charset val="1"/>
      </rPr>
      <t>, Cunha EAT</t>
    </r>
    <r>
      <rPr>
        <vertAlign val="superscript"/>
        <sz val="12"/>
        <color theme="1"/>
        <rFont val="Times New Roman"/>
        <family val="1"/>
        <charset val="1"/>
      </rPr>
      <t>3</t>
    </r>
    <r>
      <rPr>
        <sz val="12"/>
        <color theme="1"/>
        <rFont val="Times New Roman"/>
        <family val="1"/>
        <charset val="1"/>
      </rPr>
      <t>, Simonsen V</t>
    </r>
    <r>
      <rPr>
        <vertAlign val="superscript"/>
        <sz val="12"/>
        <color theme="1"/>
        <rFont val="Times New Roman"/>
        <family val="1"/>
        <charset val="1"/>
      </rPr>
      <t>4</t>
    </r>
    <r>
      <rPr>
        <sz val="12"/>
        <color theme="1"/>
        <rFont val="Times New Roman"/>
        <family val="1"/>
        <charset val="1"/>
      </rPr>
      <t>, Ferrazoli L</t>
    </r>
    <r>
      <rPr>
        <vertAlign val="superscript"/>
        <sz val="12"/>
        <color theme="1"/>
        <rFont val="Times New Roman"/>
        <family val="1"/>
        <charset val="1"/>
      </rPr>
      <t>4</t>
    </r>
    <r>
      <rPr>
        <sz val="12"/>
        <color theme="1"/>
        <rFont val="Times New Roman"/>
        <family val="1"/>
        <charset val="1"/>
      </rPr>
      <t>, Villela DAM</t>
    </r>
    <r>
      <rPr>
        <vertAlign val="superscript"/>
        <sz val="12"/>
        <color theme="1"/>
        <rFont val="Times New Roman"/>
        <family val="1"/>
        <charset val="1"/>
      </rPr>
      <t>5</t>
    </r>
    <r>
      <rPr>
        <sz val="12"/>
        <color theme="1"/>
        <rFont val="Times New Roman"/>
        <family val="1"/>
        <charset val="1"/>
      </rPr>
      <t>, Santos RS</t>
    </r>
    <r>
      <rPr>
        <vertAlign val="superscript"/>
        <sz val="12"/>
        <color theme="1"/>
        <rFont val="Times New Roman"/>
        <family val="1"/>
        <charset val="1"/>
      </rPr>
      <t>2</t>
    </r>
    <r>
      <rPr>
        <sz val="12"/>
        <color theme="1"/>
        <rFont val="Times New Roman"/>
        <family val="1"/>
        <charset val="1"/>
      </rPr>
      <t>, Ravi J</t>
    </r>
    <r>
      <rPr>
        <vertAlign val="superscript"/>
        <sz val="12"/>
        <color theme="1"/>
        <rFont val="Times New Roman"/>
        <family val="1"/>
        <charset val="1"/>
      </rPr>
      <t>1</t>
    </r>
    <r>
      <rPr>
        <sz val="12"/>
        <color theme="1"/>
        <rFont val="Times New Roman"/>
        <family val="1"/>
        <charset val="1"/>
      </rPr>
      <t>, Sreevatsan S</t>
    </r>
    <r>
      <rPr>
        <vertAlign val="superscript"/>
        <sz val="12"/>
        <color theme="1"/>
        <rFont val="Times New Roman"/>
        <family val="1"/>
        <charset val="1"/>
      </rPr>
      <t>1*</t>
    </r>
    <r>
      <rPr>
        <sz val="12"/>
        <color theme="1"/>
        <rFont val="Times New Roman"/>
        <family val="1"/>
        <charset val="1"/>
      </rPr>
      <t>, Basta PC</t>
    </r>
    <r>
      <rPr>
        <vertAlign val="superscript"/>
        <sz val="12"/>
        <color theme="1"/>
        <rFont val="Times New Roman"/>
        <family val="1"/>
        <charset val="1"/>
      </rPr>
      <t>2*</t>
    </r>
  </si>
  <si>
    <t>Author affiliation:</t>
  </si>
  <si>
    <r>
      <t xml:space="preserve">1 </t>
    </r>
    <r>
      <rPr>
        <i/>
        <sz val="12"/>
        <color theme="1"/>
        <rFont val="Times New Roman"/>
        <family val="1"/>
        <charset val="1"/>
      </rPr>
      <t>Michigan State University, East Lansing, USA</t>
    </r>
  </si>
  <si>
    <r>
      <t>2</t>
    </r>
    <r>
      <rPr>
        <i/>
        <sz val="12"/>
        <color theme="1"/>
        <rFont val="Times New Roman"/>
        <family val="1"/>
        <charset val="1"/>
      </rPr>
      <t xml:space="preserve"> Oswaldo Cruz Foundation, Rio de Janeiro, BR</t>
    </r>
  </si>
  <si>
    <r>
      <t>3</t>
    </r>
    <r>
      <rPr>
        <i/>
        <sz val="12"/>
        <color theme="1"/>
        <rFont val="Times New Roman"/>
        <family val="1"/>
        <charset val="1"/>
      </rPr>
      <t xml:space="preserve"> </t>
    </r>
    <r>
      <rPr>
        <i/>
        <sz val="12"/>
        <color rgb="FF323130"/>
        <rFont val="Times New Roman"/>
        <family val="1"/>
        <charset val="1"/>
      </rPr>
      <t>Laboratório Central de Saúde Pública de Mato Grosso do Sul, BR</t>
    </r>
  </si>
  <si>
    <r>
      <t>4</t>
    </r>
    <r>
      <rPr>
        <i/>
        <sz val="12"/>
        <color theme="1"/>
        <rFont val="Times New Roman"/>
        <family val="1"/>
        <charset val="1"/>
      </rPr>
      <t xml:space="preserve"> Adolfo Lutz Institute, São Paulo, BR</t>
    </r>
  </si>
  <si>
    <r>
      <t>5</t>
    </r>
    <r>
      <rPr>
        <i/>
        <sz val="12"/>
        <color theme="1"/>
        <rFont val="Times New Roman"/>
        <family val="1"/>
        <charset val="1"/>
      </rPr>
      <t xml:space="preserve"> </t>
    </r>
    <r>
      <rPr>
        <i/>
        <sz val="11"/>
        <color rgb="FF000000"/>
        <rFont val="Times New Roman"/>
        <family val="1"/>
        <charset val="1"/>
      </rPr>
      <t>Programa de Computação Científica, Fundação Oswaldo Cruz, Brasil</t>
    </r>
  </si>
  <si>
    <r>
      <t>a</t>
    </r>
    <r>
      <rPr>
        <i/>
        <sz val="12"/>
        <color theme="1"/>
        <rFont val="Times New Roman"/>
        <family val="1"/>
        <charset val="1"/>
      </rPr>
      <t>Authors contributed equally to the work performed on this manuscript</t>
    </r>
  </si>
  <si>
    <r>
      <t>*</t>
    </r>
    <r>
      <rPr>
        <sz val="12"/>
        <color theme="1"/>
        <rFont val="Times New Roman"/>
        <family val="1"/>
        <charset val="1"/>
      </rPr>
      <t>Corresponding authors:</t>
    </r>
  </si>
  <si>
    <t>S. Sreevatsan, 784 Wilson Drive, College of Veterinary Medicine, Michigan State University, 784 Wilson Road, East Lansing, MI 48824; E-mail: sreevats@msu.edu; Phone: 651-895-3696</t>
  </si>
  <si>
    <r>
      <t xml:space="preserve">P. C. Basta, </t>
    </r>
    <r>
      <rPr>
        <sz val="12"/>
        <color rgb="FF000000"/>
        <rFont val="Times New Roman"/>
        <family val="1"/>
        <charset val="1"/>
      </rPr>
      <t>Escola Nacional de Saúde Pública, Fundação Oswaldo Cruz; Addres: Rua Leopoldo Bulhões, 1480, Rio de Janeiro-RJ; ZIP CODE: 21041-210, Brasil; Email: </t>
    </r>
    <r>
      <rPr>
        <sz val="12"/>
        <color rgb="FF0563C1"/>
        <rFont val="Times New Roman"/>
        <family val="1"/>
        <charset val="1"/>
      </rPr>
      <t>pcbasta@ensp.fiocruz.br</t>
    </r>
    <r>
      <rPr>
        <sz val="12"/>
        <color rgb="FF000000"/>
        <rFont val="Times New Roman"/>
        <family val="1"/>
        <charset val="1"/>
      </rPr>
      <t> / </t>
    </r>
    <r>
      <rPr>
        <sz val="12"/>
        <color rgb="FF0563C1"/>
        <rFont val="Times New Roman"/>
        <family val="1"/>
        <charset val="1"/>
      </rPr>
      <t>paulobasta@gmail.com</t>
    </r>
    <r>
      <rPr>
        <sz val="12"/>
        <color rgb="FF000000"/>
        <rFont val="Times New Roman"/>
        <family val="1"/>
        <charset val="1"/>
      </rPr>
      <t>; phone: +55 21 98283-5346</t>
    </r>
  </si>
  <si>
    <t>96121_L1</t>
  </si>
  <si>
    <t>CDC1551_L4</t>
  </si>
  <si>
    <t>Erdman_L4</t>
  </si>
  <si>
    <t>H37Rv_L4</t>
  </si>
  <si>
    <t>HN-024_L3</t>
  </si>
  <si>
    <t>HN878_L2</t>
  </si>
  <si>
    <t>LRef1_4.3</t>
  </si>
  <si>
    <t>LRef2_4.3</t>
  </si>
  <si>
    <t>LRef3_4.3</t>
  </si>
  <si>
    <t>LRef4_4.3</t>
  </si>
  <si>
    <t>LRef5_4.3</t>
  </si>
  <si>
    <t>LRef6_4.3</t>
  </si>
  <si>
    <t>LRef7_4.3</t>
  </si>
  <si>
    <t>LRef8_4.7</t>
  </si>
  <si>
    <t>LRef9_4.4</t>
  </si>
  <si>
    <t>Reference</t>
  </si>
  <si>
    <t>S01</t>
  </si>
  <si>
    <t>S03</t>
  </si>
  <si>
    <t>S04</t>
  </si>
  <si>
    <t>S05</t>
  </si>
  <si>
    <t>S06</t>
  </si>
  <si>
    <t>S07</t>
  </si>
  <si>
    <t>S08</t>
  </si>
  <si>
    <t>S09</t>
  </si>
  <si>
    <t>S10</t>
  </si>
  <si>
    <t>S11</t>
  </si>
  <si>
    <t>S12</t>
  </si>
  <si>
    <t>S13</t>
  </si>
  <si>
    <t>S14</t>
  </si>
  <si>
    <t>S15</t>
  </si>
  <si>
    <t>S16</t>
  </si>
  <si>
    <t>S17</t>
  </si>
  <si>
    <t>S18</t>
  </si>
  <si>
    <t>S19</t>
  </si>
  <si>
    <t>S20</t>
  </si>
  <si>
    <t>S21</t>
  </si>
  <si>
    <t>S22</t>
  </si>
  <si>
    <t>S23</t>
  </si>
  <si>
    <t>S24</t>
  </si>
  <si>
    <t>S25</t>
  </si>
  <si>
    <t>S26</t>
  </si>
  <si>
    <t>S27</t>
  </si>
  <si>
    <t>S28</t>
  </si>
  <si>
    <t>S29</t>
  </si>
  <si>
    <t>S30</t>
  </si>
  <si>
    <t>S31</t>
  </si>
  <si>
    <t>S32</t>
  </si>
  <si>
    <t>S33</t>
  </si>
  <si>
    <t>S34</t>
  </si>
  <si>
    <t>S35</t>
  </si>
  <si>
    <t>S37</t>
  </si>
  <si>
    <t>S38</t>
  </si>
  <si>
    <t>S39</t>
  </si>
  <si>
    <t>S40</t>
  </si>
  <si>
    <t>S41</t>
  </si>
  <si>
    <t>S42</t>
  </si>
  <si>
    <t>S43</t>
  </si>
  <si>
    <t>S44</t>
  </si>
  <si>
    <t>S45</t>
  </si>
  <si>
    <t>S46</t>
  </si>
  <si>
    <t>S47</t>
  </si>
  <si>
    <t>S48</t>
  </si>
  <si>
    <t>S49</t>
  </si>
  <si>
    <t>S50</t>
  </si>
  <si>
    <t>S51</t>
  </si>
  <si>
    <t>S52</t>
  </si>
  <si>
    <t>S53</t>
  </si>
  <si>
    <t>S54</t>
  </si>
  <si>
    <t>S55</t>
  </si>
  <si>
    <t>S56</t>
  </si>
  <si>
    <t>S57</t>
  </si>
  <si>
    <t>S58</t>
  </si>
  <si>
    <t>S59</t>
  </si>
  <si>
    <t>S60</t>
  </si>
  <si>
    <t>S61</t>
  </si>
  <si>
    <t>S62</t>
  </si>
  <si>
    <t>S63</t>
  </si>
  <si>
    <t>S64</t>
  </si>
  <si>
    <t>S65</t>
  </si>
  <si>
    <t>S66</t>
  </si>
  <si>
    <t>S67</t>
  </si>
  <si>
    <t>S68</t>
  </si>
  <si>
    <t>WestAfrican2_L6</t>
  </si>
  <si>
    <r>
      <rPr>
        <sz val="10"/>
        <color indexed="8"/>
        <rFont val="Arial"/>
        <family val="2"/>
      </rPr>
      <t>96121_L1</t>
    </r>
  </si>
  <si>
    <r>
      <rPr>
        <sz val="10"/>
        <color indexed="8"/>
        <rFont val="Arial"/>
        <family val="2"/>
      </rPr>
      <t>CDC1551_L4</t>
    </r>
  </si>
  <si>
    <r>
      <rPr>
        <sz val="10"/>
        <color indexed="8"/>
        <rFont val="Arial"/>
        <family val="2"/>
      </rPr>
      <t>Erdman_L4</t>
    </r>
  </si>
  <si>
    <r>
      <rPr>
        <sz val="10"/>
        <color indexed="8"/>
        <rFont val="Arial"/>
        <family val="2"/>
      </rPr>
      <t>H37Rv_L4</t>
    </r>
  </si>
  <si>
    <r>
      <rPr>
        <sz val="10"/>
        <color indexed="8"/>
        <rFont val="Arial"/>
        <family val="2"/>
      </rPr>
      <t>HN-024_L3</t>
    </r>
  </si>
  <si>
    <r>
      <rPr>
        <sz val="10"/>
        <color indexed="8"/>
        <rFont val="Arial"/>
        <family val="2"/>
      </rPr>
      <t>HN878_L2</t>
    </r>
  </si>
  <si>
    <r>
      <rPr>
        <sz val="10"/>
        <color indexed="8"/>
        <rFont val="Arial"/>
        <family val="2"/>
      </rPr>
      <t>LRef1_4.3</t>
    </r>
  </si>
  <si>
    <r>
      <rPr>
        <sz val="10"/>
        <color indexed="8"/>
        <rFont val="Arial"/>
        <family val="2"/>
      </rPr>
      <t>LRef2_4.3</t>
    </r>
  </si>
  <si>
    <r>
      <rPr>
        <sz val="10"/>
        <color indexed="8"/>
        <rFont val="Arial"/>
        <family val="2"/>
      </rPr>
      <t>LRef3_4.3</t>
    </r>
  </si>
  <si>
    <r>
      <rPr>
        <sz val="10"/>
        <color indexed="8"/>
        <rFont val="Arial"/>
        <family val="2"/>
      </rPr>
      <t>LRef4_4.3</t>
    </r>
  </si>
  <si>
    <r>
      <rPr>
        <sz val="10"/>
        <color indexed="8"/>
        <rFont val="Arial"/>
        <family val="2"/>
      </rPr>
      <t>LRef5_4.3</t>
    </r>
  </si>
  <si>
    <r>
      <rPr>
        <sz val="10"/>
        <color indexed="8"/>
        <rFont val="Arial"/>
        <family val="2"/>
      </rPr>
      <t>LRef6_4.3</t>
    </r>
  </si>
  <si>
    <r>
      <rPr>
        <sz val="10"/>
        <color indexed="8"/>
        <rFont val="Arial"/>
        <family val="2"/>
      </rPr>
      <t>LRef7_4.3</t>
    </r>
  </si>
  <si>
    <r>
      <rPr>
        <sz val="10"/>
        <color indexed="8"/>
        <rFont val="Arial"/>
        <family val="2"/>
      </rPr>
      <t>LRef8_4.7</t>
    </r>
  </si>
  <si>
    <r>
      <rPr>
        <sz val="10"/>
        <color indexed="8"/>
        <rFont val="Arial"/>
        <family val="2"/>
      </rPr>
      <t>LRef9_4.4</t>
    </r>
  </si>
  <si>
    <r>
      <rPr>
        <sz val="10"/>
        <color indexed="8"/>
        <rFont val="Arial"/>
        <family val="2"/>
      </rPr>
      <t>Reference</t>
    </r>
  </si>
  <si>
    <r>
      <rPr>
        <sz val="10"/>
        <color indexed="8"/>
        <rFont val="Arial"/>
        <family val="2"/>
      </rPr>
      <t>S01</t>
    </r>
  </si>
  <si>
    <r>
      <rPr>
        <sz val="10"/>
        <color indexed="8"/>
        <rFont val="Arial"/>
        <family val="2"/>
      </rPr>
      <t>S03</t>
    </r>
  </si>
  <si>
    <r>
      <rPr>
        <sz val="10"/>
        <color indexed="8"/>
        <rFont val="Arial"/>
        <family val="2"/>
      </rPr>
      <t>S04</t>
    </r>
  </si>
  <si>
    <r>
      <rPr>
        <sz val="10"/>
        <color indexed="8"/>
        <rFont val="Arial"/>
        <family val="2"/>
      </rPr>
      <t>S05</t>
    </r>
  </si>
  <si>
    <r>
      <rPr>
        <sz val="10"/>
        <color indexed="8"/>
        <rFont val="Arial"/>
        <family val="2"/>
      </rPr>
      <t>S06</t>
    </r>
  </si>
  <si>
    <r>
      <rPr>
        <sz val="10"/>
        <color indexed="8"/>
        <rFont val="Arial"/>
        <family val="2"/>
      </rPr>
      <t>S07</t>
    </r>
  </si>
  <si>
    <r>
      <rPr>
        <sz val="10"/>
        <color indexed="8"/>
        <rFont val="Arial"/>
        <family val="2"/>
      </rPr>
      <t>S08</t>
    </r>
  </si>
  <si>
    <r>
      <rPr>
        <sz val="10"/>
        <color indexed="8"/>
        <rFont val="Arial"/>
        <family val="2"/>
      </rPr>
      <t>S09</t>
    </r>
  </si>
  <si>
    <r>
      <rPr>
        <sz val="10"/>
        <color indexed="8"/>
        <rFont val="Arial"/>
        <family val="2"/>
      </rPr>
      <t>S10</t>
    </r>
  </si>
  <si>
    <r>
      <rPr>
        <sz val="10"/>
        <color indexed="8"/>
        <rFont val="Arial"/>
        <family val="2"/>
      </rPr>
      <t>S11</t>
    </r>
  </si>
  <si>
    <r>
      <rPr>
        <sz val="10"/>
        <color indexed="8"/>
        <rFont val="Arial"/>
        <family val="2"/>
      </rPr>
      <t>S12</t>
    </r>
  </si>
  <si>
    <r>
      <rPr>
        <sz val="10"/>
        <color indexed="8"/>
        <rFont val="Arial"/>
        <family val="2"/>
      </rPr>
      <t>S13</t>
    </r>
  </si>
  <si>
    <r>
      <rPr>
        <sz val="10"/>
        <color indexed="8"/>
        <rFont val="Arial"/>
        <family val="2"/>
      </rPr>
      <t>S14</t>
    </r>
  </si>
  <si>
    <r>
      <rPr>
        <sz val="10"/>
        <color indexed="8"/>
        <rFont val="Arial"/>
        <family val="2"/>
      </rPr>
      <t>S15</t>
    </r>
  </si>
  <si>
    <r>
      <rPr>
        <sz val="10"/>
        <color indexed="8"/>
        <rFont val="Arial"/>
        <family val="2"/>
      </rPr>
      <t>S16</t>
    </r>
  </si>
  <si>
    <r>
      <rPr>
        <sz val="10"/>
        <color indexed="8"/>
        <rFont val="Arial"/>
        <family val="2"/>
      </rPr>
      <t>S17</t>
    </r>
  </si>
  <si>
    <r>
      <rPr>
        <sz val="10"/>
        <color indexed="8"/>
        <rFont val="Arial"/>
        <family val="2"/>
      </rPr>
      <t>S18</t>
    </r>
  </si>
  <si>
    <r>
      <rPr>
        <sz val="10"/>
        <color indexed="8"/>
        <rFont val="Arial"/>
        <family val="2"/>
      </rPr>
      <t>S19</t>
    </r>
  </si>
  <si>
    <r>
      <rPr>
        <sz val="10"/>
        <color indexed="8"/>
        <rFont val="Arial"/>
        <family val="2"/>
      </rPr>
      <t>S20</t>
    </r>
  </si>
  <si>
    <r>
      <rPr>
        <sz val="10"/>
        <color indexed="8"/>
        <rFont val="Arial"/>
        <family val="2"/>
      </rPr>
      <t>S21</t>
    </r>
  </si>
  <si>
    <r>
      <rPr>
        <sz val="10"/>
        <color indexed="8"/>
        <rFont val="Arial"/>
        <family val="2"/>
      </rPr>
      <t>S22</t>
    </r>
  </si>
  <si>
    <r>
      <rPr>
        <sz val="10"/>
        <color indexed="8"/>
        <rFont val="Arial"/>
        <family val="2"/>
      </rPr>
      <t>S23</t>
    </r>
  </si>
  <si>
    <r>
      <rPr>
        <sz val="10"/>
        <color indexed="8"/>
        <rFont val="Arial"/>
        <family val="2"/>
      </rPr>
      <t>S24</t>
    </r>
  </si>
  <si>
    <r>
      <rPr>
        <sz val="10"/>
        <color indexed="8"/>
        <rFont val="Arial"/>
        <family val="2"/>
      </rPr>
      <t>S25</t>
    </r>
  </si>
  <si>
    <r>
      <rPr>
        <sz val="10"/>
        <color indexed="8"/>
        <rFont val="Arial"/>
        <family val="2"/>
      </rPr>
      <t>S26</t>
    </r>
  </si>
  <si>
    <r>
      <rPr>
        <sz val="10"/>
        <color indexed="8"/>
        <rFont val="Arial"/>
        <family val="2"/>
      </rPr>
      <t>S27</t>
    </r>
  </si>
  <si>
    <r>
      <rPr>
        <sz val="10"/>
        <color indexed="8"/>
        <rFont val="Arial"/>
        <family val="2"/>
      </rPr>
      <t>S28</t>
    </r>
  </si>
  <si>
    <r>
      <rPr>
        <sz val="10"/>
        <color indexed="8"/>
        <rFont val="Arial"/>
        <family val="2"/>
      </rPr>
      <t>S29</t>
    </r>
  </si>
  <si>
    <r>
      <rPr>
        <sz val="10"/>
        <color indexed="8"/>
        <rFont val="Arial"/>
        <family val="2"/>
      </rPr>
      <t>S30</t>
    </r>
  </si>
  <si>
    <r>
      <rPr>
        <sz val="10"/>
        <color indexed="8"/>
        <rFont val="Arial"/>
        <family val="2"/>
      </rPr>
      <t>S31</t>
    </r>
  </si>
  <si>
    <r>
      <rPr>
        <sz val="10"/>
        <color indexed="8"/>
        <rFont val="Arial"/>
        <family val="2"/>
      </rPr>
      <t>S32</t>
    </r>
  </si>
  <si>
    <r>
      <rPr>
        <sz val="10"/>
        <color indexed="8"/>
        <rFont val="Arial"/>
        <family val="2"/>
      </rPr>
      <t>S33</t>
    </r>
  </si>
  <si>
    <r>
      <rPr>
        <sz val="10"/>
        <color indexed="8"/>
        <rFont val="Arial"/>
        <family val="2"/>
      </rPr>
      <t>S34</t>
    </r>
  </si>
  <si>
    <r>
      <rPr>
        <sz val="10"/>
        <color indexed="8"/>
        <rFont val="Arial"/>
        <family val="2"/>
      </rPr>
      <t>S35</t>
    </r>
  </si>
  <si>
    <r>
      <rPr>
        <sz val="10"/>
        <color indexed="8"/>
        <rFont val="Arial"/>
        <family val="2"/>
      </rPr>
      <t>S37</t>
    </r>
  </si>
  <si>
    <r>
      <rPr>
        <sz val="10"/>
        <color indexed="8"/>
        <rFont val="Arial"/>
        <family val="2"/>
      </rPr>
      <t>S38</t>
    </r>
  </si>
  <si>
    <r>
      <rPr>
        <sz val="10"/>
        <color indexed="8"/>
        <rFont val="Arial"/>
        <family val="2"/>
      </rPr>
      <t>S39</t>
    </r>
  </si>
  <si>
    <r>
      <rPr>
        <sz val="10"/>
        <color indexed="8"/>
        <rFont val="Arial"/>
        <family val="2"/>
      </rPr>
      <t>S40</t>
    </r>
  </si>
  <si>
    <r>
      <rPr>
        <sz val="10"/>
        <color indexed="8"/>
        <rFont val="Arial"/>
        <family val="2"/>
      </rPr>
      <t>S41</t>
    </r>
  </si>
  <si>
    <r>
      <rPr>
        <sz val="10"/>
        <color indexed="8"/>
        <rFont val="Arial"/>
        <family val="2"/>
      </rPr>
      <t>S42</t>
    </r>
  </si>
  <si>
    <r>
      <rPr>
        <sz val="10"/>
        <color indexed="8"/>
        <rFont val="Arial"/>
        <family val="2"/>
      </rPr>
      <t>S43</t>
    </r>
  </si>
  <si>
    <r>
      <rPr>
        <sz val="10"/>
        <color indexed="8"/>
        <rFont val="Arial"/>
        <family val="2"/>
      </rPr>
      <t>S44</t>
    </r>
  </si>
  <si>
    <r>
      <rPr>
        <sz val="10"/>
        <color indexed="8"/>
        <rFont val="Arial"/>
        <family val="2"/>
      </rPr>
      <t>S45</t>
    </r>
  </si>
  <si>
    <r>
      <rPr>
        <sz val="10"/>
        <color indexed="8"/>
        <rFont val="Arial"/>
        <family val="2"/>
      </rPr>
      <t>S46</t>
    </r>
  </si>
  <si>
    <r>
      <rPr>
        <sz val="10"/>
        <color indexed="8"/>
        <rFont val="Arial"/>
        <family val="2"/>
      </rPr>
      <t>S47</t>
    </r>
  </si>
  <si>
    <r>
      <rPr>
        <sz val="10"/>
        <color indexed="8"/>
        <rFont val="Arial"/>
        <family val="2"/>
      </rPr>
      <t>S48</t>
    </r>
  </si>
  <si>
    <r>
      <rPr>
        <sz val="10"/>
        <color indexed="8"/>
        <rFont val="Arial"/>
        <family val="2"/>
      </rPr>
      <t>S49</t>
    </r>
  </si>
  <si>
    <r>
      <rPr>
        <sz val="10"/>
        <color indexed="8"/>
        <rFont val="Arial"/>
        <family val="2"/>
      </rPr>
      <t>S50</t>
    </r>
  </si>
  <si>
    <r>
      <rPr>
        <sz val="10"/>
        <color indexed="8"/>
        <rFont val="Arial"/>
        <family val="2"/>
      </rPr>
      <t>S51</t>
    </r>
  </si>
  <si>
    <r>
      <rPr>
        <sz val="10"/>
        <color indexed="8"/>
        <rFont val="Arial"/>
        <family val="2"/>
      </rPr>
      <t>S52</t>
    </r>
  </si>
  <si>
    <r>
      <rPr>
        <sz val="10"/>
        <color indexed="8"/>
        <rFont val="Arial"/>
        <family val="2"/>
      </rPr>
      <t>S53</t>
    </r>
  </si>
  <si>
    <r>
      <rPr>
        <sz val="10"/>
        <color indexed="8"/>
        <rFont val="Arial"/>
        <family val="2"/>
      </rPr>
      <t>S54</t>
    </r>
  </si>
  <si>
    <r>
      <rPr>
        <sz val="10"/>
        <color indexed="8"/>
        <rFont val="Arial"/>
        <family val="2"/>
      </rPr>
      <t>S55</t>
    </r>
  </si>
  <si>
    <r>
      <rPr>
        <sz val="10"/>
        <color indexed="8"/>
        <rFont val="Arial"/>
        <family val="2"/>
      </rPr>
      <t>S56</t>
    </r>
  </si>
  <si>
    <r>
      <rPr>
        <sz val="10"/>
        <color indexed="8"/>
        <rFont val="Arial"/>
        <family val="2"/>
      </rPr>
      <t>S57</t>
    </r>
  </si>
  <si>
    <r>
      <rPr>
        <sz val="10"/>
        <color indexed="8"/>
        <rFont val="Arial"/>
        <family val="2"/>
      </rPr>
      <t>S58</t>
    </r>
  </si>
  <si>
    <r>
      <rPr>
        <sz val="10"/>
        <color indexed="8"/>
        <rFont val="Arial"/>
        <family val="2"/>
      </rPr>
      <t>S59</t>
    </r>
  </si>
  <si>
    <r>
      <rPr>
        <sz val="10"/>
        <color indexed="8"/>
        <rFont val="Arial"/>
        <family val="2"/>
      </rPr>
      <t>S60</t>
    </r>
  </si>
  <si>
    <r>
      <rPr>
        <sz val="10"/>
        <color indexed="8"/>
        <rFont val="Arial"/>
        <family val="2"/>
      </rPr>
      <t>S61</t>
    </r>
  </si>
  <si>
    <r>
      <rPr>
        <sz val="10"/>
        <color indexed="8"/>
        <rFont val="Arial"/>
        <family val="2"/>
      </rPr>
      <t>S62</t>
    </r>
  </si>
  <si>
    <r>
      <rPr>
        <sz val="10"/>
        <color indexed="8"/>
        <rFont val="Arial"/>
        <family val="2"/>
      </rPr>
      <t>S63</t>
    </r>
  </si>
  <si>
    <r>
      <rPr>
        <sz val="10"/>
        <color indexed="8"/>
        <rFont val="Arial"/>
        <family val="2"/>
      </rPr>
      <t>S64</t>
    </r>
  </si>
  <si>
    <r>
      <rPr>
        <sz val="10"/>
        <color indexed="8"/>
        <rFont val="Arial"/>
        <family val="2"/>
      </rPr>
      <t>S65</t>
    </r>
  </si>
  <si>
    <r>
      <rPr>
        <sz val="10"/>
        <color indexed="8"/>
        <rFont val="Arial"/>
        <family val="2"/>
      </rPr>
      <t>S66</t>
    </r>
  </si>
  <si>
    <r>
      <rPr>
        <sz val="10"/>
        <color indexed="8"/>
        <rFont val="Arial"/>
        <family val="2"/>
      </rPr>
      <t>S67</t>
    </r>
  </si>
  <si>
    <r>
      <rPr>
        <sz val="10"/>
        <color indexed="8"/>
        <rFont val="Arial"/>
        <family val="2"/>
      </rPr>
      <t>S68</t>
    </r>
  </si>
  <si>
    <r>
      <rPr>
        <sz val="10"/>
        <color indexed="8"/>
        <rFont val="Arial"/>
        <family val="2"/>
      </rPr>
      <t>WestAfrican2_L6</t>
    </r>
  </si>
  <si>
    <t>Avg distance (nt)</t>
  </si>
  <si>
    <t>SD (nt)</t>
  </si>
  <si>
    <t>4.3.4.2 Isolates</t>
  </si>
  <si>
    <t>Average distance to 4.3.3 isolates (Ref 3+5)</t>
  </si>
  <si>
    <t>nt</t>
  </si>
  <si>
    <t>Average distance within 4.3.3 isolates</t>
  </si>
  <si>
    <t>SD</t>
  </si>
  <si>
    <t>Average Average Distance to 4.3.3</t>
  </si>
  <si>
    <t>Dist. to 4.3.3</t>
  </si>
  <si>
    <t>Average Average Distance to 4.3.4.2</t>
  </si>
  <si>
    <t>Dist. to 4.3.4.2</t>
  </si>
  <si>
    <t>Average Average Distance to 4.4.1.1</t>
  </si>
  <si>
    <t>Dist. to 4.4.1.1</t>
  </si>
  <si>
    <t>nt average distance from closest M. tb 4.3 references to 4.3.3 isolates</t>
  </si>
  <si>
    <t>nt average distance from closest M. tb 4.3 reference to 4.3.4.2 isolates</t>
  </si>
  <si>
    <t>nt average distance from closest M. tb 4.4 reference to 4.4.1.1 isolates</t>
  </si>
  <si>
    <t>nt distance from closest M. tb 4.3 reference to S58 (indeterminate lineage)</t>
  </si>
  <si>
    <t>Pairwise Patristic Distances Between Sequences</t>
  </si>
  <si>
    <t>Patristic distances between pairs of sequences are shown. Analyses were conducted using the Hasegawa-Kishino-Yano model [1]. This analysis involved 83 nucleotide sequences. There were a total of 7420 positions in the final dataset. Evolutionary analyses were conducted in MEGA X [2]</t>
  </si>
  <si>
    <t>1. Hasegawa M., Kishino H., and Yano T. (1985). Dating the human-ape split by a molecular clock of mitochondrial DNA. Journal of Molecular Evolution 22:160-174.</t>
  </si>
  <si>
    <t>2. Kumar S., Stecher G., Li M., Knyaz C., and Tamura K. (2018). MEGA X: Molecular Evolutionary Genetics Analysis across computing platforms. Molecular Biology and Evolution 35:1547-1549.</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0"/>
    <numFmt numFmtId="165" formatCode="0.0"/>
  </numFmts>
  <fonts count="16">
    <font>
      <sz val="10"/>
      <color indexed="8"/>
      <name val="Arial"/>
    </font>
    <font>
      <sz val="8"/>
      <color indexed="16"/>
      <name val="Arial"/>
      <family val="2"/>
    </font>
    <font>
      <b/>
      <sz val="10"/>
      <color indexed="8"/>
      <name val="Arial"/>
      <family val="2"/>
    </font>
    <font>
      <sz val="10"/>
      <color indexed="8"/>
      <name val="Arial"/>
      <family val="2"/>
    </font>
    <font>
      <u/>
      <sz val="10"/>
      <color theme="10"/>
      <name val="Arial"/>
    </font>
    <font>
      <b/>
      <sz val="12"/>
      <color theme="1"/>
      <name val="Times New Roman"/>
      <family val="1"/>
      <charset val="1"/>
    </font>
    <font>
      <b/>
      <u/>
      <sz val="12"/>
      <color rgb="FF008080"/>
      <name val="Times New Roman"/>
      <family val="1"/>
      <charset val="1"/>
    </font>
    <font>
      <sz val="12"/>
      <color theme="1"/>
      <name val="Times New Roman"/>
      <family val="1"/>
      <charset val="1"/>
    </font>
    <font>
      <vertAlign val="superscript"/>
      <sz val="12"/>
      <color theme="1"/>
      <name val="Times New Roman"/>
      <family val="1"/>
      <charset val="1"/>
    </font>
    <font>
      <i/>
      <sz val="12"/>
      <color theme="1"/>
      <name val="Times New Roman"/>
      <family val="1"/>
      <charset val="1"/>
    </font>
    <font>
      <i/>
      <vertAlign val="superscript"/>
      <sz val="12"/>
      <color theme="1"/>
      <name val="Times New Roman"/>
      <family val="1"/>
      <charset val="1"/>
    </font>
    <font>
      <i/>
      <sz val="12"/>
      <color rgb="FF323130"/>
      <name val="Times New Roman"/>
      <family val="1"/>
      <charset val="1"/>
    </font>
    <font>
      <i/>
      <sz val="11"/>
      <color rgb="FF000000"/>
      <name val="Times New Roman"/>
      <family val="1"/>
      <charset val="1"/>
    </font>
    <font>
      <sz val="12"/>
      <color rgb="FF000000"/>
      <name val="Times New Roman"/>
      <family val="1"/>
      <charset val="1"/>
    </font>
    <font>
      <sz val="12"/>
      <color rgb="FF0563C1"/>
      <name val="Times New Roman"/>
      <family val="1"/>
      <charset val="1"/>
    </font>
    <font>
      <sz val="11"/>
      <color rgb="FF000000"/>
      <name val="Calibri"/>
      <family val="2"/>
      <charset val="1"/>
    </font>
  </fonts>
  <fills count="6">
    <fill>
      <patternFill patternType="none"/>
    </fill>
    <fill>
      <patternFill patternType="gray125"/>
    </fill>
    <fill>
      <patternFill patternType="solid">
        <fgColor theme="4" tint="0.39997558519241921"/>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rgb="FF00B05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applyNumberFormat="0" applyFont="0" applyBorder="0" applyAlignment="0"/>
    <xf numFmtId="0" fontId="4" fillId="0" borderId="0" applyNumberFormat="0" applyFill="0" applyBorder="0" applyAlignment="0" applyProtection="0"/>
  </cellStyleXfs>
  <cellXfs count="32">
    <xf numFmtId="0" fontId="0" fillId="0" borderId="0" xfId="0" applyNumberFormat="1" applyFont="1" applyBorder="1" applyAlignment="1"/>
    <xf numFmtId="164" fontId="0" fillId="0" borderId="0" xfId="0" applyNumberFormat="1" applyFont="1" applyBorder="1" applyAlignment="1"/>
    <xf numFmtId="0" fontId="0" fillId="0" borderId="0" xfId="0" applyNumberFormat="1" applyFont="1" applyBorder="1" applyAlignment="1">
      <alignment wrapText="1"/>
    </xf>
    <xf numFmtId="0" fontId="1" fillId="0" borderId="0" xfId="0" applyNumberFormat="1" applyFont="1" applyBorder="1" applyAlignment="1">
      <alignment wrapText="1"/>
    </xf>
    <xf numFmtId="165" fontId="0" fillId="0" borderId="0" xfId="0" applyNumberFormat="1" applyFont="1" applyBorder="1" applyAlignment="1"/>
    <xf numFmtId="0" fontId="0" fillId="2" borderId="0" xfId="0" applyNumberFormat="1" applyFont="1" applyFill="1" applyBorder="1" applyAlignment="1"/>
    <xf numFmtId="0" fontId="0" fillId="3" borderId="0" xfId="0" applyNumberFormat="1" applyFont="1" applyFill="1" applyBorder="1" applyAlignment="1"/>
    <xf numFmtId="0" fontId="0" fillId="4" borderId="0" xfId="0" applyNumberFormat="1" applyFont="1" applyFill="1" applyBorder="1" applyAlignment="1"/>
    <xf numFmtId="0" fontId="0" fillId="5" borderId="0" xfId="0" applyNumberFormat="1" applyFont="1" applyFill="1" applyBorder="1" applyAlignment="1"/>
    <xf numFmtId="165" fontId="2" fillId="0" borderId="0" xfId="0" applyNumberFormat="1" applyFont="1" applyBorder="1" applyAlignment="1"/>
    <xf numFmtId="0" fontId="2" fillId="0" borderId="0" xfId="0" applyNumberFormat="1" applyFont="1" applyBorder="1" applyAlignment="1"/>
    <xf numFmtId="0" fontId="3" fillId="0" borderId="0" xfId="0" applyNumberFormat="1" applyFont="1" applyBorder="1" applyAlignment="1"/>
    <xf numFmtId="0" fontId="2" fillId="0" borderId="1" xfId="0" applyNumberFormat="1" applyFont="1" applyBorder="1" applyAlignment="1"/>
    <xf numFmtId="165" fontId="0" fillId="0" borderId="1" xfId="0" applyNumberFormat="1" applyFont="1" applyBorder="1" applyAlignment="1"/>
    <xf numFmtId="165" fontId="2" fillId="0" borderId="1" xfId="0" applyNumberFormat="1" applyFont="1" applyBorder="1" applyAlignment="1"/>
    <xf numFmtId="165" fontId="3" fillId="0" borderId="0" xfId="0" applyNumberFormat="1" applyFont="1" applyBorder="1" applyAlignment="1"/>
    <xf numFmtId="165" fontId="0" fillId="0" borderId="2" xfId="0" applyNumberFormat="1" applyFont="1" applyBorder="1" applyAlignment="1"/>
    <xf numFmtId="0" fontId="0" fillId="0" borderId="2" xfId="0" applyNumberFormat="1" applyFont="1" applyBorder="1" applyAlignment="1"/>
    <xf numFmtId="165" fontId="2" fillId="0" borderId="2" xfId="0" applyNumberFormat="1" applyFont="1" applyBorder="1" applyAlignment="1"/>
    <xf numFmtId="0" fontId="3" fillId="0" borderId="2" xfId="0" applyNumberFormat="1" applyFont="1" applyBorder="1" applyAlignment="1"/>
    <xf numFmtId="165" fontId="3" fillId="0" borderId="2" xfId="0" applyNumberFormat="1" applyFont="1" applyBorder="1" applyAlignment="1"/>
    <xf numFmtId="2" fontId="2" fillId="0" borderId="2" xfId="0" applyNumberFormat="1" applyFont="1" applyBorder="1" applyAlignment="1"/>
    <xf numFmtId="0" fontId="2" fillId="0" borderId="2" xfId="0" applyNumberFormat="1" applyFont="1" applyBorder="1" applyAlignment="1"/>
    <xf numFmtId="0" fontId="5" fillId="0" borderId="0" xfId="0" applyFont="1"/>
    <xf numFmtId="0" fontId="0" fillId="0" borderId="0" xfId="0"/>
    <xf numFmtId="0" fontId="6" fillId="0" borderId="0" xfId="0" applyFont="1"/>
    <xf numFmtId="0" fontId="7" fillId="0" borderId="0" xfId="0" applyFont="1"/>
    <xf numFmtId="0" fontId="9" fillId="0" borderId="0" xfId="0" applyFont="1"/>
    <xf numFmtId="0" fontId="10" fillId="0" borderId="0" xfId="0" applyFont="1"/>
    <xf numFmtId="0" fontId="8" fillId="0" borderId="0" xfId="0" applyFont="1"/>
    <xf numFmtId="0" fontId="4" fillId="0" borderId="0" xfId="1"/>
    <xf numFmtId="0" fontId="15" fillId="0" borderId="0" xfId="0" applyFont="1"/>
  </cellXfs>
  <cellStyles count="2">
    <cellStyle name="Hyperlink" xfId="1" builtinId="8"/>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646464"/>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sreevats@msu.edu"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A458F5-0475-4A4C-A9E9-8999A066029A}">
  <dimension ref="A1:A31"/>
  <sheetViews>
    <sheetView workbookViewId="0">
      <selection sqref="A1:XFD1048576"/>
    </sheetView>
  </sheetViews>
  <sheetFormatPr defaultRowHeight="12.75"/>
  <cols>
    <col min="1" max="16384" width="9.140625" style="24"/>
  </cols>
  <sheetData>
    <row r="1" spans="1:1" ht="15.75">
      <c r="A1" s="23" t="s">
        <v>0</v>
      </c>
    </row>
    <row r="2" spans="1:1" ht="15.75">
      <c r="A2" s="23" t="s">
        <v>1</v>
      </c>
    </row>
    <row r="3" spans="1:1" ht="15.75">
      <c r="A3" s="25" t="s">
        <v>2</v>
      </c>
    </row>
    <row r="4" spans="1:1" ht="15.75">
      <c r="A4" s="26" t="s">
        <v>2</v>
      </c>
    </row>
    <row r="5" spans="1:1" ht="15.75">
      <c r="A5" s="26" t="s">
        <v>2</v>
      </c>
    </row>
    <row r="6" spans="1:1" ht="15.75">
      <c r="A6" s="26" t="s">
        <v>3</v>
      </c>
    </row>
    <row r="7" spans="1:1" ht="15.75">
      <c r="A7" s="27" t="s">
        <v>2</v>
      </c>
    </row>
    <row r="8" spans="1:1" ht="15.75">
      <c r="A8" s="27" t="s">
        <v>4</v>
      </c>
    </row>
    <row r="9" spans="1:1" ht="15.75">
      <c r="A9" s="28" t="s">
        <v>5</v>
      </c>
    </row>
    <row r="10" spans="1:1" ht="15.75">
      <c r="A10" s="28" t="s">
        <v>6</v>
      </c>
    </row>
    <row r="11" spans="1:1" ht="15.75">
      <c r="A11" s="28" t="s">
        <v>7</v>
      </c>
    </row>
    <row r="12" spans="1:1" ht="15.75">
      <c r="A12" s="28" t="s">
        <v>8</v>
      </c>
    </row>
    <row r="13" spans="1:1" ht="15.75">
      <c r="A13" s="28" t="s">
        <v>9</v>
      </c>
    </row>
    <row r="14" spans="1:1" ht="15.75">
      <c r="A14" s="27" t="s">
        <v>2</v>
      </c>
    </row>
    <row r="15" spans="1:1" ht="15.75">
      <c r="A15" s="27" t="s">
        <v>2</v>
      </c>
    </row>
    <row r="16" spans="1:1" ht="15.75">
      <c r="A16" s="27" t="s">
        <v>2</v>
      </c>
    </row>
    <row r="17" spans="1:1" ht="15.75">
      <c r="A17" s="28" t="s">
        <v>10</v>
      </c>
    </row>
    <row r="18" spans="1:1" ht="15.75">
      <c r="A18" s="27" t="s">
        <v>2</v>
      </c>
    </row>
    <row r="19" spans="1:1" ht="15.75">
      <c r="A19" s="27" t="s">
        <v>2</v>
      </c>
    </row>
    <row r="20" spans="1:1" ht="15.75">
      <c r="A20" s="29" t="s">
        <v>11</v>
      </c>
    </row>
    <row r="21" spans="1:1">
      <c r="A21" s="30" t="s">
        <v>12</v>
      </c>
    </row>
    <row r="22" spans="1:1" ht="15.75">
      <c r="A22" s="26" t="s">
        <v>2</v>
      </c>
    </row>
    <row r="23" spans="1:1" ht="15.75">
      <c r="A23" s="26" t="s">
        <v>13</v>
      </c>
    </row>
    <row r="24" spans="1:1" ht="15.75">
      <c r="A24" s="27"/>
    </row>
    <row r="25" spans="1:1" ht="15.75">
      <c r="A25" s="29"/>
    </row>
    <row r="26" spans="1:1">
      <c r="A26" s="30"/>
    </row>
    <row r="27" spans="1:1" ht="15.75">
      <c r="A27" s="26"/>
    </row>
    <row r="28" spans="1:1" ht="15.75">
      <c r="A28" s="26"/>
    </row>
    <row r="29" spans="1:1">
      <c r="A29" s="30"/>
    </row>
    <row r="30" spans="1:1" ht="15">
      <c r="A30" s="31"/>
    </row>
    <row r="31" spans="1:1" ht="15">
      <c r="A31" s="31"/>
    </row>
  </sheetData>
  <hyperlinks>
    <hyperlink ref="A21" r:id="rId1" xr:uid="{9CE4F9F4-4E1B-4C36-8AC1-AB84352245FB}"/>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F84"/>
  <sheetViews>
    <sheetView zoomScale="85" zoomScaleNormal="85" workbookViewId="0">
      <pane xSplit="1" topLeftCell="O1" activePane="topRight" state="frozen"/>
      <selection pane="topRight" activeCell="CB69" sqref="CB69"/>
    </sheetView>
  </sheetViews>
  <sheetFormatPr defaultRowHeight="15" customHeight="1"/>
  <cols>
    <col min="1" max="1" width="15" customWidth="1"/>
    <col min="2" max="83" width="13" customWidth="1"/>
    <col min="84" max="84" width="15" customWidth="1"/>
    <col min="85" max="256" width="13.7109375" customWidth="1"/>
  </cols>
  <sheetData>
    <row r="1" spans="1:84" ht="15" customHeight="1">
      <c r="B1" t="s">
        <v>14</v>
      </c>
      <c r="C1" t="s">
        <v>15</v>
      </c>
      <c r="D1" t="s">
        <v>16</v>
      </c>
      <c r="E1" t="s">
        <v>17</v>
      </c>
      <c r="F1" t="s">
        <v>18</v>
      </c>
      <c r="G1" t="s">
        <v>19</v>
      </c>
      <c r="H1" t="s">
        <v>20</v>
      </c>
      <c r="I1" t="s">
        <v>21</v>
      </c>
      <c r="J1" t="s">
        <v>22</v>
      </c>
      <c r="K1" t="s">
        <v>23</v>
      </c>
      <c r="L1" t="s">
        <v>24</v>
      </c>
      <c r="M1" t="s">
        <v>25</v>
      </c>
      <c r="N1" t="s">
        <v>26</v>
      </c>
      <c r="O1" t="s">
        <v>27</v>
      </c>
      <c r="P1" t="s">
        <v>28</v>
      </c>
      <c r="Q1" t="s">
        <v>29</v>
      </c>
      <c r="R1" t="s">
        <v>30</v>
      </c>
      <c r="S1" t="s">
        <v>31</v>
      </c>
      <c r="T1" t="s">
        <v>32</v>
      </c>
      <c r="U1" t="s">
        <v>33</v>
      </c>
      <c r="V1" t="s">
        <v>34</v>
      </c>
      <c r="W1" t="s">
        <v>35</v>
      </c>
      <c r="X1" t="s">
        <v>36</v>
      </c>
      <c r="Y1" t="s">
        <v>37</v>
      </c>
      <c r="Z1" t="s">
        <v>38</v>
      </c>
      <c r="AA1" t="s">
        <v>39</v>
      </c>
      <c r="AB1" t="s">
        <v>40</v>
      </c>
      <c r="AC1" t="s">
        <v>41</v>
      </c>
      <c r="AD1" t="s">
        <v>42</v>
      </c>
      <c r="AE1" t="s">
        <v>43</v>
      </c>
      <c r="AF1" t="s">
        <v>44</v>
      </c>
      <c r="AG1" t="s">
        <v>45</v>
      </c>
      <c r="AH1" t="s">
        <v>46</v>
      </c>
      <c r="AI1" t="s">
        <v>47</v>
      </c>
      <c r="AJ1" t="s">
        <v>48</v>
      </c>
      <c r="AK1" t="s">
        <v>49</v>
      </c>
      <c r="AL1" t="s">
        <v>50</v>
      </c>
      <c r="AM1" t="s">
        <v>51</v>
      </c>
      <c r="AN1" t="s">
        <v>52</v>
      </c>
      <c r="AO1" t="s">
        <v>53</v>
      </c>
      <c r="AP1" t="s">
        <v>54</v>
      </c>
      <c r="AQ1" t="s">
        <v>55</v>
      </c>
      <c r="AR1" t="s">
        <v>56</v>
      </c>
      <c r="AS1" t="s">
        <v>57</v>
      </c>
      <c r="AT1" t="s">
        <v>58</v>
      </c>
      <c r="AU1" t="s">
        <v>59</v>
      </c>
      <c r="AV1" t="s">
        <v>60</v>
      </c>
      <c r="AW1" t="s">
        <v>61</v>
      </c>
      <c r="AX1" t="s">
        <v>62</v>
      </c>
      <c r="AY1" t="s">
        <v>63</v>
      </c>
      <c r="AZ1" t="s">
        <v>64</v>
      </c>
      <c r="BA1" t="s">
        <v>65</v>
      </c>
      <c r="BB1" t="s">
        <v>66</v>
      </c>
      <c r="BC1" t="s">
        <v>67</v>
      </c>
      <c r="BD1" t="s">
        <v>68</v>
      </c>
      <c r="BE1" t="s">
        <v>69</v>
      </c>
      <c r="BF1" t="s">
        <v>70</v>
      </c>
      <c r="BG1" t="s">
        <v>71</v>
      </c>
      <c r="BH1" t="s">
        <v>72</v>
      </c>
      <c r="BI1" t="s">
        <v>73</v>
      </c>
      <c r="BJ1" t="s">
        <v>74</v>
      </c>
      <c r="BK1" t="s">
        <v>75</v>
      </c>
      <c r="BL1" t="s">
        <v>76</v>
      </c>
      <c r="BM1" t="s">
        <v>77</v>
      </c>
      <c r="BN1" t="s">
        <v>78</v>
      </c>
      <c r="BO1" t="s">
        <v>79</v>
      </c>
      <c r="BP1" t="s">
        <v>80</v>
      </c>
      <c r="BQ1" t="s">
        <v>81</v>
      </c>
      <c r="BR1" t="s">
        <v>82</v>
      </c>
      <c r="BS1" t="s">
        <v>83</v>
      </c>
      <c r="BT1" t="s">
        <v>84</v>
      </c>
      <c r="BU1" t="s">
        <v>85</v>
      </c>
      <c r="BV1" t="s">
        <v>86</v>
      </c>
      <c r="BW1" t="s">
        <v>87</v>
      </c>
      <c r="BX1" t="s">
        <v>88</v>
      </c>
      <c r="BY1" t="s">
        <v>89</v>
      </c>
      <c r="BZ1" t="s">
        <v>90</v>
      </c>
      <c r="CA1" t="s">
        <v>91</v>
      </c>
      <c r="CB1" t="s">
        <v>92</v>
      </c>
      <c r="CC1" t="s">
        <v>93</v>
      </c>
      <c r="CD1" t="s">
        <v>94</v>
      </c>
      <c r="CE1" t="s">
        <v>95</v>
      </c>
      <c r="CF1" t="s">
        <v>96</v>
      </c>
    </row>
    <row r="2" spans="1:84" ht="15" customHeight="1">
      <c r="A2" t="s">
        <v>97</v>
      </c>
    </row>
    <row r="3" spans="1:84" ht="15" customHeight="1">
      <c r="A3" t="s">
        <v>98</v>
      </c>
      <c r="B3" s="1">
        <v>0.24842629540647365</v>
      </c>
    </row>
    <row r="4" spans="1:84" ht="15" customHeight="1">
      <c r="A4" t="s">
        <v>99</v>
      </c>
      <c r="B4" s="1">
        <v>0.230890362307755</v>
      </c>
      <c r="C4" s="1">
        <v>8.4241946164441139E-2</v>
      </c>
    </row>
    <row r="5" spans="1:84" ht="15" customHeight="1">
      <c r="A5" t="s">
        <v>100</v>
      </c>
      <c r="B5" s="1">
        <v>0.24028272406715578</v>
      </c>
      <c r="C5" s="1">
        <v>0.11570088495773202</v>
      </c>
      <c r="D5" s="1">
        <v>9.8164951859013402E-2</v>
      </c>
    </row>
    <row r="6" spans="1:84" ht="15" customHeight="1">
      <c r="A6" t="s">
        <v>101</v>
      </c>
      <c r="B6" s="1">
        <v>0.11590503183688036</v>
      </c>
      <c r="C6" s="1">
        <v>0.23777075613481963</v>
      </c>
      <c r="D6" s="1">
        <v>0.22023482303610098</v>
      </c>
      <c r="E6" s="1">
        <v>0.22962718479550176</v>
      </c>
    </row>
    <row r="7" spans="1:84" ht="15" customHeight="1">
      <c r="A7" t="s">
        <v>102</v>
      </c>
      <c r="B7" s="1">
        <v>0.24641653515089179</v>
      </c>
      <c r="C7" s="1">
        <v>0.1579623889458176</v>
      </c>
      <c r="D7" s="1">
        <v>0.14042645584709895</v>
      </c>
      <c r="E7" s="1">
        <v>0.14981881760649973</v>
      </c>
      <c r="F7" s="1">
        <v>0.23576099587923782</v>
      </c>
    </row>
    <row r="8" spans="1:84" ht="15" customHeight="1">
      <c r="A8" t="s">
        <v>103</v>
      </c>
      <c r="B8" s="1">
        <v>0.23388901659653233</v>
      </c>
      <c r="C8" s="1">
        <v>0.10930717748710859</v>
      </c>
      <c r="D8" s="1">
        <v>9.1771244388389961E-2</v>
      </c>
      <c r="E8" s="1">
        <v>8.7598199855718525E-2</v>
      </c>
      <c r="F8" s="1">
        <v>0.2232334773248783</v>
      </c>
      <c r="G8" s="1">
        <v>0.14342511013587628</v>
      </c>
    </row>
    <row r="9" spans="1:84" ht="15" customHeight="1">
      <c r="A9" t="s">
        <v>104</v>
      </c>
      <c r="B9" s="1">
        <v>0.23988101741332069</v>
      </c>
      <c r="C9" s="1">
        <v>0.11529917830389695</v>
      </c>
      <c r="D9" s="1">
        <v>9.7763245205178304E-2</v>
      </c>
      <c r="E9" s="1">
        <v>9.3590200672506882E-2</v>
      </c>
      <c r="F9" s="1">
        <v>0.22922547814166666</v>
      </c>
      <c r="G9" s="1">
        <v>0.14941711095266463</v>
      </c>
      <c r="H9" s="1">
        <v>3.9738469086188707E-2</v>
      </c>
    </row>
    <row r="10" spans="1:84" ht="15" customHeight="1">
      <c r="A10" t="s">
        <v>105</v>
      </c>
      <c r="B10" s="1">
        <v>0.23363569852544847</v>
      </c>
      <c r="C10" s="1">
        <v>0.1090538594160247</v>
      </c>
      <c r="D10" s="1">
        <v>9.1517926317306084E-2</v>
      </c>
      <c r="E10" s="1">
        <v>8.7344881784634648E-2</v>
      </c>
      <c r="F10" s="1">
        <v>0.22298015925379444</v>
      </c>
      <c r="G10" s="1">
        <v>0.14317179206479241</v>
      </c>
      <c r="H10" s="1">
        <v>4.7994931464557744E-2</v>
      </c>
      <c r="I10" s="1">
        <v>5.3986932281346087E-2</v>
      </c>
    </row>
    <row r="11" spans="1:84" ht="15" customHeight="1">
      <c r="A11" t="s">
        <v>106</v>
      </c>
      <c r="B11" s="1">
        <v>0.23346433618191004</v>
      </c>
      <c r="C11" s="1">
        <v>0.10888249707248632</v>
      </c>
      <c r="D11" s="1">
        <v>9.1346563973767683E-2</v>
      </c>
      <c r="E11" s="1">
        <v>8.7173519441096262E-2</v>
      </c>
      <c r="F11" s="1">
        <v>0.22280879691025607</v>
      </c>
      <c r="G11" s="1">
        <v>0.14300042972125401</v>
      </c>
      <c r="H11" s="1">
        <v>5.0032526788423543E-2</v>
      </c>
      <c r="I11" s="1">
        <v>5.6024527605211899E-2</v>
      </c>
      <c r="J11" s="1">
        <v>4.9779208717339665E-2</v>
      </c>
    </row>
    <row r="12" spans="1:84" ht="15" customHeight="1">
      <c r="A12" t="s">
        <v>107</v>
      </c>
      <c r="B12" s="1">
        <v>0.23323128414487859</v>
      </c>
      <c r="C12" s="1">
        <v>0.10864944503545483</v>
      </c>
      <c r="D12" s="1">
        <v>9.1113511936736197E-2</v>
      </c>
      <c r="E12" s="1">
        <v>8.6940467404064761E-2</v>
      </c>
      <c r="F12" s="1">
        <v>0.22257574487322457</v>
      </c>
      <c r="G12" s="1">
        <v>0.14276737768422254</v>
      </c>
      <c r="H12" s="1">
        <v>4.7590517083987857E-2</v>
      </c>
      <c r="I12" s="1">
        <v>5.35825179007762E-2</v>
      </c>
      <c r="J12" s="1">
        <v>2.0256031982817994E-3</v>
      </c>
      <c r="K12" s="1">
        <v>4.9374794336769778E-2</v>
      </c>
    </row>
    <row r="13" spans="1:84" ht="15" customHeight="1">
      <c r="A13" t="s">
        <v>108</v>
      </c>
      <c r="B13" s="1">
        <v>0.23903096420614817</v>
      </c>
      <c r="C13" s="1">
        <v>0.11444912509672442</v>
      </c>
      <c r="D13" s="1">
        <v>9.6913191998005785E-2</v>
      </c>
      <c r="E13" s="1">
        <v>9.2740147465334363E-2</v>
      </c>
      <c r="F13" s="1">
        <v>0.22837542493449414</v>
      </c>
      <c r="G13" s="1">
        <v>0.14856705774549211</v>
      </c>
      <c r="H13" s="1">
        <v>3.106473886234002E-2</v>
      </c>
      <c r="I13" s="1">
        <v>4.4880416695804531E-2</v>
      </c>
      <c r="J13" s="1">
        <v>5.3136879074173561E-2</v>
      </c>
      <c r="K13" s="1">
        <v>5.5174474398039366E-2</v>
      </c>
      <c r="L13" s="1">
        <v>5.2732464693603681E-2</v>
      </c>
    </row>
    <row r="14" spans="1:84" ht="15" customHeight="1">
      <c r="A14" t="s">
        <v>109</v>
      </c>
      <c r="B14" s="1">
        <v>0.2361279884881079</v>
      </c>
      <c r="C14" s="1">
        <v>0.11154614937868418</v>
      </c>
      <c r="D14" s="1">
        <v>9.4010216279965544E-2</v>
      </c>
      <c r="E14" s="1">
        <v>8.9837171747294123E-2</v>
      </c>
      <c r="F14" s="1">
        <v>0.22547244921645393</v>
      </c>
      <c r="G14" s="1">
        <v>0.14566408202745187</v>
      </c>
      <c r="H14" s="1">
        <v>2.816176314429978E-2</v>
      </c>
      <c r="I14" s="1">
        <v>4.1977440977764291E-2</v>
      </c>
      <c r="J14" s="1">
        <v>5.0233903356133321E-2</v>
      </c>
      <c r="K14" s="1">
        <v>5.2271498679999126E-2</v>
      </c>
      <c r="L14" s="1">
        <v>4.9829488975563441E-2</v>
      </c>
      <c r="M14" s="1">
        <v>2.871228530842055E-2</v>
      </c>
    </row>
    <row r="15" spans="1:84" ht="15" customHeight="1">
      <c r="A15" t="s">
        <v>110</v>
      </c>
      <c r="B15" s="1">
        <v>0.23113272488627146</v>
      </c>
      <c r="C15" s="1">
        <v>0.10655088577684772</v>
      </c>
      <c r="D15" s="1">
        <v>8.9014952678129103E-2</v>
      </c>
      <c r="E15" s="1">
        <v>5.8908398139039947E-2</v>
      </c>
      <c r="F15" s="1">
        <v>0.22047718561461743</v>
      </c>
      <c r="G15" s="1">
        <v>0.14066881842561541</v>
      </c>
      <c r="H15" s="1">
        <v>7.844820067483424E-2</v>
      </c>
      <c r="I15" s="1">
        <v>8.4440201491622582E-2</v>
      </c>
      <c r="J15" s="1">
        <v>7.8194882603750349E-2</v>
      </c>
      <c r="K15" s="1">
        <v>7.8023520260211962E-2</v>
      </c>
      <c r="L15" s="1">
        <v>7.7790468223180476E-2</v>
      </c>
      <c r="M15" s="1">
        <v>8.359014828445005E-2</v>
      </c>
      <c r="N15" s="1">
        <v>8.0687172566409809E-2</v>
      </c>
    </row>
    <row r="16" spans="1:84" ht="15" customHeight="1">
      <c r="A16" t="s">
        <v>111</v>
      </c>
      <c r="B16" s="1">
        <v>0.23074889232595197</v>
      </c>
      <c r="C16" s="1">
        <v>0.10616705321652822</v>
      </c>
      <c r="D16" s="1">
        <v>8.8631120117809589E-2</v>
      </c>
      <c r="E16" s="1">
        <v>8.4458075585138168E-2</v>
      </c>
      <c r="F16" s="1">
        <v>0.22009335305429795</v>
      </c>
      <c r="G16" s="1">
        <v>0.14028498586529592</v>
      </c>
      <c r="H16" s="1">
        <v>7.8064368114514726E-2</v>
      </c>
      <c r="I16" s="1">
        <v>8.4056368931303083E-2</v>
      </c>
      <c r="J16" s="1">
        <v>7.7811050043430849E-2</v>
      </c>
      <c r="K16" s="1">
        <v>7.7639687699892448E-2</v>
      </c>
      <c r="L16" s="1">
        <v>7.7406635662860962E-2</v>
      </c>
      <c r="M16" s="1">
        <v>8.320631572413055E-2</v>
      </c>
      <c r="N16" s="1">
        <v>8.030334000609031E-2</v>
      </c>
      <c r="O16" s="1">
        <v>7.5308076404253854E-2</v>
      </c>
    </row>
    <row r="17" spans="1:31" ht="15" customHeight="1">
      <c r="A17" t="s">
        <v>112</v>
      </c>
      <c r="B17" s="1">
        <v>0.24028272406715578</v>
      </c>
      <c r="C17" s="1">
        <v>0.11570088495773202</v>
      </c>
      <c r="D17" s="1">
        <v>9.8164951859013402E-2</v>
      </c>
      <c r="E17" s="1">
        <v>0</v>
      </c>
      <c r="F17" s="1">
        <v>0.22962718479550176</v>
      </c>
      <c r="G17" s="1">
        <v>0.14981881760649973</v>
      </c>
      <c r="H17" s="1">
        <v>8.7598199855718539E-2</v>
      </c>
      <c r="I17" s="1">
        <v>9.3590200672506882E-2</v>
      </c>
      <c r="J17" s="1">
        <v>8.7344881784634648E-2</v>
      </c>
      <c r="K17" s="1">
        <v>8.7173519441096262E-2</v>
      </c>
      <c r="L17" s="1">
        <v>8.6940467404064775E-2</v>
      </c>
      <c r="M17" s="1">
        <v>9.2740147465334349E-2</v>
      </c>
      <c r="N17" s="1">
        <v>8.9837171747294109E-2</v>
      </c>
      <c r="O17" s="1">
        <v>5.8908398139039947E-2</v>
      </c>
      <c r="P17" s="1">
        <v>8.4458075585138154E-2</v>
      </c>
    </row>
    <row r="18" spans="1:31" ht="15" customHeight="1">
      <c r="A18" t="s">
        <v>113</v>
      </c>
      <c r="B18" s="1">
        <v>0.2346294779194803</v>
      </c>
      <c r="C18" s="1">
        <v>0.11004763881005654</v>
      </c>
      <c r="D18" s="1">
        <v>9.2511705711337905E-2</v>
      </c>
      <c r="E18" s="1">
        <v>8.8338661178666469E-2</v>
      </c>
      <c r="F18" s="1">
        <v>0.22397393864782628</v>
      </c>
      <c r="G18" s="1">
        <v>0.14416557145882425</v>
      </c>
      <c r="H18" s="1">
        <v>4.8988710858589565E-2</v>
      </c>
      <c r="I18" s="1">
        <v>5.4980711675377908E-2</v>
      </c>
      <c r="J18" s="1">
        <v>2.5046269243198443E-2</v>
      </c>
      <c r="K18" s="1">
        <v>5.0772988111371486E-2</v>
      </c>
      <c r="L18" s="1">
        <v>2.4641854862628557E-2</v>
      </c>
      <c r="M18" s="1">
        <v>5.4130658468205389E-2</v>
      </c>
      <c r="N18" s="1">
        <v>5.1227682750165149E-2</v>
      </c>
      <c r="O18" s="1">
        <v>7.918866199778217E-2</v>
      </c>
      <c r="P18" s="1">
        <v>7.880482943746267E-2</v>
      </c>
      <c r="Q18" s="1">
        <v>8.8338661178666469E-2</v>
      </c>
    </row>
    <row r="19" spans="1:31" ht="15" customHeight="1">
      <c r="A19" t="s">
        <v>114</v>
      </c>
      <c r="B19" s="1">
        <v>0.23601236691482086</v>
      </c>
      <c r="C19" s="1">
        <v>0.11143052780539711</v>
      </c>
      <c r="D19" s="1">
        <v>9.3894594706678478E-2</v>
      </c>
      <c r="E19" s="1">
        <v>8.9721550174007056E-2</v>
      </c>
      <c r="F19" s="1">
        <v>0.22535682764316683</v>
      </c>
      <c r="G19" s="1">
        <v>0.14554846045416481</v>
      </c>
      <c r="H19" s="1">
        <v>5.0371599853930138E-2</v>
      </c>
      <c r="I19" s="1">
        <v>5.6363600670718494E-2</v>
      </c>
      <c r="J19" s="1">
        <v>3.0931956677937505E-2</v>
      </c>
      <c r="K19" s="1">
        <v>5.2155877106712059E-2</v>
      </c>
      <c r="L19" s="1">
        <v>3.0527542297367621E-2</v>
      </c>
      <c r="M19" s="1">
        <v>5.5513547463545962E-2</v>
      </c>
      <c r="N19" s="1">
        <v>5.2610571745505721E-2</v>
      </c>
      <c r="O19" s="1">
        <v>8.0571550993122742E-2</v>
      </c>
      <c r="P19" s="1">
        <v>8.0187718432803243E-2</v>
      </c>
      <c r="Q19" s="1">
        <v>8.9721550174007056E-2</v>
      </c>
      <c r="R19" s="1">
        <v>3.1925736071969329E-2</v>
      </c>
    </row>
    <row r="20" spans="1:31" ht="15" customHeight="1">
      <c r="A20" t="s">
        <v>115</v>
      </c>
      <c r="B20" s="1">
        <v>0.23215688114324939</v>
      </c>
      <c r="C20" s="1">
        <v>0.10757504203382566</v>
      </c>
      <c r="D20" s="1">
        <v>9.0039108935107026E-2</v>
      </c>
      <c r="E20" s="1">
        <v>8.5866064402435591E-2</v>
      </c>
      <c r="F20" s="1">
        <v>0.22150134187159537</v>
      </c>
      <c r="G20" s="1">
        <v>0.14169297468259334</v>
      </c>
      <c r="H20" s="1">
        <v>4.6516114082358687E-2</v>
      </c>
      <c r="I20" s="1">
        <v>5.2508114899147043E-2</v>
      </c>
      <c r="J20" s="1">
        <v>2.7076470906366057E-2</v>
      </c>
      <c r="K20" s="1">
        <v>4.8300391335140608E-2</v>
      </c>
      <c r="L20" s="1">
        <v>2.667205652579617E-2</v>
      </c>
      <c r="M20" s="1">
        <v>5.1658061691974511E-2</v>
      </c>
      <c r="N20" s="1">
        <v>4.875508597393427E-2</v>
      </c>
      <c r="O20" s="1">
        <v>7.6716065221551291E-2</v>
      </c>
      <c r="P20" s="1">
        <v>7.6332232661231791E-2</v>
      </c>
      <c r="Q20" s="1">
        <v>8.5866064402435591E-2</v>
      </c>
      <c r="R20" s="1">
        <v>2.8070250300397878E-2</v>
      </c>
      <c r="S20" s="1">
        <v>2.9453139295738451E-2</v>
      </c>
    </row>
    <row r="21" spans="1:31" ht="15" customHeight="1">
      <c r="A21" t="s">
        <v>116</v>
      </c>
      <c r="B21" s="1">
        <v>0.23242817932683107</v>
      </c>
      <c r="C21" s="1">
        <v>0.10784634021740731</v>
      </c>
      <c r="D21" s="1">
        <v>9.0310407118688679E-2</v>
      </c>
      <c r="E21" s="1">
        <v>8.6137362586017244E-2</v>
      </c>
      <c r="F21" s="1">
        <v>0.22177264005517705</v>
      </c>
      <c r="G21" s="1">
        <v>0.14196427286617502</v>
      </c>
      <c r="H21" s="1">
        <v>4.678741226594034E-2</v>
      </c>
      <c r="I21" s="1">
        <v>5.2779413082728682E-2</v>
      </c>
      <c r="J21" s="1">
        <v>2.7347769089947706E-2</v>
      </c>
      <c r="K21" s="1">
        <v>4.8571689518722261E-2</v>
      </c>
      <c r="L21" s="1">
        <v>2.6943354709377823E-2</v>
      </c>
      <c r="M21" s="1">
        <v>5.1929359875556164E-2</v>
      </c>
      <c r="N21" s="1">
        <v>4.9026384157515923E-2</v>
      </c>
      <c r="O21" s="1">
        <v>7.6987363405132944E-2</v>
      </c>
      <c r="P21" s="1">
        <v>7.6603530844813444E-2</v>
      </c>
      <c r="Q21" s="1">
        <v>8.6137362586017244E-2</v>
      </c>
      <c r="R21" s="1">
        <v>2.8341548483979531E-2</v>
      </c>
      <c r="S21" s="1">
        <v>2.9724437479320104E-2</v>
      </c>
      <c r="T21" s="1">
        <v>2.9725048580679747E-3</v>
      </c>
    </row>
    <row r="22" spans="1:31" ht="15" customHeight="1">
      <c r="A22" t="s">
        <v>117</v>
      </c>
      <c r="B22" s="1">
        <v>0.23337275156422577</v>
      </c>
      <c r="C22" s="1">
        <v>0.10879091245480203</v>
      </c>
      <c r="D22" s="1">
        <v>9.1254979356083385E-2</v>
      </c>
      <c r="E22" s="1">
        <v>8.7081934823411963E-2</v>
      </c>
      <c r="F22" s="1">
        <v>0.22271721229257174</v>
      </c>
      <c r="G22" s="1">
        <v>0.14290884510356971</v>
      </c>
      <c r="H22" s="1">
        <v>4.7731984503335045E-2</v>
      </c>
      <c r="I22" s="1">
        <v>5.3723985320123402E-2</v>
      </c>
      <c r="J22" s="1">
        <v>2.8292341327342419E-2</v>
      </c>
      <c r="K22" s="1">
        <v>4.951626175611698E-2</v>
      </c>
      <c r="L22" s="1">
        <v>2.7887926946772536E-2</v>
      </c>
      <c r="M22" s="1">
        <v>5.2873932112950869E-2</v>
      </c>
      <c r="N22" s="1">
        <v>4.9970956394910629E-2</v>
      </c>
      <c r="O22" s="1">
        <v>7.7931935642527664E-2</v>
      </c>
      <c r="P22" s="1">
        <v>7.7548103082208164E-2</v>
      </c>
      <c r="Q22" s="1">
        <v>8.7081934823411963E-2</v>
      </c>
      <c r="R22" s="1">
        <v>2.9286120721374244E-2</v>
      </c>
      <c r="S22" s="1">
        <v>3.0669009716714817E-2</v>
      </c>
      <c r="T22" s="1">
        <v>5.5362340226889238E-3</v>
      </c>
      <c r="U22" s="1">
        <v>5.8075322062705725E-3</v>
      </c>
    </row>
    <row r="23" spans="1:31" ht="15" customHeight="1">
      <c r="A23" t="s">
        <v>118</v>
      </c>
      <c r="B23" s="1">
        <v>0.23310164542931516</v>
      </c>
      <c r="C23" s="1">
        <v>0.1085198063198914</v>
      </c>
      <c r="D23" s="1">
        <v>9.0983873221172754E-2</v>
      </c>
      <c r="E23" s="1">
        <v>8.6810828688501332E-2</v>
      </c>
      <c r="F23" s="1">
        <v>0.22244610615766114</v>
      </c>
      <c r="G23" s="1">
        <v>0.14263773896865911</v>
      </c>
      <c r="H23" s="1">
        <v>4.7460878368424414E-2</v>
      </c>
      <c r="I23" s="1">
        <v>5.345287918521277E-2</v>
      </c>
      <c r="J23" s="1">
        <v>2.8021235192431788E-2</v>
      </c>
      <c r="K23" s="1">
        <v>4.9245155621206349E-2</v>
      </c>
      <c r="L23" s="1">
        <v>2.7616820811861904E-2</v>
      </c>
      <c r="M23" s="1">
        <v>5.2602825978040238E-2</v>
      </c>
      <c r="N23" s="1">
        <v>4.9699850259999998E-2</v>
      </c>
      <c r="O23" s="1">
        <v>7.7660829507617032E-2</v>
      </c>
      <c r="P23" s="1">
        <v>7.7276996947297533E-2</v>
      </c>
      <c r="Q23" s="1">
        <v>8.6810828688501332E-2</v>
      </c>
      <c r="R23" s="1">
        <v>2.9015014586463612E-2</v>
      </c>
      <c r="S23" s="1">
        <v>3.0397903581804185E-2</v>
      </c>
      <c r="T23" s="1">
        <v>5.5348476143108321E-3</v>
      </c>
      <c r="U23" s="1">
        <v>5.8061457978924808E-3</v>
      </c>
      <c r="V23" s="1">
        <v>6.7507180352871952E-3</v>
      </c>
    </row>
    <row r="24" spans="1:31" ht="15" customHeight="1">
      <c r="A24" t="s">
        <v>119</v>
      </c>
      <c r="B24" s="1">
        <v>0.23485856576258796</v>
      </c>
      <c r="C24" s="1">
        <v>0.11027672665316419</v>
      </c>
      <c r="D24" s="1">
        <v>9.2740793554445547E-2</v>
      </c>
      <c r="E24" s="1">
        <v>8.8567749021774125E-2</v>
      </c>
      <c r="F24" s="1">
        <v>0.22420302649093393</v>
      </c>
      <c r="G24" s="1">
        <v>0.1443946593019319</v>
      </c>
      <c r="H24" s="1">
        <v>4.9217798701697221E-2</v>
      </c>
      <c r="I24" s="1">
        <v>5.5209799518485564E-2</v>
      </c>
      <c r="J24" s="1">
        <v>2.9778155525704581E-2</v>
      </c>
      <c r="K24" s="1">
        <v>5.1002075954479142E-2</v>
      </c>
      <c r="L24" s="1">
        <v>2.9373741145134698E-2</v>
      </c>
      <c r="M24" s="1">
        <v>5.4359746311313031E-2</v>
      </c>
      <c r="N24" s="1">
        <v>5.1456770593272791E-2</v>
      </c>
      <c r="O24" s="1">
        <v>7.9417749840889826E-2</v>
      </c>
      <c r="P24" s="1">
        <v>7.9033917280570326E-2</v>
      </c>
      <c r="Q24" s="1">
        <v>8.8567749021774125E-2</v>
      </c>
      <c r="R24" s="1">
        <v>3.0771934919736406E-2</v>
      </c>
      <c r="S24" s="1">
        <v>3.2154823915076979E-2</v>
      </c>
      <c r="T24" s="1">
        <v>8.9187106501703566E-3</v>
      </c>
      <c r="U24" s="1">
        <v>9.1900088337520044E-3</v>
      </c>
      <c r="V24" s="1">
        <v>1.0134581071146717E-2</v>
      </c>
      <c r="W24" s="1">
        <v>9.8634749362360857E-3</v>
      </c>
    </row>
    <row r="25" spans="1:31" ht="15" customHeight="1">
      <c r="A25" t="s">
        <v>120</v>
      </c>
      <c r="B25" s="1">
        <v>0.23545827887077569</v>
      </c>
      <c r="C25" s="1">
        <v>0.11087643976135196</v>
      </c>
      <c r="D25" s="1">
        <v>9.3340506662633327E-2</v>
      </c>
      <c r="E25" s="1">
        <v>8.9167462129961891E-2</v>
      </c>
      <c r="F25" s="1">
        <v>0.22480273959912167</v>
      </c>
      <c r="G25" s="1">
        <v>0.14499437241011964</v>
      </c>
      <c r="H25" s="1">
        <v>4.9817511809884987E-2</v>
      </c>
      <c r="I25" s="1">
        <v>5.5809512626673344E-2</v>
      </c>
      <c r="J25" s="1">
        <v>2.5875070194493865E-2</v>
      </c>
      <c r="K25" s="1">
        <v>5.1601789062666908E-2</v>
      </c>
      <c r="L25" s="1">
        <v>2.5470655813923982E-2</v>
      </c>
      <c r="M25" s="1">
        <v>5.4959459419500811E-2</v>
      </c>
      <c r="N25" s="1">
        <v>5.2056483701460571E-2</v>
      </c>
      <c r="O25" s="1">
        <v>8.0017462949077592E-2</v>
      </c>
      <c r="P25" s="1">
        <v>7.9633630388758092E-2</v>
      </c>
      <c r="Q25" s="1">
        <v>8.9167462129961891E-2</v>
      </c>
      <c r="R25" s="1">
        <v>5.6910370770848397E-3</v>
      </c>
      <c r="S25" s="1">
        <v>3.2754537023264751E-2</v>
      </c>
      <c r="T25" s="1">
        <v>2.8899051251693307E-2</v>
      </c>
      <c r="U25" s="1">
        <v>2.917034943527496E-2</v>
      </c>
      <c r="V25" s="1">
        <v>3.0114921672669673E-2</v>
      </c>
      <c r="W25" s="1">
        <v>2.9843815537759041E-2</v>
      </c>
      <c r="X25" s="1">
        <v>3.1600735871031835E-2</v>
      </c>
    </row>
    <row r="26" spans="1:31" ht="15" customHeight="1">
      <c r="A26" t="s">
        <v>121</v>
      </c>
      <c r="B26" s="1">
        <v>0.23350412996462139</v>
      </c>
      <c r="C26" s="1">
        <v>0.10892229085519763</v>
      </c>
      <c r="D26" s="1">
        <v>9.1386357756479006E-2</v>
      </c>
      <c r="E26" s="1">
        <v>8.721331322380757E-2</v>
      </c>
      <c r="F26" s="1">
        <v>0.22284859069296736</v>
      </c>
      <c r="G26" s="1">
        <v>0.14304022350396534</v>
      </c>
      <c r="H26" s="1">
        <v>4.7863362903730666E-2</v>
      </c>
      <c r="I26" s="1">
        <v>5.3855363720519009E-2</v>
      </c>
      <c r="J26" s="1">
        <v>2.842371972773803E-2</v>
      </c>
      <c r="K26" s="1">
        <v>4.9647640156512587E-2</v>
      </c>
      <c r="L26" s="1">
        <v>2.8019305347168143E-2</v>
      </c>
      <c r="M26" s="1">
        <v>5.3005310513346476E-2</v>
      </c>
      <c r="N26" s="1">
        <v>5.0102334795306236E-2</v>
      </c>
      <c r="O26" s="1">
        <v>7.8063314042923271E-2</v>
      </c>
      <c r="P26" s="1">
        <v>7.7679481482603757E-2</v>
      </c>
      <c r="Q26" s="1">
        <v>8.721331322380757E-2</v>
      </c>
      <c r="R26" s="1">
        <v>2.9417499121769854E-2</v>
      </c>
      <c r="S26" s="1">
        <v>3.0800388117110424E-2</v>
      </c>
      <c r="T26" s="1">
        <v>7.5642748522038034E-3</v>
      </c>
      <c r="U26" s="1">
        <v>7.8355730357854512E-3</v>
      </c>
      <c r="V26" s="1">
        <v>8.7801452731801656E-3</v>
      </c>
      <c r="W26" s="1">
        <v>8.5090391382695325E-3</v>
      </c>
      <c r="X26" s="1">
        <v>9.4636121573104456E-3</v>
      </c>
      <c r="Y26" s="1">
        <v>3.024630007306528E-2</v>
      </c>
    </row>
    <row r="27" spans="1:31" ht="15" customHeight="1">
      <c r="A27" t="s">
        <v>122</v>
      </c>
      <c r="B27" s="1">
        <v>0.23458049445693169</v>
      </c>
      <c r="C27" s="1">
        <v>0.10999865534750797</v>
      </c>
      <c r="D27" s="1">
        <v>9.2462722248789334E-2</v>
      </c>
      <c r="E27" s="1">
        <v>8.8289677716117912E-2</v>
      </c>
      <c r="F27" s="1">
        <v>0.22392495518527772</v>
      </c>
      <c r="G27" s="1">
        <v>0.14411658799627566</v>
      </c>
      <c r="H27" s="1">
        <v>4.8939727396040994E-2</v>
      </c>
      <c r="I27" s="1">
        <v>5.493172821282935E-2</v>
      </c>
      <c r="J27" s="1">
        <v>2.9500084220048364E-2</v>
      </c>
      <c r="K27" s="1">
        <v>5.0724004648822915E-2</v>
      </c>
      <c r="L27" s="1">
        <v>2.9095669839478481E-2</v>
      </c>
      <c r="M27" s="1">
        <v>5.4081675005656818E-2</v>
      </c>
      <c r="N27" s="1">
        <v>5.1178699287616577E-2</v>
      </c>
      <c r="O27" s="1">
        <v>7.9139678535233599E-2</v>
      </c>
      <c r="P27" s="1">
        <v>7.8755845974914099E-2</v>
      </c>
      <c r="Q27" s="1">
        <v>8.8289677716117912E-2</v>
      </c>
      <c r="R27" s="1">
        <v>3.0493863614080189E-2</v>
      </c>
      <c r="S27" s="1">
        <v>3.1876752609420758E-2</v>
      </c>
      <c r="T27" s="1">
        <v>8.640639344514138E-3</v>
      </c>
      <c r="U27" s="1">
        <v>8.9119375280957858E-3</v>
      </c>
      <c r="V27" s="1">
        <v>9.8565097654905003E-3</v>
      </c>
      <c r="W27" s="1">
        <v>9.5854036305798671E-3</v>
      </c>
      <c r="X27" s="1">
        <v>1.053997664962078E-2</v>
      </c>
      <c r="Y27" s="1">
        <v>3.1322664565375614E-2</v>
      </c>
      <c r="Z27" s="1">
        <v>5.6715847264138105E-3</v>
      </c>
    </row>
    <row r="28" spans="1:31" ht="15" customHeight="1">
      <c r="A28" t="s">
        <v>123</v>
      </c>
      <c r="B28" s="1">
        <v>0.23256435208961906</v>
      </c>
      <c r="C28" s="1">
        <v>0.1079825129801953</v>
      </c>
      <c r="D28" s="1">
        <v>9.0446579881476655E-2</v>
      </c>
      <c r="E28" s="1">
        <v>8.6273535348805233E-2</v>
      </c>
      <c r="F28" s="1">
        <v>0.22190881281796504</v>
      </c>
      <c r="G28" s="1">
        <v>0.14210044562896301</v>
      </c>
      <c r="H28" s="1">
        <v>4.6923585028728329E-2</v>
      </c>
      <c r="I28" s="1">
        <v>5.2915585845516672E-2</v>
      </c>
      <c r="J28" s="1">
        <v>2.7483941852735692E-2</v>
      </c>
      <c r="K28" s="1">
        <v>4.870786228151025E-2</v>
      </c>
      <c r="L28" s="1">
        <v>2.7079527472165806E-2</v>
      </c>
      <c r="M28" s="1">
        <v>5.2065532638344139E-2</v>
      </c>
      <c r="N28" s="1">
        <v>4.9162556920303899E-2</v>
      </c>
      <c r="O28" s="1">
        <v>7.7123536167920934E-2</v>
      </c>
      <c r="P28" s="1">
        <v>7.6739703607601434E-2</v>
      </c>
      <c r="Q28" s="1">
        <v>8.6273535348805233E-2</v>
      </c>
      <c r="R28" s="1">
        <v>2.8477721246767517E-2</v>
      </c>
      <c r="S28" s="1">
        <v>2.9860610242108086E-2</v>
      </c>
      <c r="T28" s="1">
        <v>4.7278345480821962E-3</v>
      </c>
      <c r="U28" s="1">
        <v>4.9991327316638448E-3</v>
      </c>
      <c r="V28" s="1">
        <v>5.9437049690585593E-3</v>
      </c>
      <c r="W28" s="1">
        <v>5.9423185606804676E-3</v>
      </c>
      <c r="X28" s="1">
        <v>9.3261815965399938E-3</v>
      </c>
      <c r="Y28" s="1">
        <v>2.9306522198062943E-2</v>
      </c>
      <c r="Z28" s="1">
        <v>7.9717457985734388E-3</v>
      </c>
      <c r="AA28" s="1">
        <v>9.0481102908837735E-3</v>
      </c>
    </row>
    <row r="29" spans="1:31" ht="15" customHeight="1">
      <c r="A29" t="s">
        <v>124</v>
      </c>
      <c r="B29" s="1">
        <v>0.23324067289283518</v>
      </c>
      <c r="C29" s="1">
        <v>0.10865883378341142</v>
      </c>
      <c r="D29" s="1">
        <v>9.1122900684692767E-2</v>
      </c>
      <c r="E29" s="1">
        <v>8.6949856152021346E-2</v>
      </c>
      <c r="F29" s="1">
        <v>0.22258513362118115</v>
      </c>
      <c r="G29" s="1">
        <v>0.14277676643217913</v>
      </c>
      <c r="H29" s="1">
        <v>4.7599905831944442E-2</v>
      </c>
      <c r="I29" s="1">
        <v>5.3591906648732784E-2</v>
      </c>
      <c r="J29" s="1">
        <v>2.8160262655951805E-2</v>
      </c>
      <c r="K29" s="1">
        <v>4.9384183084726363E-2</v>
      </c>
      <c r="L29" s="1">
        <v>2.7755848275381922E-2</v>
      </c>
      <c r="M29" s="1">
        <v>5.2741853441560252E-2</v>
      </c>
      <c r="N29" s="1">
        <v>4.9838877723520011E-2</v>
      </c>
      <c r="O29" s="1">
        <v>7.7799856971137046E-2</v>
      </c>
      <c r="P29" s="1">
        <v>7.7416024410817547E-2</v>
      </c>
      <c r="Q29" s="1">
        <v>8.6949856152021346E-2</v>
      </c>
      <c r="R29" s="1">
        <v>2.915404204998363E-2</v>
      </c>
      <c r="S29" s="1">
        <v>3.0536931045324199E-2</v>
      </c>
      <c r="T29" s="1">
        <v>5.6738750778308521E-3</v>
      </c>
      <c r="U29" s="1">
        <v>5.9451732614125008E-3</v>
      </c>
      <c r="V29" s="1">
        <v>6.8897454988072144E-3</v>
      </c>
      <c r="W29" s="1">
        <v>3.6460134912439483E-3</v>
      </c>
      <c r="X29" s="1">
        <v>1.0002502399756108E-2</v>
      </c>
      <c r="Y29" s="1">
        <v>2.9982843001279055E-2</v>
      </c>
      <c r="Z29" s="1">
        <v>8.6480666017895533E-3</v>
      </c>
      <c r="AA29" s="1">
        <v>9.724431094099888E-3</v>
      </c>
      <c r="AB29" s="1">
        <v>6.0813460242004876E-3</v>
      </c>
    </row>
    <row r="30" spans="1:31" ht="15" customHeight="1">
      <c r="A30" t="s">
        <v>125</v>
      </c>
      <c r="B30" s="1">
        <v>0.23364366199608466</v>
      </c>
      <c r="C30" s="1">
        <v>0.10906182288666093</v>
      </c>
      <c r="D30" s="1">
        <v>9.1525889787942294E-2</v>
      </c>
      <c r="E30" s="1">
        <v>8.7352845255270858E-2</v>
      </c>
      <c r="F30" s="1">
        <v>0.22298812272443064</v>
      </c>
      <c r="G30" s="1">
        <v>0.14317975553542861</v>
      </c>
      <c r="H30" s="1">
        <v>4.8002894935193954E-2</v>
      </c>
      <c r="I30" s="1">
        <v>5.3994895751982311E-2</v>
      </c>
      <c r="J30" s="1">
        <v>2.8563251759201325E-2</v>
      </c>
      <c r="K30" s="1">
        <v>4.9787172187975876E-2</v>
      </c>
      <c r="L30" s="1">
        <v>2.8158837378631438E-2</v>
      </c>
      <c r="M30" s="1">
        <v>5.3144842544809778E-2</v>
      </c>
      <c r="N30" s="1">
        <v>5.0241866826769538E-2</v>
      </c>
      <c r="O30" s="1">
        <v>7.8202846074386559E-2</v>
      </c>
      <c r="P30" s="1">
        <v>7.7819013514067059E-2</v>
      </c>
      <c r="Q30" s="1">
        <v>8.7352845255270858E-2</v>
      </c>
      <c r="R30" s="1">
        <v>2.9557031153233146E-2</v>
      </c>
      <c r="S30" s="1">
        <v>3.0939920148573719E-2</v>
      </c>
      <c r="T30" s="1">
        <v>6.076864181080369E-3</v>
      </c>
      <c r="U30" s="1">
        <v>6.3481623646620177E-3</v>
      </c>
      <c r="V30" s="1">
        <v>7.2927346020567312E-3</v>
      </c>
      <c r="W30" s="1">
        <v>7.021628467146099E-3</v>
      </c>
      <c r="X30" s="1">
        <v>1.0405491503005624E-2</v>
      </c>
      <c r="Y30" s="1">
        <v>3.0385832104528571E-2</v>
      </c>
      <c r="Z30" s="1">
        <v>9.0510557050390694E-3</v>
      </c>
      <c r="AA30" s="1">
        <v>1.0127420197349406E-2</v>
      </c>
      <c r="AB30" s="1">
        <v>6.4843351274500036E-3</v>
      </c>
      <c r="AC30" s="1">
        <v>7.160655930666119E-3</v>
      </c>
    </row>
    <row r="31" spans="1:31" ht="15" customHeight="1">
      <c r="A31" t="s">
        <v>126</v>
      </c>
      <c r="B31" s="1">
        <v>0.23513181804441813</v>
      </c>
      <c r="C31" s="1">
        <v>0.11054997893499437</v>
      </c>
      <c r="D31" s="1">
        <v>9.3014045836275719E-2</v>
      </c>
      <c r="E31" s="1">
        <v>8.8841001303604297E-2</v>
      </c>
      <c r="F31" s="1">
        <v>0.2244762787727641</v>
      </c>
      <c r="G31" s="1">
        <v>0.14466791158376208</v>
      </c>
      <c r="H31" s="1">
        <v>4.9491050983527393E-2</v>
      </c>
      <c r="I31" s="1">
        <v>5.5483051800315736E-2</v>
      </c>
      <c r="J31" s="1">
        <v>3.0051407807534753E-2</v>
      </c>
      <c r="K31" s="1">
        <v>5.1275328236309314E-2</v>
      </c>
      <c r="L31" s="1">
        <v>2.964699342696487E-2</v>
      </c>
      <c r="M31" s="1">
        <v>5.4632998593143203E-2</v>
      </c>
      <c r="N31" s="1">
        <v>5.1730022875102963E-2</v>
      </c>
      <c r="O31" s="1">
        <v>7.9691002122719998E-2</v>
      </c>
      <c r="P31" s="1">
        <v>7.9307169562400498E-2</v>
      </c>
      <c r="Q31" s="1">
        <v>8.8841001303604297E-2</v>
      </c>
      <c r="R31" s="1">
        <v>3.1045187201566578E-2</v>
      </c>
      <c r="S31" s="1">
        <v>3.242807619690715E-2</v>
      </c>
      <c r="T31" s="1">
        <v>9.1919629320005303E-3</v>
      </c>
      <c r="U31" s="1">
        <v>9.4632611155821781E-3</v>
      </c>
      <c r="V31" s="1">
        <v>1.0407833352976893E-2</v>
      </c>
      <c r="W31" s="1">
        <v>1.0136727218066259E-2</v>
      </c>
      <c r="X31" s="1">
        <v>3.7835160108282261E-3</v>
      </c>
      <c r="Y31" s="1">
        <v>3.1873988152862E-2</v>
      </c>
      <c r="Z31" s="1">
        <v>9.7368644391406176E-3</v>
      </c>
      <c r="AA31" s="1">
        <v>1.081322893145095E-2</v>
      </c>
      <c r="AB31" s="1">
        <v>9.5994338783701658E-3</v>
      </c>
      <c r="AC31" s="1">
        <v>1.027575468158628E-2</v>
      </c>
      <c r="AD31" s="1">
        <v>1.0678743784835796E-2</v>
      </c>
    </row>
    <row r="32" spans="1:31" ht="15" customHeight="1">
      <c r="A32" t="s">
        <v>127</v>
      </c>
      <c r="B32" s="1">
        <v>0.23459690730444499</v>
      </c>
      <c r="C32" s="1">
        <v>0.11001506819502126</v>
      </c>
      <c r="D32" s="1">
        <v>9.2479135096302623E-2</v>
      </c>
      <c r="E32" s="1">
        <v>8.8306090563631187E-2</v>
      </c>
      <c r="F32" s="1">
        <v>0.22394136803279097</v>
      </c>
      <c r="G32" s="1">
        <v>0.14413300084378894</v>
      </c>
      <c r="H32" s="1">
        <v>4.8956140243554283E-2</v>
      </c>
      <c r="I32" s="1">
        <v>5.494814106034264E-2</v>
      </c>
      <c r="J32" s="1">
        <v>2.9516497067561653E-2</v>
      </c>
      <c r="K32" s="1">
        <v>5.0740417496336204E-2</v>
      </c>
      <c r="L32" s="1">
        <v>2.911208268699177E-2</v>
      </c>
      <c r="M32" s="1">
        <v>5.4098087853170107E-2</v>
      </c>
      <c r="N32" s="1">
        <v>5.1195112135129867E-2</v>
      </c>
      <c r="O32" s="1">
        <v>7.9156091382746888E-2</v>
      </c>
      <c r="P32" s="1">
        <v>7.8772258822427388E-2</v>
      </c>
      <c r="Q32" s="1">
        <v>8.8306090563631187E-2</v>
      </c>
      <c r="R32" s="1">
        <v>3.0510276461593478E-2</v>
      </c>
      <c r="S32" s="1">
        <v>3.1893165456934047E-2</v>
      </c>
      <c r="T32" s="1">
        <v>7.0301094894406977E-3</v>
      </c>
      <c r="U32" s="1">
        <v>7.3014076730223464E-3</v>
      </c>
      <c r="V32" s="1">
        <v>8.24597991041706E-3</v>
      </c>
      <c r="W32" s="1">
        <v>7.9748737755064285E-3</v>
      </c>
      <c r="X32" s="1">
        <v>1.1358736811365955E-2</v>
      </c>
      <c r="Y32" s="1">
        <v>3.1339077412888904E-2</v>
      </c>
      <c r="Z32" s="1">
        <v>1.00043010133994E-2</v>
      </c>
      <c r="AA32" s="1">
        <v>1.1080665505709733E-2</v>
      </c>
      <c r="AB32" s="1">
        <v>7.4375804358103323E-3</v>
      </c>
      <c r="AC32" s="1">
        <v>8.1139012390264494E-3</v>
      </c>
      <c r="AD32" s="1">
        <v>3.9175597309699713E-3</v>
      </c>
      <c r="AE32" s="1">
        <v>1.1631989093196127E-2</v>
      </c>
    </row>
    <row r="33" spans="1:47" ht="15" customHeight="1">
      <c r="A33" t="s">
        <v>128</v>
      </c>
      <c r="B33" s="1">
        <v>0.23296735227571003</v>
      </c>
      <c r="C33" s="1">
        <v>0.10838551316628631</v>
      </c>
      <c r="D33" s="1">
        <v>9.0849580067567673E-2</v>
      </c>
      <c r="E33" s="1">
        <v>8.6676535534896251E-2</v>
      </c>
      <c r="F33" s="1">
        <v>0.22231181300405606</v>
      </c>
      <c r="G33" s="1">
        <v>0.142503445815054</v>
      </c>
      <c r="H33" s="1">
        <v>4.7326585214819333E-2</v>
      </c>
      <c r="I33" s="1">
        <v>5.3318586031607676E-2</v>
      </c>
      <c r="J33" s="1">
        <v>2.78869420388267E-2</v>
      </c>
      <c r="K33" s="1">
        <v>4.9110862467601255E-2</v>
      </c>
      <c r="L33" s="1">
        <v>2.7482527658256817E-2</v>
      </c>
      <c r="M33" s="1">
        <v>5.2468532824435157E-2</v>
      </c>
      <c r="N33" s="1">
        <v>4.9565557106394917E-2</v>
      </c>
      <c r="O33" s="1">
        <v>7.7526536354011938E-2</v>
      </c>
      <c r="P33" s="1">
        <v>7.7142703793692438E-2</v>
      </c>
      <c r="Q33" s="1">
        <v>8.6676535534896251E-2</v>
      </c>
      <c r="R33" s="1">
        <v>2.8880721432858525E-2</v>
      </c>
      <c r="S33" s="1">
        <v>3.0263610428199098E-2</v>
      </c>
      <c r="T33" s="1">
        <v>5.1308347341732048E-3</v>
      </c>
      <c r="U33" s="1">
        <v>5.4021329177548535E-3</v>
      </c>
      <c r="V33" s="1">
        <v>6.346705155149567E-3</v>
      </c>
      <c r="W33" s="1">
        <v>6.3453187467714754E-3</v>
      </c>
      <c r="X33" s="1">
        <v>9.7291817826310016E-3</v>
      </c>
      <c r="Y33" s="1">
        <v>2.970952238415395E-2</v>
      </c>
      <c r="Z33" s="1">
        <v>8.3747459846644466E-3</v>
      </c>
      <c r="AA33" s="1">
        <v>9.4511104769747813E-3</v>
      </c>
      <c r="AB33" s="1">
        <v>5.5383056805428394E-3</v>
      </c>
      <c r="AC33" s="1">
        <v>6.4843462102914962E-3</v>
      </c>
      <c r="AD33" s="1">
        <v>6.8873353135410131E-3</v>
      </c>
      <c r="AE33" s="1">
        <v>1.0002434064461174E-2</v>
      </c>
      <c r="AF33" s="1">
        <v>7.8405806219013427E-3</v>
      </c>
    </row>
    <row r="34" spans="1:47" ht="15" customHeight="1">
      <c r="A34" t="s">
        <v>129</v>
      </c>
      <c r="B34" s="1">
        <v>0.23405389976098273</v>
      </c>
      <c r="C34" s="1">
        <v>0.10947206065155901</v>
      </c>
      <c r="D34" s="1">
        <v>9.1936127552840377E-2</v>
      </c>
      <c r="E34" s="1">
        <v>8.7763083020168955E-2</v>
      </c>
      <c r="F34" s="1">
        <v>0.22339836048932876</v>
      </c>
      <c r="G34" s="1">
        <v>0.14358999330032671</v>
      </c>
      <c r="H34" s="1">
        <v>4.8413132700092038E-2</v>
      </c>
      <c r="I34" s="1">
        <v>5.4405133516880394E-2</v>
      </c>
      <c r="J34" s="1">
        <v>2.8973489524099408E-2</v>
      </c>
      <c r="K34" s="1">
        <v>5.0197409952873959E-2</v>
      </c>
      <c r="L34" s="1">
        <v>2.8569075143529524E-2</v>
      </c>
      <c r="M34" s="1">
        <v>5.3555080309707861E-2</v>
      </c>
      <c r="N34" s="1">
        <v>5.0652104591667621E-2</v>
      </c>
      <c r="O34" s="1">
        <v>7.8613083839284642E-2</v>
      </c>
      <c r="P34" s="1">
        <v>7.8229251278965142E-2</v>
      </c>
      <c r="Q34" s="1">
        <v>8.7763083020168955E-2</v>
      </c>
      <c r="R34" s="1">
        <v>2.9967268918131233E-2</v>
      </c>
      <c r="S34" s="1">
        <v>3.1350157913471802E-2</v>
      </c>
      <c r="T34" s="1">
        <v>6.2173822194459142E-3</v>
      </c>
      <c r="U34" s="1">
        <v>6.4886804030275629E-3</v>
      </c>
      <c r="V34" s="1">
        <v>7.4332526404222764E-3</v>
      </c>
      <c r="W34" s="1">
        <v>7.4318662320441847E-3</v>
      </c>
      <c r="X34" s="1">
        <v>1.0815729267903711E-2</v>
      </c>
      <c r="Y34" s="1">
        <v>3.0796069869426658E-2</v>
      </c>
      <c r="Z34" s="1">
        <v>9.461293469937156E-3</v>
      </c>
      <c r="AA34" s="1">
        <v>1.0537657962247491E-2</v>
      </c>
      <c r="AB34" s="1">
        <v>6.6248531658155497E-3</v>
      </c>
      <c r="AC34" s="1">
        <v>7.5708936955642056E-3</v>
      </c>
      <c r="AD34" s="1">
        <v>7.9738827988137216E-3</v>
      </c>
      <c r="AE34" s="1">
        <v>1.1088981549733883E-2</v>
      </c>
      <c r="AF34" s="1">
        <v>8.9271281071740503E-3</v>
      </c>
      <c r="AG34" s="1">
        <v>7.0278533519065592E-3</v>
      </c>
    </row>
    <row r="35" spans="1:47" ht="15" customHeight="1">
      <c r="A35" t="s">
        <v>130</v>
      </c>
      <c r="B35" s="1">
        <v>0.23460015928852718</v>
      </c>
      <c r="C35" s="1">
        <v>0.11001832017910342</v>
      </c>
      <c r="D35" s="1">
        <v>9.2482387080384768E-2</v>
      </c>
      <c r="E35" s="1">
        <v>8.8309342547713346E-2</v>
      </c>
      <c r="F35" s="1">
        <v>0.22394462001687315</v>
      </c>
      <c r="G35" s="1">
        <v>0.14413625282787113</v>
      </c>
      <c r="H35" s="1">
        <v>4.8959392227636442E-2</v>
      </c>
      <c r="I35" s="1">
        <v>5.4951393044424784E-2</v>
      </c>
      <c r="J35" s="1">
        <v>2.9519749051643805E-2</v>
      </c>
      <c r="K35" s="1">
        <v>5.0743669480418363E-2</v>
      </c>
      <c r="L35" s="1">
        <v>2.9115334671073922E-2</v>
      </c>
      <c r="M35" s="1">
        <v>5.4101339837252252E-2</v>
      </c>
      <c r="N35" s="1">
        <v>5.1198364119212011E-2</v>
      </c>
      <c r="O35" s="1">
        <v>7.9159343366829046E-2</v>
      </c>
      <c r="P35" s="1">
        <v>7.8775510806509547E-2</v>
      </c>
      <c r="Q35" s="1">
        <v>8.8309342547713346E-2</v>
      </c>
      <c r="R35" s="1">
        <v>3.051352844567563E-2</v>
      </c>
      <c r="S35" s="1">
        <v>3.1896417441016199E-2</v>
      </c>
      <c r="T35" s="1">
        <v>6.7636417469903107E-3</v>
      </c>
      <c r="U35" s="1">
        <v>7.0349399305719594E-3</v>
      </c>
      <c r="V35" s="1">
        <v>7.9795121679666729E-3</v>
      </c>
      <c r="W35" s="1">
        <v>7.9781257595885821E-3</v>
      </c>
      <c r="X35" s="1">
        <v>1.1361988795448108E-2</v>
      </c>
      <c r="Y35" s="1">
        <v>3.1342329396971055E-2</v>
      </c>
      <c r="Z35" s="1">
        <v>1.0007552997481552E-2</v>
      </c>
      <c r="AA35" s="1">
        <v>1.1083917489791886E-2</v>
      </c>
      <c r="AB35" s="1">
        <v>7.1711126933599453E-3</v>
      </c>
      <c r="AC35" s="1">
        <v>8.117153223108603E-3</v>
      </c>
      <c r="AD35" s="1">
        <v>8.520142326358119E-3</v>
      </c>
      <c r="AE35" s="1">
        <v>1.163524107727828E-2</v>
      </c>
      <c r="AF35" s="1">
        <v>9.4733876347184477E-3</v>
      </c>
      <c r="AG35" s="1">
        <v>6.7652587601839918E-3</v>
      </c>
      <c r="AH35" s="1">
        <v>8.660660364723665E-3</v>
      </c>
    </row>
    <row r="36" spans="1:47" ht="15" customHeight="1">
      <c r="A36" t="s">
        <v>131</v>
      </c>
      <c r="B36" s="1">
        <v>0.23269212131761591</v>
      </c>
      <c r="C36" s="1">
        <v>0.10811028220819215</v>
      </c>
      <c r="D36" s="1">
        <v>9.0574349109473498E-2</v>
      </c>
      <c r="E36" s="1">
        <v>8.6401304576802077E-2</v>
      </c>
      <c r="F36" s="1">
        <v>0.22203658204596188</v>
      </c>
      <c r="G36" s="1">
        <v>0.14222821485695986</v>
      </c>
      <c r="H36" s="1">
        <v>4.7051354256725172E-2</v>
      </c>
      <c r="I36" s="1">
        <v>5.3043355073513515E-2</v>
      </c>
      <c r="J36" s="1">
        <v>2.7611711080732536E-2</v>
      </c>
      <c r="K36" s="1">
        <v>4.8835631509507094E-2</v>
      </c>
      <c r="L36" s="1">
        <v>2.7207296700162649E-2</v>
      </c>
      <c r="M36" s="1">
        <v>5.2193301866340983E-2</v>
      </c>
      <c r="N36" s="1">
        <v>4.9290326148300742E-2</v>
      </c>
      <c r="O36" s="1">
        <v>7.7251305395917777E-2</v>
      </c>
      <c r="P36" s="1">
        <v>7.6867472835598277E-2</v>
      </c>
      <c r="Q36" s="1">
        <v>8.6401304576802077E-2</v>
      </c>
      <c r="R36" s="1">
        <v>2.8605490474764357E-2</v>
      </c>
      <c r="S36" s="1">
        <v>2.998837947010493E-2</v>
      </c>
      <c r="T36" s="1">
        <v>6.7522662051983078E-3</v>
      </c>
      <c r="U36" s="1">
        <v>7.0235643887799574E-3</v>
      </c>
      <c r="V36" s="1">
        <v>7.9681366261746718E-3</v>
      </c>
      <c r="W36" s="1">
        <v>7.6970304912640387E-3</v>
      </c>
      <c r="X36" s="1">
        <v>8.9213826471449351E-3</v>
      </c>
      <c r="Y36" s="1">
        <v>2.9434291426059783E-2</v>
      </c>
      <c r="Z36" s="1">
        <v>7.5669468491783793E-3</v>
      </c>
      <c r="AA36" s="1">
        <v>8.6433113414887165E-3</v>
      </c>
      <c r="AB36" s="1">
        <v>7.1597371515679433E-3</v>
      </c>
      <c r="AC36" s="1">
        <v>7.8360579547840595E-3</v>
      </c>
      <c r="AD36" s="1">
        <v>8.2390470580335756E-3</v>
      </c>
      <c r="AE36" s="1">
        <v>9.194634928975107E-3</v>
      </c>
      <c r="AF36" s="1">
        <v>9.1922923663939043E-3</v>
      </c>
      <c r="AG36" s="1">
        <v>7.5627373376589528E-3</v>
      </c>
      <c r="AH36" s="1">
        <v>8.6492848229316622E-3</v>
      </c>
      <c r="AI36" s="1">
        <v>9.1955443504760578E-3</v>
      </c>
    </row>
    <row r="37" spans="1:47" ht="15" customHeight="1">
      <c r="A37" t="s">
        <v>132</v>
      </c>
      <c r="B37" s="1">
        <v>0.23446647243202151</v>
      </c>
      <c r="C37" s="1">
        <v>0.10988463332259778</v>
      </c>
      <c r="D37" s="1">
        <v>9.2348700223879157E-2</v>
      </c>
      <c r="E37" s="1">
        <v>8.8175655691207722E-2</v>
      </c>
      <c r="F37" s="1">
        <v>0.22381093316036749</v>
      </c>
      <c r="G37" s="1">
        <v>0.14400256597136546</v>
      </c>
      <c r="H37" s="1">
        <v>4.8825705371130818E-2</v>
      </c>
      <c r="I37" s="1">
        <v>5.481770618791916E-2</v>
      </c>
      <c r="J37" s="1">
        <v>2.9386062195138177E-2</v>
      </c>
      <c r="K37" s="1">
        <v>5.0609982623912739E-2</v>
      </c>
      <c r="L37" s="1">
        <v>2.8981647814568294E-2</v>
      </c>
      <c r="M37" s="1">
        <v>5.3967652980746628E-2</v>
      </c>
      <c r="N37" s="1">
        <v>5.1064677262706387E-2</v>
      </c>
      <c r="O37" s="1">
        <v>7.9025656510323422E-2</v>
      </c>
      <c r="P37" s="1">
        <v>7.8641823950003908E-2</v>
      </c>
      <c r="Q37" s="1">
        <v>8.8175655691207722E-2</v>
      </c>
      <c r="R37" s="1">
        <v>3.0379841589170002E-2</v>
      </c>
      <c r="S37" s="1">
        <v>3.1762730584510575E-2</v>
      </c>
      <c r="T37" s="1">
        <v>6.8996746170172235E-3</v>
      </c>
      <c r="U37" s="1">
        <v>7.1709728005988722E-3</v>
      </c>
      <c r="V37" s="1">
        <v>8.1155450379935875E-3</v>
      </c>
      <c r="W37" s="1">
        <v>7.8444389030829544E-3</v>
      </c>
      <c r="X37" s="1">
        <v>1.1228301938942481E-2</v>
      </c>
      <c r="Y37" s="1">
        <v>3.1208642540465428E-2</v>
      </c>
      <c r="Z37" s="1">
        <v>9.8738661409759256E-3</v>
      </c>
      <c r="AA37" s="1">
        <v>1.0950230633286259E-2</v>
      </c>
      <c r="AB37" s="1">
        <v>7.3071455633868581E-3</v>
      </c>
      <c r="AC37" s="1">
        <v>7.9834663666029752E-3</v>
      </c>
      <c r="AD37" s="1">
        <v>8.3864554698524912E-3</v>
      </c>
      <c r="AE37" s="1">
        <v>1.1501554220772653E-2</v>
      </c>
      <c r="AF37" s="1">
        <v>9.33970077821282E-3</v>
      </c>
      <c r="AG37" s="1">
        <v>7.7101457494778676E-3</v>
      </c>
      <c r="AH37" s="1">
        <v>8.7966932347505779E-3</v>
      </c>
      <c r="AI37" s="1">
        <v>9.3429527622949735E-3</v>
      </c>
      <c r="AJ37" s="1">
        <v>9.0618574939704318E-3</v>
      </c>
    </row>
    <row r="38" spans="1:47" ht="15" customHeight="1">
      <c r="A38" t="s">
        <v>133</v>
      </c>
      <c r="B38" s="1">
        <v>0.23269669819672706</v>
      </c>
      <c r="C38" s="1">
        <v>0.10811485908730332</v>
      </c>
      <c r="D38" s="1">
        <v>9.0578925988584705E-2</v>
      </c>
      <c r="E38" s="1">
        <v>8.6405881455913269E-2</v>
      </c>
      <c r="F38" s="1">
        <v>0.22204115892507303</v>
      </c>
      <c r="G38" s="1">
        <v>0.14223279173607101</v>
      </c>
      <c r="H38" s="1">
        <v>4.7055931135836351E-2</v>
      </c>
      <c r="I38" s="1">
        <v>5.3047931952624708E-2</v>
      </c>
      <c r="J38" s="1">
        <v>2.7616287959843725E-2</v>
      </c>
      <c r="K38" s="1">
        <v>4.8840208388618286E-2</v>
      </c>
      <c r="L38" s="1">
        <v>2.7211873579273842E-2</v>
      </c>
      <c r="M38" s="1">
        <v>5.2197878745452175E-2</v>
      </c>
      <c r="N38" s="1">
        <v>4.9294903027411935E-2</v>
      </c>
      <c r="O38" s="1">
        <v>7.725588227502897E-2</v>
      </c>
      <c r="P38" s="1">
        <v>7.6872049714709456E-2</v>
      </c>
      <c r="Q38" s="1">
        <v>8.6405881455913269E-2</v>
      </c>
      <c r="R38" s="1">
        <v>2.861006735387555E-2</v>
      </c>
      <c r="S38" s="1">
        <v>2.9992956349216122E-2</v>
      </c>
      <c r="T38" s="1">
        <v>4.8601806551902297E-3</v>
      </c>
      <c r="U38" s="1">
        <v>5.1314788387718784E-3</v>
      </c>
      <c r="V38" s="1">
        <v>3.3762331989831288E-3</v>
      </c>
      <c r="W38" s="1">
        <v>6.0746646677885003E-3</v>
      </c>
      <c r="X38" s="1">
        <v>9.4585277036480266E-3</v>
      </c>
      <c r="Y38" s="1">
        <v>2.9438868305170975E-2</v>
      </c>
      <c r="Z38" s="1">
        <v>8.1040919056814716E-3</v>
      </c>
      <c r="AA38" s="1">
        <v>9.1804563979918079E-3</v>
      </c>
      <c r="AB38" s="1">
        <v>5.2676516015598644E-3</v>
      </c>
      <c r="AC38" s="1">
        <v>6.2136921313085212E-3</v>
      </c>
      <c r="AD38" s="1">
        <v>6.616681234558038E-3</v>
      </c>
      <c r="AE38" s="1">
        <v>9.7317799854781985E-3</v>
      </c>
      <c r="AF38" s="1">
        <v>7.5699265429183668E-3</v>
      </c>
      <c r="AG38" s="1">
        <v>5.670651787650873E-3</v>
      </c>
      <c r="AH38" s="1">
        <v>6.7571992729235824E-3</v>
      </c>
      <c r="AI38" s="1">
        <v>7.3034588004679797E-3</v>
      </c>
      <c r="AJ38" s="1">
        <v>7.2920832586759778E-3</v>
      </c>
      <c r="AK38" s="1">
        <v>7.4394916704948926E-3</v>
      </c>
    </row>
    <row r="39" spans="1:47" ht="15" customHeight="1">
      <c r="A39" t="s">
        <v>134</v>
      </c>
      <c r="B39" s="1">
        <v>0.2331031191116989</v>
      </c>
      <c r="C39" s="1">
        <v>0.10852128000227515</v>
      </c>
      <c r="D39" s="1">
        <v>9.0985346903556516E-2</v>
      </c>
      <c r="E39" s="1">
        <v>8.6812302370885094E-2</v>
      </c>
      <c r="F39" s="1">
        <v>0.22244757984004487</v>
      </c>
      <c r="G39" s="1">
        <v>0.14263921265104285</v>
      </c>
      <c r="H39" s="1">
        <v>4.7462352050808176E-2</v>
      </c>
      <c r="I39" s="1">
        <v>5.3454352867596533E-2</v>
      </c>
      <c r="J39" s="1">
        <v>2.8022708874815547E-2</v>
      </c>
      <c r="K39" s="1">
        <v>4.9246629303590098E-2</v>
      </c>
      <c r="L39" s="1">
        <v>2.761829449424566E-2</v>
      </c>
      <c r="M39" s="1">
        <v>5.2604299660424E-2</v>
      </c>
      <c r="N39" s="1">
        <v>4.970132394238376E-2</v>
      </c>
      <c r="O39" s="1">
        <v>7.7662303190000781E-2</v>
      </c>
      <c r="P39" s="1">
        <v>7.7278470629681281E-2</v>
      </c>
      <c r="Q39" s="1">
        <v>8.6812302370885094E-2</v>
      </c>
      <c r="R39" s="1">
        <v>2.9016488268847368E-2</v>
      </c>
      <c r="S39" s="1">
        <v>3.0399377264187941E-2</v>
      </c>
      <c r="T39" s="1">
        <v>5.2666015701620496E-3</v>
      </c>
      <c r="U39" s="1">
        <v>5.5378997537436983E-3</v>
      </c>
      <c r="V39" s="1">
        <v>6.4824719911384119E-3</v>
      </c>
      <c r="W39" s="1">
        <v>6.4810855827603202E-3</v>
      </c>
      <c r="X39" s="1">
        <v>9.8649486186198464E-3</v>
      </c>
      <c r="Y39" s="1">
        <v>2.9845289220142793E-2</v>
      </c>
      <c r="Z39" s="1">
        <v>8.5105128206532914E-3</v>
      </c>
      <c r="AA39" s="1">
        <v>9.5868773129636261E-3</v>
      </c>
      <c r="AB39" s="1">
        <v>5.1345278542062316E-3</v>
      </c>
      <c r="AC39" s="1">
        <v>6.6201130462803411E-3</v>
      </c>
      <c r="AD39" s="1">
        <v>7.0231021495298579E-3</v>
      </c>
      <c r="AE39" s="1">
        <v>1.0138200900450018E-2</v>
      </c>
      <c r="AF39" s="1">
        <v>7.9763474578901858E-3</v>
      </c>
      <c r="AG39" s="1">
        <v>6.0770727026226929E-3</v>
      </c>
      <c r="AH39" s="1">
        <v>7.1636201878954022E-3</v>
      </c>
      <c r="AI39" s="1">
        <v>7.7098797154397996E-3</v>
      </c>
      <c r="AJ39" s="1">
        <v>7.6985041736477959E-3</v>
      </c>
      <c r="AK39" s="1">
        <v>7.8459125854667133E-3</v>
      </c>
      <c r="AL39" s="1">
        <v>5.8064186236397178E-3</v>
      </c>
    </row>
    <row r="40" spans="1:47" ht="15" customHeight="1">
      <c r="A40" t="s">
        <v>135</v>
      </c>
      <c r="B40" s="1">
        <v>0.2348635400072358</v>
      </c>
      <c r="C40" s="1">
        <v>0.11028170089781206</v>
      </c>
      <c r="D40" s="1">
        <v>9.2745767799093423E-2</v>
      </c>
      <c r="E40" s="1">
        <v>8.8572723266422002E-2</v>
      </c>
      <c r="F40" s="1">
        <v>0.22420800073558178</v>
      </c>
      <c r="G40" s="1">
        <v>0.14439963354657975</v>
      </c>
      <c r="H40" s="1">
        <v>4.9222772946345084E-2</v>
      </c>
      <c r="I40" s="1">
        <v>5.521477376313344E-2</v>
      </c>
      <c r="J40" s="1">
        <v>2.9783129770352454E-2</v>
      </c>
      <c r="K40" s="1">
        <v>5.1007050199127005E-2</v>
      </c>
      <c r="L40" s="1">
        <v>2.937871538978257E-2</v>
      </c>
      <c r="M40" s="1">
        <v>5.4364720555960908E-2</v>
      </c>
      <c r="N40" s="1">
        <v>5.1461744837920667E-2</v>
      </c>
      <c r="O40" s="1">
        <v>7.9422724085537688E-2</v>
      </c>
      <c r="P40" s="1">
        <v>7.9038891525218188E-2</v>
      </c>
      <c r="Q40" s="1">
        <v>8.8572723266422002E-2</v>
      </c>
      <c r="R40" s="1">
        <v>3.0776909164384279E-2</v>
      </c>
      <c r="S40" s="1">
        <v>3.2159798159724848E-2</v>
      </c>
      <c r="T40" s="1">
        <v>7.0270224656989603E-3</v>
      </c>
      <c r="U40" s="1">
        <v>7.2983206492806089E-3</v>
      </c>
      <c r="V40" s="1">
        <v>5.5430750094918602E-3</v>
      </c>
      <c r="W40" s="1">
        <v>8.2415064782972308E-3</v>
      </c>
      <c r="X40" s="1">
        <v>1.1625369514156757E-2</v>
      </c>
      <c r="Y40" s="1">
        <v>3.1605710115679704E-2</v>
      </c>
      <c r="Z40" s="1">
        <v>1.02709337161902E-2</v>
      </c>
      <c r="AA40" s="1">
        <v>1.1347298208500535E-2</v>
      </c>
      <c r="AB40" s="1">
        <v>7.4344934120685957E-3</v>
      </c>
      <c r="AC40" s="1">
        <v>8.3805339418172517E-3</v>
      </c>
      <c r="AD40" s="1">
        <v>8.7835230450667677E-3</v>
      </c>
      <c r="AE40" s="1">
        <v>1.1898621795986927E-2</v>
      </c>
      <c r="AF40" s="1">
        <v>9.7367683534270964E-3</v>
      </c>
      <c r="AG40" s="1">
        <v>7.8374935981596044E-3</v>
      </c>
      <c r="AH40" s="1">
        <v>8.9240410834323138E-3</v>
      </c>
      <c r="AI40" s="1">
        <v>9.4703006109767094E-3</v>
      </c>
      <c r="AJ40" s="1">
        <v>9.4589250691847083E-3</v>
      </c>
      <c r="AK40" s="1">
        <v>9.606333481003624E-3</v>
      </c>
      <c r="AL40" s="1">
        <v>4.8670216419931661E-3</v>
      </c>
      <c r="AM40" s="1">
        <v>7.9732604341484475E-3</v>
      </c>
    </row>
    <row r="41" spans="1:47" ht="15" customHeight="1">
      <c r="A41" t="s">
        <v>136</v>
      </c>
      <c r="B41" s="1">
        <v>0.23445736932238342</v>
      </c>
      <c r="C41" s="1">
        <v>0.10987553021295969</v>
      </c>
      <c r="D41" s="1">
        <v>9.2339597114241057E-2</v>
      </c>
      <c r="E41" s="1">
        <v>8.8166552581569621E-2</v>
      </c>
      <c r="F41" s="1">
        <v>0.2238018300507294</v>
      </c>
      <c r="G41" s="1">
        <v>0.14399346286172737</v>
      </c>
      <c r="H41" s="1">
        <v>4.8816602261492717E-2</v>
      </c>
      <c r="I41" s="1">
        <v>5.4808603078281073E-2</v>
      </c>
      <c r="J41" s="1">
        <v>2.9376959085500087E-2</v>
      </c>
      <c r="K41" s="1">
        <v>5.0600879514274638E-2</v>
      </c>
      <c r="L41" s="1">
        <v>2.8972544704930204E-2</v>
      </c>
      <c r="M41" s="1">
        <v>5.3958549871108541E-2</v>
      </c>
      <c r="N41" s="1">
        <v>5.10555741530683E-2</v>
      </c>
      <c r="O41" s="1">
        <v>7.9016553400685322E-2</v>
      </c>
      <c r="P41" s="1">
        <v>7.8632720840365822E-2</v>
      </c>
      <c r="Q41" s="1">
        <v>8.8166552581569621E-2</v>
      </c>
      <c r="R41" s="1">
        <v>3.0370738479531912E-2</v>
      </c>
      <c r="S41" s="1">
        <v>3.1753627474872481E-2</v>
      </c>
      <c r="T41" s="1">
        <v>6.8905715073791333E-3</v>
      </c>
      <c r="U41" s="1">
        <v>7.161869690960782E-3</v>
      </c>
      <c r="V41" s="1">
        <v>8.1064419283554973E-3</v>
      </c>
      <c r="W41" s="1">
        <v>7.8353357934448642E-3</v>
      </c>
      <c r="X41" s="1">
        <v>1.121919882930439E-2</v>
      </c>
      <c r="Y41" s="1">
        <v>3.1199539430827337E-2</v>
      </c>
      <c r="Z41" s="1">
        <v>9.8647630313378355E-3</v>
      </c>
      <c r="AA41" s="1">
        <v>1.0941127523648168E-2</v>
      </c>
      <c r="AB41" s="1">
        <v>7.298042453748768E-3</v>
      </c>
      <c r="AC41" s="1">
        <v>7.9743632569648851E-3</v>
      </c>
      <c r="AD41" s="1">
        <v>8.3773523602144011E-3</v>
      </c>
      <c r="AE41" s="1">
        <v>1.1492451111134562E-2</v>
      </c>
      <c r="AF41" s="1">
        <v>9.3305976685747298E-3</v>
      </c>
      <c r="AG41" s="1">
        <v>7.7010426398397775E-3</v>
      </c>
      <c r="AH41" s="1">
        <v>8.7875901251124877E-3</v>
      </c>
      <c r="AI41" s="1">
        <v>9.3338496526568834E-3</v>
      </c>
      <c r="AJ41" s="1">
        <v>9.0527543843323417E-3</v>
      </c>
      <c r="AK41" s="1">
        <v>9.2001627961512556E-3</v>
      </c>
      <c r="AL41" s="1">
        <v>7.4303885608568024E-3</v>
      </c>
      <c r="AM41" s="1">
        <v>7.8368094758286214E-3</v>
      </c>
      <c r="AN41" s="1">
        <v>9.5972303713655321E-3</v>
      </c>
    </row>
    <row r="42" spans="1:47" ht="15" customHeight="1">
      <c r="A42" t="s">
        <v>137</v>
      </c>
      <c r="B42" s="1">
        <v>0.2337841725059564</v>
      </c>
      <c r="C42" s="1">
        <v>0.10920233339653267</v>
      </c>
      <c r="D42" s="1">
        <v>9.1666400297814032E-2</v>
      </c>
      <c r="E42" s="1">
        <v>8.7493355765142597E-2</v>
      </c>
      <c r="F42" s="1">
        <v>0.22312863323430238</v>
      </c>
      <c r="G42" s="1">
        <v>0.14332026604530035</v>
      </c>
      <c r="H42" s="1">
        <v>2.5817947162148268E-2</v>
      </c>
      <c r="I42" s="1">
        <v>3.9633624995612779E-2</v>
      </c>
      <c r="J42" s="1">
        <v>4.7890087373981809E-2</v>
      </c>
      <c r="K42" s="1">
        <v>4.9927682697847614E-2</v>
      </c>
      <c r="L42" s="1">
        <v>4.7485672993411929E-2</v>
      </c>
      <c r="M42" s="1">
        <v>2.6368469326269038E-2</v>
      </c>
      <c r="N42" s="1">
        <v>1.0369961450201642E-2</v>
      </c>
      <c r="O42" s="1">
        <v>7.8343356584258297E-2</v>
      </c>
      <c r="P42" s="1">
        <v>7.7959524023938798E-2</v>
      </c>
      <c r="Q42" s="1">
        <v>8.7493355765142597E-2</v>
      </c>
      <c r="R42" s="1">
        <v>4.8883866768013637E-2</v>
      </c>
      <c r="S42" s="1">
        <v>5.0266755763354203E-2</v>
      </c>
      <c r="T42" s="1">
        <v>4.6411269991782758E-2</v>
      </c>
      <c r="U42" s="1">
        <v>4.6682568175364411E-2</v>
      </c>
      <c r="V42" s="1">
        <v>4.7627140412759124E-2</v>
      </c>
      <c r="W42" s="1">
        <v>4.7356034277848492E-2</v>
      </c>
      <c r="X42" s="1">
        <v>4.9112954611121286E-2</v>
      </c>
      <c r="Y42" s="1">
        <v>4.9712667719309059E-2</v>
      </c>
      <c r="Z42" s="1">
        <v>4.7758518813154731E-2</v>
      </c>
      <c r="AA42" s="1">
        <v>4.8834883305465066E-2</v>
      </c>
      <c r="AB42" s="1">
        <v>4.6818740938152394E-2</v>
      </c>
      <c r="AC42" s="1">
        <v>4.7495061741368513E-2</v>
      </c>
      <c r="AD42" s="1">
        <v>4.7898050844618026E-2</v>
      </c>
      <c r="AE42" s="1">
        <v>4.9386206892951458E-2</v>
      </c>
      <c r="AF42" s="1">
        <v>4.8851296152978355E-2</v>
      </c>
      <c r="AG42" s="1">
        <v>4.7221741124243405E-2</v>
      </c>
      <c r="AH42" s="1">
        <v>4.8308288609516109E-2</v>
      </c>
      <c r="AI42" s="1">
        <v>4.8854548137060506E-2</v>
      </c>
      <c r="AJ42" s="1">
        <v>4.6946510166149237E-2</v>
      </c>
      <c r="AK42" s="1">
        <v>4.8720861280554882E-2</v>
      </c>
      <c r="AL42" s="1">
        <v>4.695108704526043E-2</v>
      </c>
      <c r="AM42" s="1">
        <v>4.7357507960232248E-2</v>
      </c>
      <c r="AN42" s="1">
        <v>4.9117928855769162E-2</v>
      </c>
      <c r="AO42" s="1">
        <v>4.8711758170916789E-2</v>
      </c>
    </row>
    <row r="43" spans="1:47" ht="15" customHeight="1">
      <c r="A43" t="s">
        <v>138</v>
      </c>
      <c r="B43" s="1">
        <v>0.2333728463532011</v>
      </c>
      <c r="C43" s="1">
        <v>0.10879100724377734</v>
      </c>
      <c r="D43" s="1">
        <v>9.1255074145058721E-2</v>
      </c>
      <c r="E43" s="1">
        <v>8.7082029612387285E-2</v>
      </c>
      <c r="F43" s="1">
        <v>0.22271730708154708</v>
      </c>
      <c r="G43" s="1">
        <v>0.14290893989254505</v>
      </c>
      <c r="H43" s="1">
        <v>4.7732079292310381E-2</v>
      </c>
      <c r="I43" s="1">
        <v>5.3724080109098724E-2</v>
      </c>
      <c r="J43" s="1">
        <v>2.8292436116317744E-2</v>
      </c>
      <c r="K43" s="1">
        <v>4.9516356545092302E-2</v>
      </c>
      <c r="L43" s="1">
        <v>2.7888021735747857E-2</v>
      </c>
      <c r="M43" s="1">
        <v>5.2874026901926191E-2</v>
      </c>
      <c r="N43" s="1">
        <v>4.9971051183885951E-2</v>
      </c>
      <c r="O43" s="1">
        <v>7.7932030431502985E-2</v>
      </c>
      <c r="P43" s="1">
        <v>7.7548197871183472E-2</v>
      </c>
      <c r="Q43" s="1">
        <v>8.7082029612387285E-2</v>
      </c>
      <c r="R43" s="1">
        <v>2.9286215510349566E-2</v>
      </c>
      <c r="S43" s="1">
        <v>3.0669104505690138E-2</v>
      </c>
      <c r="T43" s="1">
        <v>5.5363288116642454E-3</v>
      </c>
      <c r="U43" s="1">
        <v>5.8076269952458941E-3</v>
      </c>
      <c r="V43" s="1">
        <v>4.0523813554571454E-3</v>
      </c>
      <c r="W43" s="1">
        <v>6.7508128242625169E-3</v>
      </c>
      <c r="X43" s="1">
        <v>1.0134675860122042E-2</v>
      </c>
      <c r="Y43" s="1">
        <v>3.0115016461644991E-2</v>
      </c>
      <c r="Z43" s="1">
        <v>8.7802400621554873E-3</v>
      </c>
      <c r="AA43" s="1">
        <v>9.8566045544658237E-3</v>
      </c>
      <c r="AB43" s="1">
        <v>5.9437997580338809E-3</v>
      </c>
      <c r="AC43" s="1">
        <v>6.8898402877825369E-3</v>
      </c>
      <c r="AD43" s="1">
        <v>7.2928293910320538E-3</v>
      </c>
      <c r="AE43" s="1">
        <v>1.0407928141952214E-2</v>
      </c>
      <c r="AF43" s="1">
        <v>8.2460746993923834E-3</v>
      </c>
      <c r="AG43" s="1">
        <v>6.3467999441248904E-3</v>
      </c>
      <c r="AH43" s="1">
        <v>7.4333474293975981E-3</v>
      </c>
      <c r="AI43" s="1">
        <v>7.9796069569419946E-3</v>
      </c>
      <c r="AJ43" s="1">
        <v>7.9682314151499935E-3</v>
      </c>
      <c r="AK43" s="1">
        <v>8.1156398269689092E-3</v>
      </c>
      <c r="AL43" s="1">
        <v>3.3763279879584509E-3</v>
      </c>
      <c r="AM43" s="1">
        <v>6.4825667801137327E-3</v>
      </c>
      <c r="AN43" s="1">
        <v>5.5431697984671818E-3</v>
      </c>
      <c r="AO43" s="1">
        <v>8.106536717330819E-3</v>
      </c>
      <c r="AP43" s="1">
        <v>4.7627235201734452E-2</v>
      </c>
    </row>
    <row r="44" spans="1:47" ht="15" customHeight="1">
      <c r="A44" t="s">
        <v>139</v>
      </c>
      <c r="B44" s="1">
        <v>0.23459578860880315</v>
      </c>
      <c r="C44" s="1">
        <v>0.11001394949937938</v>
      </c>
      <c r="D44" s="1">
        <v>9.2478016400660751E-2</v>
      </c>
      <c r="E44" s="1">
        <v>8.8304971867989315E-2</v>
      </c>
      <c r="F44" s="1">
        <v>0.22394024933714912</v>
      </c>
      <c r="G44" s="1">
        <v>0.14413188214814709</v>
      </c>
      <c r="H44" s="1">
        <v>4.8955021547912411E-2</v>
      </c>
      <c r="I44" s="1">
        <v>5.4947022364700768E-2</v>
      </c>
      <c r="J44" s="1">
        <v>2.9515378371919778E-2</v>
      </c>
      <c r="K44" s="1">
        <v>5.0739298800694332E-2</v>
      </c>
      <c r="L44" s="1">
        <v>2.9110963991349895E-2</v>
      </c>
      <c r="M44" s="1">
        <v>5.4096969157528235E-2</v>
      </c>
      <c r="N44" s="1">
        <v>5.1193993439487995E-2</v>
      </c>
      <c r="O44" s="1">
        <v>7.9154972687105016E-2</v>
      </c>
      <c r="P44" s="1">
        <v>7.8771140126785516E-2</v>
      </c>
      <c r="Q44" s="1">
        <v>8.8304971867989315E-2</v>
      </c>
      <c r="R44" s="1">
        <v>3.0509157765951603E-2</v>
      </c>
      <c r="S44" s="1">
        <v>3.1892046761292175E-2</v>
      </c>
      <c r="T44" s="1">
        <v>6.7592710672662835E-3</v>
      </c>
      <c r="U44" s="1">
        <v>7.0305692508479322E-3</v>
      </c>
      <c r="V44" s="1">
        <v>7.9751414882426458E-3</v>
      </c>
      <c r="W44" s="1">
        <v>7.973755079864555E-3</v>
      </c>
      <c r="X44" s="1">
        <v>1.1357618115724081E-2</v>
      </c>
      <c r="Y44" s="1">
        <v>3.1337958717247025E-2</v>
      </c>
      <c r="Z44" s="1">
        <v>1.0003182317757525E-2</v>
      </c>
      <c r="AA44" s="1">
        <v>1.1079546810067859E-2</v>
      </c>
      <c r="AB44" s="1">
        <v>7.1667420136359182E-3</v>
      </c>
      <c r="AC44" s="1">
        <v>8.1127825433845759E-3</v>
      </c>
      <c r="AD44" s="1">
        <v>8.5157716466340919E-3</v>
      </c>
      <c r="AE44" s="1">
        <v>1.1630870397554253E-2</v>
      </c>
      <c r="AF44" s="1">
        <v>9.4690169549944206E-3</v>
      </c>
      <c r="AG44" s="1">
        <v>5.1403577597803193E-3</v>
      </c>
      <c r="AH44" s="1">
        <v>8.6562896849996379E-3</v>
      </c>
      <c r="AI44" s="1">
        <v>8.3936950932770697E-3</v>
      </c>
      <c r="AJ44" s="1">
        <v>9.1911736707520324E-3</v>
      </c>
      <c r="AK44" s="1">
        <v>9.3385820825709464E-3</v>
      </c>
      <c r="AL44" s="1">
        <v>7.2990881207439526E-3</v>
      </c>
      <c r="AM44" s="1">
        <v>7.7055090357157716E-3</v>
      </c>
      <c r="AN44" s="1">
        <v>9.465929931252684E-3</v>
      </c>
      <c r="AO44" s="1">
        <v>9.3294789729328562E-3</v>
      </c>
      <c r="AP44" s="1">
        <v>4.8850177457336483E-2</v>
      </c>
      <c r="AQ44" s="1">
        <v>7.9752362772179675E-3</v>
      </c>
    </row>
    <row r="45" spans="1:47" ht="15" customHeight="1">
      <c r="A45" t="s">
        <v>140</v>
      </c>
      <c r="B45" s="1">
        <v>0.2324323318476782</v>
      </c>
      <c r="C45" s="1">
        <v>0.10785049273825444</v>
      </c>
      <c r="D45" s="1">
        <v>9.0314559639535788E-2</v>
      </c>
      <c r="E45" s="1">
        <v>8.6141515106864366E-2</v>
      </c>
      <c r="F45" s="1">
        <v>0.22177679257602417</v>
      </c>
      <c r="G45" s="1">
        <v>0.14196842538702215</v>
      </c>
      <c r="H45" s="1">
        <v>7.9747807636240939E-2</v>
      </c>
      <c r="I45" s="1">
        <v>8.5739808453029281E-2</v>
      </c>
      <c r="J45" s="1">
        <v>7.9494489565157048E-2</v>
      </c>
      <c r="K45" s="1">
        <v>7.9323127221618661E-2</v>
      </c>
      <c r="L45" s="1">
        <v>7.9090075184587175E-2</v>
      </c>
      <c r="M45" s="1">
        <v>8.4889755245856749E-2</v>
      </c>
      <c r="N45" s="1">
        <v>8.1986779527816508E-2</v>
      </c>
      <c r="O45" s="1">
        <v>7.6991515925980067E-2</v>
      </c>
      <c r="P45" s="1">
        <v>3.1968482262715849E-2</v>
      </c>
      <c r="Q45" s="1">
        <v>8.6141515106864366E-2</v>
      </c>
      <c r="R45" s="1">
        <v>8.0488268959188869E-2</v>
      </c>
      <c r="S45" s="1">
        <v>8.1871157954529442E-2</v>
      </c>
      <c r="T45" s="1">
        <v>7.8015672182958004E-2</v>
      </c>
      <c r="U45" s="1">
        <v>7.8286970366539657E-2</v>
      </c>
      <c r="V45" s="1">
        <v>7.9231542603934363E-2</v>
      </c>
      <c r="W45" s="1">
        <v>7.8960436469023745E-2</v>
      </c>
      <c r="X45" s="1">
        <v>8.0717356802296525E-2</v>
      </c>
      <c r="Y45" s="1">
        <v>8.1317069910484305E-2</v>
      </c>
      <c r="Z45" s="1">
        <v>7.936292100432997E-2</v>
      </c>
      <c r="AA45" s="1">
        <v>8.0439285496640311E-2</v>
      </c>
      <c r="AB45" s="1">
        <v>7.8423143129327633E-2</v>
      </c>
      <c r="AC45" s="1">
        <v>7.9099463932543745E-2</v>
      </c>
      <c r="AD45" s="1">
        <v>7.9502453035793258E-2</v>
      </c>
      <c r="AE45" s="1">
        <v>8.0990609084126697E-2</v>
      </c>
      <c r="AF45" s="1">
        <v>8.0455698344153587E-2</v>
      </c>
      <c r="AG45" s="1">
        <v>7.8826143315418651E-2</v>
      </c>
      <c r="AH45" s="1">
        <v>7.9912690800691355E-2</v>
      </c>
      <c r="AI45" s="1">
        <v>8.0458950328235745E-2</v>
      </c>
      <c r="AJ45" s="1">
        <v>7.8550912357324476E-2</v>
      </c>
      <c r="AK45" s="1">
        <v>8.0325263471730121E-2</v>
      </c>
      <c r="AL45" s="1">
        <v>7.8555489236435669E-2</v>
      </c>
      <c r="AM45" s="1">
        <v>7.8961910151407494E-2</v>
      </c>
      <c r="AN45" s="1">
        <v>8.0722331046944401E-2</v>
      </c>
      <c r="AO45" s="1">
        <v>8.0316160362092034E-2</v>
      </c>
      <c r="AP45" s="1">
        <v>7.964296354566501E-2</v>
      </c>
      <c r="AQ45" s="1">
        <v>7.9231637392909685E-2</v>
      </c>
      <c r="AR45" s="1">
        <v>8.0454579648511729E-2</v>
      </c>
    </row>
    <row r="46" spans="1:47" ht="15" customHeight="1">
      <c r="A46" t="s">
        <v>141</v>
      </c>
      <c r="B46" s="1">
        <v>0.23528273987732728</v>
      </c>
      <c r="C46" s="1">
        <v>0.11070090076790355</v>
      </c>
      <c r="D46" s="1">
        <v>9.3164967669184903E-2</v>
      </c>
      <c r="E46" s="1">
        <v>8.8991923136513482E-2</v>
      </c>
      <c r="F46" s="1">
        <v>0.22462720060567326</v>
      </c>
      <c r="G46" s="1">
        <v>0.14481883341667123</v>
      </c>
      <c r="H46" s="1">
        <v>4.9641972816436578E-2</v>
      </c>
      <c r="I46" s="1">
        <v>5.563397363322492E-2</v>
      </c>
      <c r="J46" s="1">
        <v>3.0202329640443937E-2</v>
      </c>
      <c r="K46" s="1">
        <v>5.1426250069218499E-2</v>
      </c>
      <c r="L46" s="1">
        <v>2.9797915259874054E-2</v>
      </c>
      <c r="M46" s="1">
        <v>5.4783920426052388E-2</v>
      </c>
      <c r="N46" s="1">
        <v>5.1880944708012147E-2</v>
      </c>
      <c r="O46" s="1">
        <v>7.9841923955629182E-2</v>
      </c>
      <c r="P46" s="1">
        <v>7.9458091395309682E-2</v>
      </c>
      <c r="Q46" s="1">
        <v>8.8991923136513482E-2</v>
      </c>
      <c r="R46" s="1">
        <v>3.1196109034475762E-2</v>
      </c>
      <c r="S46" s="1">
        <v>3.2578998029816335E-2</v>
      </c>
      <c r="T46" s="1">
        <v>7.7159420623229827E-3</v>
      </c>
      <c r="U46" s="1">
        <v>7.9872402459046313E-3</v>
      </c>
      <c r="V46" s="1">
        <v>8.931812483299344E-3</v>
      </c>
      <c r="W46" s="1">
        <v>8.6607063483887126E-3</v>
      </c>
      <c r="X46" s="1">
        <v>1.2044569384248237E-2</v>
      </c>
      <c r="Y46" s="1">
        <v>3.2024909985771184E-2</v>
      </c>
      <c r="Z46" s="1">
        <v>1.0690133586281684E-2</v>
      </c>
      <c r="AA46" s="1">
        <v>1.1766498078592017E-2</v>
      </c>
      <c r="AB46" s="1">
        <v>8.123413008692619E-3</v>
      </c>
      <c r="AC46" s="1">
        <v>8.7997338119087335E-3</v>
      </c>
      <c r="AD46" s="1">
        <v>9.2027229151582512E-3</v>
      </c>
      <c r="AE46" s="1">
        <v>1.2317821666078411E-2</v>
      </c>
      <c r="AF46" s="1">
        <v>1.0155968223518578E-2</v>
      </c>
      <c r="AG46" s="1">
        <v>8.5264131947836268E-3</v>
      </c>
      <c r="AH46" s="1">
        <v>9.6129606800563362E-3</v>
      </c>
      <c r="AI46" s="1">
        <v>1.0159220207600732E-2</v>
      </c>
      <c r="AJ46" s="1">
        <v>9.8781249392761884E-3</v>
      </c>
      <c r="AK46" s="1">
        <v>1.0025533351095104E-2</v>
      </c>
      <c r="AL46" s="1">
        <v>8.25575911580065E-3</v>
      </c>
      <c r="AM46" s="1">
        <v>8.6621800307724716E-3</v>
      </c>
      <c r="AN46" s="1">
        <v>1.0422600926309382E-2</v>
      </c>
      <c r="AO46" s="1">
        <v>1.0016430241457014E-2</v>
      </c>
      <c r="AP46" s="1">
        <v>4.9537128725860649E-2</v>
      </c>
      <c r="AQ46" s="1">
        <v>8.9319072722746674E-3</v>
      </c>
      <c r="AR46" s="1">
        <v>1.0154849527876705E-2</v>
      </c>
      <c r="AS46" s="1">
        <v>8.1141530917035881E-2</v>
      </c>
    </row>
    <row r="47" spans="1:47" ht="15" customHeight="1">
      <c r="A47" t="s">
        <v>142</v>
      </c>
      <c r="B47" s="1">
        <v>0.23229200715899245</v>
      </c>
      <c r="C47" s="1">
        <v>0.10771016804956869</v>
      </c>
      <c r="D47" s="1">
        <v>9.0174234950850043E-2</v>
      </c>
      <c r="E47" s="1">
        <v>8.6001190418178622E-2</v>
      </c>
      <c r="F47" s="1">
        <v>0.22163646788733843</v>
      </c>
      <c r="G47" s="1">
        <v>0.1418281006983364</v>
      </c>
      <c r="H47" s="1">
        <v>4.6651240098101718E-2</v>
      </c>
      <c r="I47" s="1">
        <v>5.264324091489006E-2</v>
      </c>
      <c r="J47" s="1">
        <v>2.7211596922109081E-2</v>
      </c>
      <c r="K47" s="1">
        <v>4.8435517350883639E-2</v>
      </c>
      <c r="L47" s="1">
        <v>2.6807182541539194E-2</v>
      </c>
      <c r="M47" s="1">
        <v>5.1793187707717528E-2</v>
      </c>
      <c r="N47" s="1">
        <v>4.8890211989677287E-2</v>
      </c>
      <c r="O47" s="1">
        <v>7.6851191237294322E-2</v>
      </c>
      <c r="P47" s="1">
        <v>7.6467358676974823E-2</v>
      </c>
      <c r="Q47" s="1">
        <v>8.6001190418178622E-2</v>
      </c>
      <c r="R47" s="1">
        <v>2.8205376316140902E-2</v>
      </c>
      <c r="S47" s="1">
        <v>2.9588265311481475E-2</v>
      </c>
      <c r="T47" s="1">
        <v>4.4554896174555849E-3</v>
      </c>
      <c r="U47" s="1">
        <v>4.7267878010372336E-3</v>
      </c>
      <c r="V47" s="1">
        <v>5.671360038431948E-3</v>
      </c>
      <c r="W47" s="1">
        <v>5.6699736300538563E-3</v>
      </c>
      <c r="X47" s="1">
        <v>9.0538366659133826E-3</v>
      </c>
      <c r="Y47" s="1">
        <v>2.9034177267436331E-2</v>
      </c>
      <c r="Z47" s="1">
        <v>7.6994008679468276E-3</v>
      </c>
      <c r="AA47" s="1">
        <v>8.7757653602571623E-3</v>
      </c>
      <c r="AB47" s="1">
        <v>4.8629605638252195E-3</v>
      </c>
      <c r="AC47" s="1">
        <v>5.8090010935738772E-3</v>
      </c>
      <c r="AD47" s="1">
        <v>6.2119901968233932E-3</v>
      </c>
      <c r="AE47" s="1">
        <v>9.3270889477435545E-3</v>
      </c>
      <c r="AF47" s="1">
        <v>7.1652355051837219E-3</v>
      </c>
      <c r="AG47" s="1">
        <v>5.265960749916229E-3</v>
      </c>
      <c r="AH47" s="1">
        <v>5.5428066225547343E-3</v>
      </c>
      <c r="AI47" s="1">
        <v>6.8987677627333349E-3</v>
      </c>
      <c r="AJ47" s="1">
        <v>6.8873922209413321E-3</v>
      </c>
      <c r="AK47" s="1">
        <v>7.0348006327602478E-3</v>
      </c>
      <c r="AL47" s="1">
        <v>4.9953066709332531E-3</v>
      </c>
      <c r="AM47" s="1">
        <v>5.401727585905073E-3</v>
      </c>
      <c r="AN47" s="1">
        <v>7.1621484814419845E-3</v>
      </c>
      <c r="AO47" s="1">
        <v>7.0256975231221576E-3</v>
      </c>
      <c r="AP47" s="1">
        <v>4.6546396007525789E-2</v>
      </c>
      <c r="AQ47" s="1">
        <v>5.6714548274072697E-3</v>
      </c>
      <c r="AR47" s="1">
        <v>6.8943970830093087E-3</v>
      </c>
      <c r="AS47" s="1">
        <v>7.8150798198701021E-2</v>
      </c>
      <c r="AT47" s="1">
        <v>7.8510680780660078E-3</v>
      </c>
    </row>
    <row r="48" spans="1:47" ht="15" customHeight="1">
      <c r="A48" t="s">
        <v>143</v>
      </c>
      <c r="B48" s="1">
        <v>0.23256220412663631</v>
      </c>
      <c r="C48" s="1">
        <v>0.10798036501721255</v>
      </c>
      <c r="D48" s="1">
        <v>9.0444431918493912E-2</v>
      </c>
      <c r="E48" s="1">
        <v>8.6271387385822476E-2</v>
      </c>
      <c r="F48" s="1">
        <v>0.22190666485498228</v>
      </c>
      <c r="G48" s="1">
        <v>0.14209829766598026</v>
      </c>
      <c r="H48" s="1">
        <v>4.6921437065745572E-2</v>
      </c>
      <c r="I48" s="1">
        <v>5.2913437882533915E-2</v>
      </c>
      <c r="J48" s="1">
        <v>2.7481793889752939E-2</v>
      </c>
      <c r="K48" s="1">
        <v>4.8705714318527493E-2</v>
      </c>
      <c r="L48" s="1">
        <v>2.7077379509183055E-2</v>
      </c>
      <c r="M48" s="1">
        <v>5.2063384675361396E-2</v>
      </c>
      <c r="N48" s="1">
        <v>4.9160408957321156E-2</v>
      </c>
      <c r="O48" s="1">
        <v>7.7121388204938177E-2</v>
      </c>
      <c r="P48" s="1">
        <v>7.6737555644618677E-2</v>
      </c>
      <c r="Q48" s="1">
        <v>8.6271387385822476E-2</v>
      </c>
      <c r="R48" s="1">
        <v>2.8475573283784764E-2</v>
      </c>
      <c r="S48" s="1">
        <v>2.9858462279125336E-2</v>
      </c>
      <c r="T48" s="1">
        <v>4.7256865850994426E-3</v>
      </c>
      <c r="U48" s="1">
        <v>4.9969847686810913E-3</v>
      </c>
      <c r="V48" s="1">
        <v>5.9415570060758057E-3</v>
      </c>
      <c r="W48" s="1">
        <v>5.9401705976977141E-3</v>
      </c>
      <c r="X48" s="1">
        <v>9.3240336335572403E-3</v>
      </c>
      <c r="Y48" s="1">
        <v>2.9304374235080189E-2</v>
      </c>
      <c r="Z48" s="1">
        <v>7.9695978355906853E-3</v>
      </c>
      <c r="AA48" s="1">
        <v>9.04596232790102E-3</v>
      </c>
      <c r="AB48" s="1">
        <v>5.1331575314690773E-3</v>
      </c>
      <c r="AC48" s="1">
        <v>6.0791980612177349E-3</v>
      </c>
      <c r="AD48" s="1">
        <v>6.4821871644672509E-3</v>
      </c>
      <c r="AE48" s="1">
        <v>9.5972859153874122E-3</v>
      </c>
      <c r="AF48" s="1">
        <v>7.4354324728275797E-3</v>
      </c>
      <c r="AG48" s="1">
        <v>5.5361577175600868E-3</v>
      </c>
      <c r="AH48" s="1">
        <v>5.5434658694168918E-3</v>
      </c>
      <c r="AI48" s="1">
        <v>7.1689647303771926E-3</v>
      </c>
      <c r="AJ48" s="1">
        <v>7.1575891885851898E-3</v>
      </c>
      <c r="AK48" s="1">
        <v>7.3049976004041055E-3</v>
      </c>
      <c r="AL48" s="1">
        <v>5.2655036385771117E-3</v>
      </c>
      <c r="AM48" s="1">
        <v>5.6719245535489307E-3</v>
      </c>
      <c r="AN48" s="1">
        <v>7.4323454490858422E-3</v>
      </c>
      <c r="AO48" s="1">
        <v>7.2958944907660153E-3</v>
      </c>
      <c r="AP48" s="1">
        <v>4.6816592975169644E-2</v>
      </c>
      <c r="AQ48" s="1">
        <v>5.9416517950511274E-3</v>
      </c>
      <c r="AR48" s="1">
        <v>7.1645940506531664E-3</v>
      </c>
      <c r="AS48" s="1">
        <v>7.8420995166344876E-2</v>
      </c>
      <c r="AT48" s="1">
        <v>8.1212650457098655E-3</v>
      </c>
      <c r="AU48" s="1">
        <v>4.0511109882082627E-3</v>
      </c>
    </row>
    <row r="49" spans="1:63" ht="15" customHeight="1">
      <c r="A49" t="s">
        <v>144</v>
      </c>
      <c r="B49" s="1">
        <v>0.23242294395587637</v>
      </c>
      <c r="C49" s="1">
        <v>0.10784110484645261</v>
      </c>
      <c r="D49" s="1">
        <v>9.0305171747733975E-2</v>
      </c>
      <c r="E49" s="1">
        <v>8.613212721506254E-2</v>
      </c>
      <c r="F49" s="1">
        <v>0.22176740468422235</v>
      </c>
      <c r="G49" s="1">
        <v>0.14195903749522032</v>
      </c>
      <c r="H49" s="1">
        <v>4.6782176894985636E-2</v>
      </c>
      <c r="I49" s="1">
        <v>5.2774177711773992E-2</v>
      </c>
      <c r="J49" s="1">
        <v>2.7342533718993006E-2</v>
      </c>
      <c r="K49" s="1">
        <v>4.8566454147767557E-2</v>
      </c>
      <c r="L49" s="1">
        <v>2.6938119338423119E-2</v>
      </c>
      <c r="M49" s="1">
        <v>5.192412450460146E-2</v>
      </c>
      <c r="N49" s="1">
        <v>4.9021148786561219E-2</v>
      </c>
      <c r="O49" s="1">
        <v>7.698212803417824E-2</v>
      </c>
      <c r="P49" s="1">
        <v>7.6598295473858741E-2</v>
      </c>
      <c r="Q49" s="1">
        <v>8.613212721506254E-2</v>
      </c>
      <c r="R49" s="1">
        <v>2.8336313113024827E-2</v>
      </c>
      <c r="S49" s="1">
        <v>2.97192021083654E-2</v>
      </c>
      <c r="T49" s="1">
        <v>6.4830888434587799E-3</v>
      </c>
      <c r="U49" s="1">
        <v>6.7543870270404278E-3</v>
      </c>
      <c r="V49" s="1">
        <v>7.6989592644351422E-3</v>
      </c>
      <c r="W49" s="1">
        <v>7.4278531295245091E-3</v>
      </c>
      <c r="X49" s="1">
        <v>8.6522052854054055E-3</v>
      </c>
      <c r="Y49" s="1">
        <v>2.9165114064320256E-2</v>
      </c>
      <c r="Z49" s="1">
        <v>7.2977694874388497E-3</v>
      </c>
      <c r="AA49" s="1">
        <v>8.3741339797491869E-3</v>
      </c>
      <c r="AB49" s="1">
        <v>6.8905597898284137E-3</v>
      </c>
      <c r="AC49" s="1">
        <v>7.5668805930445299E-3</v>
      </c>
      <c r="AD49" s="1">
        <v>7.9698696962940459E-3</v>
      </c>
      <c r="AE49" s="1">
        <v>8.9254575672355774E-3</v>
      </c>
      <c r="AF49" s="1">
        <v>8.9231150046543747E-3</v>
      </c>
      <c r="AG49" s="1">
        <v>7.2935599759194232E-3</v>
      </c>
      <c r="AH49" s="1">
        <v>8.3801074611921326E-3</v>
      </c>
      <c r="AI49" s="1">
        <v>8.9263669887365282E-3</v>
      </c>
      <c r="AJ49" s="1">
        <v>4.8676708037265985E-3</v>
      </c>
      <c r="AK49" s="1">
        <v>8.7926801322309005E-3</v>
      </c>
      <c r="AL49" s="1">
        <v>7.0229058969364482E-3</v>
      </c>
      <c r="AM49" s="1">
        <v>7.4293268119082663E-3</v>
      </c>
      <c r="AN49" s="1">
        <v>9.1897477074451787E-3</v>
      </c>
      <c r="AO49" s="1">
        <v>8.7835770225928103E-3</v>
      </c>
      <c r="AP49" s="1">
        <v>4.6677332804409707E-2</v>
      </c>
      <c r="AQ49" s="1">
        <v>7.6990540534104639E-3</v>
      </c>
      <c r="AR49" s="1">
        <v>8.9219963090125011E-3</v>
      </c>
      <c r="AS49" s="1">
        <v>7.828173499558494E-2</v>
      </c>
      <c r="AT49" s="1">
        <v>9.6089475775366605E-3</v>
      </c>
      <c r="AU49" s="1">
        <v>6.6182148592018025E-3</v>
      </c>
      <c r="AV49" s="1">
        <v>6.8884118268456602E-3</v>
      </c>
    </row>
    <row r="50" spans="1:63" ht="15" customHeight="1">
      <c r="A50" t="s">
        <v>145</v>
      </c>
      <c r="B50" s="1">
        <v>0.23364443563349302</v>
      </c>
      <c r="C50" s="1">
        <v>0.10906259652406927</v>
      </c>
      <c r="D50" s="1">
        <v>9.1526663425350638E-2</v>
      </c>
      <c r="E50" s="1">
        <v>8.7353618892679216E-2</v>
      </c>
      <c r="F50" s="1">
        <v>0.222988896361839</v>
      </c>
      <c r="G50" s="1">
        <v>0.14318052917283697</v>
      </c>
      <c r="H50" s="1">
        <v>4.8003668572602298E-2</v>
      </c>
      <c r="I50" s="1">
        <v>5.3995669389390655E-2</v>
      </c>
      <c r="J50" s="1">
        <v>2.8564025396609669E-2</v>
      </c>
      <c r="K50" s="1">
        <v>4.9787945825384219E-2</v>
      </c>
      <c r="L50" s="1">
        <v>2.8159611016039782E-2</v>
      </c>
      <c r="M50" s="1">
        <v>5.3145616182218122E-2</v>
      </c>
      <c r="N50" s="1">
        <v>5.0242640464177882E-2</v>
      </c>
      <c r="O50" s="1">
        <v>7.8203619711794903E-2</v>
      </c>
      <c r="P50" s="1">
        <v>7.7819787151475403E-2</v>
      </c>
      <c r="Q50" s="1">
        <v>8.7353618892679216E-2</v>
      </c>
      <c r="R50" s="1">
        <v>2.955780479064149E-2</v>
      </c>
      <c r="S50" s="1">
        <v>3.0940693785982062E-2</v>
      </c>
      <c r="T50" s="1">
        <v>5.8079180919561714E-3</v>
      </c>
      <c r="U50" s="1">
        <v>6.0792162755378201E-3</v>
      </c>
      <c r="V50" s="1">
        <v>7.0237885129325337E-3</v>
      </c>
      <c r="W50" s="1">
        <v>7.022402104554442E-3</v>
      </c>
      <c r="X50" s="1">
        <v>1.0406265140413968E-2</v>
      </c>
      <c r="Y50" s="1">
        <v>3.0386605741936915E-2</v>
      </c>
      <c r="Z50" s="1">
        <v>9.0518293424474133E-3</v>
      </c>
      <c r="AA50" s="1">
        <v>1.0128193834757748E-2</v>
      </c>
      <c r="AB50" s="1">
        <v>5.6758443760003535E-3</v>
      </c>
      <c r="AC50" s="1">
        <v>7.1614295680744629E-3</v>
      </c>
      <c r="AD50" s="1">
        <v>7.5644186713239797E-3</v>
      </c>
      <c r="AE50" s="1">
        <v>1.067951742224414E-2</v>
      </c>
      <c r="AF50" s="1">
        <v>8.5176639796843076E-3</v>
      </c>
      <c r="AG50" s="1">
        <v>6.6183892244168147E-3</v>
      </c>
      <c r="AH50" s="1">
        <v>7.7049367096895241E-3</v>
      </c>
      <c r="AI50" s="1">
        <v>8.2511962372339206E-3</v>
      </c>
      <c r="AJ50" s="1">
        <v>8.2398206954419177E-3</v>
      </c>
      <c r="AK50" s="1">
        <v>8.3872291072608351E-3</v>
      </c>
      <c r="AL50" s="1">
        <v>6.3477351454338396E-3</v>
      </c>
      <c r="AM50" s="1">
        <v>5.1353760049066563E-3</v>
      </c>
      <c r="AN50" s="1">
        <v>8.514576955942571E-3</v>
      </c>
      <c r="AO50" s="1">
        <v>8.3781259976227433E-3</v>
      </c>
      <c r="AP50" s="1">
        <v>4.789882448202637E-2</v>
      </c>
      <c r="AQ50" s="1">
        <v>7.0238833019078553E-3</v>
      </c>
      <c r="AR50" s="1">
        <v>8.2468255575098934E-3</v>
      </c>
      <c r="AS50" s="1">
        <v>7.9503226673201616E-2</v>
      </c>
      <c r="AT50" s="1">
        <v>9.2034965525665934E-3</v>
      </c>
      <c r="AU50" s="1">
        <v>5.9430441076991948E-3</v>
      </c>
      <c r="AV50" s="1">
        <v>6.2132410753430525E-3</v>
      </c>
      <c r="AW50" s="1">
        <v>7.9706433337023899E-3</v>
      </c>
    </row>
    <row r="51" spans="1:63" ht="15" customHeight="1">
      <c r="A51" t="s">
        <v>146</v>
      </c>
      <c r="B51" s="1">
        <v>0.234724261114724</v>
      </c>
      <c r="C51" s="1">
        <v>0.11014242200530028</v>
      </c>
      <c r="D51" s="1">
        <v>9.2606488906581644E-2</v>
      </c>
      <c r="E51" s="1">
        <v>8.8433444373910222E-2</v>
      </c>
      <c r="F51" s="1">
        <v>0.22406872184307003</v>
      </c>
      <c r="G51" s="1">
        <v>0.14426035465406797</v>
      </c>
      <c r="H51" s="1">
        <v>4.9083494053833304E-2</v>
      </c>
      <c r="I51" s="1">
        <v>5.5075494870621661E-2</v>
      </c>
      <c r="J51" s="1">
        <v>2.9643850877840675E-2</v>
      </c>
      <c r="K51" s="1">
        <v>5.0867771306615225E-2</v>
      </c>
      <c r="L51" s="1">
        <v>2.9239436497270791E-2</v>
      </c>
      <c r="M51" s="1">
        <v>5.4225441663449128E-2</v>
      </c>
      <c r="N51" s="1">
        <v>5.1322465945408888E-2</v>
      </c>
      <c r="O51" s="1">
        <v>7.9283445193025909E-2</v>
      </c>
      <c r="P51" s="1">
        <v>7.8899612632706409E-2</v>
      </c>
      <c r="Q51" s="1">
        <v>8.8433444373910222E-2</v>
      </c>
      <c r="R51" s="1">
        <v>3.0637630271872499E-2</v>
      </c>
      <c r="S51" s="1">
        <v>3.2020519267213068E-2</v>
      </c>
      <c r="T51" s="1">
        <v>7.1574632997197206E-3</v>
      </c>
      <c r="U51" s="1">
        <v>7.4287614833013693E-3</v>
      </c>
      <c r="V51" s="1">
        <v>8.3733337206960846E-3</v>
      </c>
      <c r="W51" s="1">
        <v>8.1022275857854514E-3</v>
      </c>
      <c r="X51" s="1">
        <v>1.1486090621644978E-2</v>
      </c>
      <c r="Y51" s="1">
        <v>3.1466431223167925E-2</v>
      </c>
      <c r="Z51" s="1">
        <v>1.0131654823678421E-2</v>
      </c>
      <c r="AA51" s="1">
        <v>1.1208019315988756E-2</v>
      </c>
      <c r="AB51" s="1">
        <v>7.5649342460893552E-3</v>
      </c>
      <c r="AC51" s="1">
        <v>8.2412550493054723E-3</v>
      </c>
      <c r="AD51" s="1">
        <v>3.5108064912492774E-3</v>
      </c>
      <c r="AE51" s="1">
        <v>1.175934290347515E-2</v>
      </c>
      <c r="AF51" s="1">
        <v>4.9981588496093229E-3</v>
      </c>
      <c r="AG51" s="1">
        <v>7.9679344321803638E-3</v>
      </c>
      <c r="AH51" s="1">
        <v>9.054481917453075E-3</v>
      </c>
      <c r="AI51" s="1">
        <v>9.6007414449974706E-3</v>
      </c>
      <c r="AJ51" s="1">
        <v>9.3196461766729289E-3</v>
      </c>
      <c r="AK51" s="1">
        <v>9.4670545884918429E-3</v>
      </c>
      <c r="AL51" s="1">
        <v>7.6972803531973897E-3</v>
      </c>
      <c r="AM51" s="1">
        <v>8.1037012681692087E-3</v>
      </c>
      <c r="AN51" s="1">
        <v>9.8641221637061193E-3</v>
      </c>
      <c r="AO51" s="1">
        <v>9.4579514788537527E-3</v>
      </c>
      <c r="AP51" s="1">
        <v>4.8978649963257376E-2</v>
      </c>
      <c r="AQ51" s="1">
        <v>8.3734285096714062E-3</v>
      </c>
      <c r="AR51" s="1">
        <v>9.5963707652734435E-3</v>
      </c>
      <c r="AS51" s="1">
        <v>8.0583052154432622E-2</v>
      </c>
      <c r="AT51" s="1">
        <v>1.0283322033797601E-2</v>
      </c>
      <c r="AU51" s="1">
        <v>7.292589315462744E-3</v>
      </c>
      <c r="AV51" s="1">
        <v>7.5627862831066017E-3</v>
      </c>
      <c r="AW51" s="1">
        <v>9.0504688149333993E-3</v>
      </c>
      <c r="AX51" s="1">
        <v>8.6450177899633322E-3</v>
      </c>
    </row>
    <row r="52" spans="1:63" ht="15" customHeight="1">
      <c r="A52" t="s">
        <v>147</v>
      </c>
      <c r="B52" s="1">
        <v>0.2340405183577951</v>
      </c>
      <c r="C52" s="1">
        <v>0.10945867924837137</v>
      </c>
      <c r="D52" s="1">
        <v>9.1922746149652734E-2</v>
      </c>
      <c r="E52" s="1">
        <v>8.7749701616981299E-2</v>
      </c>
      <c r="F52" s="1">
        <v>0.22338497908614108</v>
      </c>
      <c r="G52" s="1">
        <v>0.14357661189713905</v>
      </c>
      <c r="H52" s="1">
        <v>4.8399751296904395E-2</v>
      </c>
      <c r="I52" s="1">
        <v>5.4391752113692751E-2</v>
      </c>
      <c r="J52" s="1">
        <v>2.8960108120911765E-2</v>
      </c>
      <c r="K52" s="1">
        <v>5.0184028549686316E-2</v>
      </c>
      <c r="L52" s="1">
        <v>2.8555693740341878E-2</v>
      </c>
      <c r="M52" s="1">
        <v>5.3541698906520219E-2</v>
      </c>
      <c r="N52" s="1">
        <v>5.0638723188479978E-2</v>
      </c>
      <c r="O52" s="1">
        <v>7.8599702436096999E-2</v>
      </c>
      <c r="P52" s="1">
        <v>7.8215869875777499E-2</v>
      </c>
      <c r="Q52" s="1">
        <v>8.7749701616981299E-2</v>
      </c>
      <c r="R52" s="1">
        <v>2.995388751494359E-2</v>
      </c>
      <c r="S52" s="1">
        <v>3.1336776510284159E-2</v>
      </c>
      <c r="T52" s="1">
        <v>8.1006632453775387E-3</v>
      </c>
      <c r="U52" s="1">
        <v>8.3719614289591866E-3</v>
      </c>
      <c r="V52" s="1">
        <v>9.316533666353901E-3</v>
      </c>
      <c r="W52" s="1">
        <v>9.0454275314432678E-3</v>
      </c>
      <c r="X52" s="1">
        <v>1.0000000550484181E-2</v>
      </c>
      <c r="Y52" s="1">
        <v>3.0782688466239015E-2</v>
      </c>
      <c r="Z52" s="1">
        <v>5.1316086272772121E-3</v>
      </c>
      <c r="AA52" s="1">
        <v>4.4253578779220098E-3</v>
      </c>
      <c r="AB52" s="1">
        <v>8.5081341917471742E-3</v>
      </c>
      <c r="AC52" s="1">
        <v>9.1844549949632887E-3</v>
      </c>
      <c r="AD52" s="1">
        <v>9.5874440982128047E-3</v>
      </c>
      <c r="AE52" s="1">
        <v>1.0273252832314353E-2</v>
      </c>
      <c r="AF52" s="1">
        <v>1.0540689406573133E-2</v>
      </c>
      <c r="AG52" s="1">
        <v>8.911134377838182E-3</v>
      </c>
      <c r="AH52" s="1">
        <v>9.9976818631108914E-3</v>
      </c>
      <c r="AI52" s="1">
        <v>1.0543941390655287E-2</v>
      </c>
      <c r="AJ52" s="1">
        <v>8.1033352423521155E-3</v>
      </c>
      <c r="AK52" s="1">
        <v>1.0410254534149661E-2</v>
      </c>
      <c r="AL52" s="1">
        <v>8.6404802988552069E-3</v>
      </c>
      <c r="AM52" s="1">
        <v>9.0469012138270268E-3</v>
      </c>
      <c r="AN52" s="1">
        <v>1.0807322109363939E-2</v>
      </c>
      <c r="AO52" s="1">
        <v>1.0401151424511569E-2</v>
      </c>
      <c r="AP52" s="1">
        <v>4.8294907206328466E-2</v>
      </c>
      <c r="AQ52" s="1">
        <v>9.3166284553292227E-3</v>
      </c>
      <c r="AR52" s="1">
        <v>1.053957071093126E-2</v>
      </c>
      <c r="AS52" s="1">
        <v>7.9899309397503698E-2</v>
      </c>
      <c r="AT52" s="1">
        <v>1.1226521979455419E-2</v>
      </c>
      <c r="AU52" s="1">
        <v>8.235789261120563E-3</v>
      </c>
      <c r="AV52" s="1">
        <v>8.505986228764419E-3</v>
      </c>
      <c r="AW52" s="1">
        <v>7.8341578806125876E-3</v>
      </c>
      <c r="AX52" s="1">
        <v>9.5882177356211486E-3</v>
      </c>
      <c r="AY52" s="1">
        <v>1.0668043216852158E-2</v>
      </c>
    </row>
    <row r="53" spans="1:63" ht="15" customHeight="1">
      <c r="A53" t="s">
        <v>148</v>
      </c>
      <c r="B53" s="1">
        <v>0.23229108902030254</v>
      </c>
      <c r="C53" s="1">
        <v>0.10770924991087878</v>
      </c>
      <c r="D53" s="1">
        <v>9.0173316812160162E-2</v>
      </c>
      <c r="E53" s="1">
        <v>8.6000272279488726E-2</v>
      </c>
      <c r="F53" s="1">
        <v>0.22163554974864852</v>
      </c>
      <c r="G53" s="1">
        <v>0.14182718255964649</v>
      </c>
      <c r="H53" s="1">
        <v>4.6650321959411822E-2</v>
      </c>
      <c r="I53" s="1">
        <v>5.2642322776200165E-2</v>
      </c>
      <c r="J53" s="1">
        <v>2.7210678783419186E-2</v>
      </c>
      <c r="K53" s="1">
        <v>4.8434599212193744E-2</v>
      </c>
      <c r="L53" s="1">
        <v>2.6806264402849299E-2</v>
      </c>
      <c r="M53" s="1">
        <v>5.1792269569027632E-2</v>
      </c>
      <c r="N53" s="1">
        <v>4.8889293850987392E-2</v>
      </c>
      <c r="O53" s="1">
        <v>7.6850273098604427E-2</v>
      </c>
      <c r="P53" s="1">
        <v>7.6466440538284913E-2</v>
      </c>
      <c r="Q53" s="1">
        <v>8.6000272279488726E-2</v>
      </c>
      <c r="R53" s="1">
        <v>2.8204458177451007E-2</v>
      </c>
      <c r="S53" s="1">
        <v>2.958734717279158E-2</v>
      </c>
      <c r="T53" s="1">
        <v>4.4545714787656877E-3</v>
      </c>
      <c r="U53" s="1">
        <v>4.7258696623473364E-3</v>
      </c>
      <c r="V53" s="1">
        <v>5.67044189974205E-3</v>
      </c>
      <c r="W53" s="1">
        <v>5.6690554913639583E-3</v>
      </c>
      <c r="X53" s="1">
        <v>9.0529185272234837E-3</v>
      </c>
      <c r="Y53" s="1">
        <v>2.9033259128746432E-2</v>
      </c>
      <c r="Z53" s="1">
        <v>7.6984827292569287E-3</v>
      </c>
      <c r="AA53" s="1">
        <v>8.7748472215672651E-3</v>
      </c>
      <c r="AB53" s="1">
        <v>4.3224977628098689E-3</v>
      </c>
      <c r="AC53" s="1">
        <v>5.8080829548839792E-3</v>
      </c>
      <c r="AD53" s="1">
        <v>6.2110720581334961E-3</v>
      </c>
      <c r="AE53" s="1">
        <v>9.3261708090536556E-3</v>
      </c>
      <c r="AF53" s="1">
        <v>7.1643173664938248E-3</v>
      </c>
      <c r="AG53" s="1">
        <v>5.2650426112263319E-3</v>
      </c>
      <c r="AH53" s="1">
        <v>6.3515900964990404E-3</v>
      </c>
      <c r="AI53" s="1">
        <v>6.8978496240434369E-3</v>
      </c>
      <c r="AJ53" s="1">
        <v>6.8864740822514349E-3</v>
      </c>
      <c r="AK53" s="1">
        <v>7.0338824940703506E-3</v>
      </c>
      <c r="AL53" s="1">
        <v>4.9943885322433559E-3</v>
      </c>
      <c r="AM53" s="1">
        <v>3.7820293917161726E-3</v>
      </c>
      <c r="AN53" s="1">
        <v>7.1612303427520873E-3</v>
      </c>
      <c r="AO53" s="1">
        <v>7.0247793844322604E-3</v>
      </c>
      <c r="AP53" s="1">
        <v>4.6545477868835894E-2</v>
      </c>
      <c r="AQ53" s="1">
        <v>5.6705366887173725E-3</v>
      </c>
      <c r="AR53" s="1">
        <v>6.8934789443194098E-3</v>
      </c>
      <c r="AS53" s="1">
        <v>7.8149880060011112E-2</v>
      </c>
      <c r="AT53" s="1">
        <v>7.8501499393761089E-3</v>
      </c>
      <c r="AU53" s="1">
        <v>4.5896974945087111E-3</v>
      </c>
      <c r="AV53" s="1">
        <v>4.8598944621525688E-3</v>
      </c>
      <c r="AW53" s="1">
        <v>6.6172967205119053E-3</v>
      </c>
      <c r="AX53" s="1">
        <v>4.3233459135102945E-3</v>
      </c>
      <c r="AY53" s="1">
        <v>7.2916711767728477E-3</v>
      </c>
      <c r="AZ53" s="1">
        <v>8.2348711224306658E-3</v>
      </c>
    </row>
    <row r="54" spans="1:63" ht="15" customHeight="1">
      <c r="A54" t="s">
        <v>149</v>
      </c>
      <c r="B54" s="1">
        <v>0.23658919514178128</v>
      </c>
      <c r="C54" s="1">
        <v>0.11200735603235755</v>
      </c>
      <c r="D54" s="1">
        <v>9.4471422933638929E-2</v>
      </c>
      <c r="E54" s="1">
        <v>9.0298378400967494E-2</v>
      </c>
      <c r="F54" s="1">
        <v>0.22593365587012726</v>
      </c>
      <c r="G54" s="1">
        <v>0.14612528868112523</v>
      </c>
      <c r="H54" s="1">
        <v>5.094842808089059E-2</v>
      </c>
      <c r="I54" s="1">
        <v>5.6940428897678932E-2</v>
      </c>
      <c r="J54" s="1">
        <v>3.1508784904897953E-2</v>
      </c>
      <c r="K54" s="1">
        <v>5.2732705333672511E-2</v>
      </c>
      <c r="L54" s="1">
        <v>3.110437052432807E-2</v>
      </c>
      <c r="M54" s="1">
        <v>5.60903756905064E-2</v>
      </c>
      <c r="N54" s="1">
        <v>5.3187399972466159E-2</v>
      </c>
      <c r="O54" s="1">
        <v>8.1148379220083194E-2</v>
      </c>
      <c r="P54" s="1">
        <v>8.0764546659763681E-2</v>
      </c>
      <c r="Q54" s="1">
        <v>9.0298378400967494E-2</v>
      </c>
      <c r="R54" s="1">
        <v>3.2502564298929774E-2</v>
      </c>
      <c r="S54" s="1">
        <v>3.2470976139649865E-3</v>
      </c>
      <c r="T54" s="1">
        <v>3.0029967522698903E-2</v>
      </c>
      <c r="U54" s="1">
        <v>3.0301265706280556E-2</v>
      </c>
      <c r="V54" s="1">
        <v>3.1245837943675268E-2</v>
      </c>
      <c r="W54" s="1">
        <v>3.0974731808764637E-2</v>
      </c>
      <c r="X54" s="1">
        <v>3.273165214203743E-2</v>
      </c>
      <c r="Y54" s="1">
        <v>3.3331365250225203E-2</v>
      </c>
      <c r="Z54" s="1">
        <v>3.1377216344070875E-2</v>
      </c>
      <c r="AA54" s="1">
        <v>3.245358083638121E-2</v>
      </c>
      <c r="AB54" s="1">
        <v>3.0437438469068538E-2</v>
      </c>
      <c r="AC54" s="1">
        <v>3.1113759272284658E-2</v>
      </c>
      <c r="AD54" s="1">
        <v>3.151674837553417E-2</v>
      </c>
      <c r="AE54" s="1">
        <v>3.3004904423867602E-2</v>
      </c>
      <c r="AF54" s="1">
        <v>3.2469993683894499E-2</v>
      </c>
      <c r="AG54" s="1">
        <v>3.0840438655159549E-2</v>
      </c>
      <c r="AH54" s="1">
        <v>3.1926986140432254E-2</v>
      </c>
      <c r="AI54" s="1">
        <v>3.2473245667976651E-2</v>
      </c>
      <c r="AJ54" s="1">
        <v>3.0565207697065382E-2</v>
      </c>
      <c r="AK54" s="1">
        <v>3.2339558811471027E-2</v>
      </c>
      <c r="AL54" s="1">
        <v>3.0569784576176574E-2</v>
      </c>
      <c r="AM54" s="1">
        <v>3.0976205491148393E-2</v>
      </c>
      <c r="AN54" s="1">
        <v>3.2736626386685307E-2</v>
      </c>
      <c r="AO54" s="1">
        <v>3.2330455701832933E-2</v>
      </c>
      <c r="AP54" s="1">
        <v>5.0843583990314661E-2</v>
      </c>
      <c r="AQ54" s="1">
        <v>3.124593273265059E-2</v>
      </c>
      <c r="AR54" s="1">
        <v>3.2468874988252627E-2</v>
      </c>
      <c r="AS54" s="1">
        <v>8.244798618148988E-2</v>
      </c>
      <c r="AT54" s="1">
        <v>3.3155826256776787E-2</v>
      </c>
      <c r="AU54" s="1">
        <v>3.0165093538441927E-2</v>
      </c>
      <c r="AV54" s="1">
        <v>3.0435290506085788E-2</v>
      </c>
      <c r="AW54" s="1">
        <v>3.0296030335325852E-2</v>
      </c>
      <c r="AX54" s="1">
        <v>3.1517522012942514E-2</v>
      </c>
      <c r="AY54" s="1">
        <v>3.259734749417352E-2</v>
      </c>
      <c r="AZ54" s="1">
        <v>3.1913604737244611E-2</v>
      </c>
      <c r="BA54" s="1">
        <v>3.0164175399752031E-2</v>
      </c>
    </row>
    <row r="55" spans="1:63" ht="15" customHeight="1">
      <c r="A55" t="s">
        <v>150</v>
      </c>
      <c r="B55" s="1">
        <v>0.23296787836239508</v>
      </c>
      <c r="C55" s="1">
        <v>0.10838603925297134</v>
      </c>
      <c r="D55" s="1">
        <v>9.0850106154252722E-2</v>
      </c>
      <c r="E55" s="1">
        <v>8.6677061621581286E-2</v>
      </c>
      <c r="F55" s="1">
        <v>0.22231233909074105</v>
      </c>
      <c r="G55" s="1">
        <v>0.14250397190173902</v>
      </c>
      <c r="H55" s="1">
        <v>4.7327111301504382E-2</v>
      </c>
      <c r="I55" s="1">
        <v>5.3319112118292725E-2</v>
      </c>
      <c r="J55" s="1">
        <v>2.7887468125511745E-2</v>
      </c>
      <c r="K55" s="1">
        <v>4.9111388554286303E-2</v>
      </c>
      <c r="L55" s="1">
        <v>2.7483053744941859E-2</v>
      </c>
      <c r="M55" s="1">
        <v>5.2469058911120192E-2</v>
      </c>
      <c r="N55" s="1">
        <v>4.9566083193079952E-2</v>
      </c>
      <c r="O55" s="1">
        <v>7.7527062440696987E-2</v>
      </c>
      <c r="P55" s="1">
        <v>7.7143229880377473E-2</v>
      </c>
      <c r="Q55" s="1">
        <v>8.6677061621581286E-2</v>
      </c>
      <c r="R55" s="1">
        <v>2.8881247519543567E-2</v>
      </c>
      <c r="S55" s="1">
        <v>3.0264136514884139E-2</v>
      </c>
      <c r="T55" s="1">
        <v>5.1313608208582474E-3</v>
      </c>
      <c r="U55" s="1">
        <v>5.4026590044398961E-3</v>
      </c>
      <c r="V55" s="1">
        <v>6.3472312418346097E-3</v>
      </c>
      <c r="W55" s="1">
        <v>6.345844833456518E-3</v>
      </c>
      <c r="X55" s="1">
        <v>9.7297078693160451E-3</v>
      </c>
      <c r="Y55" s="1">
        <v>2.9710048470838992E-2</v>
      </c>
      <c r="Z55" s="1">
        <v>8.3752720713494901E-3</v>
      </c>
      <c r="AA55" s="1">
        <v>9.4516365636598248E-3</v>
      </c>
      <c r="AB55" s="1">
        <v>4.9992871049024286E-3</v>
      </c>
      <c r="AC55" s="1">
        <v>6.4848722969765389E-3</v>
      </c>
      <c r="AD55" s="1">
        <v>6.8878614002260558E-3</v>
      </c>
      <c r="AE55" s="1">
        <v>1.0002960151146217E-2</v>
      </c>
      <c r="AF55" s="1">
        <v>7.8411067085863845E-3</v>
      </c>
      <c r="AG55" s="1">
        <v>5.9418319533188916E-3</v>
      </c>
      <c r="AH55" s="1">
        <v>7.0283794385916001E-3</v>
      </c>
      <c r="AI55" s="1">
        <v>7.5746389661359966E-3</v>
      </c>
      <c r="AJ55" s="1">
        <v>7.5632634243439946E-3</v>
      </c>
      <c r="AK55" s="1">
        <v>7.7106718361629103E-3</v>
      </c>
      <c r="AL55" s="1">
        <v>5.6711778743359156E-3</v>
      </c>
      <c r="AM55" s="1">
        <v>4.4588187338087323E-3</v>
      </c>
      <c r="AN55" s="1">
        <v>7.8380196848446479E-3</v>
      </c>
      <c r="AO55" s="1">
        <v>7.7015687265248201E-3</v>
      </c>
      <c r="AP55" s="1">
        <v>4.7222267210928454E-2</v>
      </c>
      <c r="AQ55" s="1">
        <v>6.3473260308099322E-3</v>
      </c>
      <c r="AR55" s="1">
        <v>7.5702682864119695E-3</v>
      </c>
      <c r="AS55" s="1">
        <v>7.8826669402103672E-2</v>
      </c>
      <c r="AT55" s="1">
        <v>8.5269392814686686E-3</v>
      </c>
      <c r="AU55" s="1">
        <v>5.2664868366012708E-3</v>
      </c>
      <c r="AV55" s="1">
        <v>5.5366838042451285E-3</v>
      </c>
      <c r="AW55" s="1">
        <v>7.2940860626044667E-3</v>
      </c>
      <c r="AX55" s="1">
        <v>5.0001352556028542E-3</v>
      </c>
      <c r="AY55" s="1">
        <v>7.9684605188654074E-3</v>
      </c>
      <c r="AZ55" s="1">
        <v>8.9116604645232272E-3</v>
      </c>
      <c r="BA55" s="1">
        <v>3.6467886424123705E-3</v>
      </c>
      <c r="BB55" s="1">
        <v>3.0840964741844588E-2</v>
      </c>
    </row>
    <row r="56" spans="1:63" ht="15" customHeight="1">
      <c r="A56" t="s">
        <v>151</v>
      </c>
      <c r="B56" s="1">
        <v>0.2337858124825265</v>
      </c>
      <c r="C56" s="1">
        <v>0.10920397337310277</v>
      </c>
      <c r="D56" s="1">
        <v>9.1668040274384147E-2</v>
      </c>
      <c r="E56" s="1">
        <v>8.7494995741712711E-2</v>
      </c>
      <c r="F56" s="1">
        <v>0.22313027321087248</v>
      </c>
      <c r="G56" s="1">
        <v>0.14332190602187045</v>
      </c>
      <c r="H56" s="1">
        <v>4.8145045421635807E-2</v>
      </c>
      <c r="I56" s="1">
        <v>5.413704623842415E-2</v>
      </c>
      <c r="J56" s="1">
        <v>2.8705402245643167E-2</v>
      </c>
      <c r="K56" s="1">
        <v>4.9929322674417728E-2</v>
      </c>
      <c r="L56" s="1">
        <v>2.8300987865073284E-2</v>
      </c>
      <c r="M56" s="1">
        <v>5.3286993031251617E-2</v>
      </c>
      <c r="N56" s="1">
        <v>5.0384017313211377E-2</v>
      </c>
      <c r="O56" s="1">
        <v>7.8344996560828412E-2</v>
      </c>
      <c r="P56" s="1">
        <v>7.7961164000508898E-2</v>
      </c>
      <c r="Q56" s="1">
        <v>8.7494995741712711E-2</v>
      </c>
      <c r="R56" s="1">
        <v>2.9699181639674992E-2</v>
      </c>
      <c r="S56" s="1">
        <v>3.1082070635015564E-2</v>
      </c>
      <c r="T56" s="1">
        <v>5.9492949409896724E-3</v>
      </c>
      <c r="U56" s="1">
        <v>6.2205931245713211E-3</v>
      </c>
      <c r="V56" s="1">
        <v>7.1651653619660347E-3</v>
      </c>
      <c r="W56" s="1">
        <v>7.163778953587943E-3</v>
      </c>
      <c r="X56" s="1">
        <v>1.054764198944747E-2</v>
      </c>
      <c r="Y56" s="1">
        <v>3.0527982590970417E-2</v>
      </c>
      <c r="Z56" s="1">
        <v>9.1932061914809151E-3</v>
      </c>
      <c r="AA56" s="1">
        <v>1.026957068379125E-2</v>
      </c>
      <c r="AB56" s="1">
        <v>6.356765887359307E-3</v>
      </c>
      <c r="AC56" s="1">
        <v>7.3028064171079638E-3</v>
      </c>
      <c r="AD56" s="1">
        <v>7.7057955203574807E-3</v>
      </c>
      <c r="AE56" s="1">
        <v>1.0820894271277642E-2</v>
      </c>
      <c r="AF56" s="1">
        <v>8.6590408287178094E-3</v>
      </c>
      <c r="AG56" s="1">
        <v>6.7597660734503165E-3</v>
      </c>
      <c r="AH56" s="1">
        <v>7.846313558723025E-3</v>
      </c>
      <c r="AI56" s="1">
        <v>8.3925730862674207E-3</v>
      </c>
      <c r="AJ56" s="1">
        <v>8.3811975444754196E-3</v>
      </c>
      <c r="AK56" s="1">
        <v>8.5286059562943353E-3</v>
      </c>
      <c r="AL56" s="1">
        <v>6.4891119944673406E-3</v>
      </c>
      <c r="AM56" s="1">
        <v>6.8955329094391596E-3</v>
      </c>
      <c r="AN56" s="1">
        <v>8.6559538049760729E-3</v>
      </c>
      <c r="AO56" s="1">
        <v>8.5195028466562451E-3</v>
      </c>
      <c r="AP56" s="1">
        <v>4.8040201331059879E-2</v>
      </c>
      <c r="AQ56" s="1">
        <v>7.1652601509413572E-3</v>
      </c>
      <c r="AR56" s="1">
        <v>8.3882024065433936E-3</v>
      </c>
      <c r="AS56" s="1">
        <v>7.9644603522235097E-2</v>
      </c>
      <c r="AT56" s="1">
        <v>9.3448734016000935E-3</v>
      </c>
      <c r="AU56" s="1">
        <v>6.0844209567326958E-3</v>
      </c>
      <c r="AV56" s="1">
        <v>6.3546179243765535E-3</v>
      </c>
      <c r="AW56" s="1">
        <v>8.1120201827358917E-3</v>
      </c>
      <c r="AX56" s="1">
        <v>7.4368494312332814E-3</v>
      </c>
      <c r="AY56" s="1">
        <v>8.7863946389968323E-3</v>
      </c>
      <c r="AZ56" s="1">
        <v>9.7295945846546522E-3</v>
      </c>
      <c r="BA56" s="1">
        <v>6.0835028180427977E-3</v>
      </c>
      <c r="BB56" s="1">
        <v>3.1658898861976009E-2</v>
      </c>
      <c r="BC56" s="1">
        <v>6.7602921601353574E-3</v>
      </c>
    </row>
    <row r="57" spans="1:63" ht="15" customHeight="1">
      <c r="A57" t="s">
        <v>152</v>
      </c>
      <c r="B57" s="1">
        <v>0.23175126104011218</v>
      </c>
      <c r="C57" s="1">
        <v>0.10716942193068844</v>
      </c>
      <c r="D57" s="1">
        <v>8.9633488831969824E-2</v>
      </c>
      <c r="E57" s="1">
        <v>8.5460444299298388E-2</v>
      </c>
      <c r="F57" s="1">
        <v>0.22109572176845815</v>
      </c>
      <c r="G57" s="1">
        <v>0.14128735457945613</v>
      </c>
      <c r="H57" s="1">
        <v>4.6110493979221484E-2</v>
      </c>
      <c r="I57" s="1">
        <v>5.2102494796009827E-2</v>
      </c>
      <c r="J57" s="1">
        <v>2.6670850803228847E-2</v>
      </c>
      <c r="K57" s="1">
        <v>4.7894771232003405E-2</v>
      </c>
      <c r="L57" s="1">
        <v>2.6266436422658961E-2</v>
      </c>
      <c r="M57" s="1">
        <v>5.1252441588837294E-2</v>
      </c>
      <c r="N57" s="1">
        <v>4.8349465870797054E-2</v>
      </c>
      <c r="O57" s="1">
        <v>7.6310445118414089E-2</v>
      </c>
      <c r="P57" s="1">
        <v>7.5926612558094575E-2</v>
      </c>
      <c r="Q57" s="1">
        <v>8.5460444299298388E-2</v>
      </c>
      <c r="R57" s="1">
        <v>2.7664630197260669E-2</v>
      </c>
      <c r="S57" s="1">
        <v>2.9047519192601241E-2</v>
      </c>
      <c r="T57" s="1">
        <v>3.9147434985753512E-3</v>
      </c>
      <c r="U57" s="1">
        <v>4.1860416821569999E-3</v>
      </c>
      <c r="V57" s="1">
        <v>5.1306139195517134E-3</v>
      </c>
      <c r="W57" s="1">
        <v>5.1292275111736218E-3</v>
      </c>
      <c r="X57" s="1">
        <v>8.5130905470331471E-3</v>
      </c>
      <c r="Y57" s="1">
        <v>2.8493431148556094E-2</v>
      </c>
      <c r="Z57" s="1">
        <v>7.1586547490665921E-3</v>
      </c>
      <c r="AA57" s="1">
        <v>8.2350192413769285E-3</v>
      </c>
      <c r="AB57" s="1">
        <v>4.3222144449449858E-3</v>
      </c>
      <c r="AC57" s="1">
        <v>5.2682549746936426E-3</v>
      </c>
      <c r="AD57" s="1">
        <v>5.6712440779431595E-3</v>
      </c>
      <c r="AE57" s="1">
        <v>8.7863428288633191E-3</v>
      </c>
      <c r="AF57" s="1">
        <v>6.6244893863034882E-3</v>
      </c>
      <c r="AG57" s="1">
        <v>2.2958301910893856E-3</v>
      </c>
      <c r="AH57" s="1">
        <v>5.8117621163087038E-3</v>
      </c>
      <c r="AI57" s="1">
        <v>5.5491675245861374E-3</v>
      </c>
      <c r="AJ57" s="1">
        <v>6.3466461020610983E-3</v>
      </c>
      <c r="AK57" s="1">
        <v>6.494054513880014E-3</v>
      </c>
      <c r="AL57" s="1">
        <v>4.4545605520530194E-3</v>
      </c>
      <c r="AM57" s="1">
        <v>4.8609814670248384E-3</v>
      </c>
      <c r="AN57" s="1">
        <v>6.6214023625617508E-3</v>
      </c>
      <c r="AO57" s="1">
        <v>6.4849514042419239E-3</v>
      </c>
      <c r="AP57" s="1">
        <v>4.6005649888645556E-2</v>
      </c>
      <c r="AQ57" s="1">
        <v>5.1307087085270351E-3</v>
      </c>
      <c r="AR57" s="1">
        <v>3.9242665241824648E-3</v>
      </c>
      <c r="AS57" s="1">
        <v>7.7610052079820774E-2</v>
      </c>
      <c r="AT57" s="1">
        <v>7.3103219591857732E-3</v>
      </c>
      <c r="AU57" s="1">
        <v>4.0498695143183746E-3</v>
      </c>
      <c r="AV57" s="1">
        <v>4.3200664819622323E-3</v>
      </c>
      <c r="AW57" s="1">
        <v>6.0774687403215687E-3</v>
      </c>
      <c r="AX57" s="1">
        <v>5.4022979888189602E-3</v>
      </c>
      <c r="AY57" s="1">
        <v>6.7518431965825111E-3</v>
      </c>
      <c r="AZ57" s="1">
        <v>7.6950431422403293E-3</v>
      </c>
      <c r="BA57" s="1">
        <v>4.0489513756284774E-3</v>
      </c>
      <c r="BB57" s="1">
        <v>2.962434741956169E-2</v>
      </c>
      <c r="BC57" s="1">
        <v>4.7257407177210362E-3</v>
      </c>
      <c r="BD57" s="1">
        <v>5.5436748378524621E-3</v>
      </c>
    </row>
    <row r="58" spans="1:63" ht="15" customHeight="1">
      <c r="A58" t="s">
        <v>153</v>
      </c>
      <c r="B58" s="1">
        <v>0.23445915098844639</v>
      </c>
      <c r="C58" s="1">
        <v>0.10987731187902262</v>
      </c>
      <c r="D58" s="1">
        <v>9.234137878030399E-2</v>
      </c>
      <c r="E58" s="1">
        <v>8.8168334247632554E-2</v>
      </c>
      <c r="F58" s="1">
        <v>0.22380361171679236</v>
      </c>
      <c r="G58" s="1">
        <v>0.14399524452779033</v>
      </c>
      <c r="H58" s="1">
        <v>4.881838392755565E-2</v>
      </c>
      <c r="I58" s="1">
        <v>5.4810384744344007E-2</v>
      </c>
      <c r="J58" s="1">
        <v>2.9378740751563017E-2</v>
      </c>
      <c r="K58" s="1">
        <v>5.0602661180337571E-2</v>
      </c>
      <c r="L58" s="1">
        <v>2.8974326370993134E-2</v>
      </c>
      <c r="M58" s="1">
        <v>5.3960331537171474E-2</v>
      </c>
      <c r="N58" s="1">
        <v>5.1057355819131234E-2</v>
      </c>
      <c r="O58" s="1">
        <v>7.9018335066748255E-2</v>
      </c>
      <c r="P58" s="1">
        <v>7.8634502506428755E-2</v>
      </c>
      <c r="Q58" s="1">
        <v>8.8168334247632554E-2</v>
      </c>
      <c r="R58" s="1">
        <v>3.0372520145594842E-2</v>
      </c>
      <c r="S58" s="1">
        <v>3.1755409140935414E-2</v>
      </c>
      <c r="T58" s="1">
        <v>6.8923531734420632E-3</v>
      </c>
      <c r="U58" s="1">
        <v>7.1636513570237119E-3</v>
      </c>
      <c r="V58" s="1">
        <v>8.1082235944184271E-3</v>
      </c>
      <c r="W58" s="1">
        <v>7.837117459507794E-3</v>
      </c>
      <c r="X58" s="1">
        <v>1.122098049536732E-2</v>
      </c>
      <c r="Y58" s="1">
        <v>3.1201321096890267E-2</v>
      </c>
      <c r="Z58" s="1">
        <v>9.8665446974007653E-3</v>
      </c>
      <c r="AA58" s="1">
        <v>1.0942909189711098E-2</v>
      </c>
      <c r="AB58" s="1">
        <v>7.2998241198116978E-3</v>
      </c>
      <c r="AC58" s="1">
        <v>7.9761449230278149E-3</v>
      </c>
      <c r="AD58" s="1">
        <v>8.3791340262773309E-3</v>
      </c>
      <c r="AE58" s="1">
        <v>1.1494232777197492E-2</v>
      </c>
      <c r="AF58" s="1">
        <v>9.3323793346376596E-3</v>
      </c>
      <c r="AG58" s="1">
        <v>7.7028243059027073E-3</v>
      </c>
      <c r="AH58" s="1">
        <v>8.7893717911754175E-3</v>
      </c>
      <c r="AI58" s="1">
        <v>9.3356313187198132E-3</v>
      </c>
      <c r="AJ58" s="1">
        <v>9.0545360503952715E-3</v>
      </c>
      <c r="AK58" s="1">
        <v>9.2019444622141854E-3</v>
      </c>
      <c r="AL58" s="1">
        <v>7.4321702269197322E-3</v>
      </c>
      <c r="AM58" s="1">
        <v>7.8385911418915512E-3</v>
      </c>
      <c r="AN58" s="1">
        <v>9.5990120374284619E-3</v>
      </c>
      <c r="AO58" s="1">
        <v>3.51482523436093E-3</v>
      </c>
      <c r="AP58" s="1">
        <v>4.8713539836979722E-2</v>
      </c>
      <c r="AQ58" s="1">
        <v>8.1083183833937488E-3</v>
      </c>
      <c r="AR58" s="1">
        <v>9.331260638995786E-3</v>
      </c>
      <c r="AS58" s="1">
        <v>8.0317942028154954E-2</v>
      </c>
      <c r="AT58" s="1">
        <v>1.0018211907519944E-2</v>
      </c>
      <c r="AU58" s="1">
        <v>7.0274791891850865E-3</v>
      </c>
      <c r="AV58" s="1">
        <v>7.2976761568289443E-3</v>
      </c>
      <c r="AW58" s="1">
        <v>8.7853586886557419E-3</v>
      </c>
      <c r="AX58" s="1">
        <v>8.3799076636856748E-3</v>
      </c>
      <c r="AY58" s="1">
        <v>9.4597331449166825E-3</v>
      </c>
      <c r="AZ58" s="1">
        <v>1.0402933090574501E-2</v>
      </c>
      <c r="BA58" s="1">
        <v>7.0265610504951894E-3</v>
      </c>
      <c r="BB58" s="1">
        <v>3.2332237367895859E-2</v>
      </c>
      <c r="BC58" s="1">
        <v>7.7033503925877491E-3</v>
      </c>
      <c r="BD58" s="1">
        <v>8.5212845127191749E-3</v>
      </c>
      <c r="BE58" s="1">
        <v>6.4867330703048528E-3</v>
      </c>
    </row>
    <row r="59" spans="1:63" ht="15" customHeight="1">
      <c r="A59" t="s">
        <v>154</v>
      </c>
      <c r="B59" s="1">
        <v>0.23459523741486299</v>
      </c>
      <c r="C59" s="1">
        <v>0.11001339830543924</v>
      </c>
      <c r="D59" s="1">
        <v>9.2477465206720608E-2</v>
      </c>
      <c r="E59" s="1">
        <v>8.8304420674049186E-2</v>
      </c>
      <c r="F59" s="1">
        <v>0.22393969814320897</v>
      </c>
      <c r="G59" s="1">
        <v>0.14413133095420694</v>
      </c>
      <c r="H59" s="1">
        <v>2.6629012071054843E-2</v>
      </c>
      <c r="I59" s="1">
        <v>4.0444689904519354E-2</v>
      </c>
      <c r="J59" s="1">
        <v>4.8701152282888384E-2</v>
      </c>
      <c r="K59" s="1">
        <v>5.0738747606754189E-2</v>
      </c>
      <c r="L59" s="1">
        <v>4.8296737902318504E-2</v>
      </c>
      <c r="M59" s="1">
        <v>2.7179534235175613E-2</v>
      </c>
      <c r="N59" s="1">
        <v>1.1181026359108217E-2</v>
      </c>
      <c r="O59" s="1">
        <v>7.9154421493164873E-2</v>
      </c>
      <c r="P59" s="1">
        <v>7.8770588932845373E-2</v>
      </c>
      <c r="Q59" s="1">
        <v>8.8304420674049186E-2</v>
      </c>
      <c r="R59" s="1">
        <v>4.9694931676920212E-2</v>
      </c>
      <c r="S59" s="1">
        <v>5.1077820672260778E-2</v>
      </c>
      <c r="T59" s="1">
        <v>4.7222334900689333E-2</v>
      </c>
      <c r="U59" s="1">
        <v>4.7493633084270986E-2</v>
      </c>
      <c r="V59" s="1">
        <v>4.8438205321665699E-2</v>
      </c>
      <c r="W59" s="1">
        <v>4.8167099186755068E-2</v>
      </c>
      <c r="X59" s="1">
        <v>4.9924019520027861E-2</v>
      </c>
      <c r="Y59" s="1">
        <v>5.0523732628215634E-2</v>
      </c>
      <c r="Z59" s="1">
        <v>4.8569583722061306E-2</v>
      </c>
      <c r="AA59" s="1">
        <v>4.9645948214371641E-2</v>
      </c>
      <c r="AB59" s="1">
        <v>4.7629805847058969E-2</v>
      </c>
      <c r="AC59" s="1">
        <v>4.8306126650275089E-2</v>
      </c>
      <c r="AD59" s="1">
        <v>4.8709115753524601E-2</v>
      </c>
      <c r="AE59" s="1">
        <v>5.0197271801858033E-2</v>
      </c>
      <c r="AF59" s="1">
        <v>4.966236106188493E-2</v>
      </c>
      <c r="AG59" s="1">
        <v>4.803280603314998E-2</v>
      </c>
      <c r="AH59" s="1">
        <v>4.9119353518422684E-2</v>
      </c>
      <c r="AI59" s="1">
        <v>4.9665613045967082E-2</v>
      </c>
      <c r="AJ59" s="1">
        <v>4.7757575075055812E-2</v>
      </c>
      <c r="AK59" s="1">
        <v>4.9531926189461457E-2</v>
      </c>
      <c r="AL59" s="1">
        <v>4.7762151954167005E-2</v>
      </c>
      <c r="AM59" s="1">
        <v>4.8168572869138823E-2</v>
      </c>
      <c r="AN59" s="1">
        <v>4.9928993764675737E-2</v>
      </c>
      <c r="AO59" s="1">
        <v>4.9522823079823364E-2</v>
      </c>
      <c r="AP59" s="1">
        <v>4.5962641661265041E-3</v>
      </c>
      <c r="AQ59" s="1">
        <v>4.8438300110641021E-2</v>
      </c>
      <c r="AR59" s="1">
        <v>4.9661242366243058E-2</v>
      </c>
      <c r="AS59" s="1">
        <v>8.0454028454571586E-2</v>
      </c>
      <c r="AT59" s="1">
        <v>5.0348193634767217E-2</v>
      </c>
      <c r="AU59" s="1">
        <v>4.7357460916432358E-2</v>
      </c>
      <c r="AV59" s="1">
        <v>4.7627657884076219E-2</v>
      </c>
      <c r="AW59" s="1">
        <v>4.7488397713316283E-2</v>
      </c>
      <c r="AX59" s="1">
        <v>4.8709889390932945E-2</v>
      </c>
      <c r="AY59" s="1">
        <v>4.9789714872163951E-2</v>
      </c>
      <c r="AZ59" s="1">
        <v>4.9105972115235041E-2</v>
      </c>
      <c r="BA59" s="1">
        <v>4.7356542777742462E-2</v>
      </c>
      <c r="BB59" s="1">
        <v>5.165464889922123E-2</v>
      </c>
      <c r="BC59" s="1">
        <v>4.8033332119835022E-2</v>
      </c>
      <c r="BD59" s="1">
        <v>4.8851266239966447E-2</v>
      </c>
      <c r="BE59" s="1">
        <v>4.6816714797552124E-2</v>
      </c>
      <c r="BF59" s="1">
        <v>4.9524604745886297E-2</v>
      </c>
    </row>
    <row r="60" spans="1:63" ht="15" customHeight="1">
      <c r="A60" t="s">
        <v>155</v>
      </c>
      <c r="B60" s="1">
        <v>0.23459405257613564</v>
      </c>
      <c r="C60" s="1">
        <v>0.11001221346671188</v>
      </c>
      <c r="D60" s="1">
        <v>9.2476280367993255E-2</v>
      </c>
      <c r="E60" s="1">
        <v>8.8303235835321819E-2</v>
      </c>
      <c r="F60" s="1">
        <v>0.22393851330448161</v>
      </c>
      <c r="G60" s="1">
        <v>0.14413014611547958</v>
      </c>
      <c r="H60" s="1">
        <v>4.8953285515244915E-2</v>
      </c>
      <c r="I60" s="1">
        <v>5.4945286332033258E-2</v>
      </c>
      <c r="J60" s="1">
        <v>2.9513642339252279E-2</v>
      </c>
      <c r="K60" s="1">
        <v>5.0737562768026837E-2</v>
      </c>
      <c r="L60" s="1">
        <v>2.9109227958682395E-2</v>
      </c>
      <c r="M60" s="1">
        <v>5.4095233124860725E-2</v>
      </c>
      <c r="N60" s="1">
        <v>5.1192257406820485E-2</v>
      </c>
      <c r="O60" s="1">
        <v>7.915323665443752E-2</v>
      </c>
      <c r="P60" s="1">
        <v>7.8769404094118006E-2</v>
      </c>
      <c r="Q60" s="1">
        <v>8.8303235835321819E-2</v>
      </c>
      <c r="R60" s="1">
        <v>3.0507421733284103E-2</v>
      </c>
      <c r="S60" s="1">
        <v>3.1890310728624673E-2</v>
      </c>
      <c r="T60" s="1">
        <v>7.0272547611313239E-3</v>
      </c>
      <c r="U60" s="1">
        <v>7.2985529447129726E-3</v>
      </c>
      <c r="V60" s="1">
        <v>8.2431251821076853E-3</v>
      </c>
      <c r="W60" s="1">
        <v>3.919256514764281E-3</v>
      </c>
      <c r="X60" s="1">
        <v>1.135588208305658E-2</v>
      </c>
      <c r="Y60" s="1">
        <v>3.1336222684579529E-2</v>
      </c>
      <c r="Z60" s="1">
        <v>1.0001446285090025E-2</v>
      </c>
      <c r="AA60" s="1">
        <v>1.1077810777400358E-2</v>
      </c>
      <c r="AB60" s="1">
        <v>7.4347257075009594E-3</v>
      </c>
      <c r="AC60" s="1">
        <v>5.138420638064441E-3</v>
      </c>
      <c r="AD60" s="1">
        <v>8.5140356139665925E-3</v>
      </c>
      <c r="AE60" s="1">
        <v>1.1629134364886752E-2</v>
      </c>
      <c r="AF60" s="1">
        <v>9.4672809223269212E-3</v>
      </c>
      <c r="AG60" s="1">
        <v>7.8377258935919698E-3</v>
      </c>
      <c r="AH60" s="1">
        <v>8.9242733788646774E-3</v>
      </c>
      <c r="AI60" s="1">
        <v>9.4705329064090731E-3</v>
      </c>
      <c r="AJ60" s="1">
        <v>9.1894376380845296E-3</v>
      </c>
      <c r="AK60" s="1">
        <v>9.3368460499034453E-3</v>
      </c>
      <c r="AL60" s="1">
        <v>7.5670718146089921E-3</v>
      </c>
      <c r="AM60" s="1">
        <v>7.9734927295808111E-3</v>
      </c>
      <c r="AN60" s="1">
        <v>9.7339136251177235E-3</v>
      </c>
      <c r="AO60" s="1">
        <v>9.3277429402653551E-3</v>
      </c>
      <c r="AP60" s="1">
        <v>4.8848441424668987E-2</v>
      </c>
      <c r="AQ60" s="1">
        <v>8.2432199710830087E-3</v>
      </c>
      <c r="AR60" s="1">
        <v>9.4661622266850459E-3</v>
      </c>
      <c r="AS60" s="1">
        <v>8.0452843615844205E-2</v>
      </c>
      <c r="AT60" s="1">
        <v>1.0153113495209205E-2</v>
      </c>
      <c r="AU60" s="1">
        <v>7.1623807768743481E-3</v>
      </c>
      <c r="AV60" s="1">
        <v>7.432577744518205E-3</v>
      </c>
      <c r="AW60" s="1">
        <v>8.9202602763450017E-3</v>
      </c>
      <c r="AX60" s="1">
        <v>8.5148092513749347E-3</v>
      </c>
      <c r="AY60" s="1">
        <v>9.5946347326059424E-3</v>
      </c>
      <c r="AZ60" s="1">
        <v>1.0537834678263761E-2</v>
      </c>
      <c r="BA60" s="1">
        <v>7.1614626381844501E-3</v>
      </c>
      <c r="BB60" s="1">
        <v>3.2467138955585124E-2</v>
      </c>
      <c r="BC60" s="1">
        <v>7.8382519802770098E-3</v>
      </c>
      <c r="BD60" s="1">
        <v>8.6561861004084348E-3</v>
      </c>
      <c r="BE60" s="1">
        <v>6.6216346579941144E-3</v>
      </c>
      <c r="BF60" s="1">
        <v>9.329524606328285E-3</v>
      </c>
      <c r="BG60" s="1">
        <v>4.9659506333575562E-2</v>
      </c>
    </row>
    <row r="61" spans="1:63" ht="15" customHeight="1">
      <c r="A61" t="s">
        <v>156</v>
      </c>
      <c r="B61" s="1">
        <v>0.23269746907646133</v>
      </c>
      <c r="C61" s="1">
        <v>0.10811562996703761</v>
      </c>
      <c r="D61" s="1">
        <v>9.0579696868318973E-2</v>
      </c>
      <c r="E61" s="1">
        <v>8.6406652335647552E-2</v>
      </c>
      <c r="F61" s="1">
        <v>0.22204192980480736</v>
      </c>
      <c r="G61" s="1">
        <v>0.1422335626158053</v>
      </c>
      <c r="H61" s="1">
        <v>4.7056702015570634E-2</v>
      </c>
      <c r="I61" s="1">
        <v>5.304870283235899E-2</v>
      </c>
      <c r="J61" s="1">
        <v>2.7617058839578004E-2</v>
      </c>
      <c r="K61" s="1">
        <v>4.8840979268352555E-2</v>
      </c>
      <c r="L61" s="1">
        <v>2.7212644459008117E-2</v>
      </c>
      <c r="M61" s="1">
        <v>5.2198649625186458E-2</v>
      </c>
      <c r="N61" s="1">
        <v>4.9295673907146217E-2</v>
      </c>
      <c r="O61" s="1">
        <v>7.7256653154763238E-2</v>
      </c>
      <c r="P61" s="1">
        <v>7.6872820594443739E-2</v>
      </c>
      <c r="Q61" s="1">
        <v>8.6406652335647552E-2</v>
      </c>
      <c r="R61" s="1">
        <v>2.8610838233609829E-2</v>
      </c>
      <c r="S61" s="1">
        <v>2.9993727228950398E-2</v>
      </c>
      <c r="T61" s="1">
        <v>4.8609515349245088E-3</v>
      </c>
      <c r="U61" s="1">
        <v>5.1322497185061575E-3</v>
      </c>
      <c r="V61" s="1">
        <v>6.0768219559008711E-3</v>
      </c>
      <c r="W61" s="1">
        <v>6.0754355475227794E-3</v>
      </c>
      <c r="X61" s="1">
        <v>9.4592985833823057E-3</v>
      </c>
      <c r="Y61" s="1">
        <v>2.9439639184905254E-2</v>
      </c>
      <c r="Z61" s="1">
        <v>8.1048627854157507E-3</v>
      </c>
      <c r="AA61" s="1">
        <v>9.1812272777260871E-3</v>
      </c>
      <c r="AB61" s="1">
        <v>4.7288778189686909E-3</v>
      </c>
      <c r="AC61" s="1">
        <v>6.2144630110428003E-3</v>
      </c>
      <c r="AD61" s="1">
        <v>6.6174521142923172E-3</v>
      </c>
      <c r="AE61" s="1">
        <v>9.7325508652124776E-3</v>
      </c>
      <c r="AF61" s="1">
        <v>7.5706974226526459E-3</v>
      </c>
      <c r="AG61" s="1">
        <v>5.6714226673851521E-3</v>
      </c>
      <c r="AH61" s="1">
        <v>6.7579701526578615E-3</v>
      </c>
      <c r="AI61" s="1">
        <v>7.3042296802022589E-3</v>
      </c>
      <c r="AJ61" s="1">
        <v>7.2928541384102569E-3</v>
      </c>
      <c r="AK61" s="1">
        <v>7.4402625502291717E-3</v>
      </c>
      <c r="AL61" s="1">
        <v>5.400768588402177E-3</v>
      </c>
      <c r="AM61" s="1">
        <v>4.1884094478749937E-3</v>
      </c>
      <c r="AN61" s="1">
        <v>7.5676103989109084E-3</v>
      </c>
      <c r="AO61" s="1">
        <v>7.4311594405910807E-3</v>
      </c>
      <c r="AP61" s="1">
        <v>4.6951857924994705E-2</v>
      </c>
      <c r="AQ61" s="1">
        <v>6.0769167448761928E-3</v>
      </c>
      <c r="AR61" s="1">
        <v>7.2998590004782317E-3</v>
      </c>
      <c r="AS61" s="1">
        <v>7.8556260116169951E-2</v>
      </c>
      <c r="AT61" s="1">
        <v>8.2565299955349308E-3</v>
      </c>
      <c r="AU61" s="1">
        <v>4.9960775506675322E-3</v>
      </c>
      <c r="AV61" s="1">
        <v>5.2662745183113899E-3</v>
      </c>
      <c r="AW61" s="1">
        <v>7.0236767766707273E-3</v>
      </c>
      <c r="AX61" s="1">
        <v>4.7297259696691156E-3</v>
      </c>
      <c r="AY61" s="1">
        <v>7.6980512329316688E-3</v>
      </c>
      <c r="AZ61" s="1">
        <v>8.6412511785894878E-3</v>
      </c>
      <c r="BA61" s="1">
        <v>3.3763793564786319E-3</v>
      </c>
      <c r="BB61" s="1">
        <v>3.057055545591085E-2</v>
      </c>
      <c r="BC61" s="1">
        <v>4.0531686985711916E-3</v>
      </c>
      <c r="BD61" s="1">
        <v>6.4898828742016197E-3</v>
      </c>
      <c r="BE61" s="1">
        <v>4.4553314317872985E-3</v>
      </c>
      <c r="BF61" s="1">
        <v>7.4329411066540105E-3</v>
      </c>
      <c r="BG61" s="1">
        <v>4.7762922833901281E-2</v>
      </c>
      <c r="BH61" s="1">
        <v>7.5678426943432721E-3</v>
      </c>
    </row>
    <row r="62" spans="1:63" ht="15" customHeight="1">
      <c r="A62" t="s">
        <v>157</v>
      </c>
      <c r="B62" s="1">
        <v>0.23323935516132738</v>
      </c>
      <c r="C62" s="1">
        <v>0.10865751605190362</v>
      </c>
      <c r="D62" s="1">
        <v>9.1121582953184982E-2</v>
      </c>
      <c r="E62" s="1">
        <v>8.6948538420513546E-2</v>
      </c>
      <c r="F62" s="1">
        <v>0.22258381588967335</v>
      </c>
      <c r="G62" s="1">
        <v>0.14277544870067133</v>
      </c>
      <c r="H62" s="1">
        <v>4.7598588100436642E-2</v>
      </c>
      <c r="I62" s="1">
        <v>5.3590588917224999E-2</v>
      </c>
      <c r="J62" s="1">
        <v>2.8158944924444013E-2</v>
      </c>
      <c r="K62" s="1">
        <v>4.9382865353218564E-2</v>
      </c>
      <c r="L62" s="1">
        <v>2.7754530543874126E-2</v>
      </c>
      <c r="M62" s="1">
        <v>5.2740535710052466E-2</v>
      </c>
      <c r="N62" s="1">
        <v>4.9837559992012226E-2</v>
      </c>
      <c r="O62" s="1">
        <v>7.7798539239629247E-2</v>
      </c>
      <c r="P62" s="1">
        <v>7.7414706679309747E-2</v>
      </c>
      <c r="Q62" s="1">
        <v>8.6948538420513546E-2</v>
      </c>
      <c r="R62" s="1">
        <v>2.9152724318475834E-2</v>
      </c>
      <c r="S62" s="1">
        <v>3.0535613313816407E-2</v>
      </c>
      <c r="T62" s="1">
        <v>5.4028376197905155E-3</v>
      </c>
      <c r="U62" s="1">
        <v>5.6741358033721642E-3</v>
      </c>
      <c r="V62" s="1">
        <v>6.6187080407668778E-3</v>
      </c>
      <c r="W62" s="1">
        <v>6.6173216323887861E-3</v>
      </c>
      <c r="X62" s="1">
        <v>1.0001184668248312E-2</v>
      </c>
      <c r="Y62" s="1">
        <v>2.9981525269771259E-2</v>
      </c>
      <c r="Z62" s="1">
        <v>8.6467488702817574E-3</v>
      </c>
      <c r="AA62" s="1">
        <v>9.723113362592092E-3</v>
      </c>
      <c r="AB62" s="1">
        <v>5.8103085661601502E-3</v>
      </c>
      <c r="AC62" s="1">
        <v>6.756349095908807E-3</v>
      </c>
      <c r="AD62" s="1">
        <v>7.1593381991583238E-3</v>
      </c>
      <c r="AE62" s="1">
        <v>1.0274436950078484E-2</v>
      </c>
      <c r="AF62" s="1">
        <v>8.1125835075186517E-3</v>
      </c>
      <c r="AG62" s="1">
        <v>3.7839243123045504E-3</v>
      </c>
      <c r="AH62" s="1">
        <v>7.2998562375238682E-3</v>
      </c>
      <c r="AI62" s="1">
        <v>7.0372616458013017E-3</v>
      </c>
      <c r="AJ62" s="1">
        <v>7.8347402232762618E-3</v>
      </c>
      <c r="AK62" s="1">
        <v>7.9821486350951792E-3</v>
      </c>
      <c r="AL62" s="1">
        <v>5.9426546732681837E-3</v>
      </c>
      <c r="AM62" s="1">
        <v>6.3490755882400027E-3</v>
      </c>
      <c r="AN62" s="1">
        <v>8.1094964837769151E-3</v>
      </c>
      <c r="AO62" s="1">
        <v>7.9730455254570873E-3</v>
      </c>
      <c r="AP62" s="1">
        <v>4.7493744009860714E-2</v>
      </c>
      <c r="AQ62" s="1">
        <v>6.6188028297421994E-3</v>
      </c>
      <c r="AR62" s="1">
        <v>5.4123606453976292E-3</v>
      </c>
      <c r="AS62" s="1">
        <v>7.9098146201035946E-2</v>
      </c>
      <c r="AT62" s="1">
        <v>8.7984160804009375E-3</v>
      </c>
      <c r="AU62" s="1">
        <v>5.5379636355335389E-3</v>
      </c>
      <c r="AV62" s="1">
        <v>5.8081606031773966E-3</v>
      </c>
      <c r="AW62" s="1">
        <v>7.5655628615367339E-3</v>
      </c>
      <c r="AX62" s="1">
        <v>6.8903921100341246E-3</v>
      </c>
      <c r="AY62" s="1">
        <v>8.2399373177976763E-3</v>
      </c>
      <c r="AZ62" s="1">
        <v>9.1831372634554945E-3</v>
      </c>
      <c r="BA62" s="1">
        <v>5.5370454968436409E-3</v>
      </c>
      <c r="BB62" s="1">
        <v>3.1112441540776851E-2</v>
      </c>
      <c r="BC62" s="1">
        <v>6.2138348389362006E-3</v>
      </c>
      <c r="BD62" s="1">
        <v>7.0317689590676264E-3</v>
      </c>
      <c r="BE62" s="1">
        <v>2.5678330767066964E-3</v>
      </c>
      <c r="BF62" s="1">
        <v>7.9748271915200172E-3</v>
      </c>
      <c r="BG62" s="1">
        <v>4.8304808918767289E-2</v>
      </c>
      <c r="BH62" s="1">
        <v>8.1097287792092788E-3</v>
      </c>
      <c r="BI62" s="1">
        <v>5.943425553002462E-3</v>
      </c>
    </row>
    <row r="63" spans="1:63" ht="15" customHeight="1">
      <c r="A63" t="s">
        <v>158</v>
      </c>
      <c r="B63" s="1">
        <v>0.2318865226458055</v>
      </c>
      <c r="C63" s="1">
        <v>0.10730468353638177</v>
      </c>
      <c r="D63" s="1">
        <v>8.9768750437663136E-2</v>
      </c>
      <c r="E63" s="1">
        <v>8.5595705904991701E-2</v>
      </c>
      <c r="F63" s="1">
        <v>0.22123098337415148</v>
      </c>
      <c r="G63" s="1">
        <v>0.14142261618514945</v>
      </c>
      <c r="H63" s="1">
        <v>4.6245755584914797E-2</v>
      </c>
      <c r="I63" s="1">
        <v>5.2237756401703153E-2</v>
      </c>
      <c r="J63" s="1">
        <v>2.6806112408922167E-2</v>
      </c>
      <c r="K63" s="1">
        <v>4.8030032837696718E-2</v>
      </c>
      <c r="L63" s="1">
        <v>2.640169802835228E-2</v>
      </c>
      <c r="M63" s="1">
        <v>5.1387703194530621E-2</v>
      </c>
      <c r="N63" s="1">
        <v>4.848472747649038E-2</v>
      </c>
      <c r="O63" s="1">
        <v>7.6445706724107401E-2</v>
      </c>
      <c r="P63" s="1">
        <v>7.6061874163787901E-2</v>
      </c>
      <c r="Q63" s="1">
        <v>8.5595705904991701E-2</v>
      </c>
      <c r="R63" s="1">
        <v>2.7799891802953988E-2</v>
      </c>
      <c r="S63" s="1">
        <v>2.9182780798294561E-2</v>
      </c>
      <c r="T63" s="1">
        <v>4.0500051042686716E-3</v>
      </c>
      <c r="U63" s="1">
        <v>4.3213032878503203E-3</v>
      </c>
      <c r="V63" s="1">
        <v>5.2658755252450338E-3</v>
      </c>
      <c r="W63" s="1">
        <v>5.2644891168669421E-3</v>
      </c>
      <c r="X63" s="1">
        <v>8.6483521527264684E-3</v>
      </c>
      <c r="Y63" s="1">
        <v>2.8628692754249417E-2</v>
      </c>
      <c r="Z63" s="1">
        <v>7.2939163547599134E-3</v>
      </c>
      <c r="AA63" s="1">
        <v>8.3702808470702481E-3</v>
      </c>
      <c r="AB63" s="1">
        <v>4.4574760506383062E-3</v>
      </c>
      <c r="AC63" s="1">
        <v>5.403516580386963E-3</v>
      </c>
      <c r="AD63" s="1">
        <v>5.806505683636479E-3</v>
      </c>
      <c r="AE63" s="1">
        <v>8.9216044345566403E-3</v>
      </c>
      <c r="AF63" s="1">
        <v>6.7597509919968077E-3</v>
      </c>
      <c r="AG63" s="1">
        <v>4.8604762367293148E-3</v>
      </c>
      <c r="AH63" s="1">
        <v>5.1373221093678209E-3</v>
      </c>
      <c r="AI63" s="1">
        <v>6.4932832495464207E-3</v>
      </c>
      <c r="AJ63" s="1">
        <v>6.4819077077544179E-3</v>
      </c>
      <c r="AK63" s="1">
        <v>6.6293161195733336E-3</v>
      </c>
      <c r="AL63" s="1">
        <v>4.5898221577463398E-3</v>
      </c>
      <c r="AM63" s="1">
        <v>4.9962430727181588E-3</v>
      </c>
      <c r="AN63" s="1">
        <v>6.7566639682550712E-3</v>
      </c>
      <c r="AO63" s="1">
        <v>6.6202130099352434E-3</v>
      </c>
      <c r="AP63" s="1">
        <v>4.6140911494338868E-2</v>
      </c>
      <c r="AQ63" s="1">
        <v>5.2659703142203555E-3</v>
      </c>
      <c r="AR63" s="1">
        <v>6.4889125698223945E-3</v>
      </c>
      <c r="AS63" s="1">
        <v>7.77453136855141E-2</v>
      </c>
      <c r="AT63" s="1">
        <v>7.4455835648790936E-3</v>
      </c>
      <c r="AU63" s="1">
        <v>2.5663456669208838E-3</v>
      </c>
      <c r="AV63" s="1">
        <v>3.6456264750213485E-3</v>
      </c>
      <c r="AW63" s="1">
        <v>6.21273034601489E-3</v>
      </c>
      <c r="AX63" s="1">
        <v>5.5375595945122806E-3</v>
      </c>
      <c r="AY63" s="1">
        <v>6.8871048022758315E-3</v>
      </c>
      <c r="AZ63" s="1">
        <v>7.8303047479336505E-3</v>
      </c>
      <c r="BA63" s="1">
        <v>4.1842129813217969E-3</v>
      </c>
      <c r="BB63" s="1">
        <v>2.9759609025255013E-2</v>
      </c>
      <c r="BC63" s="1">
        <v>4.8610023234143566E-3</v>
      </c>
      <c r="BD63" s="1">
        <v>5.6789364435457824E-3</v>
      </c>
      <c r="BE63" s="1">
        <v>3.6443850011314604E-3</v>
      </c>
      <c r="BF63" s="1">
        <v>6.6219946759981732E-3</v>
      </c>
      <c r="BG63" s="1">
        <v>4.6951976403245443E-2</v>
      </c>
      <c r="BH63" s="1">
        <v>6.7568962636874339E-3</v>
      </c>
      <c r="BI63" s="1">
        <v>4.590593037480618E-3</v>
      </c>
      <c r="BJ63" s="1">
        <v>5.1324791223466256E-3</v>
      </c>
    </row>
    <row r="64" spans="1:63" ht="15" customHeight="1">
      <c r="A64" t="s">
        <v>159</v>
      </c>
      <c r="B64" s="1">
        <v>0.2313467940536551</v>
      </c>
      <c r="C64" s="1">
        <v>0.10676495494423137</v>
      </c>
      <c r="D64" s="1">
        <v>8.9229021845512749E-2</v>
      </c>
      <c r="E64" s="1">
        <v>8.5055977312841313E-2</v>
      </c>
      <c r="F64" s="1">
        <v>0.22069125478200108</v>
      </c>
      <c r="G64" s="1">
        <v>0.14088288759299905</v>
      </c>
      <c r="H64" s="1">
        <v>4.5706026992764409E-2</v>
      </c>
      <c r="I64" s="1">
        <v>5.1698027809552752E-2</v>
      </c>
      <c r="J64" s="1">
        <v>2.6266383816771773E-2</v>
      </c>
      <c r="K64" s="1">
        <v>4.749030424554633E-2</v>
      </c>
      <c r="L64" s="1">
        <v>2.5861969436201886E-2</v>
      </c>
      <c r="M64" s="1">
        <v>5.0847974602380219E-2</v>
      </c>
      <c r="N64" s="1">
        <v>4.7944998884339979E-2</v>
      </c>
      <c r="O64" s="1">
        <v>7.5905978131957014E-2</v>
      </c>
      <c r="P64" s="1">
        <v>7.55221455716375E-2</v>
      </c>
      <c r="Q64" s="1">
        <v>8.5055977312841313E-2</v>
      </c>
      <c r="R64" s="1">
        <v>2.7260163210803594E-2</v>
      </c>
      <c r="S64" s="1">
        <v>2.8643052206144166E-2</v>
      </c>
      <c r="T64" s="1">
        <v>3.5102765121182754E-3</v>
      </c>
      <c r="U64" s="1">
        <v>3.7815746956999241E-3</v>
      </c>
      <c r="V64" s="1">
        <v>4.7261469330946385E-3</v>
      </c>
      <c r="W64" s="1">
        <v>4.7247605247165468E-3</v>
      </c>
      <c r="X64" s="1">
        <v>8.1086235605760722E-3</v>
      </c>
      <c r="Y64" s="1">
        <v>2.8088964162099019E-2</v>
      </c>
      <c r="Z64" s="1">
        <v>6.7541877626095172E-3</v>
      </c>
      <c r="AA64" s="1">
        <v>7.8305522549198536E-3</v>
      </c>
      <c r="AB64" s="1">
        <v>3.9177474584879109E-3</v>
      </c>
      <c r="AC64" s="1">
        <v>4.8637879882365677E-3</v>
      </c>
      <c r="AD64" s="1">
        <v>5.2667770914860837E-3</v>
      </c>
      <c r="AE64" s="1">
        <v>8.3818758424062442E-3</v>
      </c>
      <c r="AF64" s="1">
        <v>6.2200223998464133E-3</v>
      </c>
      <c r="AG64" s="1">
        <v>4.3207476445789204E-3</v>
      </c>
      <c r="AH64" s="1">
        <v>5.407295129851628E-3</v>
      </c>
      <c r="AI64" s="1">
        <v>5.9535546573960254E-3</v>
      </c>
      <c r="AJ64" s="1">
        <v>5.9421791156040234E-3</v>
      </c>
      <c r="AK64" s="1">
        <v>6.0895875274229391E-3</v>
      </c>
      <c r="AL64" s="1">
        <v>4.0500935655959445E-3</v>
      </c>
      <c r="AM64" s="1">
        <v>4.4565144805677635E-3</v>
      </c>
      <c r="AN64" s="1">
        <v>6.2169353761046759E-3</v>
      </c>
      <c r="AO64" s="1">
        <v>6.080484417784849E-3</v>
      </c>
      <c r="AP64" s="1">
        <v>4.5601182902188481E-2</v>
      </c>
      <c r="AQ64" s="1">
        <v>4.7262417220699602E-3</v>
      </c>
      <c r="AR64" s="1">
        <v>5.9491839776719983E-3</v>
      </c>
      <c r="AS64" s="1">
        <v>7.7205585093363699E-2</v>
      </c>
      <c r="AT64" s="1">
        <v>6.9058549727286974E-3</v>
      </c>
      <c r="AU64" s="1">
        <v>3.6454025278612997E-3</v>
      </c>
      <c r="AV64" s="1">
        <v>3.9155994955051565E-3</v>
      </c>
      <c r="AW64" s="1">
        <v>5.6730017538644938E-3</v>
      </c>
      <c r="AX64" s="1">
        <v>4.9978310023618844E-3</v>
      </c>
      <c r="AY64" s="1">
        <v>6.3473762101254353E-3</v>
      </c>
      <c r="AZ64" s="1">
        <v>7.2905761557832544E-3</v>
      </c>
      <c r="BA64" s="1">
        <v>3.6444843891714025E-3</v>
      </c>
      <c r="BB64" s="1">
        <v>2.9219880433104615E-2</v>
      </c>
      <c r="BC64" s="1">
        <v>4.3212737312639613E-3</v>
      </c>
      <c r="BD64" s="1">
        <v>5.1392078513953863E-3</v>
      </c>
      <c r="BE64" s="1">
        <v>3.1046564089810651E-3</v>
      </c>
      <c r="BF64" s="1">
        <v>6.0822660838477788E-3</v>
      </c>
      <c r="BG64" s="1">
        <v>4.6412247811095056E-2</v>
      </c>
      <c r="BH64" s="1">
        <v>6.2171676715370387E-3</v>
      </c>
      <c r="BI64" s="1">
        <v>4.0508644453302227E-3</v>
      </c>
      <c r="BJ64" s="1">
        <v>4.5927505301962303E-3</v>
      </c>
      <c r="BK64" s="1">
        <v>3.2399180146743859E-3</v>
      </c>
    </row>
    <row r="65" spans="1:79" ht="15" customHeight="1">
      <c r="A65" t="s">
        <v>160</v>
      </c>
      <c r="B65" s="1">
        <v>0.23324111302915312</v>
      </c>
      <c r="C65" s="1">
        <v>0.10865927391972939</v>
      </c>
      <c r="D65" s="1">
        <v>9.112334082101077E-2</v>
      </c>
      <c r="E65" s="1">
        <v>8.6950296288339335E-2</v>
      </c>
      <c r="F65" s="1">
        <v>0.2225855737574991</v>
      </c>
      <c r="G65" s="1">
        <v>0.14277720656849707</v>
      </c>
      <c r="H65" s="1">
        <v>4.7600345968262431E-2</v>
      </c>
      <c r="I65" s="1">
        <v>5.3592346785050773E-2</v>
      </c>
      <c r="J65" s="1">
        <v>2.8160702792269794E-2</v>
      </c>
      <c r="K65" s="1">
        <v>4.9384623221044352E-2</v>
      </c>
      <c r="L65" s="1">
        <v>2.7756288411699907E-2</v>
      </c>
      <c r="M65" s="1">
        <v>5.2742293577878241E-2</v>
      </c>
      <c r="N65" s="1">
        <v>4.9839317859838E-2</v>
      </c>
      <c r="O65" s="1">
        <v>7.7800297107455035E-2</v>
      </c>
      <c r="P65" s="1">
        <v>7.7416464547135522E-2</v>
      </c>
      <c r="Q65" s="1">
        <v>8.6950296288339335E-2</v>
      </c>
      <c r="R65" s="1">
        <v>2.9154482186301619E-2</v>
      </c>
      <c r="S65" s="1">
        <v>3.0537371181642188E-2</v>
      </c>
      <c r="T65" s="1">
        <v>5.4045954876162979E-3</v>
      </c>
      <c r="U65" s="1">
        <v>5.6758936711979466E-3</v>
      </c>
      <c r="V65" s="1">
        <v>6.6204659085926602E-3</v>
      </c>
      <c r="W65" s="1">
        <v>6.6190795002145685E-3</v>
      </c>
      <c r="X65" s="1">
        <v>1.0002942536074096E-2</v>
      </c>
      <c r="Y65" s="1">
        <v>2.9983283137597044E-2</v>
      </c>
      <c r="Z65" s="1">
        <v>8.6485067381075406E-3</v>
      </c>
      <c r="AA65" s="1">
        <v>9.7248712304178753E-3</v>
      </c>
      <c r="AB65" s="1">
        <v>5.8120664339859325E-3</v>
      </c>
      <c r="AC65" s="1">
        <v>6.7581069637345894E-3</v>
      </c>
      <c r="AD65" s="1">
        <v>7.1610960669841062E-3</v>
      </c>
      <c r="AE65" s="1">
        <v>1.0276194817904268E-2</v>
      </c>
      <c r="AF65" s="1">
        <v>8.114341375344435E-3</v>
      </c>
      <c r="AG65" s="1">
        <v>6.215066620076942E-3</v>
      </c>
      <c r="AH65" s="1">
        <v>6.2223747719337471E-3</v>
      </c>
      <c r="AI65" s="1">
        <v>7.8478736328940462E-3</v>
      </c>
      <c r="AJ65" s="1">
        <v>7.8364980911020451E-3</v>
      </c>
      <c r="AK65" s="1">
        <v>7.9839065029209608E-3</v>
      </c>
      <c r="AL65" s="1">
        <v>5.9444125410939661E-3</v>
      </c>
      <c r="AM65" s="1">
        <v>6.3508334560657851E-3</v>
      </c>
      <c r="AN65" s="1">
        <v>8.1112543516026966E-3</v>
      </c>
      <c r="AO65" s="1">
        <v>7.9748033932828706E-3</v>
      </c>
      <c r="AP65" s="1">
        <v>4.7495501877686502E-2</v>
      </c>
      <c r="AQ65" s="1">
        <v>6.6205606975679827E-3</v>
      </c>
      <c r="AR65" s="1">
        <v>7.8435029531700191E-3</v>
      </c>
      <c r="AS65" s="1">
        <v>7.9099904068861721E-2</v>
      </c>
      <c r="AT65" s="1">
        <v>8.8001739482267208E-3</v>
      </c>
      <c r="AU65" s="1">
        <v>4.730019890725118E-3</v>
      </c>
      <c r="AV65" s="1">
        <v>4.7306791375872747E-3</v>
      </c>
      <c r="AW65" s="1">
        <v>7.5673207293625172E-3</v>
      </c>
      <c r="AX65" s="1">
        <v>6.892149977859907E-3</v>
      </c>
      <c r="AY65" s="1">
        <v>8.2416951856234578E-3</v>
      </c>
      <c r="AZ65" s="1">
        <v>9.1848951312812777E-3</v>
      </c>
      <c r="BA65" s="1">
        <v>5.5388033646694233E-3</v>
      </c>
      <c r="BB65" s="1">
        <v>3.111419940860264E-2</v>
      </c>
      <c r="BC65" s="1">
        <v>6.215592706761983E-3</v>
      </c>
      <c r="BD65" s="1">
        <v>7.0335268268934088E-3</v>
      </c>
      <c r="BE65" s="1">
        <v>4.9989753844790876E-3</v>
      </c>
      <c r="BF65" s="1">
        <v>7.9765850593458004E-3</v>
      </c>
      <c r="BG65" s="1">
        <v>4.8306566786593078E-2</v>
      </c>
      <c r="BH65" s="1">
        <v>8.1114866470350603E-3</v>
      </c>
      <c r="BI65" s="1">
        <v>5.9451834208282444E-3</v>
      </c>
      <c r="BJ65" s="1">
        <v>6.4870695056942528E-3</v>
      </c>
      <c r="BK65" s="1">
        <v>4.3245353775382038E-3</v>
      </c>
      <c r="BL65" s="1">
        <v>4.5945083980220118E-3</v>
      </c>
    </row>
    <row r="66" spans="1:79" ht="15" customHeight="1">
      <c r="A66" t="s">
        <v>161</v>
      </c>
      <c r="B66" s="1">
        <v>0.23486531144915729</v>
      </c>
      <c r="C66" s="1">
        <v>0.11028347233973353</v>
      </c>
      <c r="D66" s="1">
        <v>9.2747539241014879E-2</v>
      </c>
      <c r="E66" s="1">
        <v>8.8574494708343457E-2</v>
      </c>
      <c r="F66" s="1">
        <v>0.22420977217750326</v>
      </c>
      <c r="G66" s="1">
        <v>0.14440140498850124</v>
      </c>
      <c r="H66" s="1">
        <v>2.6899086105349121E-2</v>
      </c>
      <c r="I66" s="1">
        <v>4.0714763938813625E-2</v>
      </c>
      <c r="J66" s="1">
        <v>4.8971226317182662E-2</v>
      </c>
      <c r="K66" s="1">
        <v>5.1008821641048474E-2</v>
      </c>
      <c r="L66" s="1">
        <v>4.8566811936612775E-2</v>
      </c>
      <c r="M66" s="1">
        <v>2.7449608269469891E-2</v>
      </c>
      <c r="N66" s="1">
        <v>1.1451100393402493E-2</v>
      </c>
      <c r="O66" s="1">
        <v>7.9424495527459157E-2</v>
      </c>
      <c r="P66" s="1">
        <v>7.9040662967139658E-2</v>
      </c>
      <c r="Q66" s="1">
        <v>8.8574494708343457E-2</v>
      </c>
      <c r="R66" s="1">
        <v>4.9965005711214483E-2</v>
      </c>
      <c r="S66" s="1">
        <v>5.1347894706555056E-2</v>
      </c>
      <c r="T66" s="1">
        <v>4.7492408934983611E-2</v>
      </c>
      <c r="U66" s="1">
        <v>4.7763707118565264E-2</v>
      </c>
      <c r="V66" s="1">
        <v>4.8708279355959977E-2</v>
      </c>
      <c r="W66" s="1">
        <v>4.8437173221049346E-2</v>
      </c>
      <c r="X66" s="1">
        <v>5.0194093554322139E-2</v>
      </c>
      <c r="Y66" s="1">
        <v>5.0793806662509912E-2</v>
      </c>
      <c r="Z66" s="1">
        <v>4.8839657756355584E-2</v>
      </c>
      <c r="AA66" s="1">
        <v>4.9916022248665919E-2</v>
      </c>
      <c r="AB66" s="1">
        <v>4.7899879881353247E-2</v>
      </c>
      <c r="AC66" s="1">
        <v>4.8576200684569366E-2</v>
      </c>
      <c r="AD66" s="1">
        <v>4.8979189787818879E-2</v>
      </c>
      <c r="AE66" s="1">
        <v>5.0467345836152311E-2</v>
      </c>
      <c r="AF66" s="1">
        <v>4.9932435096179208E-2</v>
      </c>
      <c r="AG66" s="1">
        <v>4.8302880067444258E-2</v>
      </c>
      <c r="AH66" s="1">
        <v>4.9389427552716962E-2</v>
      </c>
      <c r="AI66" s="1">
        <v>4.9935687080261359E-2</v>
      </c>
      <c r="AJ66" s="1">
        <v>4.802764910935009E-2</v>
      </c>
      <c r="AK66" s="1">
        <v>4.9802000223755735E-2</v>
      </c>
      <c r="AL66" s="1">
        <v>4.8032225988461283E-2</v>
      </c>
      <c r="AM66" s="1">
        <v>4.8438646903433101E-2</v>
      </c>
      <c r="AN66" s="1">
        <v>5.0199067798970015E-2</v>
      </c>
      <c r="AO66" s="1">
        <v>4.9792897114117642E-2</v>
      </c>
      <c r="AP66" s="1">
        <v>4.8663382004207802E-3</v>
      </c>
      <c r="AQ66" s="1">
        <v>4.8708374144935299E-2</v>
      </c>
      <c r="AR66" s="1">
        <v>4.9931316400537336E-2</v>
      </c>
      <c r="AS66" s="1">
        <v>8.0724102488865856E-2</v>
      </c>
      <c r="AT66" s="1">
        <v>5.0618267669061495E-2</v>
      </c>
      <c r="AU66" s="1">
        <v>4.7627534950726635E-2</v>
      </c>
      <c r="AV66" s="1">
        <v>4.7897731918370497E-2</v>
      </c>
      <c r="AW66" s="1">
        <v>4.7758471747610561E-2</v>
      </c>
      <c r="AX66" s="1">
        <v>4.8979963425227223E-2</v>
      </c>
      <c r="AY66" s="1">
        <v>5.0059788906458229E-2</v>
      </c>
      <c r="AZ66" s="1">
        <v>4.9376046149529319E-2</v>
      </c>
      <c r="BA66" s="1">
        <v>4.762661681203674E-2</v>
      </c>
      <c r="BB66" s="1">
        <v>5.1924722933515507E-2</v>
      </c>
      <c r="BC66" s="1">
        <v>4.83034061541293E-2</v>
      </c>
      <c r="BD66" s="1">
        <v>4.9121340274260725E-2</v>
      </c>
      <c r="BE66" s="1">
        <v>4.7086788831846402E-2</v>
      </c>
      <c r="BF66" s="1">
        <v>4.9794678780180575E-2</v>
      </c>
      <c r="BG66" s="1">
        <v>4.5975715289592305E-3</v>
      </c>
      <c r="BH66" s="1">
        <v>4.9929580367869833E-2</v>
      </c>
      <c r="BI66" s="1">
        <v>4.8032996868195559E-2</v>
      </c>
      <c r="BJ66" s="1">
        <v>4.8574882953061567E-2</v>
      </c>
      <c r="BK66" s="1">
        <v>4.7222050437539721E-2</v>
      </c>
      <c r="BL66" s="1">
        <v>4.6682321845389327E-2</v>
      </c>
      <c r="BM66" s="1">
        <v>4.8576640820887348E-2</v>
      </c>
    </row>
    <row r="67" spans="1:79" ht="15" customHeight="1">
      <c r="A67" t="s">
        <v>162</v>
      </c>
      <c r="B67" s="1">
        <v>0.23377812620175759</v>
      </c>
      <c r="C67" s="1">
        <v>0.10919628709233384</v>
      </c>
      <c r="D67" s="1">
        <v>9.1660353993615204E-2</v>
      </c>
      <c r="E67" s="1">
        <v>8.7487309460943782E-2</v>
      </c>
      <c r="F67" s="1">
        <v>0.22312258693010356</v>
      </c>
      <c r="G67" s="1">
        <v>0.14331421974110153</v>
      </c>
      <c r="H67" s="1">
        <v>4.8137359140866864E-2</v>
      </c>
      <c r="I67" s="1">
        <v>5.4129359957655221E-2</v>
      </c>
      <c r="J67" s="1">
        <v>2.8697715964874231E-2</v>
      </c>
      <c r="K67" s="1">
        <v>4.9921636393648786E-2</v>
      </c>
      <c r="L67" s="1">
        <v>2.8293301584304348E-2</v>
      </c>
      <c r="M67" s="1">
        <v>5.3279306750482688E-2</v>
      </c>
      <c r="N67" s="1">
        <v>5.0376331032442448E-2</v>
      </c>
      <c r="O67" s="1">
        <v>7.8337310280059469E-2</v>
      </c>
      <c r="P67" s="1">
        <v>7.7953477719739969E-2</v>
      </c>
      <c r="Q67" s="1">
        <v>8.7487309460943782E-2</v>
      </c>
      <c r="R67" s="1">
        <v>2.9691495358906056E-2</v>
      </c>
      <c r="S67" s="1">
        <v>3.1074384354246629E-2</v>
      </c>
      <c r="T67" s="1">
        <v>6.2113283867532782E-3</v>
      </c>
      <c r="U67" s="1">
        <v>6.4826265703349269E-3</v>
      </c>
      <c r="V67" s="1">
        <v>7.4271988077296404E-3</v>
      </c>
      <c r="W67" s="1">
        <v>2.8374535916783714E-3</v>
      </c>
      <c r="X67" s="1">
        <v>1.0539955708678534E-2</v>
      </c>
      <c r="Y67" s="1">
        <v>3.0520296310201481E-2</v>
      </c>
      <c r="Z67" s="1">
        <v>9.1855199107119794E-3</v>
      </c>
      <c r="AA67" s="1">
        <v>1.0261884403022314E-2</v>
      </c>
      <c r="AB67" s="1">
        <v>6.6187993331229137E-3</v>
      </c>
      <c r="AC67" s="1">
        <v>4.3224942636863953E-3</v>
      </c>
      <c r="AD67" s="1">
        <v>7.6981092395885459E-3</v>
      </c>
      <c r="AE67" s="1">
        <v>1.0813207990508706E-2</v>
      </c>
      <c r="AF67" s="1">
        <v>8.6513545479488738E-3</v>
      </c>
      <c r="AG67" s="1">
        <v>7.0217995192139232E-3</v>
      </c>
      <c r="AH67" s="1">
        <v>8.1083470044866317E-3</v>
      </c>
      <c r="AI67" s="1">
        <v>8.6546065320310273E-3</v>
      </c>
      <c r="AJ67" s="1">
        <v>8.3735112637064839E-3</v>
      </c>
      <c r="AK67" s="1">
        <v>8.5209196755254013E-3</v>
      </c>
      <c r="AL67" s="1">
        <v>6.7511454402309464E-3</v>
      </c>
      <c r="AM67" s="1">
        <v>7.1575663552027654E-3</v>
      </c>
      <c r="AN67" s="1">
        <v>8.9179872507396795E-3</v>
      </c>
      <c r="AO67" s="1">
        <v>8.5118165658873094E-3</v>
      </c>
      <c r="AP67" s="1">
        <v>4.8032515050290936E-2</v>
      </c>
      <c r="AQ67" s="1">
        <v>7.427293596704963E-3</v>
      </c>
      <c r="AR67" s="1">
        <v>8.6502358523070002E-3</v>
      </c>
      <c r="AS67" s="1">
        <v>7.9636917241466182E-2</v>
      </c>
      <c r="AT67" s="1">
        <v>9.3371871208311596E-3</v>
      </c>
      <c r="AU67" s="1">
        <v>6.3464544024963024E-3</v>
      </c>
      <c r="AV67" s="1">
        <v>6.6166513701401593E-3</v>
      </c>
      <c r="AW67" s="1">
        <v>8.104333901966956E-3</v>
      </c>
      <c r="AX67" s="1">
        <v>7.6988828769968872E-3</v>
      </c>
      <c r="AY67" s="1">
        <v>8.7787083582278984E-3</v>
      </c>
      <c r="AZ67" s="1">
        <v>9.7219083038857165E-3</v>
      </c>
      <c r="BA67" s="1">
        <v>6.3455362638064044E-3</v>
      </c>
      <c r="BB67" s="1">
        <v>3.1651212581207074E-2</v>
      </c>
      <c r="BC67" s="1">
        <v>7.0223256058989632E-3</v>
      </c>
      <c r="BD67" s="1">
        <v>7.8402597260303891E-3</v>
      </c>
      <c r="BE67" s="1">
        <v>5.8057082836160687E-3</v>
      </c>
      <c r="BF67" s="1">
        <v>8.5135982319502392E-3</v>
      </c>
      <c r="BG67" s="1">
        <v>4.8843579959197511E-2</v>
      </c>
      <c r="BH67" s="1">
        <v>4.5957372872067279E-3</v>
      </c>
      <c r="BI67" s="1">
        <v>6.7519163199652246E-3</v>
      </c>
      <c r="BJ67" s="1">
        <v>7.2938024048312322E-3</v>
      </c>
      <c r="BK67" s="1">
        <v>5.9409698893093882E-3</v>
      </c>
      <c r="BL67" s="1">
        <v>5.4012412971589929E-3</v>
      </c>
      <c r="BM67" s="1">
        <v>7.2955602726570146E-3</v>
      </c>
      <c r="BN67" s="1">
        <v>4.9113653993491782E-2</v>
      </c>
    </row>
    <row r="68" spans="1:79" ht="15" customHeight="1">
      <c r="A68" t="s">
        <v>163</v>
      </c>
      <c r="B68" s="1">
        <v>0.23337359472722874</v>
      </c>
      <c r="C68" s="1">
        <v>0.10879175561780498</v>
      </c>
      <c r="D68" s="1">
        <v>9.125582251908633E-2</v>
      </c>
      <c r="E68" s="1">
        <v>8.7082777986414908E-2</v>
      </c>
      <c r="F68" s="1">
        <v>0.22271805545557471</v>
      </c>
      <c r="G68" s="1">
        <v>0.14290968826657269</v>
      </c>
      <c r="H68" s="1">
        <v>4.7732827666338004E-2</v>
      </c>
      <c r="I68" s="1">
        <v>5.3724828483126347E-2</v>
      </c>
      <c r="J68" s="1">
        <v>2.8293184490345367E-2</v>
      </c>
      <c r="K68" s="1">
        <v>4.9517104919119925E-2</v>
      </c>
      <c r="L68" s="1">
        <v>2.7888770109775484E-2</v>
      </c>
      <c r="M68" s="1">
        <v>5.2874775275953814E-2</v>
      </c>
      <c r="N68" s="1">
        <v>4.9971799557913574E-2</v>
      </c>
      <c r="O68" s="1">
        <v>7.7932778805530609E-2</v>
      </c>
      <c r="P68" s="1">
        <v>7.7548946245211109E-2</v>
      </c>
      <c r="Q68" s="1">
        <v>8.7082777986414908E-2</v>
      </c>
      <c r="R68" s="1">
        <v>2.9286963884377192E-2</v>
      </c>
      <c r="S68" s="1">
        <v>3.0669852879717761E-2</v>
      </c>
      <c r="T68" s="1">
        <v>5.537077185691873E-3</v>
      </c>
      <c r="U68" s="1">
        <v>5.8083753692735217E-3</v>
      </c>
      <c r="V68" s="1">
        <v>6.7529476066682352E-3</v>
      </c>
      <c r="W68" s="1">
        <v>6.7515611982901435E-3</v>
      </c>
      <c r="X68" s="1">
        <v>1.0135424234149671E-2</v>
      </c>
      <c r="Y68" s="1">
        <v>3.0115764835672618E-2</v>
      </c>
      <c r="Z68" s="1">
        <v>8.7809884361831157E-3</v>
      </c>
      <c r="AA68" s="1">
        <v>9.8573529284934503E-3</v>
      </c>
      <c r="AB68" s="1">
        <v>5.4050034697360541E-3</v>
      </c>
      <c r="AC68" s="1">
        <v>6.8905886618101644E-3</v>
      </c>
      <c r="AD68" s="1">
        <v>7.2935777650596813E-3</v>
      </c>
      <c r="AE68" s="1">
        <v>1.0408676515979843E-2</v>
      </c>
      <c r="AF68" s="1">
        <v>8.24682307342001E-3</v>
      </c>
      <c r="AG68" s="1">
        <v>6.3475483181525171E-3</v>
      </c>
      <c r="AH68" s="1">
        <v>7.4340958034252256E-3</v>
      </c>
      <c r="AI68" s="1">
        <v>7.9803553309696212E-3</v>
      </c>
      <c r="AJ68" s="1">
        <v>7.9689797891776201E-3</v>
      </c>
      <c r="AK68" s="1">
        <v>8.1163882009965358E-3</v>
      </c>
      <c r="AL68" s="1">
        <v>6.0768942391695412E-3</v>
      </c>
      <c r="AM68" s="1">
        <v>4.8645350986423579E-3</v>
      </c>
      <c r="AN68" s="1">
        <v>8.2437360496782734E-3</v>
      </c>
      <c r="AO68" s="1">
        <v>8.1072850913584456E-3</v>
      </c>
      <c r="AP68" s="1">
        <v>4.7627983575762076E-2</v>
      </c>
      <c r="AQ68" s="1">
        <v>6.7530423956435577E-3</v>
      </c>
      <c r="AR68" s="1">
        <v>7.9759846512455941E-3</v>
      </c>
      <c r="AS68" s="1">
        <v>7.9232385766937308E-2</v>
      </c>
      <c r="AT68" s="1">
        <v>8.9326556463022941E-3</v>
      </c>
      <c r="AU68" s="1">
        <v>5.6722032014348963E-3</v>
      </c>
      <c r="AV68" s="1">
        <v>5.9424001690787541E-3</v>
      </c>
      <c r="AW68" s="1">
        <v>7.6998024274380922E-3</v>
      </c>
      <c r="AX68" s="1">
        <v>5.4058516204364797E-3</v>
      </c>
      <c r="AY68" s="1">
        <v>8.3741768836990329E-3</v>
      </c>
      <c r="AZ68" s="1">
        <v>9.3173768293568528E-3</v>
      </c>
      <c r="BA68" s="1">
        <v>4.052505007245996E-3</v>
      </c>
      <c r="BB68" s="1">
        <v>3.1246681106678213E-2</v>
      </c>
      <c r="BC68" s="1">
        <v>4.7292943493385557E-3</v>
      </c>
      <c r="BD68" s="1">
        <v>7.1660085249689838E-3</v>
      </c>
      <c r="BE68" s="1">
        <v>5.1314570825546626E-3</v>
      </c>
      <c r="BF68" s="1">
        <v>8.1090667574213755E-3</v>
      </c>
      <c r="BG68" s="1">
        <v>4.8439048484668651E-2</v>
      </c>
      <c r="BH68" s="1">
        <v>8.2439683451106353E-3</v>
      </c>
      <c r="BI68" s="1">
        <v>4.4588850634048171E-3</v>
      </c>
      <c r="BJ68" s="1">
        <v>6.6195512037698278E-3</v>
      </c>
      <c r="BK68" s="1">
        <v>5.2667186882479821E-3</v>
      </c>
      <c r="BL68" s="1">
        <v>4.7269900960975868E-3</v>
      </c>
      <c r="BM68" s="1">
        <v>6.6213090715956094E-3</v>
      </c>
      <c r="BN68" s="1">
        <v>4.8709122518962922E-2</v>
      </c>
      <c r="BO68" s="1">
        <v>7.4280419707325905E-3</v>
      </c>
    </row>
    <row r="69" spans="1:79" ht="15" customHeight="1">
      <c r="A69" t="s">
        <v>164</v>
      </c>
      <c r="B69" s="1">
        <v>0.23324259171081679</v>
      </c>
      <c r="C69" s="1">
        <v>0.10866075260139306</v>
      </c>
      <c r="D69" s="1">
        <v>9.1124819502674426E-2</v>
      </c>
      <c r="E69" s="1">
        <v>8.695177497000299E-2</v>
      </c>
      <c r="F69" s="1">
        <v>0.22258705243916277</v>
      </c>
      <c r="G69" s="1">
        <v>0.14277868525016074</v>
      </c>
      <c r="H69" s="1">
        <v>4.7601824649926086E-2</v>
      </c>
      <c r="I69" s="1">
        <v>5.3593825466714443E-2</v>
      </c>
      <c r="J69" s="1">
        <v>2.8162181473933456E-2</v>
      </c>
      <c r="K69" s="1">
        <v>4.9386101902708007E-2</v>
      </c>
      <c r="L69" s="1">
        <v>2.775776709336357E-2</v>
      </c>
      <c r="M69" s="1">
        <v>5.274377225954191E-2</v>
      </c>
      <c r="N69" s="1">
        <v>4.984079654150167E-2</v>
      </c>
      <c r="O69" s="1">
        <v>7.7801775789118691E-2</v>
      </c>
      <c r="P69" s="1">
        <v>7.7417943228799191E-2</v>
      </c>
      <c r="Q69" s="1">
        <v>8.695177497000299E-2</v>
      </c>
      <c r="R69" s="1">
        <v>2.9155960867965281E-2</v>
      </c>
      <c r="S69" s="1">
        <v>3.053884986330585E-2</v>
      </c>
      <c r="T69" s="1">
        <v>5.4060741692799601E-3</v>
      </c>
      <c r="U69" s="1">
        <v>5.6773723528616088E-3</v>
      </c>
      <c r="V69" s="1">
        <v>6.6219445902563233E-3</v>
      </c>
      <c r="W69" s="1">
        <v>6.6205581818782316E-3</v>
      </c>
      <c r="X69" s="1">
        <v>1.0004421217737758E-2</v>
      </c>
      <c r="Y69" s="1">
        <v>2.9984761819260707E-2</v>
      </c>
      <c r="Z69" s="1">
        <v>8.6499854197712028E-3</v>
      </c>
      <c r="AA69" s="1">
        <v>9.7263499120815375E-3</v>
      </c>
      <c r="AB69" s="1">
        <v>5.8135451156495948E-3</v>
      </c>
      <c r="AC69" s="1">
        <v>6.7595856453982524E-3</v>
      </c>
      <c r="AD69" s="1">
        <v>7.1625747486477685E-3</v>
      </c>
      <c r="AE69" s="1">
        <v>1.027767349956793E-2</v>
      </c>
      <c r="AF69" s="1">
        <v>8.1158200570080972E-3</v>
      </c>
      <c r="AG69" s="1">
        <v>6.2165453017406043E-3</v>
      </c>
      <c r="AH69" s="1">
        <v>7.3030927870133136E-3</v>
      </c>
      <c r="AI69" s="1">
        <v>7.8493523145577102E-3</v>
      </c>
      <c r="AJ69" s="1">
        <v>7.8379767727657073E-3</v>
      </c>
      <c r="AK69" s="1">
        <v>7.985385184584623E-3</v>
      </c>
      <c r="AL69" s="1">
        <v>5.9458912227576292E-3</v>
      </c>
      <c r="AM69" s="1">
        <v>6.3523121377294482E-3</v>
      </c>
      <c r="AN69" s="1">
        <v>8.1127330332663589E-3</v>
      </c>
      <c r="AO69" s="1">
        <v>7.9762820749465328E-3</v>
      </c>
      <c r="AP69" s="1">
        <v>4.7496980559350158E-2</v>
      </c>
      <c r="AQ69" s="1">
        <v>6.6220393792316449E-3</v>
      </c>
      <c r="AR69" s="1">
        <v>7.844981634833683E-3</v>
      </c>
      <c r="AS69" s="1">
        <v>7.910138275052539E-2</v>
      </c>
      <c r="AT69" s="1">
        <v>8.801652629890383E-3</v>
      </c>
      <c r="AU69" s="1">
        <v>5.5412001850229835E-3</v>
      </c>
      <c r="AV69" s="1">
        <v>5.8113971526668412E-3</v>
      </c>
      <c r="AW69" s="1">
        <v>7.5687994110261794E-3</v>
      </c>
      <c r="AX69" s="1">
        <v>6.89362865952357E-3</v>
      </c>
      <c r="AY69" s="1">
        <v>8.2431738672871201E-3</v>
      </c>
      <c r="AZ69" s="1">
        <v>9.1863738129449399E-3</v>
      </c>
      <c r="BA69" s="1">
        <v>5.5402820463330863E-3</v>
      </c>
      <c r="BB69" s="1">
        <v>3.1115678090266302E-2</v>
      </c>
      <c r="BC69" s="1">
        <v>6.217071388425646E-3</v>
      </c>
      <c r="BD69" s="1">
        <v>7.0350055085570719E-3</v>
      </c>
      <c r="BE69" s="1">
        <v>5.0004540661427498E-3</v>
      </c>
      <c r="BF69" s="1">
        <v>7.9780637410094626E-3</v>
      </c>
      <c r="BG69" s="1">
        <v>4.8308045468256733E-2</v>
      </c>
      <c r="BH69" s="1">
        <v>8.1129653286987242E-3</v>
      </c>
      <c r="BI69" s="1">
        <v>5.9466621024919075E-3</v>
      </c>
      <c r="BJ69" s="1">
        <v>6.488548187357915E-3</v>
      </c>
      <c r="BK69" s="1">
        <v>5.1357156718360702E-3</v>
      </c>
      <c r="BL69" s="1">
        <v>4.5959870796856749E-3</v>
      </c>
      <c r="BM69" s="1">
        <v>6.4903060551836965E-3</v>
      </c>
      <c r="BN69" s="1">
        <v>4.8578119502551004E-2</v>
      </c>
      <c r="BO69" s="1">
        <v>7.2970389543206777E-3</v>
      </c>
      <c r="BP69" s="1">
        <v>6.6227877532592707E-3</v>
      </c>
    </row>
    <row r="70" spans="1:79" ht="15" customHeight="1">
      <c r="A70" t="s">
        <v>165</v>
      </c>
      <c r="B70" s="1">
        <v>0.23175117770928139</v>
      </c>
      <c r="C70" s="1">
        <v>0.10716933859985767</v>
      </c>
      <c r="D70" s="1">
        <v>8.9633405501139032E-2</v>
      </c>
      <c r="E70" s="1">
        <v>8.5460360968467611E-2</v>
      </c>
      <c r="F70" s="1">
        <v>0.22109563843762742</v>
      </c>
      <c r="G70" s="1">
        <v>0.14128727124862536</v>
      </c>
      <c r="H70" s="1">
        <v>4.6110410648390693E-2</v>
      </c>
      <c r="I70" s="1">
        <v>5.2102411465179035E-2</v>
      </c>
      <c r="J70" s="1">
        <v>2.667076747239806E-2</v>
      </c>
      <c r="K70" s="1">
        <v>4.7894687901172614E-2</v>
      </c>
      <c r="L70" s="1">
        <v>2.6266353091828176E-2</v>
      </c>
      <c r="M70" s="1">
        <v>5.1252358258006517E-2</v>
      </c>
      <c r="N70" s="1">
        <v>4.8349382539966276E-2</v>
      </c>
      <c r="O70" s="1">
        <v>7.6310361787583297E-2</v>
      </c>
      <c r="P70" s="1">
        <v>7.5926529227263798E-2</v>
      </c>
      <c r="Q70" s="1">
        <v>8.5460360968467611E-2</v>
      </c>
      <c r="R70" s="1">
        <v>2.7664546866429884E-2</v>
      </c>
      <c r="S70" s="1">
        <v>2.9047435861770457E-2</v>
      </c>
      <c r="T70" s="1">
        <v>3.9146601677445634E-3</v>
      </c>
      <c r="U70" s="1">
        <v>4.1859583513262121E-3</v>
      </c>
      <c r="V70" s="1">
        <v>5.1305305887209256E-3</v>
      </c>
      <c r="W70" s="1">
        <v>5.1291441803428348E-3</v>
      </c>
      <c r="X70" s="1">
        <v>8.5130072162023611E-3</v>
      </c>
      <c r="Y70" s="1">
        <v>2.849334781772531E-2</v>
      </c>
      <c r="Z70" s="1">
        <v>7.1585714182358061E-3</v>
      </c>
      <c r="AA70" s="1">
        <v>8.2349359105461407E-3</v>
      </c>
      <c r="AB70" s="1">
        <v>4.322131114114198E-3</v>
      </c>
      <c r="AC70" s="1">
        <v>5.2681716438628548E-3</v>
      </c>
      <c r="AD70" s="1">
        <v>5.6711607471123717E-3</v>
      </c>
      <c r="AE70" s="1">
        <v>8.786259498032533E-3</v>
      </c>
      <c r="AF70" s="1">
        <v>6.6244060554727004E-3</v>
      </c>
      <c r="AG70" s="1">
        <v>4.7251313002052075E-3</v>
      </c>
      <c r="AH70" s="1">
        <v>4.7324394520620126E-3</v>
      </c>
      <c r="AI70" s="1">
        <v>6.3579383130223134E-3</v>
      </c>
      <c r="AJ70" s="1">
        <v>6.3465627712303106E-3</v>
      </c>
      <c r="AK70" s="1">
        <v>6.4939711830492262E-3</v>
      </c>
      <c r="AL70" s="1">
        <v>4.4544772212222316E-3</v>
      </c>
      <c r="AM70" s="1">
        <v>4.8608981361940506E-3</v>
      </c>
      <c r="AN70" s="1">
        <v>6.621319031730963E-3</v>
      </c>
      <c r="AO70" s="1">
        <v>6.4848680734111361E-3</v>
      </c>
      <c r="AP70" s="1">
        <v>4.6005566557814764E-2</v>
      </c>
      <c r="AQ70" s="1">
        <v>5.1306253776962482E-3</v>
      </c>
      <c r="AR70" s="1">
        <v>6.3535676332982871E-3</v>
      </c>
      <c r="AS70" s="1">
        <v>7.760996874899001E-2</v>
      </c>
      <c r="AT70" s="1">
        <v>7.3102386283549854E-3</v>
      </c>
      <c r="AU70" s="1">
        <v>3.2400845708533835E-3</v>
      </c>
      <c r="AV70" s="1">
        <v>2.7014091898170983E-3</v>
      </c>
      <c r="AW70" s="1">
        <v>6.0773854094907827E-3</v>
      </c>
      <c r="AX70" s="1">
        <v>5.4022146579881724E-3</v>
      </c>
      <c r="AY70" s="1">
        <v>6.7517598657517233E-3</v>
      </c>
      <c r="AZ70" s="1">
        <v>7.6949598114095432E-3</v>
      </c>
      <c r="BA70" s="1">
        <v>4.0488680447976896E-3</v>
      </c>
      <c r="BB70" s="1">
        <v>2.9624264088730902E-2</v>
      </c>
      <c r="BC70" s="1">
        <v>4.7256573868902484E-3</v>
      </c>
      <c r="BD70" s="1">
        <v>5.5435915070216743E-3</v>
      </c>
      <c r="BE70" s="1">
        <v>3.5090400646073526E-3</v>
      </c>
      <c r="BF70" s="1">
        <v>6.4866497394740659E-3</v>
      </c>
      <c r="BG70" s="1">
        <v>4.681663146672134E-2</v>
      </c>
      <c r="BH70" s="1">
        <v>6.6215513271633266E-3</v>
      </c>
      <c r="BI70" s="1">
        <v>4.4552481009565098E-3</v>
      </c>
      <c r="BJ70" s="1">
        <v>4.9971341858225183E-3</v>
      </c>
      <c r="BK70" s="1">
        <v>2.8346000576664697E-3</v>
      </c>
      <c r="BL70" s="1">
        <v>3.1045730781502781E-3</v>
      </c>
      <c r="BM70" s="1">
        <v>3.9196527202323955E-3</v>
      </c>
      <c r="BN70" s="1">
        <v>4.708670550101561E-2</v>
      </c>
      <c r="BO70" s="1">
        <v>5.8056249527852809E-3</v>
      </c>
      <c r="BP70" s="1">
        <v>5.131373751723874E-3</v>
      </c>
      <c r="BQ70" s="1">
        <v>5.0003707353119629E-3</v>
      </c>
    </row>
    <row r="71" spans="1:79" ht="15" customHeight="1">
      <c r="A71" t="s">
        <v>166</v>
      </c>
      <c r="B71" s="1">
        <v>0.23283167201785637</v>
      </c>
      <c r="C71" s="1">
        <v>0.10824983290843261</v>
      </c>
      <c r="D71" s="1">
        <v>9.0713899809713991E-2</v>
      </c>
      <c r="E71" s="1">
        <v>8.6540855277042555E-2</v>
      </c>
      <c r="F71" s="1">
        <v>0.22217613274620235</v>
      </c>
      <c r="G71" s="1">
        <v>0.14236776555720032</v>
      </c>
      <c r="H71" s="1">
        <v>4.7190904956965651E-2</v>
      </c>
      <c r="I71" s="1">
        <v>5.3182905773753994E-2</v>
      </c>
      <c r="J71" s="1">
        <v>2.7751261780973015E-2</v>
      </c>
      <c r="K71" s="1">
        <v>4.8975182209747573E-2</v>
      </c>
      <c r="L71" s="1">
        <v>2.7346847400403128E-2</v>
      </c>
      <c r="M71" s="1">
        <v>5.2332852566581461E-2</v>
      </c>
      <c r="N71" s="1">
        <v>4.9429876848541221E-2</v>
      </c>
      <c r="O71" s="1">
        <v>7.7390856096158256E-2</v>
      </c>
      <c r="P71" s="1">
        <v>7.7007023535838742E-2</v>
      </c>
      <c r="Q71" s="1">
        <v>8.6540855277042555E-2</v>
      </c>
      <c r="R71" s="1">
        <v>2.8745041175004836E-2</v>
      </c>
      <c r="S71" s="1">
        <v>3.0127930170345409E-2</v>
      </c>
      <c r="T71" s="1">
        <v>4.9951544763195176E-3</v>
      </c>
      <c r="U71" s="1">
        <v>5.2664526599011663E-3</v>
      </c>
      <c r="V71" s="1">
        <v>6.2110248972958798E-3</v>
      </c>
      <c r="W71" s="1">
        <v>6.2096384889177882E-3</v>
      </c>
      <c r="X71" s="1">
        <v>9.5935015247773144E-3</v>
      </c>
      <c r="Y71" s="1">
        <v>2.9573842126300261E-2</v>
      </c>
      <c r="Z71" s="1">
        <v>8.2390657268107594E-3</v>
      </c>
      <c r="AA71" s="1">
        <v>9.3154302191210958E-3</v>
      </c>
      <c r="AB71" s="1">
        <v>4.8630807603636996E-3</v>
      </c>
      <c r="AC71" s="1">
        <v>6.348665952437809E-3</v>
      </c>
      <c r="AD71" s="1">
        <v>6.7516550556873259E-3</v>
      </c>
      <c r="AE71" s="1">
        <v>9.8667538066074863E-3</v>
      </c>
      <c r="AF71" s="1">
        <v>7.7049003640476546E-3</v>
      </c>
      <c r="AG71" s="1">
        <v>5.8056256087801609E-3</v>
      </c>
      <c r="AH71" s="1">
        <v>6.8921730940528702E-3</v>
      </c>
      <c r="AI71" s="1">
        <v>7.4384326215972676E-3</v>
      </c>
      <c r="AJ71" s="1">
        <v>7.4270570798052656E-3</v>
      </c>
      <c r="AK71" s="1">
        <v>7.5744654916241804E-3</v>
      </c>
      <c r="AL71" s="1">
        <v>5.5349715297971858E-3</v>
      </c>
      <c r="AM71" s="1">
        <v>4.3226123892700025E-3</v>
      </c>
      <c r="AN71" s="1">
        <v>7.7018133403059172E-3</v>
      </c>
      <c r="AO71" s="1">
        <v>7.5653623819860894E-3</v>
      </c>
      <c r="AP71" s="1">
        <v>4.7086060866389723E-2</v>
      </c>
      <c r="AQ71" s="1">
        <v>6.2111196862712015E-3</v>
      </c>
      <c r="AR71" s="1">
        <v>7.4340619418732405E-3</v>
      </c>
      <c r="AS71" s="1">
        <v>7.8690463057564941E-2</v>
      </c>
      <c r="AT71" s="1">
        <v>8.3907329369299396E-3</v>
      </c>
      <c r="AU71" s="1">
        <v>5.130280492062541E-3</v>
      </c>
      <c r="AV71" s="1">
        <v>5.4004774597063987E-3</v>
      </c>
      <c r="AW71" s="1">
        <v>7.157879718065736E-3</v>
      </c>
      <c r="AX71" s="1">
        <v>4.8639289110641243E-3</v>
      </c>
      <c r="AY71" s="1">
        <v>7.8322541743266784E-3</v>
      </c>
      <c r="AZ71" s="1">
        <v>8.7754541199844965E-3</v>
      </c>
      <c r="BA71" s="1">
        <v>3.5105822978736406E-3</v>
      </c>
      <c r="BB71" s="1">
        <v>3.0704758397305857E-2</v>
      </c>
      <c r="BC71" s="1">
        <v>3.9192041446810457E-3</v>
      </c>
      <c r="BD71" s="1">
        <v>6.6240858155966285E-3</v>
      </c>
      <c r="BE71" s="1">
        <v>4.5895343731823073E-3</v>
      </c>
      <c r="BF71" s="1">
        <v>7.5671440480490192E-3</v>
      </c>
      <c r="BG71" s="1">
        <v>4.7897125775296298E-2</v>
      </c>
      <c r="BH71" s="1">
        <v>7.7020456357382808E-3</v>
      </c>
      <c r="BI71" s="1">
        <v>3.9169623540324617E-3</v>
      </c>
      <c r="BJ71" s="1">
        <v>6.0776284943974716E-3</v>
      </c>
      <c r="BK71" s="1">
        <v>4.7247959788756276E-3</v>
      </c>
      <c r="BL71" s="1">
        <v>4.1850673867252323E-3</v>
      </c>
      <c r="BM71" s="1">
        <v>6.0793863622232531E-3</v>
      </c>
      <c r="BN71" s="1">
        <v>4.8167199809590569E-2</v>
      </c>
      <c r="BO71" s="1">
        <v>6.8861192613602351E-3</v>
      </c>
      <c r="BP71" s="1">
        <v>4.5930880047998258E-3</v>
      </c>
      <c r="BQ71" s="1">
        <v>6.0808650438869162E-3</v>
      </c>
      <c r="BR71" s="1">
        <v>4.5894510423515195E-3</v>
      </c>
    </row>
    <row r="72" spans="1:79" ht="15" customHeight="1">
      <c r="A72" t="s">
        <v>167</v>
      </c>
      <c r="B72" s="1">
        <v>0.2335083730890879</v>
      </c>
      <c r="C72" s="1">
        <v>0.10892653397966413</v>
      </c>
      <c r="D72" s="1">
        <v>9.1390600880945513E-2</v>
      </c>
      <c r="E72" s="1">
        <v>8.7217556348274078E-2</v>
      </c>
      <c r="F72" s="1">
        <v>0.22285283381743387</v>
      </c>
      <c r="G72" s="1">
        <v>0.14304446662843184</v>
      </c>
      <c r="H72" s="1">
        <v>4.786760602819716E-2</v>
      </c>
      <c r="I72" s="1">
        <v>5.3859606844985516E-2</v>
      </c>
      <c r="J72" s="1">
        <v>2.8427962852204534E-2</v>
      </c>
      <c r="K72" s="1">
        <v>4.9651883280979095E-2</v>
      </c>
      <c r="L72" s="1">
        <v>2.802354847163465E-2</v>
      </c>
      <c r="M72" s="1">
        <v>5.3009553637812984E-2</v>
      </c>
      <c r="N72" s="1">
        <v>5.0106577919772743E-2</v>
      </c>
      <c r="O72" s="1">
        <v>7.8067557167389778E-2</v>
      </c>
      <c r="P72" s="1">
        <v>7.7683724607070265E-2</v>
      </c>
      <c r="Q72" s="1">
        <v>8.7217556348274078E-2</v>
      </c>
      <c r="R72" s="1">
        <v>2.9421742246236358E-2</v>
      </c>
      <c r="S72" s="1">
        <v>3.0804631241576931E-2</v>
      </c>
      <c r="T72" s="1">
        <v>5.6718555475510374E-3</v>
      </c>
      <c r="U72" s="1">
        <v>5.9431537311326861E-3</v>
      </c>
      <c r="V72" s="1">
        <v>4.1879080913439365E-3</v>
      </c>
      <c r="W72" s="1">
        <v>6.8863395601493089E-3</v>
      </c>
      <c r="X72" s="1">
        <v>1.0270202596008835E-2</v>
      </c>
      <c r="Y72" s="1">
        <v>3.0250543197531784E-2</v>
      </c>
      <c r="Z72" s="1">
        <v>8.9157667980422801E-3</v>
      </c>
      <c r="AA72" s="1">
        <v>9.9921312903526148E-3</v>
      </c>
      <c r="AB72" s="1">
        <v>6.0793264939206721E-3</v>
      </c>
      <c r="AC72" s="1">
        <v>7.0253670236693298E-3</v>
      </c>
      <c r="AD72" s="1">
        <v>7.4283561269188458E-3</v>
      </c>
      <c r="AE72" s="1">
        <v>1.0543454877839007E-2</v>
      </c>
      <c r="AF72" s="1">
        <v>8.3816014352791745E-3</v>
      </c>
      <c r="AG72" s="1">
        <v>6.4823266800116816E-3</v>
      </c>
      <c r="AH72" s="1">
        <v>7.5688741652843909E-3</v>
      </c>
      <c r="AI72" s="1">
        <v>8.1151336928287875E-3</v>
      </c>
      <c r="AJ72" s="1">
        <v>8.1037581510367846E-3</v>
      </c>
      <c r="AK72" s="1">
        <v>8.2511665628557003E-3</v>
      </c>
      <c r="AL72" s="1">
        <v>3.5118547238452429E-3</v>
      </c>
      <c r="AM72" s="1">
        <v>6.6180935160005255E-3</v>
      </c>
      <c r="AN72" s="1">
        <v>5.6786965343539747E-3</v>
      </c>
      <c r="AO72" s="1">
        <v>8.2420634532176101E-3</v>
      </c>
      <c r="AP72" s="1">
        <v>4.7762761937621231E-2</v>
      </c>
      <c r="AQ72" s="1">
        <v>4.188002880319259E-3</v>
      </c>
      <c r="AR72" s="1">
        <v>8.1107630131047603E-3</v>
      </c>
      <c r="AS72" s="1">
        <v>7.9367164128796464E-2</v>
      </c>
      <c r="AT72" s="1">
        <v>9.0674340081614603E-3</v>
      </c>
      <c r="AU72" s="1">
        <v>5.8069815632940608E-3</v>
      </c>
      <c r="AV72" s="1">
        <v>6.0771785309379186E-3</v>
      </c>
      <c r="AW72" s="1">
        <v>7.8345807892972567E-3</v>
      </c>
      <c r="AX72" s="1">
        <v>7.1594100377946474E-3</v>
      </c>
      <c r="AY72" s="1">
        <v>8.5089552455581974E-3</v>
      </c>
      <c r="AZ72" s="1">
        <v>9.4521551912160173E-3</v>
      </c>
      <c r="BA72" s="1">
        <v>5.8060634246041637E-3</v>
      </c>
      <c r="BB72" s="1">
        <v>3.1381459468537376E-2</v>
      </c>
      <c r="BC72" s="1">
        <v>6.4828527666967234E-3</v>
      </c>
      <c r="BD72" s="1">
        <v>7.3007868868281492E-3</v>
      </c>
      <c r="BE72" s="1">
        <v>5.2662354444138271E-3</v>
      </c>
      <c r="BF72" s="1">
        <v>8.24384511928054E-3</v>
      </c>
      <c r="BG72" s="1">
        <v>4.8573826846527807E-2</v>
      </c>
      <c r="BH72" s="1">
        <v>8.3787467069698016E-3</v>
      </c>
      <c r="BI72" s="1">
        <v>6.2124434807629848E-3</v>
      </c>
      <c r="BJ72" s="1">
        <v>6.7543295656289923E-3</v>
      </c>
      <c r="BK72" s="1">
        <v>5.4014970501071475E-3</v>
      </c>
      <c r="BL72" s="1">
        <v>4.8617684579567522E-3</v>
      </c>
      <c r="BM72" s="1">
        <v>6.7560874334547738E-3</v>
      </c>
      <c r="BN72" s="1">
        <v>4.8843900880822091E-2</v>
      </c>
      <c r="BO72" s="1">
        <v>7.562820332591755E-3</v>
      </c>
      <c r="BP72" s="1">
        <v>6.888569131530348E-3</v>
      </c>
      <c r="BQ72" s="1">
        <v>6.7575661151184369E-3</v>
      </c>
      <c r="BR72" s="1">
        <v>5.2661521135830393E-3</v>
      </c>
      <c r="BS72" s="1">
        <v>6.3466464221579926E-3</v>
      </c>
    </row>
    <row r="73" spans="1:79" ht="15" customHeight="1">
      <c r="A73" t="s">
        <v>168</v>
      </c>
      <c r="B73" s="1">
        <v>0.23496523399808866</v>
      </c>
      <c r="C73" s="1">
        <v>0.11038339488866492</v>
      </c>
      <c r="D73" s="1">
        <v>9.2847461789946281E-2</v>
      </c>
      <c r="E73" s="1">
        <v>8.867441725727486E-2</v>
      </c>
      <c r="F73" s="1">
        <v>0.22430969472643464</v>
      </c>
      <c r="G73" s="1">
        <v>0.14450132753743261</v>
      </c>
      <c r="H73" s="1">
        <v>5.153342460460214E-2</v>
      </c>
      <c r="I73" s="1">
        <v>5.7525425421390497E-2</v>
      </c>
      <c r="J73" s="1">
        <v>5.1280106533518263E-2</v>
      </c>
      <c r="K73" s="1">
        <v>2.7201459563734841E-2</v>
      </c>
      <c r="L73" s="1">
        <v>5.0875692152948376E-2</v>
      </c>
      <c r="M73" s="1">
        <v>5.6675372214217964E-2</v>
      </c>
      <c r="N73" s="1">
        <v>5.3772396496177724E-2</v>
      </c>
      <c r="O73" s="1">
        <v>7.9524418076390546E-2</v>
      </c>
      <c r="P73" s="1">
        <v>7.9140585516071046E-2</v>
      </c>
      <c r="Q73" s="1">
        <v>8.867441725727486E-2</v>
      </c>
      <c r="R73" s="1">
        <v>5.2273885927550084E-2</v>
      </c>
      <c r="S73" s="1">
        <v>5.3656774922890657E-2</v>
      </c>
      <c r="T73" s="1">
        <v>4.9801289151319213E-2</v>
      </c>
      <c r="U73" s="1">
        <v>5.0072587334900859E-2</v>
      </c>
      <c r="V73" s="1">
        <v>5.1017159572295571E-2</v>
      </c>
      <c r="W73" s="1">
        <v>5.074605343738494E-2</v>
      </c>
      <c r="X73" s="1">
        <v>5.250297377065774E-2</v>
      </c>
      <c r="Y73" s="1">
        <v>5.3102686878845506E-2</v>
      </c>
      <c r="Z73" s="1">
        <v>5.1148537972691178E-2</v>
      </c>
      <c r="AA73" s="1">
        <v>5.222490246500152E-2</v>
      </c>
      <c r="AB73" s="1">
        <v>5.0208760097688848E-2</v>
      </c>
      <c r="AC73" s="1">
        <v>5.0885080900904961E-2</v>
      </c>
      <c r="AD73" s="1">
        <v>5.128807000415448E-2</v>
      </c>
      <c r="AE73" s="1">
        <v>5.2776226052487912E-2</v>
      </c>
      <c r="AF73" s="1">
        <v>5.2241315312514809E-2</v>
      </c>
      <c r="AG73" s="1">
        <v>5.0611760283779852E-2</v>
      </c>
      <c r="AH73" s="1">
        <v>5.1698307769052564E-2</v>
      </c>
      <c r="AI73" s="1">
        <v>5.2244567296596961E-2</v>
      </c>
      <c r="AJ73" s="1">
        <v>5.0336529325685685E-2</v>
      </c>
      <c r="AK73" s="1">
        <v>5.211088044009133E-2</v>
      </c>
      <c r="AL73" s="1">
        <v>5.0341106204796877E-2</v>
      </c>
      <c r="AM73" s="1">
        <v>5.0747527119768696E-2</v>
      </c>
      <c r="AN73" s="1">
        <v>5.250794801530561E-2</v>
      </c>
      <c r="AO73" s="1">
        <v>5.2101777330453243E-2</v>
      </c>
      <c r="AP73" s="1">
        <v>5.1428580514026212E-2</v>
      </c>
      <c r="AQ73" s="1">
        <v>5.1017254361270893E-2</v>
      </c>
      <c r="AR73" s="1">
        <v>5.224019661687293E-2</v>
      </c>
      <c r="AS73" s="1">
        <v>8.0824025037797259E-2</v>
      </c>
      <c r="AT73" s="1">
        <v>5.292714788539709E-2</v>
      </c>
      <c r="AU73" s="1">
        <v>4.9936415167062237E-2</v>
      </c>
      <c r="AV73" s="1">
        <v>5.0206612134706091E-2</v>
      </c>
      <c r="AW73" s="1">
        <v>5.0067351963946155E-2</v>
      </c>
      <c r="AX73" s="1">
        <v>5.1288843641562817E-2</v>
      </c>
      <c r="AY73" s="1">
        <v>5.236866912279383E-2</v>
      </c>
      <c r="AZ73" s="1">
        <v>5.1684926365864914E-2</v>
      </c>
      <c r="BA73" s="1">
        <v>4.9935497028372335E-2</v>
      </c>
      <c r="BB73" s="1">
        <v>5.4233603149851102E-2</v>
      </c>
      <c r="BC73" s="1">
        <v>5.0612286370464894E-2</v>
      </c>
      <c r="BD73" s="1">
        <v>5.1430220490596319E-2</v>
      </c>
      <c r="BE73" s="1">
        <v>4.9395669048181996E-2</v>
      </c>
      <c r="BF73" s="1">
        <v>5.2103558996516169E-2</v>
      </c>
      <c r="BG73" s="1">
        <v>5.2239645422932787E-2</v>
      </c>
      <c r="BH73" s="1">
        <v>5.2238460584205434E-2</v>
      </c>
      <c r="BI73" s="1">
        <v>5.034187708453116E-2</v>
      </c>
      <c r="BJ73" s="1">
        <v>5.0883763169397161E-2</v>
      </c>
      <c r="BK73" s="1">
        <v>4.9530930653875323E-2</v>
      </c>
      <c r="BL73" s="1">
        <v>4.8991202061724928E-2</v>
      </c>
      <c r="BM73" s="1">
        <v>5.0885521037222943E-2</v>
      </c>
      <c r="BN73" s="1">
        <v>5.2509719457227058E-2</v>
      </c>
      <c r="BO73" s="1">
        <v>5.142253420982739E-2</v>
      </c>
      <c r="BP73" s="1">
        <v>5.1018002735298523E-2</v>
      </c>
      <c r="BQ73" s="1">
        <v>5.0886999718886612E-2</v>
      </c>
      <c r="BR73" s="1">
        <v>4.9395585717351212E-2</v>
      </c>
      <c r="BS73" s="1">
        <v>5.0476080025926164E-2</v>
      </c>
      <c r="BT73" s="1">
        <v>5.1152781097157686E-2</v>
      </c>
    </row>
    <row r="74" spans="1:79" ht="15" customHeight="1">
      <c r="A74" t="s">
        <v>169</v>
      </c>
      <c r="B74" s="1">
        <v>0.23541144287411581</v>
      </c>
      <c r="C74" s="1">
        <v>0.11082960376469207</v>
      </c>
      <c r="D74" s="1">
        <v>9.3293670665973452E-2</v>
      </c>
      <c r="E74" s="1">
        <v>8.9120626133302017E-2</v>
      </c>
      <c r="F74" s="1">
        <v>0.22475590360246178</v>
      </c>
      <c r="G74" s="1">
        <v>0.14494753641345975</v>
      </c>
      <c r="H74" s="1">
        <v>2.7445217530307688E-2</v>
      </c>
      <c r="I74" s="1">
        <v>4.1260895363772192E-2</v>
      </c>
      <c r="J74" s="1">
        <v>4.9517357742141221E-2</v>
      </c>
      <c r="K74" s="1">
        <v>5.1554953066007034E-2</v>
      </c>
      <c r="L74" s="1">
        <v>4.9112943361571341E-2</v>
      </c>
      <c r="M74" s="1">
        <v>2.7995739694428454E-2</v>
      </c>
      <c r="N74" s="1">
        <v>1.1997231818361058E-2</v>
      </c>
      <c r="O74" s="1">
        <v>7.9970626952417717E-2</v>
      </c>
      <c r="P74" s="1">
        <v>7.9586794392098203E-2</v>
      </c>
      <c r="Q74" s="1">
        <v>8.9120626133302017E-2</v>
      </c>
      <c r="R74" s="1">
        <v>5.051113713617305E-2</v>
      </c>
      <c r="S74" s="1">
        <v>5.1894026131513622E-2</v>
      </c>
      <c r="T74" s="1">
        <v>4.8038540359942178E-2</v>
      </c>
      <c r="U74" s="1">
        <v>4.8309838543523824E-2</v>
      </c>
      <c r="V74" s="1">
        <v>4.9254410780918537E-2</v>
      </c>
      <c r="W74" s="1">
        <v>4.8983304646007905E-2</v>
      </c>
      <c r="X74" s="1">
        <v>5.0740224979280699E-2</v>
      </c>
      <c r="Y74" s="1">
        <v>5.1339938087468479E-2</v>
      </c>
      <c r="Z74" s="1">
        <v>4.9385789181314144E-2</v>
      </c>
      <c r="AA74" s="1">
        <v>5.0462153673624478E-2</v>
      </c>
      <c r="AB74" s="1">
        <v>4.8446011306311813E-2</v>
      </c>
      <c r="AC74" s="1">
        <v>4.9122332109527926E-2</v>
      </c>
      <c r="AD74" s="1">
        <v>4.9525321212777446E-2</v>
      </c>
      <c r="AE74" s="1">
        <v>5.1013477261110877E-2</v>
      </c>
      <c r="AF74" s="1">
        <v>5.0478566521137774E-2</v>
      </c>
      <c r="AG74" s="1">
        <v>4.8849011492402818E-2</v>
      </c>
      <c r="AH74" s="1">
        <v>4.9935558977675529E-2</v>
      </c>
      <c r="AI74" s="1">
        <v>5.0481818505219926E-2</v>
      </c>
      <c r="AJ74" s="1">
        <v>4.857378053430865E-2</v>
      </c>
      <c r="AK74" s="1">
        <v>5.0348131648714295E-2</v>
      </c>
      <c r="AL74" s="1">
        <v>4.8578357413419843E-2</v>
      </c>
      <c r="AM74" s="1">
        <v>4.8984778328391661E-2</v>
      </c>
      <c r="AN74" s="1">
        <v>5.0745199223928575E-2</v>
      </c>
      <c r="AO74" s="1">
        <v>5.0339028539076208E-2</v>
      </c>
      <c r="AP74" s="1">
        <v>5.412469625379346E-3</v>
      </c>
      <c r="AQ74" s="1">
        <v>4.9254505569893858E-2</v>
      </c>
      <c r="AR74" s="1">
        <v>5.0477447825495896E-2</v>
      </c>
      <c r="AS74" s="1">
        <v>8.1270233913824402E-2</v>
      </c>
      <c r="AT74" s="1">
        <v>5.1164399094020055E-2</v>
      </c>
      <c r="AU74" s="1">
        <v>4.8173666375685202E-2</v>
      </c>
      <c r="AV74" s="1">
        <v>4.8443863343329056E-2</v>
      </c>
      <c r="AW74" s="1">
        <v>4.830460317256912E-2</v>
      </c>
      <c r="AX74" s="1">
        <v>4.9526094850185783E-2</v>
      </c>
      <c r="AY74" s="1">
        <v>5.0605920331416795E-2</v>
      </c>
      <c r="AZ74" s="1">
        <v>4.9922177574487879E-2</v>
      </c>
      <c r="BA74" s="1">
        <v>4.81727482369953E-2</v>
      </c>
      <c r="BB74" s="1">
        <v>5.2470854358474067E-2</v>
      </c>
      <c r="BC74" s="1">
        <v>4.8849537579087859E-2</v>
      </c>
      <c r="BD74" s="1">
        <v>4.9667471699219284E-2</v>
      </c>
      <c r="BE74" s="1">
        <v>4.7632920256804961E-2</v>
      </c>
      <c r="BF74" s="1">
        <v>5.0340810205139135E-2</v>
      </c>
      <c r="BG74" s="1">
        <v>5.4113945914051591E-3</v>
      </c>
      <c r="BH74" s="1">
        <v>5.04757117928284E-2</v>
      </c>
      <c r="BI74" s="1">
        <v>4.8579128293154125E-2</v>
      </c>
      <c r="BJ74" s="1">
        <v>4.9121014378020127E-2</v>
      </c>
      <c r="BK74" s="1">
        <v>4.7768181862498288E-2</v>
      </c>
      <c r="BL74" s="1">
        <v>4.7228453270347893E-2</v>
      </c>
      <c r="BM74" s="1">
        <v>4.9122772245845908E-2</v>
      </c>
      <c r="BN74" s="1">
        <v>5.6814686256994353E-3</v>
      </c>
      <c r="BO74" s="1">
        <v>4.9659785418450356E-2</v>
      </c>
      <c r="BP74" s="1">
        <v>4.9255253943921488E-2</v>
      </c>
      <c r="BQ74" s="1">
        <v>4.9124250927509577E-2</v>
      </c>
      <c r="BR74" s="1">
        <v>4.7632836925974177E-2</v>
      </c>
      <c r="BS74" s="1">
        <v>4.8713331234549129E-2</v>
      </c>
      <c r="BT74" s="1">
        <v>4.9390032305780651E-2</v>
      </c>
      <c r="BU74" s="1">
        <v>5.3055850882185632E-2</v>
      </c>
    </row>
    <row r="75" spans="1:79" ht="15" customHeight="1">
      <c r="A75" t="s">
        <v>170</v>
      </c>
      <c r="B75" s="1">
        <v>0.23459719106631705</v>
      </c>
      <c r="C75" s="1">
        <v>0.11001535195689328</v>
      </c>
      <c r="D75" s="1">
        <v>9.247941885817465E-2</v>
      </c>
      <c r="E75" s="1">
        <v>8.8306374325503215E-2</v>
      </c>
      <c r="F75" s="1">
        <v>0.22394165179466302</v>
      </c>
      <c r="G75" s="1">
        <v>0.14413328460566099</v>
      </c>
      <c r="H75" s="1">
        <v>2.6630965722508886E-2</v>
      </c>
      <c r="I75" s="1">
        <v>4.0446643555973397E-2</v>
      </c>
      <c r="J75" s="1">
        <v>4.8703105934342426E-2</v>
      </c>
      <c r="K75" s="1">
        <v>5.0740701258208232E-2</v>
      </c>
      <c r="L75" s="1">
        <v>4.8298691553772546E-2</v>
      </c>
      <c r="M75" s="1">
        <v>2.7181487886629656E-2</v>
      </c>
      <c r="N75" s="1">
        <v>1.1182980010562258E-2</v>
      </c>
      <c r="O75" s="1">
        <v>7.9156375144618915E-2</v>
      </c>
      <c r="P75" s="1">
        <v>7.8772542584299415E-2</v>
      </c>
      <c r="Q75" s="1">
        <v>8.8306374325503215E-2</v>
      </c>
      <c r="R75" s="1">
        <v>4.9696885328374255E-2</v>
      </c>
      <c r="S75" s="1">
        <v>5.107977432371482E-2</v>
      </c>
      <c r="T75" s="1">
        <v>4.7224288552143376E-2</v>
      </c>
      <c r="U75" s="1">
        <v>4.7495586735725029E-2</v>
      </c>
      <c r="V75" s="1">
        <v>4.8440158973119742E-2</v>
      </c>
      <c r="W75" s="1">
        <v>4.816905283820911E-2</v>
      </c>
      <c r="X75" s="1">
        <v>4.9925973171481904E-2</v>
      </c>
      <c r="Y75" s="1">
        <v>5.0525686279669677E-2</v>
      </c>
      <c r="Z75" s="1">
        <v>4.8571537373515349E-2</v>
      </c>
      <c r="AA75" s="1">
        <v>4.9647901865825683E-2</v>
      </c>
      <c r="AB75" s="1">
        <v>4.7631759498513011E-2</v>
      </c>
      <c r="AC75" s="1">
        <v>4.8308080301729131E-2</v>
      </c>
      <c r="AD75" s="1">
        <v>4.8711069404978644E-2</v>
      </c>
      <c r="AE75" s="1">
        <v>5.0199225453312075E-2</v>
      </c>
      <c r="AF75" s="1">
        <v>4.9664314713338972E-2</v>
      </c>
      <c r="AG75" s="1">
        <v>4.8034759684604023E-2</v>
      </c>
      <c r="AH75" s="1">
        <v>4.9121307169876727E-2</v>
      </c>
      <c r="AI75" s="1">
        <v>4.9667566697421124E-2</v>
      </c>
      <c r="AJ75" s="1">
        <v>4.7759528726509855E-2</v>
      </c>
      <c r="AK75" s="1">
        <v>4.95338798409155E-2</v>
      </c>
      <c r="AL75" s="1">
        <v>4.7764105605621048E-2</v>
      </c>
      <c r="AM75" s="1">
        <v>4.8170526520592866E-2</v>
      </c>
      <c r="AN75" s="1">
        <v>4.993094741612978E-2</v>
      </c>
      <c r="AO75" s="1">
        <v>4.9524776731277406E-2</v>
      </c>
      <c r="AP75" s="1">
        <v>4.5982178175805457E-3</v>
      </c>
      <c r="AQ75" s="1">
        <v>4.8440253762095063E-2</v>
      </c>
      <c r="AR75" s="1">
        <v>4.96631960176971E-2</v>
      </c>
      <c r="AS75" s="1">
        <v>8.0455982106025614E-2</v>
      </c>
      <c r="AT75" s="1">
        <v>5.035014728622126E-2</v>
      </c>
      <c r="AU75" s="1">
        <v>4.73594145678864E-2</v>
      </c>
      <c r="AV75" s="1">
        <v>4.7629611535530261E-2</v>
      </c>
      <c r="AW75" s="1">
        <v>4.7490351364770325E-2</v>
      </c>
      <c r="AX75" s="1">
        <v>4.8711843042386987E-2</v>
      </c>
      <c r="AY75" s="1">
        <v>4.9791668523617993E-2</v>
      </c>
      <c r="AZ75" s="1">
        <v>4.9107925766689084E-2</v>
      </c>
      <c r="BA75" s="1">
        <v>4.7358496429196505E-2</v>
      </c>
      <c r="BB75" s="1">
        <v>5.1656602550675272E-2</v>
      </c>
      <c r="BC75" s="1">
        <v>4.8035285771289064E-2</v>
      </c>
      <c r="BD75" s="1">
        <v>4.8853219891420489E-2</v>
      </c>
      <c r="BE75" s="1">
        <v>4.6818668449006166E-2</v>
      </c>
      <c r="BF75" s="1">
        <v>4.9526558397340339E-2</v>
      </c>
      <c r="BG75" s="1">
        <v>5.4092827264871218E-3</v>
      </c>
      <c r="BH75" s="1">
        <v>4.9661459985029598E-2</v>
      </c>
      <c r="BI75" s="1">
        <v>4.7764876485355323E-2</v>
      </c>
      <c r="BJ75" s="1">
        <v>4.8306762570221332E-2</v>
      </c>
      <c r="BK75" s="1">
        <v>4.6953930054699486E-2</v>
      </c>
      <c r="BL75" s="1">
        <v>4.6414201462549091E-2</v>
      </c>
      <c r="BM75" s="1">
        <v>4.8308520438047113E-2</v>
      </c>
      <c r="BN75" s="1">
        <v>5.6793567607813979E-3</v>
      </c>
      <c r="BO75" s="1">
        <v>4.8845533610651554E-2</v>
      </c>
      <c r="BP75" s="1">
        <v>4.8441002136122686E-2</v>
      </c>
      <c r="BQ75" s="1">
        <v>4.8309999119710775E-2</v>
      </c>
      <c r="BR75" s="1">
        <v>4.6818585118175382E-2</v>
      </c>
      <c r="BS75" s="1">
        <v>4.7899079426750334E-2</v>
      </c>
      <c r="BT75" s="1">
        <v>4.8575780497981856E-2</v>
      </c>
      <c r="BU75" s="1">
        <v>5.224159907438683E-2</v>
      </c>
      <c r="BV75" s="1">
        <v>6.2254881857399628E-3</v>
      </c>
    </row>
    <row r="76" spans="1:79" ht="15" customHeight="1">
      <c r="A76" t="s">
        <v>171</v>
      </c>
      <c r="B76" s="1">
        <v>0.23608945245508756</v>
      </c>
      <c r="C76" s="1">
        <v>0.11150761334566382</v>
      </c>
      <c r="D76" s="1">
        <v>9.3971680246945188E-2</v>
      </c>
      <c r="E76" s="1">
        <v>8.9798635714273753E-2</v>
      </c>
      <c r="F76" s="1">
        <v>0.22543391318343353</v>
      </c>
      <c r="G76" s="1">
        <v>0.1456255459944315</v>
      </c>
      <c r="H76" s="1">
        <v>2.8123227111279431E-2</v>
      </c>
      <c r="I76" s="1">
        <v>4.1938904944743935E-2</v>
      </c>
      <c r="J76" s="1">
        <v>5.0195367323112972E-2</v>
      </c>
      <c r="K76" s="1">
        <v>5.223296264697877E-2</v>
      </c>
      <c r="L76" s="1">
        <v>4.9790952942543085E-2</v>
      </c>
      <c r="M76" s="1">
        <v>2.8673749275400198E-2</v>
      </c>
      <c r="N76" s="1">
        <v>1.26752413993328E-2</v>
      </c>
      <c r="O76" s="1">
        <v>8.0648636533389453E-2</v>
      </c>
      <c r="P76" s="1">
        <v>8.0264803973069954E-2</v>
      </c>
      <c r="Q76" s="1">
        <v>8.9798635714273753E-2</v>
      </c>
      <c r="R76" s="1">
        <v>5.1189146717144793E-2</v>
      </c>
      <c r="S76" s="1">
        <v>5.2572035712485365E-2</v>
      </c>
      <c r="T76" s="1">
        <v>4.8716549940913921E-2</v>
      </c>
      <c r="U76" s="1">
        <v>4.8987848124495567E-2</v>
      </c>
      <c r="V76" s="1">
        <v>4.993242036189028E-2</v>
      </c>
      <c r="W76" s="1">
        <v>4.9661314226979648E-2</v>
      </c>
      <c r="X76" s="1">
        <v>5.1418234560252449E-2</v>
      </c>
      <c r="Y76" s="1">
        <v>5.2017947668440215E-2</v>
      </c>
      <c r="Z76" s="1">
        <v>5.0063798762285887E-2</v>
      </c>
      <c r="AA76" s="1">
        <v>5.1140163254596228E-2</v>
      </c>
      <c r="AB76" s="1">
        <v>4.9124020887283557E-2</v>
      </c>
      <c r="AC76" s="1">
        <v>4.9800341690499669E-2</v>
      </c>
      <c r="AD76" s="1">
        <v>5.0203330793749189E-2</v>
      </c>
      <c r="AE76" s="1">
        <v>5.1691486842082621E-2</v>
      </c>
      <c r="AF76" s="1">
        <v>5.1156576102109518E-2</v>
      </c>
      <c r="AG76" s="1">
        <v>4.9527021073374561E-2</v>
      </c>
      <c r="AH76" s="1">
        <v>5.0613568558647272E-2</v>
      </c>
      <c r="AI76" s="1">
        <v>5.1159828086191669E-2</v>
      </c>
      <c r="AJ76" s="1">
        <v>4.9251790115280393E-2</v>
      </c>
      <c r="AK76" s="1">
        <v>5.1026141229686038E-2</v>
      </c>
      <c r="AL76" s="1">
        <v>4.9256366994391586E-2</v>
      </c>
      <c r="AM76" s="1">
        <v>4.9662787909363404E-2</v>
      </c>
      <c r="AN76" s="1">
        <v>5.1423208804900318E-2</v>
      </c>
      <c r="AO76" s="1">
        <v>5.1017038120047951E-2</v>
      </c>
      <c r="AP76" s="1">
        <v>6.0904792063510883E-3</v>
      </c>
      <c r="AQ76" s="1">
        <v>4.9932515150865601E-2</v>
      </c>
      <c r="AR76" s="1">
        <v>5.1155457406467639E-2</v>
      </c>
      <c r="AS76" s="1">
        <v>8.1948243494796152E-2</v>
      </c>
      <c r="AT76" s="1">
        <v>5.1842408674991798E-2</v>
      </c>
      <c r="AU76" s="1">
        <v>4.8851675956656945E-2</v>
      </c>
      <c r="AV76" s="1">
        <v>4.91218729243008E-2</v>
      </c>
      <c r="AW76" s="1">
        <v>4.8982612753540863E-2</v>
      </c>
      <c r="AX76" s="1">
        <v>5.0204104431157526E-2</v>
      </c>
      <c r="AY76" s="1">
        <v>5.1283929912388539E-2</v>
      </c>
      <c r="AZ76" s="1">
        <v>5.0600187155459622E-2</v>
      </c>
      <c r="BA76" s="1">
        <v>4.8850757817967043E-2</v>
      </c>
      <c r="BB76" s="1">
        <v>5.314886393944581E-2</v>
      </c>
      <c r="BC76" s="1">
        <v>4.9527547160059603E-2</v>
      </c>
      <c r="BD76" s="1">
        <v>5.0345481280191028E-2</v>
      </c>
      <c r="BE76" s="1">
        <v>4.8310929837776705E-2</v>
      </c>
      <c r="BF76" s="1">
        <v>5.1018819786110878E-2</v>
      </c>
      <c r="BG76" s="1">
        <v>6.9015441152576644E-3</v>
      </c>
      <c r="BH76" s="1">
        <v>5.1153721373800143E-2</v>
      </c>
      <c r="BI76" s="1">
        <v>4.9257137874125868E-2</v>
      </c>
      <c r="BJ76" s="1">
        <v>4.979902395899187E-2</v>
      </c>
      <c r="BK76" s="1">
        <v>4.8446191443470031E-2</v>
      </c>
      <c r="BL76" s="1">
        <v>4.7906462851319637E-2</v>
      </c>
      <c r="BM76" s="1">
        <v>4.9800781826817651E-2</v>
      </c>
      <c r="BN76" s="1">
        <v>7.1716181495519405E-3</v>
      </c>
      <c r="BO76" s="1">
        <v>5.0337794999422099E-2</v>
      </c>
      <c r="BP76" s="1">
        <v>4.9933263524893232E-2</v>
      </c>
      <c r="BQ76" s="1">
        <v>4.9802260508481321E-2</v>
      </c>
      <c r="BR76" s="1">
        <v>4.831084650694592E-2</v>
      </c>
      <c r="BS76" s="1">
        <v>4.9391340815520872E-2</v>
      </c>
      <c r="BT76" s="1">
        <v>5.0068041886752394E-2</v>
      </c>
      <c r="BU76" s="1">
        <v>5.3733860463157368E-2</v>
      </c>
      <c r="BV76" s="1">
        <v>7.7177495745105055E-3</v>
      </c>
      <c r="BW76" s="1">
        <v>6.9034977667117052E-3</v>
      </c>
    </row>
    <row r="77" spans="1:79" ht="15" customHeight="1">
      <c r="A77" t="s">
        <v>172</v>
      </c>
      <c r="B77" s="1">
        <v>0.24027700891438086</v>
      </c>
      <c r="C77" s="1">
        <v>0.11569516980495714</v>
      </c>
      <c r="D77" s="1">
        <v>9.8159236706238509E-2</v>
      </c>
      <c r="E77" s="1">
        <v>9.3986192173567087E-2</v>
      </c>
      <c r="F77" s="1">
        <v>0.22962146964272689</v>
      </c>
      <c r="G77" s="1">
        <v>0.14981310245372484</v>
      </c>
      <c r="H77" s="1">
        <v>3.2310783570572751E-2</v>
      </c>
      <c r="I77" s="1">
        <v>4.6126461404037256E-2</v>
      </c>
      <c r="J77" s="1">
        <v>5.4382923782406292E-2</v>
      </c>
      <c r="K77" s="1">
        <v>5.6420519106272091E-2</v>
      </c>
      <c r="L77" s="1">
        <v>5.3978509401836405E-2</v>
      </c>
      <c r="M77" s="1">
        <v>3.2861305734693522E-2</v>
      </c>
      <c r="N77" s="1">
        <v>1.686279785862612E-2</v>
      </c>
      <c r="O77" s="1">
        <v>8.4836192992682774E-2</v>
      </c>
      <c r="P77" s="1">
        <v>8.4452360432363274E-2</v>
      </c>
      <c r="Q77" s="1">
        <v>9.3986192173567087E-2</v>
      </c>
      <c r="R77" s="1">
        <v>5.5376703176438113E-2</v>
      </c>
      <c r="S77" s="1">
        <v>5.6759592171778686E-2</v>
      </c>
      <c r="T77" s="1">
        <v>5.2904106400207242E-2</v>
      </c>
      <c r="U77" s="1">
        <v>5.3175404583788888E-2</v>
      </c>
      <c r="V77" s="1">
        <v>5.41199768211836E-2</v>
      </c>
      <c r="W77" s="1">
        <v>5.3848870686272976E-2</v>
      </c>
      <c r="X77" s="1">
        <v>5.5605791019545769E-2</v>
      </c>
      <c r="Y77" s="1">
        <v>5.6205504127733542E-2</v>
      </c>
      <c r="Z77" s="1">
        <v>5.4251355221579207E-2</v>
      </c>
      <c r="AA77" s="1">
        <v>5.5327719713889549E-2</v>
      </c>
      <c r="AB77" s="1">
        <v>5.331157734657687E-2</v>
      </c>
      <c r="AC77" s="1">
        <v>5.398789814979299E-2</v>
      </c>
      <c r="AD77" s="1">
        <v>5.4390887253042502E-2</v>
      </c>
      <c r="AE77" s="1">
        <v>5.5879043301375941E-2</v>
      </c>
      <c r="AF77" s="1">
        <v>5.5344132561402831E-2</v>
      </c>
      <c r="AG77" s="1">
        <v>5.3714577532667888E-2</v>
      </c>
      <c r="AH77" s="1">
        <v>5.4801125017940593E-2</v>
      </c>
      <c r="AI77" s="1">
        <v>5.5347384545484997E-2</v>
      </c>
      <c r="AJ77" s="1">
        <v>5.3439346574573714E-2</v>
      </c>
      <c r="AK77" s="1">
        <v>5.5213697688979359E-2</v>
      </c>
      <c r="AL77" s="1">
        <v>5.3443923453684906E-2</v>
      </c>
      <c r="AM77" s="1">
        <v>5.3850344368656725E-2</v>
      </c>
      <c r="AN77" s="1">
        <v>5.5610765264193639E-2</v>
      </c>
      <c r="AO77" s="1">
        <v>5.5204594579341272E-2</v>
      </c>
      <c r="AP77" s="1">
        <v>1.1136011949486536E-2</v>
      </c>
      <c r="AQ77" s="1">
        <v>5.4120071610158922E-2</v>
      </c>
      <c r="AR77" s="1">
        <v>5.5343013865760966E-2</v>
      </c>
      <c r="AS77" s="1">
        <v>8.6135799954089487E-2</v>
      </c>
      <c r="AT77" s="1">
        <v>5.6029965134285119E-2</v>
      </c>
      <c r="AU77" s="1">
        <v>5.3039232415950266E-2</v>
      </c>
      <c r="AV77" s="1">
        <v>5.330942938359412E-2</v>
      </c>
      <c r="AW77" s="1">
        <v>5.3170169212834184E-2</v>
      </c>
      <c r="AX77" s="1">
        <v>5.4391660890450846E-2</v>
      </c>
      <c r="AY77" s="1">
        <v>5.5471486371681859E-2</v>
      </c>
      <c r="AZ77" s="1">
        <v>5.4787743614752943E-2</v>
      </c>
      <c r="BA77" s="1">
        <v>5.3038314277260364E-2</v>
      </c>
      <c r="BB77" s="1">
        <v>5.7336420398739131E-2</v>
      </c>
      <c r="BC77" s="1">
        <v>5.3715103619352923E-2</v>
      </c>
      <c r="BD77" s="1">
        <v>5.4533037739484355E-2</v>
      </c>
      <c r="BE77" s="1">
        <v>5.2498486297070032E-2</v>
      </c>
      <c r="BF77" s="1">
        <v>5.5206376245404205E-2</v>
      </c>
      <c r="BG77" s="1">
        <v>1.1947076858393111E-2</v>
      </c>
      <c r="BH77" s="1">
        <v>5.5341277833093463E-2</v>
      </c>
      <c r="BI77" s="1">
        <v>5.3444694333419182E-2</v>
      </c>
      <c r="BJ77" s="1">
        <v>5.3986580418285197E-2</v>
      </c>
      <c r="BK77" s="1">
        <v>5.2633747902763352E-2</v>
      </c>
      <c r="BL77" s="1">
        <v>5.2094019310612957E-2</v>
      </c>
      <c r="BM77" s="1">
        <v>5.3988338286110979E-2</v>
      </c>
      <c r="BN77" s="1">
        <v>1.2217150892687387E-2</v>
      </c>
      <c r="BO77" s="1">
        <v>5.4525351458715419E-2</v>
      </c>
      <c r="BP77" s="1">
        <v>5.4120819984186545E-2</v>
      </c>
      <c r="BQ77" s="1">
        <v>5.3989816967774641E-2</v>
      </c>
      <c r="BR77" s="1">
        <v>5.2498402966239241E-2</v>
      </c>
      <c r="BS77" s="1">
        <v>5.3578897274814193E-2</v>
      </c>
      <c r="BT77" s="1">
        <v>5.4255598346045715E-2</v>
      </c>
      <c r="BU77" s="1">
        <v>5.7921416922450689E-2</v>
      </c>
      <c r="BV77" s="1">
        <v>1.2763282317645952E-2</v>
      </c>
      <c r="BW77" s="1">
        <v>1.1949030509847153E-2</v>
      </c>
      <c r="BX77" s="1">
        <v>1.3441291898617695E-2</v>
      </c>
    </row>
    <row r="78" spans="1:79" ht="15" customHeight="1">
      <c r="A78" t="s">
        <v>173</v>
      </c>
      <c r="B78" s="1">
        <v>0.23297746674118447</v>
      </c>
      <c r="C78" s="1">
        <v>0.10839562763176074</v>
      </c>
      <c r="D78" s="1">
        <v>9.0859694533042115E-2</v>
      </c>
      <c r="E78" s="1">
        <v>8.668665000037068E-2</v>
      </c>
      <c r="F78" s="1">
        <v>0.22232192746953044</v>
      </c>
      <c r="G78" s="1">
        <v>0.14251356028052842</v>
      </c>
      <c r="H78" s="1">
        <v>8.0292942529747252E-2</v>
      </c>
      <c r="I78" s="1">
        <v>8.6284943346535595E-2</v>
      </c>
      <c r="J78" s="1">
        <v>8.0039624458663361E-2</v>
      </c>
      <c r="K78" s="1">
        <v>7.9868262115124974E-2</v>
      </c>
      <c r="L78" s="1">
        <v>7.9635210078093488E-2</v>
      </c>
      <c r="M78" s="1">
        <v>8.5434890139363062E-2</v>
      </c>
      <c r="N78" s="1">
        <v>8.2531914421322822E-2</v>
      </c>
      <c r="O78" s="1">
        <v>7.753665081948638E-2</v>
      </c>
      <c r="P78" s="1">
        <v>3.2513617156222162E-2</v>
      </c>
      <c r="Q78" s="1">
        <v>8.668665000037068E-2</v>
      </c>
      <c r="R78" s="1">
        <v>8.1033403852695182E-2</v>
      </c>
      <c r="S78" s="1">
        <v>8.2416292848035755E-2</v>
      </c>
      <c r="T78" s="1">
        <v>7.8560807076464317E-2</v>
      </c>
      <c r="U78" s="1">
        <v>7.883210526004597E-2</v>
      </c>
      <c r="V78" s="1">
        <v>7.9776677497440676E-2</v>
      </c>
      <c r="W78" s="1">
        <v>7.9505571362530045E-2</v>
      </c>
      <c r="X78" s="1">
        <v>8.1262491695802838E-2</v>
      </c>
      <c r="Y78" s="1">
        <v>8.1862204803990618E-2</v>
      </c>
      <c r="Z78" s="1">
        <v>7.9908055897836283E-2</v>
      </c>
      <c r="AA78" s="1">
        <v>8.0984420390146625E-2</v>
      </c>
      <c r="AB78" s="1">
        <v>7.8968278022833946E-2</v>
      </c>
      <c r="AC78" s="1">
        <v>7.9644598826050059E-2</v>
      </c>
      <c r="AD78" s="1">
        <v>8.0047587929299571E-2</v>
      </c>
      <c r="AE78" s="1">
        <v>8.153574397763301E-2</v>
      </c>
      <c r="AF78" s="1">
        <v>8.10008332376599E-2</v>
      </c>
      <c r="AG78" s="1">
        <v>7.9371278208924964E-2</v>
      </c>
      <c r="AH78" s="1">
        <v>8.0457825694197668E-2</v>
      </c>
      <c r="AI78" s="1">
        <v>8.1004085221742059E-2</v>
      </c>
      <c r="AJ78" s="1">
        <v>7.9096047250830789E-2</v>
      </c>
      <c r="AK78" s="1">
        <v>8.0870398365236434E-2</v>
      </c>
      <c r="AL78" s="1">
        <v>7.9100624129941982E-2</v>
      </c>
      <c r="AM78" s="1">
        <v>7.9507045044913793E-2</v>
      </c>
      <c r="AN78" s="1">
        <v>8.1267465940450714E-2</v>
      </c>
      <c r="AO78" s="1">
        <v>8.0861295255598348E-2</v>
      </c>
      <c r="AP78" s="1">
        <v>8.0188098439171324E-2</v>
      </c>
      <c r="AQ78" s="1">
        <v>7.9776772286415998E-2</v>
      </c>
      <c r="AR78" s="1">
        <v>8.0999714542018042E-2</v>
      </c>
      <c r="AS78" s="1">
        <v>1.1127245014266653E-2</v>
      </c>
      <c r="AT78" s="1">
        <v>8.1686665810542194E-2</v>
      </c>
      <c r="AU78" s="1">
        <v>7.8695933092207349E-2</v>
      </c>
      <c r="AV78" s="1">
        <v>7.8966130059851203E-2</v>
      </c>
      <c r="AW78" s="1">
        <v>7.8826869889091267E-2</v>
      </c>
      <c r="AX78" s="1">
        <v>8.0048361566707915E-2</v>
      </c>
      <c r="AY78" s="1">
        <v>8.1128187047938921E-2</v>
      </c>
      <c r="AZ78" s="1">
        <v>8.0444444291010012E-2</v>
      </c>
      <c r="BA78" s="1">
        <v>7.8695014953517439E-2</v>
      </c>
      <c r="BB78" s="1">
        <v>8.2993121074996207E-2</v>
      </c>
      <c r="BC78" s="1">
        <v>7.9371804295609999E-2</v>
      </c>
      <c r="BD78" s="1">
        <v>8.0189738415741424E-2</v>
      </c>
      <c r="BE78" s="1">
        <v>7.8155186973327115E-2</v>
      </c>
      <c r="BF78" s="1">
        <v>8.0863076921661281E-2</v>
      </c>
      <c r="BG78" s="1">
        <v>8.0999163348077899E-2</v>
      </c>
      <c r="BH78" s="1">
        <v>8.0997978509350532E-2</v>
      </c>
      <c r="BI78" s="1">
        <v>7.9101395009676251E-2</v>
      </c>
      <c r="BJ78" s="1">
        <v>7.9643281094542273E-2</v>
      </c>
      <c r="BK78" s="1">
        <v>7.8290448579020427E-2</v>
      </c>
      <c r="BL78" s="1">
        <v>7.7750719986870026E-2</v>
      </c>
      <c r="BM78" s="1">
        <v>7.9645038962368048E-2</v>
      </c>
      <c r="BN78" s="1">
        <v>8.126923738237217E-2</v>
      </c>
      <c r="BO78" s="1">
        <v>8.0182052134972495E-2</v>
      </c>
      <c r="BP78" s="1">
        <v>7.9777520660443621E-2</v>
      </c>
      <c r="BQ78" s="1">
        <v>7.9646517644031717E-2</v>
      </c>
      <c r="BR78" s="1">
        <v>7.8155103642496324E-2</v>
      </c>
      <c r="BS78" s="1">
        <v>7.9235597951071268E-2</v>
      </c>
      <c r="BT78" s="1">
        <v>7.9912299022302791E-2</v>
      </c>
      <c r="BU78" s="1">
        <v>8.1369159931303572E-2</v>
      </c>
      <c r="BV78" s="1">
        <v>8.1815368807330743E-2</v>
      </c>
      <c r="BW78" s="1">
        <v>8.1001116999531941E-2</v>
      </c>
      <c r="BX78" s="1">
        <v>8.249337838830248E-2</v>
      </c>
      <c r="BY78" s="1">
        <v>8.66809348475958E-2</v>
      </c>
    </row>
    <row r="79" spans="1:79" ht="15" customHeight="1">
      <c r="A79" t="s">
        <v>174</v>
      </c>
      <c r="B79" s="1">
        <v>0.23610423207171127</v>
      </c>
      <c r="C79" s="1">
        <v>0.11152239296228754</v>
      </c>
      <c r="D79" s="1">
        <v>9.3986459863568905E-2</v>
      </c>
      <c r="E79" s="1">
        <v>8.981341533089747E-2</v>
      </c>
      <c r="F79" s="1">
        <v>0.22544869280005725</v>
      </c>
      <c r="G79" s="1">
        <v>0.14564032561105522</v>
      </c>
      <c r="H79" s="1">
        <v>5.0463465010820566E-2</v>
      </c>
      <c r="I79" s="1">
        <v>5.6455465827608922E-2</v>
      </c>
      <c r="J79" s="1">
        <v>3.1023821834827933E-2</v>
      </c>
      <c r="K79" s="1">
        <v>5.2247742263602487E-2</v>
      </c>
      <c r="L79" s="1">
        <v>3.0619407454258049E-2</v>
      </c>
      <c r="M79" s="1">
        <v>5.560541262043639E-2</v>
      </c>
      <c r="N79" s="1">
        <v>5.2702436902396149E-2</v>
      </c>
      <c r="O79" s="1">
        <v>8.066341615001317E-2</v>
      </c>
      <c r="P79" s="1">
        <v>8.027958358969367E-2</v>
      </c>
      <c r="Q79" s="1">
        <v>8.981341533089747E-2</v>
      </c>
      <c r="R79" s="1">
        <v>3.2017601228859757E-2</v>
      </c>
      <c r="S79" s="1">
        <v>3.340049022420033E-2</v>
      </c>
      <c r="T79" s="1">
        <v>1.0164376959293708E-2</v>
      </c>
      <c r="U79" s="1">
        <v>1.0435675142875358E-2</v>
      </c>
      <c r="V79" s="1">
        <v>1.1380247380270068E-2</v>
      </c>
      <c r="W79" s="1">
        <v>1.1109141245359439E-2</v>
      </c>
      <c r="X79" s="1">
        <v>1.2063714264400349E-2</v>
      </c>
      <c r="Y79" s="1">
        <v>3.2846402180155179E-2</v>
      </c>
      <c r="Z79" s="1">
        <v>7.1953223411933796E-3</v>
      </c>
      <c r="AA79" s="1">
        <v>6.2211291618157142E-3</v>
      </c>
      <c r="AB79" s="1">
        <v>1.0571847905663343E-2</v>
      </c>
      <c r="AC79" s="1">
        <v>1.1248168708879458E-2</v>
      </c>
      <c r="AD79" s="1">
        <v>1.1651157812128974E-2</v>
      </c>
      <c r="AE79" s="1">
        <v>1.233696654623052E-2</v>
      </c>
      <c r="AF79" s="1">
        <v>1.2604403120489303E-2</v>
      </c>
      <c r="AG79" s="1">
        <v>1.0974848091754349E-2</v>
      </c>
      <c r="AH79" s="1">
        <v>1.2061395577027061E-2</v>
      </c>
      <c r="AI79" s="1">
        <v>1.2607655104571456E-2</v>
      </c>
      <c r="AJ79" s="1">
        <v>1.0167048956268285E-2</v>
      </c>
      <c r="AK79" s="1">
        <v>1.2473968248065829E-2</v>
      </c>
      <c r="AL79" s="1">
        <v>1.0704194012771374E-2</v>
      </c>
      <c r="AM79" s="1">
        <v>1.1110614927743196E-2</v>
      </c>
      <c r="AN79" s="1">
        <v>1.2871035823280107E-2</v>
      </c>
      <c r="AO79" s="1">
        <v>1.2464865138427738E-2</v>
      </c>
      <c r="AP79" s="1">
        <v>5.0358620920244637E-2</v>
      </c>
      <c r="AQ79" s="1">
        <v>1.1380342169245394E-2</v>
      </c>
      <c r="AR79" s="1">
        <v>1.2603284424847429E-2</v>
      </c>
      <c r="AS79" s="1">
        <v>8.1963023111419869E-2</v>
      </c>
      <c r="AT79" s="1">
        <v>1.3290235693371589E-2</v>
      </c>
      <c r="AU79" s="1">
        <v>1.0299502975036732E-2</v>
      </c>
      <c r="AV79" s="1">
        <v>1.056969994268059E-2</v>
      </c>
      <c r="AW79" s="1">
        <v>9.8978715945287551E-3</v>
      </c>
      <c r="AX79" s="1">
        <v>1.1651931449537318E-2</v>
      </c>
      <c r="AY79" s="1">
        <v>1.2731756930768326E-2</v>
      </c>
      <c r="AZ79" s="1">
        <v>5.9490954927015789E-3</v>
      </c>
      <c r="BA79" s="1">
        <v>1.0298584836346835E-2</v>
      </c>
      <c r="BB79" s="1">
        <v>3.3977318451160775E-2</v>
      </c>
      <c r="BC79" s="1">
        <v>1.0975374178439393E-2</v>
      </c>
      <c r="BD79" s="1">
        <v>1.1793308298570818E-2</v>
      </c>
      <c r="BE79" s="1">
        <v>9.7587568561564968E-3</v>
      </c>
      <c r="BF79" s="1">
        <v>1.2466646804490668E-2</v>
      </c>
      <c r="BG79" s="1">
        <v>5.1169685829151212E-2</v>
      </c>
      <c r="BH79" s="1">
        <v>1.260154839217993E-2</v>
      </c>
      <c r="BI79" s="1">
        <v>1.0704964892505655E-2</v>
      </c>
      <c r="BJ79" s="1">
        <v>1.124685097737166E-2</v>
      </c>
      <c r="BK79" s="1">
        <v>9.894018461849818E-3</v>
      </c>
      <c r="BL79" s="1">
        <v>9.3542898696994219E-3</v>
      </c>
      <c r="BM79" s="1">
        <v>1.1248608845197445E-2</v>
      </c>
      <c r="BN79" s="1">
        <v>5.1439759863445483E-2</v>
      </c>
      <c r="BO79" s="1">
        <v>1.1785622017801884E-2</v>
      </c>
      <c r="BP79" s="1">
        <v>1.138109054327302E-2</v>
      </c>
      <c r="BQ79" s="1">
        <v>1.1250087526861106E-2</v>
      </c>
      <c r="BR79" s="1">
        <v>9.7586735253257107E-3</v>
      </c>
      <c r="BS79" s="1">
        <v>1.0839167833900664E-2</v>
      </c>
      <c r="BT79" s="1">
        <v>1.1515868905132183E-2</v>
      </c>
      <c r="BU79" s="1">
        <v>5.3748640079781085E-2</v>
      </c>
      <c r="BV79" s="1">
        <v>5.1985891288404057E-2</v>
      </c>
      <c r="BW79" s="1">
        <v>5.1171639480605255E-2</v>
      </c>
      <c r="BX79" s="1">
        <v>5.2663900869375793E-2</v>
      </c>
      <c r="BY79" s="1">
        <v>5.6851457328669128E-2</v>
      </c>
      <c r="BZ79" s="1">
        <v>8.2508158004926196E-2</v>
      </c>
    </row>
    <row r="80" spans="1:79" ht="15" customHeight="1">
      <c r="A80" t="s">
        <v>175</v>
      </c>
      <c r="B80" s="1">
        <v>0.23567879046693752</v>
      </c>
      <c r="C80" s="1">
        <v>0.11109695135751377</v>
      </c>
      <c r="D80" s="1">
        <v>9.3561018258795134E-2</v>
      </c>
      <c r="E80" s="1">
        <v>8.9387973726123712E-2</v>
      </c>
      <c r="F80" s="1">
        <v>0.22502325119528349</v>
      </c>
      <c r="G80" s="1">
        <v>0.14521488400628146</v>
      </c>
      <c r="H80" s="1">
        <v>2.7712565123129369E-2</v>
      </c>
      <c r="I80" s="1">
        <v>4.152824295659388E-2</v>
      </c>
      <c r="J80" s="1">
        <v>4.978470533496291E-2</v>
      </c>
      <c r="K80" s="1">
        <v>5.1822300658828716E-2</v>
      </c>
      <c r="L80" s="1">
        <v>4.938029095439303E-2</v>
      </c>
      <c r="M80" s="1">
        <v>2.826308728725014E-2</v>
      </c>
      <c r="N80" s="1">
        <v>1.2264579411182742E-2</v>
      </c>
      <c r="O80" s="1">
        <v>8.0237974545239399E-2</v>
      </c>
      <c r="P80" s="1">
        <v>7.9854141984919899E-2</v>
      </c>
      <c r="Q80" s="1">
        <v>8.9387973726123712E-2</v>
      </c>
      <c r="R80" s="1">
        <v>5.0778484728994738E-2</v>
      </c>
      <c r="S80" s="1">
        <v>5.2161373724335304E-2</v>
      </c>
      <c r="T80" s="1">
        <v>4.830588795276386E-2</v>
      </c>
      <c r="U80" s="1">
        <v>4.8577186136345513E-2</v>
      </c>
      <c r="V80" s="1">
        <v>4.9521758373740225E-2</v>
      </c>
      <c r="W80" s="1">
        <v>4.9250652238829594E-2</v>
      </c>
      <c r="X80" s="1">
        <v>5.1007572572102387E-2</v>
      </c>
      <c r="Y80" s="1">
        <v>5.160728568029016E-2</v>
      </c>
      <c r="Z80" s="1">
        <v>4.9653136774135832E-2</v>
      </c>
      <c r="AA80" s="1">
        <v>5.0729501266446167E-2</v>
      </c>
      <c r="AB80" s="1">
        <v>4.8713358899133495E-2</v>
      </c>
      <c r="AC80" s="1">
        <v>4.9389679702349615E-2</v>
      </c>
      <c r="AD80" s="1">
        <v>4.9792668805599127E-2</v>
      </c>
      <c r="AE80" s="1">
        <v>5.1280824853932559E-2</v>
      </c>
      <c r="AF80" s="1">
        <v>5.0745914113959456E-2</v>
      </c>
      <c r="AG80" s="1">
        <v>4.9116359085224506E-2</v>
      </c>
      <c r="AH80" s="1">
        <v>5.0202906570497211E-2</v>
      </c>
      <c r="AI80" s="1">
        <v>5.0749166098041608E-2</v>
      </c>
      <c r="AJ80" s="1">
        <v>4.8841128127130339E-2</v>
      </c>
      <c r="AK80" s="1">
        <v>5.0615479241535984E-2</v>
      </c>
      <c r="AL80" s="1">
        <v>4.8845705006241531E-2</v>
      </c>
      <c r="AM80" s="1">
        <v>4.9252125921213349E-2</v>
      </c>
      <c r="AN80" s="1">
        <v>5.1012546816750264E-2</v>
      </c>
      <c r="AO80" s="1">
        <v>5.060637613189789E-2</v>
      </c>
      <c r="AP80" s="1">
        <v>5.6798172182010286E-3</v>
      </c>
      <c r="AQ80" s="1">
        <v>4.9521853162715547E-2</v>
      </c>
      <c r="AR80" s="1">
        <v>5.0744795418317584E-2</v>
      </c>
      <c r="AS80" s="1">
        <v>8.1537581506646112E-2</v>
      </c>
      <c r="AT80" s="1">
        <v>5.1431746686841744E-2</v>
      </c>
      <c r="AU80" s="1">
        <v>4.8441013968506884E-2</v>
      </c>
      <c r="AV80" s="1">
        <v>4.8711210936150745E-2</v>
      </c>
      <c r="AW80" s="1">
        <v>4.8571950765390809E-2</v>
      </c>
      <c r="AX80" s="1">
        <v>4.9793442443007471E-2</v>
      </c>
      <c r="AY80" s="1">
        <v>5.0873267924238477E-2</v>
      </c>
      <c r="AZ80" s="1">
        <v>5.0189525167309568E-2</v>
      </c>
      <c r="BA80" s="1">
        <v>4.8440095829816988E-2</v>
      </c>
      <c r="BB80" s="1">
        <v>5.2738201951295756E-2</v>
      </c>
      <c r="BC80" s="1">
        <v>4.9116885171909548E-2</v>
      </c>
      <c r="BD80" s="1">
        <v>4.9934819292040973E-2</v>
      </c>
      <c r="BE80" s="1">
        <v>4.790026784962665E-2</v>
      </c>
      <c r="BF80" s="1">
        <v>5.0608157797960823E-2</v>
      </c>
      <c r="BG80" s="1">
        <v>5.4110505467394789E-3</v>
      </c>
      <c r="BH80" s="1">
        <v>5.0743059385650081E-2</v>
      </c>
      <c r="BI80" s="1">
        <v>4.8846475885975807E-2</v>
      </c>
      <c r="BJ80" s="1">
        <v>4.9388361970841815E-2</v>
      </c>
      <c r="BK80" s="1">
        <v>4.803552945531997E-2</v>
      </c>
      <c r="BL80" s="1">
        <v>4.7495800863169575E-2</v>
      </c>
      <c r="BM80" s="1">
        <v>4.9390119838667597E-2</v>
      </c>
      <c r="BN80" s="1">
        <v>5.681124581033755E-3</v>
      </c>
      <c r="BO80" s="1">
        <v>4.9927133011272037E-2</v>
      </c>
      <c r="BP80" s="1">
        <v>4.952260153674317E-2</v>
      </c>
      <c r="BQ80" s="1">
        <v>4.9391598520331259E-2</v>
      </c>
      <c r="BR80" s="1">
        <v>4.7900184518795866E-2</v>
      </c>
      <c r="BS80" s="1">
        <v>4.8980678827370817E-2</v>
      </c>
      <c r="BT80" s="1">
        <v>4.965737989860234E-2</v>
      </c>
      <c r="BU80" s="1">
        <v>5.3323198475007313E-2</v>
      </c>
      <c r="BV80" s="1">
        <v>6.4949476434796836E-3</v>
      </c>
      <c r="BW80" s="1">
        <v>6.4928357785616463E-3</v>
      </c>
      <c r="BX80" s="1">
        <v>7.9850971673321881E-3</v>
      </c>
      <c r="BY80" s="1">
        <v>1.3030629910467635E-2</v>
      </c>
      <c r="BZ80" s="1">
        <v>8.2082716400152411E-2</v>
      </c>
      <c r="CA80" s="1">
        <v>5.2253238881225739E-2</v>
      </c>
    </row>
    <row r="81" spans="1:83" ht="15" customHeight="1">
      <c r="A81" t="s">
        <v>176</v>
      </c>
      <c r="B81" s="1">
        <v>0.23608128152168389</v>
      </c>
      <c r="C81" s="1">
        <v>0.11149944241226016</v>
      </c>
      <c r="D81" s="1">
        <v>9.3963509313541513E-2</v>
      </c>
      <c r="E81" s="1">
        <v>8.9790464780870091E-2</v>
      </c>
      <c r="F81" s="1">
        <v>0.22542574225002987</v>
      </c>
      <c r="G81" s="1">
        <v>0.14561737506102784</v>
      </c>
      <c r="H81" s="1">
        <v>5.0440514460793187E-2</v>
      </c>
      <c r="I81" s="1">
        <v>5.643251527758153E-2</v>
      </c>
      <c r="J81" s="1">
        <v>3.1000871284800547E-2</v>
      </c>
      <c r="K81" s="1">
        <v>5.2224791713575108E-2</v>
      </c>
      <c r="L81" s="1">
        <v>3.0596456904230664E-2</v>
      </c>
      <c r="M81" s="1">
        <v>5.5582462070408997E-2</v>
      </c>
      <c r="N81" s="1">
        <v>5.2679486352368757E-2</v>
      </c>
      <c r="O81" s="1">
        <v>8.0640465599985792E-2</v>
      </c>
      <c r="P81" s="1">
        <v>8.0256633039666292E-2</v>
      </c>
      <c r="Q81" s="1">
        <v>8.9790464780870091E-2</v>
      </c>
      <c r="R81" s="1">
        <v>3.1994650678832372E-2</v>
      </c>
      <c r="S81" s="1">
        <v>3.3377539674172944E-2</v>
      </c>
      <c r="T81" s="1">
        <v>8.5144837066795948E-3</v>
      </c>
      <c r="U81" s="1">
        <v>8.7857818902612444E-3</v>
      </c>
      <c r="V81" s="1">
        <v>9.7303541276559571E-3</v>
      </c>
      <c r="W81" s="1">
        <v>9.4592479927453257E-3</v>
      </c>
      <c r="X81" s="1">
        <v>1.284311102860485E-2</v>
      </c>
      <c r="Y81" s="1">
        <v>3.2823451630127794E-2</v>
      </c>
      <c r="Z81" s="1">
        <v>1.1488675230638297E-2</v>
      </c>
      <c r="AA81" s="1">
        <v>1.256503972294863E-2</v>
      </c>
      <c r="AB81" s="1">
        <v>8.9219546530492303E-3</v>
      </c>
      <c r="AC81" s="1">
        <v>9.5982754562653465E-3</v>
      </c>
      <c r="AD81" s="1">
        <v>4.8678268982091516E-3</v>
      </c>
      <c r="AE81" s="1">
        <v>1.3116363310435024E-2</v>
      </c>
      <c r="AF81" s="1">
        <v>6.3551792565691972E-3</v>
      </c>
      <c r="AG81" s="1">
        <v>9.3249548391402381E-3</v>
      </c>
      <c r="AH81" s="1">
        <v>1.0411502324412949E-2</v>
      </c>
      <c r="AI81" s="1">
        <v>1.0957761851957343E-2</v>
      </c>
      <c r="AJ81" s="1">
        <v>1.0676666583632801E-2</v>
      </c>
      <c r="AK81" s="1">
        <v>1.0824074995451717E-2</v>
      </c>
      <c r="AL81" s="1">
        <v>9.054300760157263E-3</v>
      </c>
      <c r="AM81" s="1">
        <v>9.4607216751290846E-3</v>
      </c>
      <c r="AN81" s="1">
        <v>1.1221142570665995E-2</v>
      </c>
      <c r="AO81" s="1">
        <v>1.0814971885813627E-2</v>
      </c>
      <c r="AP81" s="1">
        <v>5.0335670370217259E-2</v>
      </c>
      <c r="AQ81" s="1">
        <v>9.7304489166312787E-3</v>
      </c>
      <c r="AR81" s="1">
        <v>1.0953391172233316E-2</v>
      </c>
      <c r="AS81" s="1">
        <v>8.1940072561392491E-2</v>
      </c>
      <c r="AT81" s="1">
        <v>1.1640342440757477E-2</v>
      </c>
      <c r="AU81" s="1">
        <v>8.6496097224226191E-3</v>
      </c>
      <c r="AV81" s="1">
        <v>8.9198066900664785E-3</v>
      </c>
      <c r="AW81" s="1">
        <v>1.0407489221893274E-2</v>
      </c>
      <c r="AX81" s="1">
        <v>1.0002038196923206E-2</v>
      </c>
      <c r="AY81" s="1">
        <v>5.6859950952428805E-3</v>
      </c>
      <c r="AZ81" s="1">
        <v>1.2025063623812032E-2</v>
      </c>
      <c r="BA81" s="1">
        <v>8.6486915837327219E-3</v>
      </c>
      <c r="BB81" s="1">
        <v>3.3954367901133389E-2</v>
      </c>
      <c r="BC81" s="1">
        <v>9.3254809258252816E-3</v>
      </c>
      <c r="BD81" s="1">
        <v>1.0143415045956707E-2</v>
      </c>
      <c r="BE81" s="1">
        <v>8.1088636035423836E-3</v>
      </c>
      <c r="BF81" s="1">
        <v>1.0816753551876557E-2</v>
      </c>
      <c r="BG81" s="1">
        <v>5.1146735279123834E-2</v>
      </c>
      <c r="BH81" s="1">
        <v>1.0951655139565817E-2</v>
      </c>
      <c r="BI81" s="1">
        <v>9.0550716398915439E-3</v>
      </c>
      <c r="BJ81" s="1">
        <v>9.5969577247575488E-3</v>
      </c>
      <c r="BK81" s="1">
        <v>8.2441252092357049E-3</v>
      </c>
      <c r="BL81" s="1">
        <v>7.7043966170853096E-3</v>
      </c>
      <c r="BM81" s="1">
        <v>9.5987155925833321E-3</v>
      </c>
      <c r="BN81" s="1">
        <v>5.1416809313418105E-2</v>
      </c>
      <c r="BO81" s="1">
        <v>1.0135728765187773E-2</v>
      </c>
      <c r="BP81" s="1">
        <v>9.7311972906589071E-3</v>
      </c>
      <c r="BQ81" s="1">
        <v>9.6001942742469943E-3</v>
      </c>
      <c r="BR81" s="1">
        <v>8.1087802727115976E-3</v>
      </c>
      <c r="BS81" s="1">
        <v>9.1892745812865509E-3</v>
      </c>
      <c r="BT81" s="1">
        <v>9.8659756525180716E-3</v>
      </c>
      <c r="BU81" s="1">
        <v>5.3725689529753706E-2</v>
      </c>
      <c r="BV81" s="1">
        <v>5.1962940738376664E-2</v>
      </c>
      <c r="BW81" s="1">
        <v>5.1148688930577876E-2</v>
      </c>
      <c r="BX81" s="1">
        <v>5.2640950319348415E-2</v>
      </c>
      <c r="BY81" s="1">
        <v>5.6828506778641735E-2</v>
      </c>
      <c r="BZ81" s="1">
        <v>8.248520745489879E-2</v>
      </c>
      <c r="CA81" s="1">
        <v>1.40887773377282E-2</v>
      </c>
      <c r="CB81" s="1">
        <v>5.2230288331198346E-2</v>
      </c>
    </row>
    <row r="82" spans="1:83" ht="15" customHeight="1">
      <c r="A82" t="s">
        <v>177</v>
      </c>
      <c r="B82" s="1">
        <v>0.23513778137128832</v>
      </c>
      <c r="C82" s="1">
        <v>0.11055594226186459</v>
      </c>
      <c r="D82" s="1">
        <v>9.3020009163145956E-2</v>
      </c>
      <c r="E82" s="1">
        <v>8.884696463047452E-2</v>
      </c>
      <c r="F82" s="1">
        <v>0.2244822420996343</v>
      </c>
      <c r="G82" s="1">
        <v>0.14467387491063227</v>
      </c>
      <c r="H82" s="1">
        <v>2.7171556027480191E-2</v>
      </c>
      <c r="I82" s="1">
        <v>4.0987233860944702E-2</v>
      </c>
      <c r="J82" s="1">
        <v>4.9243696239313732E-2</v>
      </c>
      <c r="K82" s="1">
        <v>5.1281291563179537E-2</v>
      </c>
      <c r="L82" s="1">
        <v>4.8839281858743852E-2</v>
      </c>
      <c r="M82" s="1">
        <v>2.7722078191600961E-2</v>
      </c>
      <c r="N82" s="1">
        <v>1.1723570315533564E-2</v>
      </c>
      <c r="O82" s="1">
        <v>7.9696965449590221E-2</v>
      </c>
      <c r="P82" s="1">
        <v>7.9313132889270721E-2</v>
      </c>
      <c r="Q82" s="1">
        <v>8.884696463047452E-2</v>
      </c>
      <c r="R82" s="1">
        <v>5.023747563334556E-2</v>
      </c>
      <c r="S82" s="1">
        <v>5.1620364628686126E-2</v>
      </c>
      <c r="T82" s="1">
        <v>4.7764878857114682E-2</v>
      </c>
      <c r="U82" s="1">
        <v>4.8036177040696335E-2</v>
      </c>
      <c r="V82" s="1">
        <v>4.8980749278091047E-2</v>
      </c>
      <c r="W82" s="1">
        <v>4.8709643143180416E-2</v>
      </c>
      <c r="X82" s="1">
        <v>5.0466563476453209E-2</v>
      </c>
      <c r="Y82" s="1">
        <v>5.1066276584640982E-2</v>
      </c>
      <c r="Z82" s="1">
        <v>4.9112127678486654E-2</v>
      </c>
      <c r="AA82" s="1">
        <v>5.0188492170796989E-2</v>
      </c>
      <c r="AB82" s="1">
        <v>4.8172349803484317E-2</v>
      </c>
      <c r="AC82" s="1">
        <v>4.8848670606700437E-2</v>
      </c>
      <c r="AD82" s="1">
        <v>4.9251659709949949E-2</v>
      </c>
      <c r="AE82" s="1">
        <v>5.0739815758283381E-2</v>
      </c>
      <c r="AF82" s="1">
        <v>5.0204905018310278E-2</v>
      </c>
      <c r="AG82" s="1">
        <v>4.8575349989575328E-2</v>
      </c>
      <c r="AH82" s="1">
        <v>4.9661897474848032E-2</v>
      </c>
      <c r="AI82" s="1">
        <v>5.020815700239243E-2</v>
      </c>
      <c r="AJ82" s="1">
        <v>4.830011903148116E-2</v>
      </c>
      <c r="AK82" s="1">
        <v>5.0074470145886806E-2</v>
      </c>
      <c r="AL82" s="1">
        <v>4.8304695910592353E-2</v>
      </c>
      <c r="AM82" s="1">
        <v>4.8711116825564171E-2</v>
      </c>
      <c r="AN82" s="1">
        <v>5.0471537721101085E-2</v>
      </c>
      <c r="AO82" s="1">
        <v>5.0065367036248712E-2</v>
      </c>
      <c r="AP82" s="1">
        <v>5.1388081225518497E-3</v>
      </c>
      <c r="AQ82" s="1">
        <v>4.8980844067066369E-2</v>
      </c>
      <c r="AR82" s="1">
        <v>5.0203786322668406E-2</v>
      </c>
      <c r="AS82" s="1">
        <v>8.099657241099692E-2</v>
      </c>
      <c r="AT82" s="1">
        <v>5.0890737591192566E-2</v>
      </c>
      <c r="AU82" s="1">
        <v>4.7900004872857706E-2</v>
      </c>
      <c r="AV82" s="1">
        <v>4.8170201840501567E-2</v>
      </c>
      <c r="AW82" s="1">
        <v>4.8030941669741631E-2</v>
      </c>
      <c r="AX82" s="1">
        <v>4.9252433347358293E-2</v>
      </c>
      <c r="AY82" s="1">
        <v>5.0332258828589299E-2</v>
      </c>
      <c r="AZ82" s="1">
        <v>4.964851607166039E-2</v>
      </c>
      <c r="BA82" s="1">
        <v>4.789908673416781E-2</v>
      </c>
      <c r="BB82" s="1">
        <v>5.2197192855646578E-2</v>
      </c>
      <c r="BC82" s="1">
        <v>4.857587607626037E-2</v>
      </c>
      <c r="BD82" s="1">
        <v>4.9393810196391795E-2</v>
      </c>
      <c r="BE82" s="1">
        <v>4.7359258753977472E-2</v>
      </c>
      <c r="BF82" s="1">
        <v>5.0067148702311645E-2</v>
      </c>
      <c r="BG82" s="1">
        <v>4.8700414510902991E-3</v>
      </c>
      <c r="BH82" s="1">
        <v>5.0202050290000903E-2</v>
      </c>
      <c r="BI82" s="1">
        <v>4.8305466790326629E-2</v>
      </c>
      <c r="BJ82" s="1">
        <v>4.8847352875192637E-2</v>
      </c>
      <c r="BK82" s="1">
        <v>4.7494520359670792E-2</v>
      </c>
      <c r="BL82" s="1">
        <v>4.6954791767520397E-2</v>
      </c>
      <c r="BM82" s="1">
        <v>4.8849110743018419E-2</v>
      </c>
      <c r="BN82" s="1">
        <v>5.1401154853845752E-3</v>
      </c>
      <c r="BO82" s="1">
        <v>4.9386123915622859E-2</v>
      </c>
      <c r="BP82" s="1">
        <v>4.8981592441093992E-2</v>
      </c>
      <c r="BQ82" s="1">
        <v>4.8850589424682081E-2</v>
      </c>
      <c r="BR82" s="1">
        <v>4.7359175423146688E-2</v>
      </c>
      <c r="BS82" s="1">
        <v>4.8439669731721639E-2</v>
      </c>
      <c r="BT82" s="1">
        <v>4.9116370802953162E-2</v>
      </c>
      <c r="BU82" s="1">
        <v>5.2782189379358135E-2</v>
      </c>
      <c r="BV82" s="1">
        <v>5.9539385478305038E-3</v>
      </c>
      <c r="BW82" s="1">
        <v>5.9518266829124665E-3</v>
      </c>
      <c r="BX82" s="1">
        <v>7.4440880716830091E-3</v>
      </c>
      <c r="BY82" s="1">
        <v>1.2489620814818456E-2</v>
      </c>
      <c r="BZ82" s="1">
        <v>8.1541707304503247E-2</v>
      </c>
      <c r="CA82" s="1">
        <v>5.1712229785576561E-2</v>
      </c>
      <c r="CB82" s="1">
        <v>5.9535945031648236E-3</v>
      </c>
      <c r="CC82" s="1">
        <v>5.1689279235549175E-2</v>
      </c>
    </row>
    <row r="83" spans="1:83" ht="15" customHeight="1">
      <c r="A83" t="s">
        <v>178</v>
      </c>
      <c r="B83" s="1">
        <v>0.23650277665386854</v>
      </c>
      <c r="C83" s="1">
        <v>0.11192093754444481</v>
      </c>
      <c r="D83" s="1">
        <v>9.4385004445726187E-2</v>
      </c>
      <c r="E83" s="1">
        <v>9.0211959913054751E-2</v>
      </c>
      <c r="F83" s="1">
        <v>0.22584723738221452</v>
      </c>
      <c r="G83" s="1">
        <v>0.14603887019321249</v>
      </c>
      <c r="H83" s="1">
        <v>5.0862009592977847E-2</v>
      </c>
      <c r="I83" s="1">
        <v>5.685401040976619E-2</v>
      </c>
      <c r="J83" s="1">
        <v>3.1422366416985203E-2</v>
      </c>
      <c r="K83" s="1">
        <v>5.2646286845759768E-2</v>
      </c>
      <c r="L83" s="1">
        <v>3.1017952036415324E-2</v>
      </c>
      <c r="M83" s="1">
        <v>5.6003957202593657E-2</v>
      </c>
      <c r="N83" s="1">
        <v>5.3100981484553417E-2</v>
      </c>
      <c r="O83" s="1">
        <v>8.1061960732170452E-2</v>
      </c>
      <c r="P83" s="1">
        <v>8.0678128171850938E-2</v>
      </c>
      <c r="Q83" s="1">
        <v>9.0211959913054751E-2</v>
      </c>
      <c r="R83" s="1">
        <v>3.2416145811017032E-2</v>
      </c>
      <c r="S83" s="1">
        <v>3.3799034806357604E-2</v>
      </c>
      <c r="T83" s="1">
        <v>1.0562921541450982E-2</v>
      </c>
      <c r="U83" s="1">
        <v>1.0834219725032632E-2</v>
      </c>
      <c r="V83" s="1">
        <v>1.1778791962427343E-2</v>
      </c>
      <c r="W83" s="1">
        <v>1.1507685827516713E-2</v>
      </c>
      <c r="X83" s="1">
        <v>1.2462258846557625E-2</v>
      </c>
      <c r="Y83" s="1">
        <v>3.3244946762312454E-2</v>
      </c>
      <c r="Z83" s="1">
        <v>1.110782304859107E-2</v>
      </c>
      <c r="AA83" s="1">
        <v>1.2184187540901404E-2</v>
      </c>
      <c r="AB83" s="1">
        <v>1.0970392487820618E-2</v>
      </c>
      <c r="AC83" s="1">
        <v>1.1646713291036732E-2</v>
      </c>
      <c r="AD83" s="1">
        <v>1.2049702394286248E-2</v>
      </c>
      <c r="AE83" s="1">
        <v>1.2735511128387797E-2</v>
      </c>
      <c r="AF83" s="1">
        <v>1.3002947702646577E-2</v>
      </c>
      <c r="AG83" s="1">
        <v>1.1373392673911624E-2</v>
      </c>
      <c r="AH83" s="1">
        <v>1.2459940159184335E-2</v>
      </c>
      <c r="AI83" s="1">
        <v>1.3006199686728731E-2</v>
      </c>
      <c r="AJ83" s="1">
        <v>1.0565593538425559E-2</v>
      </c>
      <c r="AK83" s="1">
        <v>1.2872512830223103E-2</v>
      </c>
      <c r="AL83" s="1">
        <v>1.1102738594928649E-2</v>
      </c>
      <c r="AM83" s="1">
        <v>1.1509159509900471E-2</v>
      </c>
      <c r="AN83" s="1">
        <v>1.3269580405437381E-2</v>
      </c>
      <c r="AO83" s="1">
        <v>1.2863409720585013E-2</v>
      </c>
      <c r="AP83" s="1">
        <v>5.0757165502401919E-2</v>
      </c>
      <c r="AQ83" s="1">
        <v>1.1778886751402668E-2</v>
      </c>
      <c r="AR83" s="1">
        <v>1.3001829007004704E-2</v>
      </c>
      <c r="AS83" s="1">
        <v>8.2361567693577137E-2</v>
      </c>
      <c r="AT83" s="1">
        <v>1.3688780275528863E-2</v>
      </c>
      <c r="AU83" s="1">
        <v>1.0698047557194007E-2</v>
      </c>
      <c r="AV83" s="1">
        <v>1.0968244524837864E-2</v>
      </c>
      <c r="AW83" s="1">
        <v>1.0296416176686031E-2</v>
      </c>
      <c r="AX83" s="1">
        <v>1.2050476031694592E-2</v>
      </c>
      <c r="AY83" s="1">
        <v>1.31303015129256E-2</v>
      </c>
      <c r="AZ83" s="1">
        <v>1.1644211441764805E-2</v>
      </c>
      <c r="BA83" s="1">
        <v>1.069712941850411E-2</v>
      </c>
      <c r="BB83" s="1">
        <v>3.4375863033318049E-2</v>
      </c>
      <c r="BC83" s="1">
        <v>1.1373918760596667E-2</v>
      </c>
      <c r="BD83" s="1">
        <v>1.2191852880728092E-2</v>
      </c>
      <c r="BE83" s="1">
        <v>1.0157301438313769E-2</v>
      </c>
      <c r="BF83" s="1">
        <v>1.2865191386647943E-2</v>
      </c>
      <c r="BG83" s="1">
        <v>5.1568230411308494E-2</v>
      </c>
      <c r="BH83" s="1">
        <v>1.3000092974337204E-2</v>
      </c>
      <c r="BI83" s="1">
        <v>1.110350947466293E-2</v>
      </c>
      <c r="BJ83" s="1">
        <v>1.1645395559528935E-2</v>
      </c>
      <c r="BK83" s="1">
        <v>1.0292563044007092E-2</v>
      </c>
      <c r="BL83" s="1">
        <v>9.7528344518566963E-3</v>
      </c>
      <c r="BM83" s="1">
        <v>1.164715342735472E-2</v>
      </c>
      <c r="BN83" s="1">
        <v>5.1838304445602765E-2</v>
      </c>
      <c r="BO83" s="1">
        <v>1.2184166599959158E-2</v>
      </c>
      <c r="BP83" s="1">
        <v>1.1779635125430295E-2</v>
      </c>
      <c r="BQ83" s="1">
        <v>1.164863210901838E-2</v>
      </c>
      <c r="BR83" s="1">
        <v>1.0157218107482985E-2</v>
      </c>
      <c r="BS83" s="1">
        <v>1.1237712416057938E-2</v>
      </c>
      <c r="BT83" s="1">
        <v>1.1914413487289457E-2</v>
      </c>
      <c r="BU83" s="1">
        <v>5.4147184661938366E-2</v>
      </c>
      <c r="BV83" s="1">
        <v>5.2384435870561324E-2</v>
      </c>
      <c r="BW83" s="1">
        <v>5.1570184062762536E-2</v>
      </c>
      <c r="BX83" s="1">
        <v>5.3062445451533075E-2</v>
      </c>
      <c r="BY83" s="1">
        <v>5.7250001910826395E-2</v>
      </c>
      <c r="BZ83" s="1">
        <v>8.2906702587083464E-2</v>
      </c>
      <c r="CA83" s="1">
        <v>1.3707925155680973E-2</v>
      </c>
      <c r="CB83" s="1">
        <v>5.2651783463383006E-2</v>
      </c>
      <c r="CC83" s="1">
        <v>1.4487321919885474E-2</v>
      </c>
      <c r="CD83" s="1">
        <v>5.2110774367733828E-2</v>
      </c>
    </row>
    <row r="84" spans="1:83" ht="15" customHeight="1">
      <c r="A84" t="s">
        <v>179</v>
      </c>
      <c r="B84" s="1">
        <v>0.29166177281684874</v>
      </c>
      <c r="C84" s="1">
        <v>0.28005985517403775</v>
      </c>
      <c r="D84" s="1">
        <v>0.2625239220753191</v>
      </c>
      <c r="E84" s="1">
        <v>0.27191628383471983</v>
      </c>
      <c r="F84" s="1">
        <v>0.28100623354519477</v>
      </c>
      <c r="G84" s="1">
        <v>0.27805009491845589</v>
      </c>
      <c r="H84" s="1">
        <v>0.26552257636409637</v>
      </c>
      <c r="I84" s="1">
        <v>0.27151457718088479</v>
      </c>
      <c r="J84" s="1">
        <v>0.26526925829301257</v>
      </c>
      <c r="K84" s="1">
        <v>0.26509789594947414</v>
      </c>
      <c r="L84" s="1">
        <v>0.26486484391244264</v>
      </c>
      <c r="M84" s="1">
        <v>0.27066452397371221</v>
      </c>
      <c r="N84" s="1">
        <v>0.267761548255672</v>
      </c>
      <c r="O84" s="1">
        <v>0.26276628465383556</v>
      </c>
      <c r="P84" s="1">
        <v>0.26238245209351607</v>
      </c>
      <c r="Q84" s="1">
        <v>0.27191628383471983</v>
      </c>
      <c r="R84" s="1">
        <v>0.26626303768704435</v>
      </c>
      <c r="S84" s="1">
        <v>0.26764592668238496</v>
      </c>
      <c r="T84" s="1">
        <v>0.2637904409108135</v>
      </c>
      <c r="U84" s="1">
        <v>0.26406173909439518</v>
      </c>
      <c r="V84" s="1">
        <v>0.26500631133178987</v>
      </c>
      <c r="W84" s="1">
        <v>0.26473520519687921</v>
      </c>
      <c r="X84" s="1">
        <v>0.266492125530152</v>
      </c>
      <c r="Y84" s="1">
        <v>0.2670918386383398</v>
      </c>
      <c r="Z84" s="1">
        <v>0.26513768973218549</v>
      </c>
      <c r="AA84" s="1">
        <v>0.26621405422449584</v>
      </c>
      <c r="AB84" s="1">
        <v>0.26419791185718317</v>
      </c>
      <c r="AC84" s="1">
        <v>0.26487423266039922</v>
      </c>
      <c r="AD84" s="1">
        <v>0.26527722176364876</v>
      </c>
      <c r="AE84" s="1">
        <v>0.26676537781198217</v>
      </c>
      <c r="AF84" s="1">
        <v>0.26623046707200909</v>
      </c>
      <c r="AG84" s="1">
        <v>0.26460091204327413</v>
      </c>
      <c r="AH84" s="1">
        <v>0.26568745952854689</v>
      </c>
      <c r="AI84" s="1">
        <v>0.26623371905609128</v>
      </c>
      <c r="AJ84" s="1">
        <v>0.26432568108517995</v>
      </c>
      <c r="AK84" s="1">
        <v>0.26610003219958561</v>
      </c>
      <c r="AL84" s="1">
        <v>0.26433025796429122</v>
      </c>
      <c r="AM84" s="1">
        <v>0.264736678879263</v>
      </c>
      <c r="AN84" s="1">
        <v>0.26649709977479991</v>
      </c>
      <c r="AO84" s="1">
        <v>0.26609092908994753</v>
      </c>
      <c r="AP84" s="1">
        <v>0.26541773227352045</v>
      </c>
      <c r="AQ84" s="1">
        <v>0.2650064061207652</v>
      </c>
      <c r="AR84" s="1">
        <v>0.26622934837636725</v>
      </c>
      <c r="AS84" s="1">
        <v>0.26406589161524224</v>
      </c>
      <c r="AT84" s="1">
        <v>0.26691629964489139</v>
      </c>
      <c r="AU84" s="1">
        <v>0.2639255669265565</v>
      </c>
      <c r="AV84" s="1">
        <v>0.26419576389420041</v>
      </c>
      <c r="AW84" s="1">
        <v>0.26405650372344047</v>
      </c>
      <c r="AX84" s="1">
        <v>0.26527799540105712</v>
      </c>
      <c r="AY84" s="1">
        <v>0.26635782088228815</v>
      </c>
      <c r="AZ84" s="1">
        <v>0.2656740781253592</v>
      </c>
      <c r="BA84" s="1">
        <v>0.26392464878786664</v>
      </c>
      <c r="BB84" s="1">
        <v>0.26822275490934538</v>
      </c>
      <c r="BC84" s="1">
        <v>0.26460143812995918</v>
      </c>
      <c r="BD84" s="1">
        <v>0.2654193722500906</v>
      </c>
      <c r="BE84" s="1">
        <v>0.26338482080767628</v>
      </c>
      <c r="BF84" s="1">
        <v>0.26609271075601049</v>
      </c>
      <c r="BG84" s="1">
        <v>0.26622879718242703</v>
      </c>
      <c r="BH84" s="1">
        <v>0.26622761234369974</v>
      </c>
      <c r="BI84" s="1">
        <v>0.26433102884402548</v>
      </c>
      <c r="BJ84" s="1">
        <v>0.26487291492889148</v>
      </c>
      <c r="BK84" s="1">
        <v>0.26352008241336961</v>
      </c>
      <c r="BL84" s="1">
        <v>0.2629803538212192</v>
      </c>
      <c r="BM84" s="1">
        <v>0.26487467279671723</v>
      </c>
      <c r="BN84" s="1">
        <v>0.26649887121672133</v>
      </c>
      <c r="BO84" s="1">
        <v>0.26541168596932169</v>
      </c>
      <c r="BP84" s="1">
        <v>0.26500715449479284</v>
      </c>
      <c r="BQ84" s="1">
        <v>0.26487615147838089</v>
      </c>
      <c r="BR84" s="1">
        <v>0.26338473747684554</v>
      </c>
      <c r="BS84" s="1">
        <v>0.26446523178542047</v>
      </c>
      <c r="BT84" s="1">
        <v>0.265141932856652</v>
      </c>
      <c r="BU84" s="1">
        <v>0.26659879376565276</v>
      </c>
      <c r="BV84" s="1">
        <v>0.26704500264167985</v>
      </c>
      <c r="BW84" s="1">
        <v>0.26623075083388109</v>
      </c>
      <c r="BX84" s="1">
        <v>0.2677230122226516</v>
      </c>
      <c r="BY84" s="1">
        <v>0.27191056868194496</v>
      </c>
      <c r="BZ84" s="1">
        <v>0.26461102650874857</v>
      </c>
      <c r="CA84" s="1">
        <v>0.26773779183927543</v>
      </c>
      <c r="CB84" s="1">
        <v>0.26731235023450156</v>
      </c>
      <c r="CC84" s="1">
        <v>0.267714841289248</v>
      </c>
      <c r="CD84" s="1">
        <v>0.26677134113885237</v>
      </c>
      <c r="CE84" s="1">
        <v>0.26813633642143264</v>
      </c>
    </row>
  </sheetData>
  <conditionalFormatting sqref="B3:CE84">
    <cfRule type="colorScale" priority="1">
      <colorScale>
        <cfvo type="min"/>
        <cfvo type="percentile" val="50"/>
        <cfvo type="max"/>
        <color rgb="FF63BE7B"/>
        <color rgb="FFFFEB84"/>
        <color rgb="FFF8696B"/>
      </colorScale>
    </cfRule>
  </conditionalFormatting>
  <pageMargins left="0.7" right="0.7" top="0.78740157499999996" bottom="0.78740157499999996" header="0.3" footer="0.3"/>
  <pageSetup paperSize="9" fitToWidth="0" fitToHeight="0" orientation="portrait"/>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F84"/>
  <sheetViews>
    <sheetView zoomScale="70" zoomScaleNormal="70" workbookViewId="0">
      <pane xSplit="1" topLeftCell="K73" activePane="topRight" state="frozen"/>
      <selection pane="topRight" activeCell="K73" sqref="K73"/>
    </sheetView>
  </sheetViews>
  <sheetFormatPr defaultRowHeight="15" customHeight="1"/>
  <cols>
    <col min="1" max="1" width="15" customWidth="1"/>
    <col min="2" max="83" width="13" customWidth="1"/>
    <col min="84" max="84" width="15" customWidth="1"/>
    <col min="85" max="256" width="13.7109375" customWidth="1"/>
  </cols>
  <sheetData>
    <row r="1" spans="1:84" ht="15" customHeight="1">
      <c r="B1" t="s">
        <v>14</v>
      </c>
      <c r="C1" t="s">
        <v>15</v>
      </c>
      <c r="D1" t="s">
        <v>16</v>
      </c>
      <c r="E1" t="s">
        <v>17</v>
      </c>
      <c r="F1" t="s">
        <v>18</v>
      </c>
      <c r="G1" t="s">
        <v>19</v>
      </c>
      <c r="H1" t="s">
        <v>20</v>
      </c>
      <c r="I1" t="s">
        <v>21</v>
      </c>
      <c r="J1" t="s">
        <v>22</v>
      </c>
      <c r="K1" t="s">
        <v>23</v>
      </c>
      <c r="L1" t="s">
        <v>24</v>
      </c>
      <c r="M1" t="s">
        <v>25</v>
      </c>
      <c r="N1" t="s">
        <v>26</v>
      </c>
      <c r="O1" t="s">
        <v>27</v>
      </c>
      <c r="P1" t="s">
        <v>28</v>
      </c>
      <c r="Q1" t="s">
        <v>29</v>
      </c>
      <c r="R1" t="s">
        <v>30</v>
      </c>
      <c r="S1" t="s">
        <v>31</v>
      </c>
      <c r="T1" t="s">
        <v>32</v>
      </c>
      <c r="U1" t="s">
        <v>33</v>
      </c>
      <c r="V1" t="s">
        <v>34</v>
      </c>
      <c r="W1" t="s">
        <v>35</v>
      </c>
      <c r="X1" t="s">
        <v>36</v>
      </c>
      <c r="Y1" t="s">
        <v>37</v>
      </c>
      <c r="Z1" t="s">
        <v>38</v>
      </c>
      <c r="AA1" t="s">
        <v>39</v>
      </c>
      <c r="AB1" t="s">
        <v>40</v>
      </c>
      <c r="AC1" t="s">
        <v>41</v>
      </c>
      <c r="AD1" t="s">
        <v>42</v>
      </c>
      <c r="AE1" t="s">
        <v>43</v>
      </c>
      <c r="AF1" t="s">
        <v>44</v>
      </c>
      <c r="AG1" t="s">
        <v>45</v>
      </c>
      <c r="AH1" t="s">
        <v>46</v>
      </c>
      <c r="AI1" t="s">
        <v>47</v>
      </c>
      <c r="AJ1" t="s">
        <v>48</v>
      </c>
      <c r="AK1" t="s">
        <v>49</v>
      </c>
      <c r="AL1" t="s">
        <v>50</v>
      </c>
      <c r="AM1" t="s">
        <v>51</v>
      </c>
      <c r="AN1" t="s">
        <v>52</v>
      </c>
      <c r="AO1" t="s">
        <v>53</v>
      </c>
      <c r="AP1" t="s">
        <v>54</v>
      </c>
      <c r="AQ1" t="s">
        <v>55</v>
      </c>
      <c r="AR1" t="s">
        <v>56</v>
      </c>
      <c r="AS1" t="s">
        <v>57</v>
      </c>
      <c r="AT1" t="s">
        <v>58</v>
      </c>
      <c r="AU1" t="s">
        <v>59</v>
      </c>
      <c r="AV1" t="s">
        <v>60</v>
      </c>
      <c r="AW1" t="s">
        <v>61</v>
      </c>
      <c r="AX1" t="s">
        <v>62</v>
      </c>
      <c r="AY1" t="s">
        <v>63</v>
      </c>
      <c r="AZ1" t="s">
        <v>64</v>
      </c>
      <c r="BA1" t="s">
        <v>65</v>
      </c>
      <c r="BB1" t="s">
        <v>66</v>
      </c>
      <c r="BC1" t="s">
        <v>67</v>
      </c>
      <c r="BD1" t="s">
        <v>68</v>
      </c>
      <c r="BE1" t="s">
        <v>69</v>
      </c>
      <c r="BF1" t="s">
        <v>70</v>
      </c>
      <c r="BG1" t="s">
        <v>71</v>
      </c>
      <c r="BH1" t="s">
        <v>72</v>
      </c>
      <c r="BI1" t="s">
        <v>73</v>
      </c>
      <c r="BJ1" t="s">
        <v>74</v>
      </c>
      <c r="BK1" t="s">
        <v>75</v>
      </c>
      <c r="BL1" t="s">
        <v>76</v>
      </c>
      <c r="BM1" t="s">
        <v>77</v>
      </c>
      <c r="BN1" t="s">
        <v>78</v>
      </c>
      <c r="BO1" t="s">
        <v>79</v>
      </c>
      <c r="BP1" t="s">
        <v>80</v>
      </c>
      <c r="BQ1" t="s">
        <v>81</v>
      </c>
      <c r="BR1" t="s">
        <v>82</v>
      </c>
      <c r="BS1" t="s">
        <v>83</v>
      </c>
      <c r="BT1" t="s">
        <v>84</v>
      </c>
      <c r="BU1" t="s">
        <v>85</v>
      </c>
      <c r="BV1" t="s">
        <v>86</v>
      </c>
      <c r="BW1" t="s">
        <v>87</v>
      </c>
      <c r="BX1" t="s">
        <v>88</v>
      </c>
      <c r="BY1" t="s">
        <v>89</v>
      </c>
      <c r="BZ1" t="s">
        <v>90</v>
      </c>
      <c r="CA1" t="s">
        <v>91</v>
      </c>
      <c r="CB1" t="s">
        <v>92</v>
      </c>
      <c r="CC1" t="s">
        <v>93</v>
      </c>
      <c r="CD1" t="s">
        <v>94</v>
      </c>
      <c r="CE1" t="s">
        <v>95</v>
      </c>
      <c r="CF1" t="s">
        <v>96</v>
      </c>
    </row>
    <row r="2" spans="1:84" ht="15" customHeight="1">
      <c r="A2" t="s">
        <v>97</v>
      </c>
    </row>
    <row r="3" spans="1:84" ht="15" customHeight="1">
      <c r="A3" t="s">
        <v>98</v>
      </c>
      <c r="B3" s="4">
        <f>'1. Pairwise Distance Matrix'!B3*7420</f>
        <v>1843.3231119160346</v>
      </c>
      <c r="C3" s="4"/>
      <c r="D3" s="4"/>
      <c r="E3" s="4"/>
      <c r="F3" s="4"/>
      <c r="G3" s="4"/>
      <c r="H3" s="4"/>
      <c r="I3" s="4"/>
      <c r="J3" s="4"/>
      <c r="K3" s="4"/>
      <c r="L3" s="4"/>
      <c r="M3" s="4"/>
      <c r="N3" s="4"/>
    </row>
    <row r="4" spans="1:84" ht="15" customHeight="1">
      <c r="A4" t="s">
        <v>99</v>
      </c>
      <c r="B4" s="4">
        <f>'1. Pairwise Distance Matrix'!B4*7420</f>
        <v>1713.2064883235421</v>
      </c>
      <c r="C4" s="4">
        <f>'1. Pairwise Distance Matrix'!C4*7420</f>
        <v>625.07524054015323</v>
      </c>
      <c r="D4" s="4"/>
      <c r="E4" s="4"/>
      <c r="F4" s="4"/>
      <c r="G4" s="4"/>
      <c r="H4" s="4"/>
      <c r="I4" s="4"/>
      <c r="J4" s="4"/>
      <c r="K4" s="4"/>
      <c r="L4" s="4"/>
      <c r="M4" s="4"/>
      <c r="N4" s="4"/>
    </row>
    <row r="5" spans="1:84" ht="15" customHeight="1">
      <c r="A5" t="s">
        <v>100</v>
      </c>
      <c r="B5" s="4">
        <f>'1. Pairwise Distance Matrix'!B5*7420</f>
        <v>1782.897812578296</v>
      </c>
      <c r="C5" s="4">
        <f>'1. Pairwise Distance Matrix'!C5*7420</f>
        <v>858.50056638637159</v>
      </c>
      <c r="D5" s="4">
        <f>'1. Pairwise Distance Matrix'!D5*7420</f>
        <v>728.38394279387944</v>
      </c>
      <c r="E5" s="4"/>
      <c r="F5" s="4"/>
      <c r="G5" s="4"/>
      <c r="H5" s="4"/>
      <c r="I5" s="4"/>
      <c r="J5" s="4"/>
      <c r="K5" s="4"/>
      <c r="L5" s="4"/>
      <c r="M5" s="4"/>
      <c r="N5" s="4"/>
    </row>
    <row r="6" spans="1:84" ht="15" customHeight="1">
      <c r="A6" t="s">
        <v>101</v>
      </c>
      <c r="B6" s="4">
        <f>'1. Pairwise Distance Matrix'!B6*7420</f>
        <v>860.01533622965223</v>
      </c>
      <c r="C6" s="4">
        <f>'1. Pairwise Distance Matrix'!C6*7420</f>
        <v>1764.2590105203617</v>
      </c>
      <c r="D6" s="4">
        <f>'1. Pairwise Distance Matrix'!D6*7420</f>
        <v>1634.1423869278692</v>
      </c>
      <c r="E6" s="4">
        <f>'1. Pairwise Distance Matrix'!E6*7420</f>
        <v>1703.8337111826231</v>
      </c>
      <c r="F6" s="4"/>
      <c r="G6" s="4"/>
      <c r="H6" s="4"/>
      <c r="I6" s="4"/>
      <c r="J6" s="4"/>
      <c r="K6" s="4"/>
      <c r="L6" s="4"/>
      <c r="M6" s="4"/>
      <c r="N6" s="4"/>
    </row>
    <row r="7" spans="1:84" ht="15" customHeight="1">
      <c r="A7" t="s">
        <v>102</v>
      </c>
      <c r="B7" s="4">
        <f>'1. Pairwise Distance Matrix'!B7*7420</f>
        <v>1828.410690819617</v>
      </c>
      <c r="C7" s="4">
        <f>'1. Pairwise Distance Matrix'!C7*7420</f>
        <v>1172.0809259779667</v>
      </c>
      <c r="D7" s="4">
        <f>'1. Pairwise Distance Matrix'!D7*7420</f>
        <v>1041.9643023854742</v>
      </c>
      <c r="E7" s="4">
        <f>'1. Pairwise Distance Matrix'!E7*7420</f>
        <v>1111.6556266402281</v>
      </c>
      <c r="F7" s="4">
        <f>'1. Pairwise Distance Matrix'!F7*7420</f>
        <v>1749.3465894239446</v>
      </c>
      <c r="G7" s="4"/>
      <c r="H7" s="4"/>
      <c r="I7" s="4"/>
      <c r="J7" s="4"/>
      <c r="K7" s="4"/>
      <c r="L7" s="4"/>
      <c r="M7" s="4"/>
      <c r="N7" s="4"/>
    </row>
    <row r="8" spans="1:84" ht="15" customHeight="1">
      <c r="A8" t="s">
        <v>103</v>
      </c>
      <c r="B8" s="4">
        <f>'1. Pairwise Distance Matrix'!B8*7420</f>
        <v>1735.4565031462698</v>
      </c>
      <c r="C8" s="4">
        <f>'1. Pairwise Distance Matrix'!C8*7420</f>
        <v>811.05925695434576</v>
      </c>
      <c r="D8" s="4">
        <f>'1. Pairwise Distance Matrix'!D8*7420</f>
        <v>680.9426333618535</v>
      </c>
      <c r="E8" s="4">
        <f>'1. Pairwise Distance Matrix'!E8*7420</f>
        <v>649.97864292943143</v>
      </c>
      <c r="F8" s="4">
        <f>'1. Pairwise Distance Matrix'!F8*7420</f>
        <v>1656.3924017505969</v>
      </c>
      <c r="G8" s="4">
        <f>'1. Pairwise Distance Matrix'!G8*7420</f>
        <v>1064.2143172082019</v>
      </c>
      <c r="H8" s="4"/>
      <c r="I8" s="4"/>
      <c r="J8" s="4"/>
      <c r="K8" s="4"/>
      <c r="L8" s="4"/>
      <c r="M8" s="4"/>
      <c r="N8" s="4"/>
    </row>
    <row r="9" spans="1:84" ht="15" customHeight="1">
      <c r="A9" t="s">
        <v>104</v>
      </c>
      <c r="B9" s="4">
        <f>'1. Pairwise Distance Matrix'!B9*7420</f>
        <v>1779.9171492068394</v>
      </c>
      <c r="C9" s="4">
        <f>'1. Pairwise Distance Matrix'!C9*7420</f>
        <v>855.51990301491537</v>
      </c>
      <c r="D9" s="4">
        <f>'1. Pairwise Distance Matrix'!D9*7420</f>
        <v>725.403279422423</v>
      </c>
      <c r="E9" s="4">
        <f>'1. Pairwise Distance Matrix'!E9*7420</f>
        <v>694.43928899000105</v>
      </c>
      <c r="F9" s="4">
        <f>'1. Pairwise Distance Matrix'!F9*7420</f>
        <v>1700.8530478111666</v>
      </c>
      <c r="G9" s="4">
        <f>'1. Pairwise Distance Matrix'!G9*7420</f>
        <v>1108.6749632687715</v>
      </c>
      <c r="H9" s="4">
        <f>'1. Pairwise Distance Matrix'!H9*7420</f>
        <v>294.85944061952023</v>
      </c>
      <c r="I9" s="4"/>
      <c r="J9" s="4"/>
      <c r="K9" s="4"/>
      <c r="L9" s="4"/>
      <c r="M9" s="4"/>
      <c r="N9" s="4"/>
    </row>
    <row r="10" spans="1:84" ht="15" customHeight="1">
      <c r="A10" t="s">
        <v>105</v>
      </c>
      <c r="B10" s="4">
        <f>'1. Pairwise Distance Matrix'!B10*7420</f>
        <v>1733.5768830588277</v>
      </c>
      <c r="C10" s="4">
        <f>'1. Pairwise Distance Matrix'!C10*7420</f>
        <v>809.17963686690325</v>
      </c>
      <c r="D10" s="4">
        <f>'1. Pairwise Distance Matrix'!D10*7420</f>
        <v>679.06301327441111</v>
      </c>
      <c r="E10" s="4">
        <f>'1. Pairwise Distance Matrix'!E10*7420</f>
        <v>648.09902284198904</v>
      </c>
      <c r="F10" s="4">
        <f>'1. Pairwise Distance Matrix'!F10*7420</f>
        <v>1654.5127816631548</v>
      </c>
      <c r="G10" s="4">
        <f>'1. Pairwise Distance Matrix'!G10*7420</f>
        <v>1062.3346971207598</v>
      </c>
      <c r="H10" s="4">
        <f>'1. Pairwise Distance Matrix'!H10*7420</f>
        <v>356.12239146701847</v>
      </c>
      <c r="I10" s="4">
        <f>'1. Pairwise Distance Matrix'!I10*7420</f>
        <v>400.58303752758798</v>
      </c>
      <c r="J10" s="4"/>
      <c r="K10" s="4"/>
      <c r="L10" s="4"/>
      <c r="M10" s="4"/>
      <c r="N10" s="4"/>
    </row>
    <row r="11" spans="1:84" ht="15" customHeight="1">
      <c r="A11" t="s">
        <v>106</v>
      </c>
      <c r="B11" s="4">
        <f>'1. Pairwise Distance Matrix'!B11*7420</f>
        <v>1732.3053744697725</v>
      </c>
      <c r="C11" s="4">
        <f>'1. Pairwise Distance Matrix'!C11*7420</f>
        <v>807.9081282778485</v>
      </c>
      <c r="D11" s="4">
        <f>'1. Pairwise Distance Matrix'!D11*7420</f>
        <v>677.79150468535624</v>
      </c>
      <c r="E11" s="4">
        <f>'1. Pairwise Distance Matrix'!E11*7420</f>
        <v>646.82751425293429</v>
      </c>
      <c r="F11" s="4">
        <f>'1. Pairwise Distance Matrix'!F11*7420</f>
        <v>1653.2412730741</v>
      </c>
      <c r="G11" s="4">
        <f>'1. Pairwise Distance Matrix'!G11*7420</f>
        <v>1061.0631885317048</v>
      </c>
      <c r="H11" s="4">
        <f>'1. Pairwise Distance Matrix'!H11*7420</f>
        <v>371.24134877010266</v>
      </c>
      <c r="I11" s="4">
        <f>'1. Pairwise Distance Matrix'!I11*7420</f>
        <v>415.70199483067228</v>
      </c>
      <c r="J11" s="4">
        <f>'1. Pairwise Distance Matrix'!J11*7420</f>
        <v>369.36172868266033</v>
      </c>
      <c r="K11" s="4"/>
      <c r="L11" s="4"/>
      <c r="M11" s="4"/>
      <c r="N11" s="4"/>
    </row>
    <row r="12" spans="1:84" ht="15" customHeight="1">
      <c r="A12" t="s">
        <v>107</v>
      </c>
      <c r="B12" s="4">
        <f>'1. Pairwise Distance Matrix'!B12*7420</f>
        <v>1730.5761283549991</v>
      </c>
      <c r="C12" s="4">
        <f>'1. Pairwise Distance Matrix'!C12*7420</f>
        <v>806.17888216307483</v>
      </c>
      <c r="D12" s="4">
        <f>'1. Pairwise Distance Matrix'!D12*7420</f>
        <v>676.06225857058257</v>
      </c>
      <c r="E12" s="4">
        <f>'1. Pairwise Distance Matrix'!E12*7420</f>
        <v>645.09826813816051</v>
      </c>
      <c r="F12" s="4">
        <f>'1. Pairwise Distance Matrix'!F12*7420</f>
        <v>1651.5120269593262</v>
      </c>
      <c r="G12" s="4">
        <f>'1. Pairwise Distance Matrix'!G12*7420</f>
        <v>1059.3339424169312</v>
      </c>
      <c r="H12" s="4">
        <f>'1. Pairwise Distance Matrix'!H12*7420</f>
        <v>353.12163676318988</v>
      </c>
      <c r="I12" s="4">
        <f>'1. Pairwise Distance Matrix'!I12*7420</f>
        <v>397.58228282375939</v>
      </c>
      <c r="J12" s="4">
        <f>'1. Pairwise Distance Matrix'!J12*7420</f>
        <v>15.029975731250952</v>
      </c>
      <c r="K12" s="4">
        <f>'1. Pairwise Distance Matrix'!K12*7420</f>
        <v>366.36097397883174</v>
      </c>
      <c r="L12" s="4"/>
      <c r="M12" s="4"/>
      <c r="N12" s="4"/>
    </row>
    <row r="13" spans="1:84" ht="15" customHeight="1">
      <c r="A13" t="s">
        <v>108</v>
      </c>
      <c r="B13" s="4">
        <f>'1. Pairwise Distance Matrix'!B13*7420</f>
        <v>1773.6097544096194</v>
      </c>
      <c r="C13" s="4">
        <f>'1. Pairwise Distance Matrix'!C13*7420</f>
        <v>849.21250821769524</v>
      </c>
      <c r="D13" s="4">
        <f>'1. Pairwise Distance Matrix'!D13*7420</f>
        <v>719.09588462520287</v>
      </c>
      <c r="E13" s="4">
        <f>'1. Pairwise Distance Matrix'!E13*7420</f>
        <v>688.13189419278092</v>
      </c>
      <c r="F13" s="4">
        <f>'1. Pairwise Distance Matrix'!F13*7420</f>
        <v>1694.5456530139465</v>
      </c>
      <c r="G13" s="4">
        <f>'1. Pairwise Distance Matrix'!G13*7420</f>
        <v>1102.3675684715515</v>
      </c>
      <c r="H13" s="4">
        <f>'1. Pairwise Distance Matrix'!H13*7420</f>
        <v>230.50036235856294</v>
      </c>
      <c r="I13" s="4">
        <f>'1. Pairwise Distance Matrix'!I13*7420</f>
        <v>333.0126918828696</v>
      </c>
      <c r="J13" s="4">
        <f>'1. Pairwise Distance Matrix'!J13*7420</f>
        <v>394.27564273036785</v>
      </c>
      <c r="K13" s="4">
        <f>'1. Pairwise Distance Matrix'!K13*7420</f>
        <v>409.39460003345209</v>
      </c>
      <c r="L13" s="4">
        <f>'1. Pairwise Distance Matrix'!L13*7420</f>
        <v>391.27488802653932</v>
      </c>
      <c r="M13" s="4"/>
      <c r="N13" s="4"/>
    </row>
    <row r="14" spans="1:84" ht="15" customHeight="1">
      <c r="A14" t="s">
        <v>109</v>
      </c>
      <c r="B14" s="4">
        <f>'1. Pairwise Distance Matrix'!B14*7420</f>
        <v>1752.0696745817606</v>
      </c>
      <c r="C14" s="4">
        <f>'1. Pairwise Distance Matrix'!C14*7420</f>
        <v>827.67242838983657</v>
      </c>
      <c r="D14" s="4">
        <f>'1. Pairwise Distance Matrix'!D14*7420</f>
        <v>697.55580479734431</v>
      </c>
      <c r="E14" s="4">
        <f>'1. Pairwise Distance Matrix'!E14*7420</f>
        <v>666.59181436492236</v>
      </c>
      <c r="F14" s="4">
        <f>'1. Pairwise Distance Matrix'!F14*7420</f>
        <v>1673.0055731860882</v>
      </c>
      <c r="G14" s="4">
        <f>'1. Pairwise Distance Matrix'!G14*7420</f>
        <v>1080.827488643693</v>
      </c>
      <c r="H14" s="4">
        <f>'1. Pairwise Distance Matrix'!H14*7420</f>
        <v>208.96028253070438</v>
      </c>
      <c r="I14" s="4">
        <f>'1. Pairwise Distance Matrix'!I14*7420</f>
        <v>311.47261205501104</v>
      </c>
      <c r="J14" s="4">
        <f>'1. Pairwise Distance Matrix'!J14*7420</f>
        <v>372.73556290250923</v>
      </c>
      <c r="K14" s="4">
        <f>'1. Pairwise Distance Matrix'!K14*7420</f>
        <v>387.85452020559353</v>
      </c>
      <c r="L14" s="4">
        <f>'1. Pairwise Distance Matrix'!L14*7420</f>
        <v>369.73480819868075</v>
      </c>
      <c r="M14" s="4">
        <f>'1. Pairwise Distance Matrix'!M14*7420</f>
        <v>213.04515698848047</v>
      </c>
      <c r="N14" s="4"/>
    </row>
    <row r="15" spans="1:84" ht="15" customHeight="1">
      <c r="A15" t="s">
        <v>110</v>
      </c>
      <c r="B15" s="4">
        <f>'1. Pairwise Distance Matrix'!B15*7420</f>
        <v>1715.0048186561341</v>
      </c>
      <c r="C15" s="4">
        <f>'1. Pairwise Distance Matrix'!C15*7420</f>
        <v>790.60757246421008</v>
      </c>
      <c r="D15" s="4">
        <f>'1. Pairwise Distance Matrix'!D15*7420</f>
        <v>660.49094887171793</v>
      </c>
      <c r="E15" s="4">
        <f>'1. Pairwise Distance Matrix'!E15*7420</f>
        <v>437.10031419167643</v>
      </c>
      <c r="F15" s="4">
        <f>'1. Pairwise Distance Matrix'!F15*7420</f>
        <v>1635.9407172604613</v>
      </c>
      <c r="G15" s="4">
        <f>'1. Pairwise Distance Matrix'!G15*7420</f>
        <v>1043.7626327180662</v>
      </c>
      <c r="H15" s="4">
        <f>'1. Pairwise Distance Matrix'!H15*7420</f>
        <v>582.08564900727004</v>
      </c>
      <c r="I15" s="4">
        <f>'1. Pairwise Distance Matrix'!I15*7420</f>
        <v>626.54629506783954</v>
      </c>
      <c r="J15" s="4">
        <f>'1. Pairwise Distance Matrix'!J15*7420</f>
        <v>580.20602891982753</v>
      </c>
      <c r="K15" s="4">
        <f>'1. Pairwise Distance Matrix'!K15*7420</f>
        <v>578.93452033077278</v>
      </c>
      <c r="L15" s="4">
        <f>'1. Pairwise Distance Matrix'!L15*7420</f>
        <v>577.20527421599911</v>
      </c>
      <c r="M15" s="4">
        <f>'1. Pairwise Distance Matrix'!M15*7420</f>
        <v>620.23890027061941</v>
      </c>
      <c r="N15" s="4">
        <f>'1. Pairwise Distance Matrix'!N15*7420</f>
        <v>598.69882044276073</v>
      </c>
    </row>
    <row r="16" spans="1:84" ht="15" customHeight="1">
      <c r="A16" t="s">
        <v>111</v>
      </c>
      <c r="B16" s="4">
        <f>'1. Pairwise Distance Matrix'!B16*7420</f>
        <v>1712.1567810585636</v>
      </c>
      <c r="C16" s="4">
        <f>'1. Pairwise Distance Matrix'!C16*7420</f>
        <v>787.75953486663946</v>
      </c>
      <c r="D16" s="4">
        <f>'1. Pairwise Distance Matrix'!D16*7420</f>
        <v>657.6429112741472</v>
      </c>
      <c r="E16" s="4">
        <f>'1. Pairwise Distance Matrix'!E16*7420</f>
        <v>626.67892084172524</v>
      </c>
      <c r="F16" s="4">
        <f>'1. Pairwise Distance Matrix'!F16*7420</f>
        <v>1633.0926796628908</v>
      </c>
      <c r="G16" s="4">
        <f>'1. Pairwise Distance Matrix'!G16*7420</f>
        <v>1040.9145951204957</v>
      </c>
      <c r="H16" s="4">
        <f>'1. Pairwise Distance Matrix'!H16*7420</f>
        <v>579.2376114096993</v>
      </c>
      <c r="I16" s="4">
        <f>'1. Pairwise Distance Matrix'!I16*7420</f>
        <v>623.69825747026891</v>
      </c>
      <c r="J16" s="4">
        <f>'1. Pairwise Distance Matrix'!J16*7420</f>
        <v>577.35799132225691</v>
      </c>
      <c r="K16" s="4">
        <f>'1. Pairwise Distance Matrix'!K16*7420</f>
        <v>576.08648273320193</v>
      </c>
      <c r="L16" s="4">
        <f>'1. Pairwise Distance Matrix'!L16*7420</f>
        <v>574.35723661842837</v>
      </c>
      <c r="M16" s="4">
        <f>'1. Pairwise Distance Matrix'!M16*7420</f>
        <v>617.39086267304867</v>
      </c>
      <c r="N16" s="4">
        <f>'1. Pairwise Distance Matrix'!N16*7420</f>
        <v>595.85078284519011</v>
      </c>
      <c r="O16" s="4">
        <f>'1. Pairwise Distance Matrix'!O16*7420</f>
        <v>558.78592691956362</v>
      </c>
      <c r="P16" s="4"/>
      <c r="Q16" s="4"/>
      <c r="R16" s="4"/>
      <c r="S16" s="4"/>
      <c r="T16" s="4"/>
      <c r="U16" s="4"/>
      <c r="V16" s="4"/>
      <c r="W16" s="4"/>
      <c r="X16" s="4"/>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row>
    <row r="17" spans="1:83" ht="15" customHeight="1">
      <c r="A17" t="s">
        <v>112</v>
      </c>
      <c r="B17" s="4">
        <f>'1. Pairwise Distance Matrix'!B17*7420</f>
        <v>1782.897812578296</v>
      </c>
      <c r="C17" s="4">
        <f>'1. Pairwise Distance Matrix'!C17*7420</f>
        <v>858.50056638637159</v>
      </c>
      <c r="D17" s="4">
        <f>'1. Pairwise Distance Matrix'!D17*7420</f>
        <v>728.38394279387944</v>
      </c>
      <c r="E17" s="4">
        <f>'1. Pairwise Distance Matrix'!E17*7420</f>
        <v>0</v>
      </c>
      <c r="F17" s="4">
        <f>'1. Pairwise Distance Matrix'!F17*7420</f>
        <v>1703.8337111826231</v>
      </c>
      <c r="G17" s="4">
        <f>'1. Pairwise Distance Matrix'!G17*7420</f>
        <v>1111.6556266402281</v>
      </c>
      <c r="H17" s="4">
        <f>'1. Pairwise Distance Matrix'!H17*7420</f>
        <v>649.97864292943154</v>
      </c>
      <c r="I17" s="4">
        <f>'1. Pairwise Distance Matrix'!I17*7420</f>
        <v>694.43928899000105</v>
      </c>
      <c r="J17" s="4">
        <f>'1. Pairwise Distance Matrix'!J17*7420</f>
        <v>648.09902284198904</v>
      </c>
      <c r="K17" s="4">
        <f>'1. Pairwise Distance Matrix'!K17*7420</f>
        <v>646.82751425293429</v>
      </c>
      <c r="L17" s="4">
        <f>'1. Pairwise Distance Matrix'!L17*7420</f>
        <v>645.09826813816062</v>
      </c>
      <c r="M17" s="4">
        <f>'1. Pairwise Distance Matrix'!M17*7420</f>
        <v>688.13189419278092</v>
      </c>
      <c r="N17" s="4">
        <f>'1. Pairwise Distance Matrix'!N17*7420</f>
        <v>666.59181436492224</v>
      </c>
      <c r="O17" s="4">
        <f>'1. Pairwise Distance Matrix'!O17*7420</f>
        <v>437.10031419167643</v>
      </c>
      <c r="P17" s="4">
        <f>'1. Pairwise Distance Matrix'!P17*7420</f>
        <v>626.67892084172513</v>
      </c>
      <c r="Q17" s="4"/>
      <c r="R17" s="4"/>
      <c r="S17" s="4"/>
      <c r="T17" s="4"/>
      <c r="U17" s="4"/>
      <c r="V17" s="4"/>
      <c r="W17" s="4"/>
      <c r="X17" s="4"/>
      <c r="Y17" s="4"/>
      <c r="Z17" s="4"/>
      <c r="AA17" s="4"/>
      <c r="AB17" s="4"/>
      <c r="AC17" s="4"/>
      <c r="AD17" s="4"/>
      <c r="AE17" s="4"/>
      <c r="AF17" s="4"/>
      <c r="AG17" s="4"/>
      <c r="AH17" s="4"/>
      <c r="AI17" s="4"/>
      <c r="AJ17" s="4"/>
      <c r="AK17" s="4"/>
      <c r="AL17" s="4"/>
      <c r="AM17" s="4"/>
      <c r="AN17" s="4"/>
      <c r="AO17" s="4"/>
      <c r="AP17" s="4"/>
      <c r="AQ17" s="4"/>
      <c r="AR17" s="4"/>
      <c r="AS17" s="4"/>
      <c r="AT17" s="4"/>
      <c r="AU17" s="4"/>
      <c r="AV17" s="4"/>
      <c r="AW17" s="4"/>
      <c r="AX17" s="4"/>
      <c r="AY17" s="4"/>
      <c r="AZ17" s="4"/>
      <c r="BA17" s="4"/>
      <c r="BB17" s="4"/>
      <c r="BC17" s="4"/>
      <c r="BD17" s="4"/>
      <c r="BE17" s="4"/>
      <c r="BF17" s="4"/>
      <c r="BG17" s="4"/>
      <c r="BH17" s="4"/>
      <c r="BI17" s="4"/>
      <c r="BJ17" s="4"/>
      <c r="BK17" s="4"/>
      <c r="BL17" s="4"/>
      <c r="BM17" s="4"/>
      <c r="BN17" s="4"/>
      <c r="BO17" s="4"/>
      <c r="BP17" s="4"/>
      <c r="BQ17" s="4"/>
      <c r="BR17" s="4"/>
      <c r="BS17" s="4"/>
      <c r="BT17" s="4"/>
      <c r="BU17" s="4"/>
      <c r="BV17" s="4"/>
      <c r="BW17" s="4"/>
      <c r="BX17" s="4"/>
      <c r="BY17" s="4"/>
      <c r="BZ17" s="4"/>
      <c r="CA17" s="4"/>
      <c r="CB17" s="4"/>
      <c r="CC17" s="4"/>
      <c r="CD17" s="4"/>
      <c r="CE17" s="4"/>
    </row>
    <row r="18" spans="1:83" ht="15" customHeight="1">
      <c r="A18" t="s">
        <v>113</v>
      </c>
      <c r="B18" s="4">
        <f>'1. Pairwise Distance Matrix'!B18*7420</f>
        <v>1740.9507261625438</v>
      </c>
      <c r="C18" s="4">
        <f>'1. Pairwise Distance Matrix'!C18*7420</f>
        <v>816.55347997061949</v>
      </c>
      <c r="D18" s="4">
        <f>'1. Pairwise Distance Matrix'!D18*7420</f>
        <v>686.43685637812723</v>
      </c>
      <c r="E18" s="4">
        <f>'1. Pairwise Distance Matrix'!E18*7420</f>
        <v>655.47286594570517</v>
      </c>
      <c r="F18" s="4">
        <f>'1. Pairwise Distance Matrix'!F18*7420</f>
        <v>1661.8866247668709</v>
      </c>
      <c r="G18" s="4">
        <f>'1. Pairwise Distance Matrix'!G18*7420</f>
        <v>1069.7085402244759</v>
      </c>
      <c r="H18" s="4">
        <f>'1. Pairwise Distance Matrix'!H18*7420</f>
        <v>363.4962345707346</v>
      </c>
      <c r="I18" s="4">
        <f>'1. Pairwise Distance Matrix'!I18*7420</f>
        <v>407.9568806313041</v>
      </c>
      <c r="J18" s="4">
        <f>'1. Pairwise Distance Matrix'!J18*7420</f>
        <v>185.84331778453245</v>
      </c>
      <c r="K18" s="4">
        <f>'1. Pairwise Distance Matrix'!K18*7420</f>
        <v>376.73557178637645</v>
      </c>
      <c r="L18" s="4">
        <f>'1. Pairwise Distance Matrix'!L18*7420</f>
        <v>182.84256308070388</v>
      </c>
      <c r="M18" s="4">
        <f>'1. Pairwise Distance Matrix'!M18*7420</f>
        <v>401.64948583408398</v>
      </c>
      <c r="N18" s="4">
        <f>'1. Pairwise Distance Matrix'!N18*7420</f>
        <v>380.10940600622541</v>
      </c>
      <c r="O18" s="4">
        <f>'1. Pairwise Distance Matrix'!O18*7420</f>
        <v>587.57987202354366</v>
      </c>
      <c r="P18" s="4">
        <f>'1. Pairwise Distance Matrix'!P18*7420</f>
        <v>584.73183442597303</v>
      </c>
      <c r="Q18" s="4">
        <f>'1. Pairwise Distance Matrix'!Q18*7420</f>
        <v>655.47286594570517</v>
      </c>
      <c r="R18" s="4"/>
      <c r="S18" s="4"/>
      <c r="T18" s="4"/>
      <c r="U18" s="4"/>
      <c r="V18" s="4"/>
      <c r="W18" s="4"/>
      <c r="X18" s="4"/>
      <c r="Y18" s="4"/>
      <c r="Z18" s="4"/>
      <c r="AA18" s="4"/>
      <c r="AB18" s="4"/>
      <c r="AC18" s="4"/>
      <c r="AD18" s="4"/>
      <c r="AE18" s="4"/>
      <c r="AF18" s="4"/>
      <c r="AG18" s="4"/>
      <c r="AH18" s="4"/>
      <c r="AI18" s="4"/>
      <c r="AJ18" s="4"/>
      <c r="AK18" s="4"/>
      <c r="AL18" s="4"/>
      <c r="AM18" s="4"/>
      <c r="AN18" s="4"/>
      <c r="AO18" s="4"/>
      <c r="AP18" s="4"/>
      <c r="AQ18" s="4"/>
      <c r="AR18" s="4"/>
      <c r="AS18" s="4"/>
      <c r="AT18" s="4"/>
      <c r="AU18" s="4"/>
      <c r="AV18" s="4"/>
      <c r="AW18" s="4"/>
      <c r="AX18" s="4"/>
      <c r="AY18" s="4"/>
      <c r="AZ18" s="4"/>
      <c r="BA18" s="4"/>
      <c r="BB18" s="4"/>
      <c r="BC18" s="4"/>
      <c r="BD18" s="4"/>
      <c r="BE18" s="4"/>
      <c r="BF18" s="4"/>
      <c r="BG18" s="4"/>
      <c r="BH18" s="4"/>
      <c r="BI18" s="4"/>
      <c r="BJ18" s="4"/>
      <c r="BK18" s="4"/>
      <c r="BL18" s="4"/>
      <c r="BM18" s="4"/>
      <c r="BN18" s="4"/>
      <c r="BO18" s="4"/>
      <c r="BP18" s="4"/>
      <c r="BQ18" s="4"/>
      <c r="BR18" s="4"/>
      <c r="BS18" s="4"/>
      <c r="BT18" s="4"/>
      <c r="BU18" s="4"/>
      <c r="BV18" s="4"/>
      <c r="BW18" s="4"/>
      <c r="BX18" s="4"/>
      <c r="BY18" s="4"/>
      <c r="BZ18" s="4"/>
      <c r="CA18" s="4"/>
      <c r="CB18" s="4"/>
      <c r="CC18" s="4"/>
      <c r="CD18" s="4"/>
      <c r="CE18" s="4"/>
    </row>
    <row r="19" spans="1:83" ht="15" customHeight="1">
      <c r="A19" t="s">
        <v>114</v>
      </c>
      <c r="B19" s="4">
        <f>'1. Pairwise Distance Matrix'!B19*7420</f>
        <v>1751.2117625079709</v>
      </c>
      <c r="C19" s="4">
        <f>'1. Pairwise Distance Matrix'!C19*7420</f>
        <v>826.81451631604659</v>
      </c>
      <c r="D19" s="4">
        <f>'1. Pairwise Distance Matrix'!D19*7420</f>
        <v>696.69789272355433</v>
      </c>
      <c r="E19" s="4">
        <f>'1. Pairwise Distance Matrix'!E19*7420</f>
        <v>665.73390229113238</v>
      </c>
      <c r="F19" s="4">
        <f>'1. Pairwise Distance Matrix'!F19*7420</f>
        <v>1672.147661112298</v>
      </c>
      <c r="G19" s="4">
        <f>'1. Pairwise Distance Matrix'!G19*7420</f>
        <v>1079.969576569903</v>
      </c>
      <c r="H19" s="4">
        <f>'1. Pairwise Distance Matrix'!H19*7420</f>
        <v>373.75727091616164</v>
      </c>
      <c r="I19" s="4">
        <f>'1. Pairwise Distance Matrix'!I19*7420</f>
        <v>418.2179169767312</v>
      </c>
      <c r="J19" s="4">
        <f>'1. Pairwise Distance Matrix'!J19*7420</f>
        <v>229.51511855029628</v>
      </c>
      <c r="K19" s="4">
        <f>'1. Pairwise Distance Matrix'!K19*7420</f>
        <v>386.9966081318035</v>
      </c>
      <c r="L19" s="4">
        <f>'1. Pairwise Distance Matrix'!L19*7420</f>
        <v>226.51436384646775</v>
      </c>
      <c r="M19" s="4">
        <f>'1. Pairwise Distance Matrix'!M19*7420</f>
        <v>411.91052217951102</v>
      </c>
      <c r="N19" s="4">
        <f>'1. Pairwise Distance Matrix'!N19*7420</f>
        <v>390.37044235165246</v>
      </c>
      <c r="O19" s="4">
        <f>'1. Pairwise Distance Matrix'!O19*7420</f>
        <v>597.84090836897076</v>
      </c>
      <c r="P19" s="4">
        <f>'1. Pairwise Distance Matrix'!P19*7420</f>
        <v>594.99287077140002</v>
      </c>
      <c r="Q19" s="4">
        <f>'1. Pairwise Distance Matrix'!Q19*7420</f>
        <v>665.73390229113238</v>
      </c>
      <c r="R19" s="4">
        <f>'1. Pairwise Distance Matrix'!R19*7420</f>
        <v>236.88896165401243</v>
      </c>
      <c r="S19" s="4"/>
      <c r="T19" s="4"/>
      <c r="U19" s="4"/>
      <c r="V19" s="4"/>
      <c r="W19" s="4"/>
      <c r="X19" s="4"/>
      <c r="Y19" s="4"/>
      <c r="Z19" s="4"/>
      <c r="AA19" s="4"/>
      <c r="AB19" s="4"/>
      <c r="AC19" s="4"/>
      <c r="AD19" s="4"/>
      <c r="AE19" s="4"/>
      <c r="AF19" s="4"/>
      <c r="AG19" s="4"/>
      <c r="AH19" s="4"/>
      <c r="AI19" s="4"/>
      <c r="AJ19" s="4"/>
      <c r="AK19" s="4"/>
      <c r="AL19" s="4"/>
      <c r="AM19" s="4"/>
      <c r="AN19" s="4"/>
      <c r="AO19" s="4"/>
      <c r="AP19" s="4"/>
      <c r="AQ19" s="4"/>
      <c r="AR19" s="4"/>
      <c r="AS19" s="4"/>
      <c r="AT19" s="4"/>
      <c r="AU19" s="4"/>
      <c r="AV19" s="4"/>
      <c r="AW19" s="4"/>
      <c r="AX19" s="4"/>
      <c r="AY19" s="4"/>
      <c r="AZ19" s="4"/>
      <c r="BA19" s="4"/>
      <c r="BB19" s="4"/>
      <c r="BC19" s="4"/>
      <c r="BD19" s="4"/>
      <c r="BE19" s="4"/>
      <c r="BF19" s="4"/>
      <c r="BG19" s="4"/>
      <c r="BH19" s="4"/>
      <c r="BI19" s="4"/>
      <c r="BJ19" s="4"/>
      <c r="BK19" s="4"/>
      <c r="BL19" s="4"/>
      <c r="BM19" s="4"/>
      <c r="BN19" s="4"/>
      <c r="BO19" s="4"/>
      <c r="BP19" s="4"/>
      <c r="BQ19" s="4"/>
      <c r="BR19" s="4"/>
      <c r="BS19" s="4"/>
      <c r="BT19" s="4"/>
      <c r="BU19" s="4"/>
      <c r="BV19" s="4"/>
      <c r="BW19" s="4"/>
      <c r="BX19" s="4"/>
      <c r="BY19" s="4"/>
      <c r="BZ19" s="4"/>
      <c r="CA19" s="4"/>
      <c r="CB19" s="4"/>
      <c r="CC19" s="4"/>
      <c r="CD19" s="4"/>
      <c r="CE19" s="4"/>
    </row>
    <row r="20" spans="1:83" ht="15" customHeight="1">
      <c r="A20" t="s">
        <v>115</v>
      </c>
      <c r="B20" s="4">
        <f>'1. Pairwise Distance Matrix'!B20*7420</f>
        <v>1722.6040580829106</v>
      </c>
      <c r="C20" s="4">
        <f>'1. Pairwise Distance Matrix'!C20*7420</f>
        <v>798.20681189098639</v>
      </c>
      <c r="D20" s="4">
        <f>'1. Pairwise Distance Matrix'!D20*7420</f>
        <v>668.09018829849413</v>
      </c>
      <c r="E20" s="4">
        <f>'1. Pairwise Distance Matrix'!E20*7420</f>
        <v>637.12619786607206</v>
      </c>
      <c r="F20" s="4">
        <f>'1. Pairwise Distance Matrix'!F20*7420</f>
        <v>1643.5399566872377</v>
      </c>
      <c r="G20" s="4">
        <f>'1. Pairwise Distance Matrix'!G20*7420</f>
        <v>1051.3618721448427</v>
      </c>
      <c r="H20" s="4">
        <f>'1. Pairwise Distance Matrix'!H20*7420</f>
        <v>345.14956649110144</v>
      </c>
      <c r="I20" s="4">
        <f>'1. Pairwise Distance Matrix'!I20*7420</f>
        <v>389.61021255167105</v>
      </c>
      <c r="J20" s="4">
        <f>'1. Pairwise Distance Matrix'!J20*7420</f>
        <v>200.90741412523613</v>
      </c>
      <c r="K20" s="4">
        <f>'1. Pairwise Distance Matrix'!K20*7420</f>
        <v>358.38890370674329</v>
      </c>
      <c r="L20" s="4">
        <f>'1. Pairwise Distance Matrix'!L20*7420</f>
        <v>197.90665942140757</v>
      </c>
      <c r="M20" s="4">
        <f>'1. Pairwise Distance Matrix'!M20*7420</f>
        <v>383.30281775445087</v>
      </c>
      <c r="N20" s="4">
        <f>'1. Pairwise Distance Matrix'!N20*7420</f>
        <v>361.76273792659231</v>
      </c>
      <c r="O20" s="4">
        <f>'1. Pairwise Distance Matrix'!O20*7420</f>
        <v>569.23320394391055</v>
      </c>
      <c r="P20" s="4">
        <f>'1. Pairwise Distance Matrix'!P20*7420</f>
        <v>566.38516634633993</v>
      </c>
      <c r="Q20" s="4">
        <f>'1. Pairwise Distance Matrix'!Q20*7420</f>
        <v>637.12619786607206</v>
      </c>
      <c r="R20" s="4">
        <f>'1. Pairwise Distance Matrix'!R20*7420</f>
        <v>208.28125722895226</v>
      </c>
      <c r="S20" s="4">
        <f>'1. Pairwise Distance Matrix'!S20*7420</f>
        <v>218.5422935743793</v>
      </c>
      <c r="T20" s="4"/>
      <c r="U20" s="4"/>
      <c r="V20" s="4"/>
      <c r="W20" s="4"/>
      <c r="X20" s="4"/>
      <c r="Y20" s="4"/>
      <c r="Z20" s="4"/>
      <c r="AA20" s="4"/>
      <c r="AB20" s="4"/>
      <c r="AC20" s="4"/>
      <c r="AD20" s="4"/>
      <c r="AE20" s="4"/>
      <c r="AF20" s="4"/>
      <c r="AG20" s="4"/>
      <c r="AH20" s="4"/>
      <c r="AI20" s="4"/>
      <c r="AJ20" s="4"/>
      <c r="AK20" s="4"/>
      <c r="AL20" s="4"/>
      <c r="AM20" s="4"/>
      <c r="AN20" s="4"/>
      <c r="AO20" s="4"/>
      <c r="AP20" s="4"/>
      <c r="AQ20" s="4"/>
      <c r="AR20" s="4"/>
      <c r="AS20" s="4"/>
      <c r="AT20" s="4"/>
      <c r="AU20" s="4"/>
      <c r="AV20" s="4"/>
      <c r="AW20" s="4"/>
      <c r="AX20" s="4"/>
      <c r="AY20" s="4"/>
      <c r="AZ20" s="4"/>
      <c r="BA20" s="4"/>
      <c r="BB20" s="4"/>
      <c r="BC20" s="4"/>
      <c r="BD20" s="4"/>
      <c r="BE20" s="4"/>
      <c r="BF20" s="4"/>
      <c r="BG20" s="4"/>
      <c r="BH20" s="4"/>
      <c r="BI20" s="4"/>
      <c r="BJ20" s="4"/>
      <c r="BK20" s="4"/>
      <c r="BL20" s="4"/>
      <c r="BM20" s="4"/>
      <c r="BN20" s="4"/>
      <c r="BO20" s="4"/>
      <c r="BP20" s="4"/>
      <c r="BQ20" s="4"/>
      <c r="BR20" s="4"/>
      <c r="BS20" s="4"/>
      <c r="BT20" s="4"/>
      <c r="BU20" s="4"/>
      <c r="BV20" s="4"/>
      <c r="BW20" s="4"/>
      <c r="BX20" s="4"/>
      <c r="BY20" s="4"/>
      <c r="BZ20" s="4"/>
      <c r="CA20" s="4"/>
      <c r="CB20" s="4"/>
      <c r="CC20" s="4"/>
      <c r="CD20" s="4"/>
      <c r="CE20" s="4"/>
    </row>
    <row r="21" spans="1:83" ht="15" customHeight="1">
      <c r="A21" t="s">
        <v>116</v>
      </c>
      <c r="B21" s="4">
        <f>'1. Pairwise Distance Matrix'!B21*7420</f>
        <v>1724.6170906050866</v>
      </c>
      <c r="C21" s="4">
        <f>'1. Pairwise Distance Matrix'!C21*7420</f>
        <v>800.21984441316226</v>
      </c>
      <c r="D21" s="4">
        <f>'1. Pairwise Distance Matrix'!D21*7420</f>
        <v>670.10322082067</v>
      </c>
      <c r="E21" s="4">
        <f>'1. Pairwise Distance Matrix'!E21*7420</f>
        <v>639.13923038824794</v>
      </c>
      <c r="F21" s="4">
        <f>'1. Pairwise Distance Matrix'!F21*7420</f>
        <v>1645.5529892094137</v>
      </c>
      <c r="G21" s="4">
        <f>'1. Pairwise Distance Matrix'!G21*7420</f>
        <v>1053.3749046670187</v>
      </c>
      <c r="H21" s="4">
        <f>'1. Pairwise Distance Matrix'!H21*7420</f>
        <v>347.16259901327732</v>
      </c>
      <c r="I21" s="4">
        <f>'1. Pairwise Distance Matrix'!I21*7420</f>
        <v>391.62324507384682</v>
      </c>
      <c r="J21" s="4">
        <f>'1. Pairwise Distance Matrix'!J21*7420</f>
        <v>202.92044664741198</v>
      </c>
      <c r="K21" s="4">
        <f>'1. Pairwise Distance Matrix'!K21*7420</f>
        <v>360.40193622891917</v>
      </c>
      <c r="L21" s="4">
        <f>'1. Pairwise Distance Matrix'!L21*7420</f>
        <v>199.91969194358344</v>
      </c>
      <c r="M21" s="4">
        <f>'1. Pairwise Distance Matrix'!M21*7420</f>
        <v>385.31585027662675</v>
      </c>
      <c r="N21" s="4">
        <f>'1. Pairwise Distance Matrix'!N21*7420</f>
        <v>363.77577044876813</v>
      </c>
      <c r="O21" s="4">
        <f>'1. Pairwise Distance Matrix'!O21*7420</f>
        <v>571.24623646608643</v>
      </c>
      <c r="P21" s="4">
        <f>'1. Pairwise Distance Matrix'!P21*7420</f>
        <v>568.39819886851581</v>
      </c>
      <c r="Q21" s="4">
        <f>'1. Pairwise Distance Matrix'!Q21*7420</f>
        <v>639.13923038824794</v>
      </c>
      <c r="R21" s="4">
        <f>'1. Pairwise Distance Matrix'!R21*7420</f>
        <v>210.29428975112813</v>
      </c>
      <c r="S21" s="4">
        <f>'1. Pairwise Distance Matrix'!S21*7420</f>
        <v>220.55532609655518</v>
      </c>
      <c r="T21" s="4">
        <f>'1. Pairwise Distance Matrix'!T21*7420</f>
        <v>22.055986046864373</v>
      </c>
      <c r="U21" s="4"/>
      <c r="V21" s="4"/>
      <c r="W21" s="4"/>
      <c r="X21" s="4"/>
      <c r="Y21" s="4"/>
      <c r="Z21" s="4"/>
      <c r="AA21" s="4"/>
      <c r="AB21" s="4"/>
      <c r="AC21" s="4"/>
      <c r="AD21" s="4"/>
      <c r="AE21" s="4"/>
      <c r="AF21" s="4"/>
      <c r="AG21" s="4"/>
      <c r="AH21" s="4"/>
      <c r="AI21" s="4"/>
      <c r="AJ21" s="4"/>
      <c r="AK21" s="4"/>
      <c r="AL21" s="4"/>
      <c r="AM21" s="4"/>
      <c r="AN21" s="4"/>
      <c r="AO21" s="4"/>
      <c r="AP21" s="4"/>
      <c r="AQ21" s="4"/>
      <c r="AR21" s="4"/>
      <c r="AS21" s="4"/>
      <c r="AT21" s="4"/>
      <c r="AU21" s="4"/>
      <c r="AV21" s="4"/>
      <c r="AW21" s="4"/>
      <c r="AX21" s="4"/>
      <c r="AY21" s="4"/>
      <c r="AZ21" s="4"/>
      <c r="BA21" s="4"/>
      <c r="BB21" s="4"/>
      <c r="BC21" s="4"/>
      <c r="BD21" s="4"/>
      <c r="BE21" s="4"/>
      <c r="BF21" s="4"/>
      <c r="BG21" s="4"/>
      <c r="BH21" s="4"/>
      <c r="BI21" s="4"/>
      <c r="BJ21" s="4"/>
      <c r="BK21" s="4"/>
      <c r="BL21" s="4"/>
      <c r="BM21" s="4"/>
      <c r="BN21" s="4"/>
      <c r="BO21" s="4"/>
      <c r="BP21" s="4"/>
      <c r="BQ21" s="4"/>
      <c r="BR21" s="4"/>
      <c r="BS21" s="4"/>
      <c r="BT21" s="4"/>
      <c r="BU21" s="4"/>
      <c r="BV21" s="4"/>
      <c r="BW21" s="4"/>
      <c r="BX21" s="4"/>
      <c r="BY21" s="4"/>
      <c r="BZ21" s="4"/>
      <c r="CA21" s="4"/>
      <c r="CB21" s="4"/>
      <c r="CC21" s="4"/>
      <c r="CD21" s="4"/>
      <c r="CE21" s="4"/>
    </row>
    <row r="22" spans="1:83" ht="15" customHeight="1">
      <c r="A22" t="s">
        <v>117</v>
      </c>
      <c r="B22" s="4">
        <f>'1. Pairwise Distance Matrix'!B22*7420</f>
        <v>1731.6258166065552</v>
      </c>
      <c r="C22" s="4">
        <f>'1. Pairwise Distance Matrix'!C22*7420</f>
        <v>807.22857041463112</v>
      </c>
      <c r="D22" s="4">
        <f>'1. Pairwise Distance Matrix'!D22*7420</f>
        <v>677.11194682213875</v>
      </c>
      <c r="E22" s="4">
        <f>'1. Pairwise Distance Matrix'!E22*7420</f>
        <v>646.1479563897168</v>
      </c>
      <c r="F22" s="4">
        <f>'1. Pairwise Distance Matrix'!F22*7420</f>
        <v>1652.5617152108823</v>
      </c>
      <c r="G22" s="4">
        <f>'1. Pairwise Distance Matrix'!G22*7420</f>
        <v>1060.3836306684873</v>
      </c>
      <c r="H22" s="4">
        <f>'1. Pairwise Distance Matrix'!H22*7420</f>
        <v>354.17132501474606</v>
      </c>
      <c r="I22" s="4">
        <f>'1. Pairwise Distance Matrix'!I22*7420</f>
        <v>398.63197107531562</v>
      </c>
      <c r="J22" s="4">
        <f>'1. Pairwise Distance Matrix'!J22*7420</f>
        <v>209.92917264888075</v>
      </c>
      <c r="K22" s="4">
        <f>'1. Pairwise Distance Matrix'!K22*7420</f>
        <v>367.41066223038797</v>
      </c>
      <c r="L22" s="4">
        <f>'1. Pairwise Distance Matrix'!L22*7420</f>
        <v>206.92841794505222</v>
      </c>
      <c r="M22" s="4">
        <f>'1. Pairwise Distance Matrix'!M22*7420</f>
        <v>392.32457627809544</v>
      </c>
      <c r="N22" s="4">
        <f>'1. Pairwise Distance Matrix'!N22*7420</f>
        <v>370.78449645023687</v>
      </c>
      <c r="O22" s="4">
        <f>'1. Pairwise Distance Matrix'!O22*7420</f>
        <v>578.25496246755529</v>
      </c>
      <c r="P22" s="4">
        <f>'1. Pairwise Distance Matrix'!P22*7420</f>
        <v>575.40692486998455</v>
      </c>
      <c r="Q22" s="4">
        <f>'1. Pairwise Distance Matrix'!Q22*7420</f>
        <v>646.1479563897168</v>
      </c>
      <c r="R22" s="4">
        <f>'1. Pairwise Distance Matrix'!R22*7420</f>
        <v>217.30301575259688</v>
      </c>
      <c r="S22" s="4">
        <f>'1. Pairwise Distance Matrix'!S22*7420</f>
        <v>227.56405209802395</v>
      </c>
      <c r="T22" s="4">
        <f>'1. Pairwise Distance Matrix'!T22*7420</f>
        <v>41.078856448351814</v>
      </c>
      <c r="U22" s="4">
        <f>'1. Pairwise Distance Matrix'!U22*7420</f>
        <v>43.091888970527648</v>
      </c>
      <c r="V22" s="4"/>
      <c r="W22" s="4"/>
      <c r="X22" s="4"/>
      <c r="Y22" s="4"/>
      <c r="Z22" s="4"/>
      <c r="AA22" s="4"/>
      <c r="AB22" s="4"/>
      <c r="AC22" s="4"/>
      <c r="AD22" s="4"/>
      <c r="AE22" s="4"/>
      <c r="AF22" s="4"/>
      <c r="AG22" s="4"/>
      <c r="AH22" s="4"/>
      <c r="AI22" s="4"/>
      <c r="AJ22" s="4"/>
      <c r="AK22" s="4"/>
      <c r="AL22" s="4"/>
      <c r="AM22" s="4"/>
      <c r="AN22" s="4"/>
      <c r="AO22" s="4"/>
      <c r="AP22" s="4"/>
      <c r="AQ22" s="4"/>
      <c r="AR22" s="4"/>
      <c r="AS22" s="4"/>
      <c r="AT22" s="4"/>
      <c r="AU22" s="4"/>
      <c r="AV22" s="4"/>
      <c r="AW22" s="4"/>
      <c r="AX22" s="4"/>
      <c r="AY22" s="4"/>
      <c r="AZ22" s="4"/>
      <c r="BA22" s="4"/>
      <c r="BB22" s="4"/>
      <c r="BC22" s="4"/>
      <c r="BD22" s="4"/>
      <c r="BE22" s="4"/>
      <c r="BF22" s="4"/>
      <c r="BG22" s="4"/>
      <c r="BH22" s="4"/>
      <c r="BI22" s="4"/>
      <c r="BJ22" s="4"/>
      <c r="BK22" s="4"/>
      <c r="BL22" s="4"/>
      <c r="BM22" s="4"/>
      <c r="BN22" s="4"/>
      <c r="BO22" s="4"/>
      <c r="BP22" s="4"/>
      <c r="BQ22" s="4"/>
      <c r="BR22" s="4"/>
      <c r="BS22" s="4"/>
      <c r="BT22" s="4"/>
      <c r="BU22" s="4"/>
      <c r="BV22" s="4"/>
      <c r="BW22" s="4"/>
      <c r="BX22" s="4"/>
      <c r="BY22" s="4"/>
      <c r="BZ22" s="4"/>
      <c r="CA22" s="4"/>
      <c r="CB22" s="4"/>
      <c r="CC22" s="4"/>
      <c r="CD22" s="4"/>
      <c r="CE22" s="4"/>
    </row>
    <row r="23" spans="1:83" ht="15" customHeight="1">
      <c r="A23" t="s">
        <v>118</v>
      </c>
      <c r="B23" s="4">
        <f>'1. Pairwise Distance Matrix'!B23*7420</f>
        <v>1729.6142090855185</v>
      </c>
      <c r="C23" s="4">
        <f>'1. Pairwise Distance Matrix'!C23*7420</f>
        <v>805.2169628935942</v>
      </c>
      <c r="D23" s="4">
        <f>'1. Pairwise Distance Matrix'!D23*7420</f>
        <v>675.10033930110183</v>
      </c>
      <c r="E23" s="4">
        <f>'1. Pairwise Distance Matrix'!E23*7420</f>
        <v>644.13634886867987</v>
      </c>
      <c r="F23" s="4">
        <f>'1. Pairwise Distance Matrix'!F23*7420</f>
        <v>1650.5501076898456</v>
      </c>
      <c r="G23" s="4">
        <f>'1. Pairwise Distance Matrix'!G23*7420</f>
        <v>1058.3720231474506</v>
      </c>
      <c r="H23" s="4">
        <f>'1. Pairwise Distance Matrix'!H23*7420</f>
        <v>352.15971749370914</v>
      </c>
      <c r="I23" s="4">
        <f>'1. Pairwise Distance Matrix'!I23*7420</f>
        <v>396.62036355427875</v>
      </c>
      <c r="J23" s="4">
        <f>'1. Pairwise Distance Matrix'!J23*7420</f>
        <v>207.91756512784386</v>
      </c>
      <c r="K23" s="4">
        <f>'1. Pairwise Distance Matrix'!K23*7420</f>
        <v>365.39905470935111</v>
      </c>
      <c r="L23" s="4">
        <f>'1. Pairwise Distance Matrix'!L23*7420</f>
        <v>204.91681042401532</v>
      </c>
      <c r="M23" s="4">
        <f>'1. Pairwise Distance Matrix'!M23*7420</f>
        <v>390.31296875705857</v>
      </c>
      <c r="N23" s="4">
        <f>'1. Pairwise Distance Matrix'!N23*7420</f>
        <v>368.77288892920001</v>
      </c>
      <c r="O23" s="4">
        <f>'1. Pairwise Distance Matrix'!O23*7420</f>
        <v>576.24335494651837</v>
      </c>
      <c r="P23" s="4">
        <f>'1. Pairwise Distance Matrix'!P23*7420</f>
        <v>573.39531734894774</v>
      </c>
      <c r="Q23" s="4">
        <f>'1. Pairwise Distance Matrix'!Q23*7420</f>
        <v>644.13634886867987</v>
      </c>
      <c r="R23" s="4">
        <f>'1. Pairwise Distance Matrix'!R23*7420</f>
        <v>215.29140823156001</v>
      </c>
      <c r="S23" s="4">
        <f>'1. Pairwise Distance Matrix'!S23*7420</f>
        <v>225.55244457698706</v>
      </c>
      <c r="T23" s="4">
        <f>'1. Pairwise Distance Matrix'!T23*7420</f>
        <v>41.068569298186375</v>
      </c>
      <c r="U23" s="4">
        <f>'1. Pairwise Distance Matrix'!U23*7420</f>
        <v>43.081601820362209</v>
      </c>
      <c r="V23" s="4">
        <f>'1. Pairwise Distance Matrix'!V23*7420</f>
        <v>50.090327821830989</v>
      </c>
      <c r="W23" s="4"/>
      <c r="X23" s="4"/>
      <c r="Y23" s="4"/>
      <c r="Z23" s="4"/>
      <c r="AA23" s="4"/>
      <c r="AB23" s="4"/>
      <c r="AC23" s="4"/>
      <c r="AD23" s="4"/>
      <c r="AE23" s="4"/>
      <c r="AF23" s="4"/>
      <c r="AG23" s="4"/>
      <c r="AH23" s="4"/>
      <c r="AI23" s="4"/>
      <c r="AJ23" s="4"/>
      <c r="AK23" s="4"/>
      <c r="AL23" s="4"/>
      <c r="AM23" s="4"/>
      <c r="AN23" s="4"/>
      <c r="AO23" s="4"/>
      <c r="AP23" s="4"/>
      <c r="AQ23" s="4"/>
      <c r="AR23" s="4"/>
      <c r="AS23" s="4"/>
      <c r="AT23" s="4"/>
      <c r="AU23" s="4"/>
      <c r="AV23" s="4"/>
      <c r="AW23" s="4"/>
      <c r="AX23" s="4"/>
      <c r="AY23" s="4"/>
      <c r="AZ23" s="4"/>
      <c r="BA23" s="4"/>
      <c r="BB23" s="4"/>
      <c r="BC23" s="4"/>
      <c r="BD23" s="4"/>
      <c r="BE23" s="4"/>
      <c r="BF23" s="4"/>
      <c r="BG23" s="4"/>
      <c r="BH23" s="4"/>
      <c r="BI23" s="4"/>
      <c r="BJ23" s="4"/>
      <c r="BK23" s="4"/>
      <c r="BL23" s="4"/>
      <c r="BM23" s="4"/>
      <c r="BN23" s="4"/>
      <c r="BO23" s="4"/>
      <c r="BP23" s="4"/>
      <c r="BQ23" s="4"/>
      <c r="BR23" s="4"/>
      <c r="BS23" s="4"/>
      <c r="BT23" s="4"/>
      <c r="BU23" s="4"/>
      <c r="BV23" s="4"/>
      <c r="BW23" s="4"/>
      <c r="BX23" s="4"/>
      <c r="BY23" s="4"/>
      <c r="BZ23" s="4"/>
      <c r="CA23" s="4"/>
      <c r="CB23" s="4"/>
      <c r="CC23" s="4"/>
      <c r="CD23" s="4"/>
      <c r="CE23" s="4"/>
    </row>
    <row r="24" spans="1:83" ht="15" customHeight="1">
      <c r="A24" t="s">
        <v>119</v>
      </c>
      <c r="B24" s="4">
        <f>'1. Pairwise Distance Matrix'!B24*7420</f>
        <v>1742.6505579584027</v>
      </c>
      <c r="C24" s="4">
        <f>'1. Pairwise Distance Matrix'!C24*7420</f>
        <v>818.2533117664783</v>
      </c>
      <c r="D24" s="4">
        <f>'1. Pairwise Distance Matrix'!D24*7420</f>
        <v>688.13668817398593</v>
      </c>
      <c r="E24" s="4">
        <f>'1. Pairwise Distance Matrix'!E24*7420</f>
        <v>657.17269774156398</v>
      </c>
      <c r="F24" s="4">
        <f>'1. Pairwise Distance Matrix'!F24*7420</f>
        <v>1663.5864565627298</v>
      </c>
      <c r="G24" s="4">
        <f>'1. Pairwise Distance Matrix'!G24*7420</f>
        <v>1071.4083720203348</v>
      </c>
      <c r="H24" s="4">
        <f>'1. Pairwise Distance Matrix'!H24*7420</f>
        <v>365.19606636659336</v>
      </c>
      <c r="I24" s="4">
        <f>'1. Pairwise Distance Matrix'!I24*7420</f>
        <v>409.65671242716286</v>
      </c>
      <c r="J24" s="4">
        <f>'1. Pairwise Distance Matrix'!J24*7420</f>
        <v>220.95391400072799</v>
      </c>
      <c r="K24" s="4">
        <f>'1. Pairwise Distance Matrix'!K24*7420</f>
        <v>378.43540358223521</v>
      </c>
      <c r="L24" s="4">
        <f>'1. Pairwise Distance Matrix'!L24*7420</f>
        <v>217.95315929689946</v>
      </c>
      <c r="M24" s="4">
        <f>'1. Pairwise Distance Matrix'!M24*7420</f>
        <v>403.34931762994268</v>
      </c>
      <c r="N24" s="4">
        <f>'1. Pairwise Distance Matrix'!N24*7420</f>
        <v>381.80923780208411</v>
      </c>
      <c r="O24" s="4">
        <f>'1. Pairwise Distance Matrix'!O24*7420</f>
        <v>589.27970381940247</v>
      </c>
      <c r="P24" s="4">
        <f>'1. Pairwise Distance Matrix'!P24*7420</f>
        <v>586.43166622183185</v>
      </c>
      <c r="Q24" s="4">
        <f>'1. Pairwise Distance Matrix'!Q24*7420</f>
        <v>657.17269774156398</v>
      </c>
      <c r="R24" s="4">
        <f>'1. Pairwise Distance Matrix'!R24*7420</f>
        <v>228.32775710444412</v>
      </c>
      <c r="S24" s="4">
        <f>'1. Pairwise Distance Matrix'!S24*7420</f>
        <v>238.58879344987119</v>
      </c>
      <c r="T24" s="4">
        <f>'1. Pairwise Distance Matrix'!T24*7420</f>
        <v>66.176833024264042</v>
      </c>
      <c r="U24" s="4">
        <f>'1. Pairwise Distance Matrix'!U24*7420</f>
        <v>68.189865546439876</v>
      </c>
      <c r="V24" s="4">
        <f>'1. Pairwise Distance Matrix'!V24*7420</f>
        <v>75.198591547908634</v>
      </c>
      <c r="W24" s="4">
        <f>'1. Pairwise Distance Matrix'!W24*7420</f>
        <v>73.186984026871755</v>
      </c>
      <c r="X24" s="4"/>
      <c r="Y24" s="4"/>
      <c r="Z24" s="4"/>
      <c r="AA24" s="4"/>
      <c r="AB24" s="4"/>
      <c r="AC24" s="4"/>
      <c r="AD24" s="4"/>
      <c r="AE24" s="4"/>
      <c r="AF24" s="4"/>
      <c r="AG24" s="4"/>
      <c r="AH24" s="4"/>
      <c r="AI24" s="4"/>
      <c r="AJ24" s="4"/>
      <c r="AK24" s="4"/>
      <c r="AL24" s="4"/>
      <c r="AM24" s="4"/>
      <c r="AN24" s="4"/>
      <c r="AO24" s="4"/>
      <c r="AP24" s="4"/>
      <c r="AQ24" s="4"/>
      <c r="AR24" s="4"/>
      <c r="AS24" s="4"/>
      <c r="AT24" s="4"/>
      <c r="AU24" s="4"/>
      <c r="AV24" s="4"/>
      <c r="AW24" s="4"/>
      <c r="AX24" s="4"/>
      <c r="AY24" s="4"/>
      <c r="AZ24" s="4"/>
      <c r="BA24" s="4"/>
      <c r="BB24" s="4"/>
      <c r="BC24" s="4"/>
      <c r="BD24" s="4"/>
      <c r="BE24" s="4"/>
      <c r="BF24" s="4"/>
      <c r="BG24" s="4"/>
      <c r="BH24" s="4"/>
      <c r="BI24" s="4"/>
      <c r="BJ24" s="4"/>
      <c r="BK24" s="4"/>
      <c r="BL24" s="4"/>
      <c r="BM24" s="4"/>
      <c r="BN24" s="4"/>
      <c r="BO24" s="4"/>
      <c r="BP24" s="4"/>
      <c r="BQ24" s="4"/>
      <c r="BR24" s="4"/>
      <c r="BS24" s="4"/>
      <c r="BT24" s="4"/>
      <c r="BU24" s="4"/>
      <c r="BV24" s="4"/>
      <c r="BW24" s="4"/>
      <c r="BX24" s="4"/>
      <c r="BY24" s="4"/>
      <c r="BZ24" s="4"/>
      <c r="CA24" s="4"/>
      <c r="CB24" s="4"/>
      <c r="CC24" s="4"/>
      <c r="CD24" s="4"/>
      <c r="CE24" s="4"/>
    </row>
    <row r="25" spans="1:83" ht="15" customHeight="1">
      <c r="A25" t="s">
        <v>120</v>
      </c>
      <c r="B25" s="4">
        <f>'1. Pairwise Distance Matrix'!B25*7420</f>
        <v>1747.1004292211558</v>
      </c>
      <c r="C25" s="4">
        <f>'1. Pairwise Distance Matrix'!C25*7420</f>
        <v>822.70318302923158</v>
      </c>
      <c r="D25" s="4">
        <f>'1. Pairwise Distance Matrix'!D25*7420</f>
        <v>692.58655943673932</v>
      </c>
      <c r="E25" s="4">
        <f>'1. Pairwise Distance Matrix'!E25*7420</f>
        <v>661.62256900431726</v>
      </c>
      <c r="F25" s="4">
        <f>'1. Pairwise Distance Matrix'!F25*7420</f>
        <v>1668.0363278254829</v>
      </c>
      <c r="G25" s="4">
        <f>'1. Pairwise Distance Matrix'!G25*7420</f>
        <v>1075.8582432830879</v>
      </c>
      <c r="H25" s="4">
        <f>'1. Pairwise Distance Matrix'!H25*7420</f>
        <v>369.64593762934663</v>
      </c>
      <c r="I25" s="4">
        <f>'1. Pairwise Distance Matrix'!I25*7420</f>
        <v>414.10658368991619</v>
      </c>
      <c r="J25" s="4">
        <f>'1. Pairwise Distance Matrix'!J25*7420</f>
        <v>191.99302084314448</v>
      </c>
      <c r="K25" s="4">
        <f>'1. Pairwise Distance Matrix'!K25*7420</f>
        <v>382.88527484498849</v>
      </c>
      <c r="L25" s="4">
        <f>'1. Pairwise Distance Matrix'!L25*7420</f>
        <v>188.99226613931594</v>
      </c>
      <c r="M25" s="4">
        <f>'1. Pairwise Distance Matrix'!M25*7420</f>
        <v>407.79918889269601</v>
      </c>
      <c r="N25" s="4">
        <f>'1. Pairwise Distance Matrix'!N25*7420</f>
        <v>386.25910906483745</v>
      </c>
      <c r="O25" s="4">
        <f>'1. Pairwise Distance Matrix'!O25*7420</f>
        <v>593.72957508215575</v>
      </c>
      <c r="P25" s="4">
        <f>'1. Pairwise Distance Matrix'!P25*7420</f>
        <v>590.88153748458501</v>
      </c>
      <c r="Q25" s="4">
        <f>'1. Pairwise Distance Matrix'!Q25*7420</f>
        <v>661.62256900431726</v>
      </c>
      <c r="R25" s="4">
        <f>'1. Pairwise Distance Matrix'!R25*7420</f>
        <v>42.22749511196951</v>
      </c>
      <c r="S25" s="4">
        <f>'1. Pairwise Distance Matrix'!S25*7420</f>
        <v>243.03866471262447</v>
      </c>
      <c r="T25" s="4">
        <f>'1. Pairwise Distance Matrix'!T25*7420</f>
        <v>214.43096028756435</v>
      </c>
      <c r="U25" s="4">
        <f>'1. Pairwise Distance Matrix'!U25*7420</f>
        <v>216.44399280974019</v>
      </c>
      <c r="V25" s="4">
        <f>'1. Pairwise Distance Matrix'!V25*7420</f>
        <v>223.45271881120897</v>
      </c>
      <c r="W25" s="4">
        <f>'1. Pairwise Distance Matrix'!W25*7420</f>
        <v>221.44111129017207</v>
      </c>
      <c r="X25" s="4">
        <f>'1. Pairwise Distance Matrix'!X25*7420</f>
        <v>234.47746016305621</v>
      </c>
      <c r="Y25" s="4"/>
      <c r="Z25" s="4"/>
      <c r="AA25" s="4"/>
      <c r="AB25" s="4"/>
      <c r="AC25" s="4"/>
      <c r="AD25" s="4"/>
      <c r="AE25" s="4"/>
      <c r="AF25" s="4"/>
      <c r="AG25" s="4"/>
      <c r="AH25" s="4"/>
      <c r="AI25" s="4"/>
      <c r="AJ25" s="4"/>
      <c r="AK25" s="4"/>
      <c r="AL25" s="4"/>
      <c r="AM25" s="4"/>
      <c r="AN25" s="4"/>
      <c r="AO25" s="4"/>
      <c r="AP25" s="4"/>
      <c r="AQ25" s="4"/>
      <c r="AR25" s="4"/>
      <c r="AS25" s="4"/>
      <c r="AT25" s="4"/>
      <c r="AU25" s="4"/>
      <c r="AV25" s="4"/>
      <c r="AW25" s="4"/>
      <c r="AX25" s="4"/>
      <c r="AY25" s="4"/>
      <c r="AZ25" s="4"/>
      <c r="BA25" s="4"/>
      <c r="BB25" s="4"/>
      <c r="BC25" s="4"/>
      <c r="BD25" s="4"/>
      <c r="BE25" s="4"/>
      <c r="BF25" s="4"/>
      <c r="BG25" s="4"/>
      <c r="BH25" s="4"/>
      <c r="BI25" s="4"/>
      <c r="BJ25" s="4"/>
      <c r="BK25" s="4"/>
      <c r="BL25" s="4"/>
      <c r="BM25" s="4"/>
      <c r="BN25" s="4"/>
      <c r="BO25" s="4"/>
      <c r="BP25" s="4"/>
      <c r="BQ25" s="4"/>
      <c r="BR25" s="4"/>
      <c r="BS25" s="4"/>
      <c r="BT25" s="4"/>
      <c r="BU25" s="4"/>
      <c r="BV25" s="4"/>
      <c r="BW25" s="4"/>
      <c r="BX25" s="4"/>
      <c r="BY25" s="4"/>
      <c r="BZ25" s="4"/>
      <c r="CA25" s="4"/>
      <c r="CB25" s="4"/>
      <c r="CC25" s="4"/>
      <c r="CD25" s="4"/>
      <c r="CE25" s="4"/>
    </row>
    <row r="26" spans="1:83" ht="15" customHeight="1">
      <c r="A26" t="s">
        <v>121</v>
      </c>
      <c r="B26" s="4">
        <f>'1. Pairwise Distance Matrix'!B26*7420</f>
        <v>1732.6006443374906</v>
      </c>
      <c r="C26" s="4">
        <f>'1. Pairwise Distance Matrix'!C26*7420</f>
        <v>808.20339814556644</v>
      </c>
      <c r="D26" s="4">
        <f>'1. Pairwise Distance Matrix'!D26*7420</f>
        <v>678.08677455307418</v>
      </c>
      <c r="E26" s="4">
        <f>'1. Pairwise Distance Matrix'!E26*7420</f>
        <v>647.12278412065223</v>
      </c>
      <c r="F26" s="4">
        <f>'1. Pairwise Distance Matrix'!F26*7420</f>
        <v>1653.5365429418177</v>
      </c>
      <c r="G26" s="4">
        <f>'1. Pairwise Distance Matrix'!G26*7420</f>
        <v>1061.3584583994227</v>
      </c>
      <c r="H26" s="4">
        <f>'1. Pairwise Distance Matrix'!H26*7420</f>
        <v>355.14615274568155</v>
      </c>
      <c r="I26" s="4">
        <f>'1. Pairwise Distance Matrix'!I26*7420</f>
        <v>399.60679880625105</v>
      </c>
      <c r="J26" s="4">
        <f>'1. Pairwise Distance Matrix'!J26*7420</f>
        <v>210.90400037981618</v>
      </c>
      <c r="K26" s="4">
        <f>'1. Pairwise Distance Matrix'!K26*7420</f>
        <v>368.3854899613234</v>
      </c>
      <c r="L26" s="4">
        <f>'1. Pairwise Distance Matrix'!L26*7420</f>
        <v>207.90324567598762</v>
      </c>
      <c r="M26" s="4">
        <f>'1. Pairwise Distance Matrix'!M26*7420</f>
        <v>393.29940400903087</v>
      </c>
      <c r="N26" s="4">
        <f>'1. Pairwise Distance Matrix'!N26*7420</f>
        <v>371.75932418117225</v>
      </c>
      <c r="O26" s="4">
        <f>'1. Pairwise Distance Matrix'!O26*7420</f>
        <v>579.22979019849072</v>
      </c>
      <c r="P26" s="4">
        <f>'1. Pairwise Distance Matrix'!P26*7420</f>
        <v>576.38175260091987</v>
      </c>
      <c r="Q26" s="4">
        <f>'1. Pairwise Distance Matrix'!Q26*7420</f>
        <v>647.12278412065223</v>
      </c>
      <c r="R26" s="4">
        <f>'1. Pairwise Distance Matrix'!R26*7420</f>
        <v>218.27784348353231</v>
      </c>
      <c r="S26" s="4">
        <f>'1. Pairwise Distance Matrix'!S26*7420</f>
        <v>228.53887982895935</v>
      </c>
      <c r="T26" s="4">
        <f>'1. Pairwise Distance Matrix'!T26*7420</f>
        <v>56.126919403352218</v>
      </c>
      <c r="U26" s="4">
        <f>'1. Pairwise Distance Matrix'!U26*7420</f>
        <v>58.139951925528045</v>
      </c>
      <c r="V26" s="4">
        <f>'1. Pairwise Distance Matrix'!V26*7420</f>
        <v>65.148677926996825</v>
      </c>
      <c r="W26" s="4">
        <f>'1. Pairwise Distance Matrix'!W26*7420</f>
        <v>63.137070405959932</v>
      </c>
      <c r="X26" s="4">
        <f>'1. Pairwise Distance Matrix'!X26*7420</f>
        <v>70.22000220724351</v>
      </c>
      <c r="Y26" s="4">
        <f>'1. Pairwise Distance Matrix'!Y26*7420</f>
        <v>224.42754654214437</v>
      </c>
      <c r="Z26" s="4"/>
      <c r="AA26" s="4"/>
      <c r="AB26" s="4"/>
      <c r="AC26" s="4"/>
      <c r="AD26" s="4"/>
      <c r="AE26" s="4"/>
      <c r="AF26" s="4"/>
      <c r="AG26" s="4"/>
      <c r="AH26" s="4"/>
      <c r="AI26" s="4"/>
      <c r="AJ26" s="4"/>
      <c r="AK26" s="4"/>
      <c r="AL26" s="4"/>
      <c r="AM26" s="4"/>
      <c r="AN26" s="4"/>
      <c r="AO26" s="4"/>
      <c r="AP26" s="4"/>
      <c r="AQ26" s="4"/>
      <c r="AR26" s="4"/>
      <c r="AS26" s="4"/>
      <c r="AT26" s="4"/>
      <c r="AU26" s="4"/>
      <c r="AV26" s="4"/>
      <c r="AW26" s="4"/>
      <c r="AX26" s="4"/>
      <c r="AY26" s="4"/>
      <c r="AZ26" s="4"/>
      <c r="BA26" s="4"/>
      <c r="BB26" s="4"/>
      <c r="BC26" s="4"/>
      <c r="BD26" s="4"/>
      <c r="BE26" s="4"/>
      <c r="BF26" s="4"/>
      <c r="BG26" s="4"/>
      <c r="BH26" s="4"/>
      <c r="BI26" s="4"/>
      <c r="BJ26" s="4"/>
      <c r="BK26" s="4"/>
      <c r="BL26" s="4"/>
      <c r="BM26" s="4"/>
      <c r="BN26" s="4"/>
      <c r="BO26" s="4"/>
      <c r="BP26" s="4"/>
      <c r="BQ26" s="4"/>
      <c r="BR26" s="4"/>
      <c r="BS26" s="4"/>
      <c r="BT26" s="4"/>
      <c r="BU26" s="4"/>
      <c r="BV26" s="4"/>
      <c r="BW26" s="4"/>
      <c r="BX26" s="4"/>
      <c r="BY26" s="4"/>
      <c r="BZ26" s="4"/>
      <c r="CA26" s="4"/>
      <c r="CB26" s="4"/>
      <c r="CC26" s="4"/>
      <c r="CD26" s="4"/>
      <c r="CE26" s="4"/>
    </row>
    <row r="27" spans="1:83" ht="15" customHeight="1">
      <c r="A27" t="s">
        <v>122</v>
      </c>
      <c r="B27" s="4">
        <f>'1. Pairwise Distance Matrix'!B27*7420</f>
        <v>1740.587268870433</v>
      </c>
      <c r="C27" s="4">
        <f>'1. Pairwise Distance Matrix'!C27*7420</f>
        <v>816.19002267850908</v>
      </c>
      <c r="D27" s="4">
        <f>'1. Pairwise Distance Matrix'!D27*7420</f>
        <v>686.07339908601682</v>
      </c>
      <c r="E27" s="4">
        <f>'1. Pairwise Distance Matrix'!E27*7420</f>
        <v>655.10940865359487</v>
      </c>
      <c r="F27" s="4">
        <f>'1. Pairwise Distance Matrix'!F27*7420</f>
        <v>1661.5231674747606</v>
      </c>
      <c r="G27" s="4">
        <f>'1. Pairwise Distance Matrix'!G27*7420</f>
        <v>1069.3450829323654</v>
      </c>
      <c r="H27" s="4">
        <f>'1. Pairwise Distance Matrix'!H27*7420</f>
        <v>363.13277727862419</v>
      </c>
      <c r="I27" s="4">
        <f>'1. Pairwise Distance Matrix'!I27*7420</f>
        <v>407.59342333919381</v>
      </c>
      <c r="J27" s="4">
        <f>'1. Pairwise Distance Matrix'!J27*7420</f>
        <v>218.89062491275885</v>
      </c>
      <c r="K27" s="4">
        <f>'1. Pairwise Distance Matrix'!K27*7420</f>
        <v>376.37211449426604</v>
      </c>
      <c r="L27" s="4">
        <f>'1. Pairwise Distance Matrix'!L27*7420</f>
        <v>215.88987020893032</v>
      </c>
      <c r="M27" s="4">
        <f>'1. Pairwise Distance Matrix'!M27*7420</f>
        <v>401.28602854197356</v>
      </c>
      <c r="N27" s="4">
        <f>'1. Pairwise Distance Matrix'!N27*7420</f>
        <v>379.745948714115</v>
      </c>
      <c r="O27" s="4">
        <f>'1. Pairwise Distance Matrix'!O27*7420</f>
        <v>587.21641473143325</v>
      </c>
      <c r="P27" s="4">
        <f>'1. Pairwise Distance Matrix'!P27*7420</f>
        <v>584.36837713386262</v>
      </c>
      <c r="Q27" s="4">
        <f>'1. Pairwise Distance Matrix'!Q27*7420</f>
        <v>655.10940865359487</v>
      </c>
      <c r="R27" s="4">
        <f>'1. Pairwise Distance Matrix'!R27*7420</f>
        <v>226.26446801647501</v>
      </c>
      <c r="S27" s="4">
        <f>'1. Pairwise Distance Matrix'!S27*7420</f>
        <v>236.52550436190202</v>
      </c>
      <c r="T27" s="4">
        <f>'1. Pairwise Distance Matrix'!T27*7420</f>
        <v>64.113543936294903</v>
      </c>
      <c r="U27" s="4">
        <f>'1. Pairwise Distance Matrix'!U27*7420</f>
        <v>66.126576458470737</v>
      </c>
      <c r="V27" s="4">
        <f>'1. Pairwise Distance Matrix'!V27*7420</f>
        <v>73.13530245993951</v>
      </c>
      <c r="W27" s="4">
        <f>'1. Pairwise Distance Matrix'!W27*7420</f>
        <v>71.123694938902617</v>
      </c>
      <c r="X27" s="4">
        <f>'1. Pairwise Distance Matrix'!X27*7420</f>
        <v>78.206626740186195</v>
      </c>
      <c r="Y27" s="4">
        <f>'1. Pairwise Distance Matrix'!Y27*7420</f>
        <v>232.41417107508707</v>
      </c>
      <c r="Z27" s="4">
        <f>'1. Pairwise Distance Matrix'!Z27*7420</f>
        <v>42.083158669990475</v>
      </c>
      <c r="AA27" s="4"/>
      <c r="AB27" s="4"/>
      <c r="AC27" s="4"/>
      <c r="AD27" s="4"/>
      <c r="AE27" s="4"/>
      <c r="AF27" s="4"/>
      <c r="AG27" s="4"/>
      <c r="AH27" s="4"/>
      <c r="AI27" s="4"/>
      <c r="AJ27" s="4"/>
      <c r="AK27" s="4"/>
      <c r="AL27" s="4"/>
      <c r="AM27" s="4"/>
      <c r="AN27" s="4"/>
      <c r="AO27" s="4"/>
      <c r="AP27" s="4"/>
      <c r="AQ27" s="4"/>
      <c r="AR27" s="4"/>
      <c r="AS27" s="4"/>
      <c r="AT27" s="4"/>
      <c r="AU27" s="4"/>
      <c r="AV27" s="4"/>
      <c r="AW27" s="4"/>
      <c r="AX27" s="4"/>
      <c r="AY27" s="4"/>
      <c r="AZ27" s="4"/>
      <c r="BA27" s="4"/>
      <c r="BB27" s="4"/>
      <c r="BC27" s="4"/>
      <c r="BD27" s="4"/>
      <c r="BE27" s="4"/>
      <c r="BF27" s="4"/>
      <c r="BG27" s="4"/>
      <c r="BH27" s="4"/>
      <c r="BI27" s="4"/>
      <c r="BJ27" s="4"/>
      <c r="BK27" s="4"/>
      <c r="BL27" s="4"/>
      <c r="BM27" s="4"/>
      <c r="BN27" s="4"/>
      <c r="BO27" s="4"/>
      <c r="BP27" s="4"/>
      <c r="BQ27" s="4"/>
      <c r="BR27" s="4"/>
      <c r="BS27" s="4"/>
      <c r="BT27" s="4"/>
      <c r="BU27" s="4"/>
      <c r="BV27" s="4"/>
      <c r="BW27" s="4"/>
      <c r="BX27" s="4"/>
      <c r="BY27" s="4"/>
      <c r="BZ27" s="4"/>
      <c r="CA27" s="4"/>
      <c r="CB27" s="4"/>
      <c r="CC27" s="4"/>
      <c r="CD27" s="4"/>
      <c r="CE27" s="4"/>
    </row>
    <row r="28" spans="1:83" ht="15" customHeight="1">
      <c r="A28" t="s">
        <v>123</v>
      </c>
      <c r="B28" s="4">
        <f>'1. Pairwise Distance Matrix'!B28*7420</f>
        <v>1725.6274925049734</v>
      </c>
      <c r="C28" s="4">
        <f>'1. Pairwise Distance Matrix'!C28*7420</f>
        <v>801.23024631304918</v>
      </c>
      <c r="D28" s="4">
        <f>'1. Pairwise Distance Matrix'!D28*7420</f>
        <v>671.1136227205568</v>
      </c>
      <c r="E28" s="4">
        <f>'1. Pairwise Distance Matrix'!E28*7420</f>
        <v>640.14963228813485</v>
      </c>
      <c r="F28" s="4">
        <f>'1. Pairwise Distance Matrix'!F28*7420</f>
        <v>1646.5633911093005</v>
      </c>
      <c r="G28" s="4">
        <f>'1. Pairwise Distance Matrix'!G28*7420</f>
        <v>1054.3853065669055</v>
      </c>
      <c r="H28" s="4">
        <f>'1. Pairwise Distance Matrix'!H28*7420</f>
        <v>348.17300091316417</v>
      </c>
      <c r="I28" s="4">
        <f>'1. Pairwise Distance Matrix'!I28*7420</f>
        <v>392.63364697373368</v>
      </c>
      <c r="J28" s="4">
        <f>'1. Pairwise Distance Matrix'!J28*7420</f>
        <v>203.93084854729884</v>
      </c>
      <c r="K28" s="4">
        <f>'1. Pairwise Distance Matrix'!K28*7420</f>
        <v>361.41233812880608</v>
      </c>
      <c r="L28" s="4">
        <f>'1. Pairwise Distance Matrix'!L28*7420</f>
        <v>200.93009384347027</v>
      </c>
      <c r="M28" s="4">
        <f>'1. Pairwise Distance Matrix'!M28*7420</f>
        <v>386.32625217651349</v>
      </c>
      <c r="N28" s="4">
        <f>'1. Pairwise Distance Matrix'!N28*7420</f>
        <v>364.78617234865493</v>
      </c>
      <c r="O28" s="4">
        <f>'1. Pairwise Distance Matrix'!O28*7420</f>
        <v>572.25663836597334</v>
      </c>
      <c r="P28" s="4">
        <f>'1. Pairwise Distance Matrix'!P28*7420</f>
        <v>569.40860076840261</v>
      </c>
      <c r="Q28" s="4">
        <f>'1. Pairwise Distance Matrix'!Q28*7420</f>
        <v>640.14963228813485</v>
      </c>
      <c r="R28" s="4">
        <f>'1. Pairwise Distance Matrix'!R28*7420</f>
        <v>211.30469165101496</v>
      </c>
      <c r="S28" s="4">
        <f>'1. Pairwise Distance Matrix'!S28*7420</f>
        <v>221.56572799644201</v>
      </c>
      <c r="T28" s="4">
        <f>'1. Pairwise Distance Matrix'!T28*7420</f>
        <v>35.080532346769893</v>
      </c>
      <c r="U28" s="4">
        <f>'1. Pairwise Distance Matrix'!U28*7420</f>
        <v>37.093564868945727</v>
      </c>
      <c r="V28" s="4">
        <f>'1. Pairwise Distance Matrix'!V28*7420</f>
        <v>44.102290870414507</v>
      </c>
      <c r="W28" s="4">
        <f>'1. Pairwise Distance Matrix'!W28*7420</f>
        <v>44.092003720249068</v>
      </c>
      <c r="X28" s="4">
        <f>'1. Pairwise Distance Matrix'!X28*7420</f>
        <v>69.200267446326748</v>
      </c>
      <c r="Y28" s="4">
        <f>'1. Pairwise Distance Matrix'!Y28*7420</f>
        <v>217.45439470962702</v>
      </c>
      <c r="Z28" s="4">
        <f>'1. Pairwise Distance Matrix'!Z28*7420</f>
        <v>59.150353825414918</v>
      </c>
      <c r="AA28" s="4">
        <f>'1. Pairwise Distance Matrix'!AA28*7420</f>
        <v>67.136978358357595</v>
      </c>
      <c r="AB28" s="4"/>
      <c r="AC28" s="4"/>
      <c r="AD28" s="4"/>
      <c r="AE28" s="4"/>
      <c r="AF28" s="4"/>
      <c r="AG28" s="4"/>
      <c r="AH28" s="4"/>
      <c r="AI28" s="4"/>
      <c r="AJ28" s="4"/>
      <c r="AK28" s="4"/>
      <c r="AL28" s="4"/>
      <c r="AM28" s="4"/>
      <c r="AN28" s="4"/>
      <c r="AO28" s="4"/>
      <c r="AP28" s="4"/>
      <c r="AQ28" s="4"/>
      <c r="AR28" s="4"/>
      <c r="AS28" s="4"/>
      <c r="AT28" s="4"/>
      <c r="AU28" s="4"/>
      <c r="AV28" s="4"/>
      <c r="AW28" s="4"/>
      <c r="AX28" s="4"/>
      <c r="AY28" s="4"/>
      <c r="AZ28" s="4"/>
      <c r="BA28" s="4"/>
      <c r="BB28" s="4"/>
      <c r="BC28" s="4"/>
      <c r="BD28" s="4"/>
      <c r="BE28" s="4"/>
      <c r="BF28" s="4"/>
      <c r="BG28" s="4"/>
      <c r="BH28" s="4"/>
      <c r="BI28" s="4"/>
      <c r="BJ28" s="4"/>
      <c r="BK28" s="4"/>
      <c r="BL28" s="4"/>
      <c r="BM28" s="4"/>
      <c r="BN28" s="4"/>
      <c r="BO28" s="4"/>
      <c r="BP28" s="4"/>
      <c r="BQ28" s="4"/>
      <c r="BR28" s="4"/>
      <c r="BS28" s="4"/>
      <c r="BT28" s="4"/>
      <c r="BU28" s="4"/>
      <c r="BV28" s="4"/>
      <c r="BW28" s="4"/>
      <c r="BX28" s="4"/>
      <c r="BY28" s="4"/>
      <c r="BZ28" s="4"/>
      <c r="CA28" s="4"/>
      <c r="CB28" s="4"/>
      <c r="CC28" s="4"/>
      <c r="CD28" s="4"/>
      <c r="CE28" s="4"/>
    </row>
    <row r="29" spans="1:83" ht="15" customHeight="1">
      <c r="A29" t="s">
        <v>124</v>
      </c>
      <c r="B29" s="4">
        <f>'1. Pairwise Distance Matrix'!B29*7420</f>
        <v>1730.6457928648369</v>
      </c>
      <c r="C29" s="4">
        <f>'1. Pairwise Distance Matrix'!C29*7420</f>
        <v>806.24854667291265</v>
      </c>
      <c r="D29" s="4">
        <f>'1. Pairwise Distance Matrix'!D29*7420</f>
        <v>676.13192308042028</v>
      </c>
      <c r="E29" s="4">
        <f>'1. Pairwise Distance Matrix'!E29*7420</f>
        <v>645.16793264799844</v>
      </c>
      <c r="F29" s="4">
        <f>'1. Pairwise Distance Matrix'!F29*7420</f>
        <v>1651.5816914691641</v>
      </c>
      <c r="G29" s="4">
        <f>'1. Pairwise Distance Matrix'!G29*7420</f>
        <v>1059.403606926769</v>
      </c>
      <c r="H29" s="4">
        <f>'1. Pairwise Distance Matrix'!H29*7420</f>
        <v>353.19130127302776</v>
      </c>
      <c r="I29" s="4">
        <f>'1. Pairwise Distance Matrix'!I29*7420</f>
        <v>397.65194733359726</v>
      </c>
      <c r="J29" s="4">
        <f>'1. Pairwise Distance Matrix'!J29*7420</f>
        <v>208.9491489071624</v>
      </c>
      <c r="K29" s="4">
        <f>'1. Pairwise Distance Matrix'!K29*7420</f>
        <v>366.43063848866962</v>
      </c>
      <c r="L29" s="4">
        <f>'1. Pairwise Distance Matrix'!L29*7420</f>
        <v>205.94839420333386</v>
      </c>
      <c r="M29" s="4">
        <f>'1. Pairwise Distance Matrix'!M29*7420</f>
        <v>391.34455253637708</v>
      </c>
      <c r="N29" s="4">
        <f>'1. Pairwise Distance Matrix'!N29*7420</f>
        <v>369.80447270851846</v>
      </c>
      <c r="O29" s="4">
        <f>'1. Pairwise Distance Matrix'!O29*7420</f>
        <v>577.27493872583693</v>
      </c>
      <c r="P29" s="4">
        <f>'1. Pairwise Distance Matrix'!P29*7420</f>
        <v>574.42690112826619</v>
      </c>
      <c r="Q29" s="4">
        <f>'1. Pairwise Distance Matrix'!Q29*7420</f>
        <v>645.16793264799844</v>
      </c>
      <c r="R29" s="4">
        <f>'1. Pairwise Distance Matrix'!R29*7420</f>
        <v>216.32299201087852</v>
      </c>
      <c r="S29" s="4">
        <f>'1. Pairwise Distance Matrix'!S29*7420</f>
        <v>226.58402835630557</v>
      </c>
      <c r="T29" s="4">
        <f>'1. Pairwise Distance Matrix'!T29*7420</f>
        <v>42.10015307750492</v>
      </c>
      <c r="U29" s="4">
        <f>'1. Pairwise Distance Matrix'!U29*7420</f>
        <v>44.113185599680754</v>
      </c>
      <c r="V29" s="4">
        <f>'1. Pairwise Distance Matrix'!V29*7420</f>
        <v>51.121911601149527</v>
      </c>
      <c r="W29" s="4">
        <f>'1. Pairwise Distance Matrix'!W29*7420</f>
        <v>27.053420105030096</v>
      </c>
      <c r="X29" s="4">
        <f>'1. Pairwise Distance Matrix'!X29*7420</f>
        <v>74.218567806190322</v>
      </c>
      <c r="Y29" s="4">
        <f>'1. Pairwise Distance Matrix'!Y29*7420</f>
        <v>222.47269506949058</v>
      </c>
      <c r="Z29" s="4">
        <f>'1. Pairwise Distance Matrix'!Z29*7420</f>
        <v>64.168654185278484</v>
      </c>
      <c r="AA29" s="4">
        <f>'1. Pairwise Distance Matrix'!AA29*7420</f>
        <v>72.155278718221169</v>
      </c>
      <c r="AB29" s="4">
        <f>'1. Pairwise Distance Matrix'!AB29*7420</f>
        <v>45.12358749956762</v>
      </c>
      <c r="AC29" s="4"/>
      <c r="AD29" s="4"/>
      <c r="AE29" s="4"/>
      <c r="AF29" s="4"/>
      <c r="AG29" s="4"/>
      <c r="AH29" s="4"/>
      <c r="AI29" s="4"/>
      <c r="AJ29" s="4"/>
      <c r="AK29" s="4"/>
      <c r="AL29" s="4"/>
      <c r="AM29" s="4"/>
      <c r="AN29" s="4"/>
      <c r="AO29" s="4"/>
      <c r="AP29" s="4"/>
      <c r="AQ29" s="4"/>
      <c r="AR29" s="4"/>
      <c r="AS29" s="4"/>
      <c r="AT29" s="4"/>
      <c r="AU29" s="4"/>
      <c r="AV29" s="4"/>
      <c r="AW29" s="4"/>
      <c r="AX29" s="4"/>
      <c r="AY29" s="4"/>
      <c r="AZ29" s="4"/>
      <c r="BA29" s="4"/>
      <c r="BB29" s="4"/>
      <c r="BC29" s="4"/>
      <c r="BD29" s="4"/>
      <c r="BE29" s="4"/>
      <c r="BF29" s="4"/>
      <c r="BG29" s="4"/>
      <c r="BH29" s="4"/>
      <c r="BI29" s="4"/>
      <c r="BJ29" s="4"/>
      <c r="BK29" s="4"/>
      <c r="BL29" s="4"/>
      <c r="BM29" s="4"/>
      <c r="BN29" s="4"/>
      <c r="BO29" s="4"/>
      <c r="BP29" s="4"/>
      <c r="BQ29" s="4"/>
      <c r="BR29" s="4"/>
      <c r="BS29" s="4"/>
      <c r="BT29" s="4"/>
      <c r="BU29" s="4"/>
      <c r="BV29" s="4"/>
      <c r="BW29" s="4"/>
      <c r="BX29" s="4"/>
      <c r="BY29" s="4"/>
      <c r="BZ29" s="4"/>
      <c r="CA29" s="4"/>
      <c r="CB29" s="4"/>
      <c r="CC29" s="4"/>
      <c r="CD29" s="4"/>
      <c r="CE29" s="4"/>
    </row>
    <row r="30" spans="1:83" ht="15" customHeight="1">
      <c r="A30" t="s">
        <v>125</v>
      </c>
      <c r="B30" s="4">
        <f>'1. Pairwise Distance Matrix'!B30*7420</f>
        <v>1733.6359720109481</v>
      </c>
      <c r="C30" s="4">
        <f>'1. Pairwise Distance Matrix'!C30*7420</f>
        <v>809.23872581902413</v>
      </c>
      <c r="D30" s="4">
        <f>'1. Pairwise Distance Matrix'!D30*7420</f>
        <v>679.12210222653187</v>
      </c>
      <c r="E30" s="4">
        <f>'1. Pairwise Distance Matrix'!E30*7420</f>
        <v>648.1581117941098</v>
      </c>
      <c r="F30" s="4">
        <f>'1. Pairwise Distance Matrix'!F30*7420</f>
        <v>1654.5718706152754</v>
      </c>
      <c r="G30" s="4">
        <f>'1. Pairwise Distance Matrix'!G30*7420</f>
        <v>1062.3937860728802</v>
      </c>
      <c r="H30" s="4">
        <f>'1. Pairwise Distance Matrix'!H30*7420</f>
        <v>356.18148041913912</v>
      </c>
      <c r="I30" s="4">
        <f>'1. Pairwise Distance Matrix'!I30*7420</f>
        <v>400.64212647970874</v>
      </c>
      <c r="J30" s="4">
        <f>'1. Pairwise Distance Matrix'!J30*7420</f>
        <v>211.93932805327384</v>
      </c>
      <c r="K30" s="4">
        <f>'1. Pairwise Distance Matrix'!K30*7420</f>
        <v>369.42081763478097</v>
      </c>
      <c r="L30" s="4">
        <f>'1. Pairwise Distance Matrix'!L30*7420</f>
        <v>208.93857334944528</v>
      </c>
      <c r="M30" s="4">
        <f>'1. Pairwise Distance Matrix'!M30*7420</f>
        <v>394.33473168248855</v>
      </c>
      <c r="N30" s="4">
        <f>'1. Pairwise Distance Matrix'!N30*7420</f>
        <v>372.79465185462999</v>
      </c>
      <c r="O30" s="4">
        <f>'1. Pairwise Distance Matrix'!O30*7420</f>
        <v>580.26511787194829</v>
      </c>
      <c r="P30" s="4">
        <f>'1. Pairwise Distance Matrix'!P30*7420</f>
        <v>577.41708027437755</v>
      </c>
      <c r="Q30" s="4">
        <f>'1. Pairwise Distance Matrix'!Q30*7420</f>
        <v>648.1581117941098</v>
      </c>
      <c r="R30" s="4">
        <f>'1. Pairwise Distance Matrix'!R30*7420</f>
        <v>219.31317115698994</v>
      </c>
      <c r="S30" s="4">
        <f>'1. Pairwise Distance Matrix'!S30*7420</f>
        <v>229.57420750241698</v>
      </c>
      <c r="T30" s="4">
        <f>'1. Pairwise Distance Matrix'!T30*7420</f>
        <v>45.090332223616336</v>
      </c>
      <c r="U30" s="4">
        <f>'1. Pairwise Distance Matrix'!U30*7420</f>
        <v>47.10336474579217</v>
      </c>
      <c r="V30" s="4">
        <f>'1. Pairwise Distance Matrix'!V30*7420</f>
        <v>54.112090747260943</v>
      </c>
      <c r="W30" s="4">
        <f>'1. Pairwise Distance Matrix'!W30*7420</f>
        <v>52.100483226224057</v>
      </c>
      <c r="X30" s="4">
        <f>'1. Pairwise Distance Matrix'!X30*7420</f>
        <v>77.208746952301738</v>
      </c>
      <c r="Y30" s="4">
        <f>'1. Pairwise Distance Matrix'!Y30*7420</f>
        <v>225.462874215602</v>
      </c>
      <c r="Z30" s="4">
        <f>'1. Pairwise Distance Matrix'!Z30*7420</f>
        <v>67.1588333313899</v>
      </c>
      <c r="AA30" s="4">
        <f>'1. Pairwise Distance Matrix'!AA30*7420</f>
        <v>75.145457864332585</v>
      </c>
      <c r="AB30" s="4">
        <f>'1. Pairwise Distance Matrix'!AB30*7420</f>
        <v>48.113766645679028</v>
      </c>
      <c r="AC30" s="4">
        <f>'1. Pairwise Distance Matrix'!AC30*7420</f>
        <v>53.132067005542602</v>
      </c>
      <c r="AD30" s="4"/>
      <c r="AE30" s="4"/>
      <c r="AF30" s="4"/>
      <c r="AG30" s="4"/>
      <c r="AH30" s="4"/>
      <c r="AI30" s="4"/>
      <c r="AJ30" s="4"/>
      <c r="AK30" s="4"/>
      <c r="AL30" s="4"/>
      <c r="AM30" s="4"/>
      <c r="AN30" s="4"/>
      <c r="AO30" s="4"/>
      <c r="AP30" s="4"/>
      <c r="AQ30" s="4"/>
      <c r="AR30" s="4"/>
      <c r="AS30" s="4"/>
      <c r="AT30" s="4"/>
      <c r="AU30" s="4"/>
      <c r="AV30" s="4"/>
      <c r="AW30" s="4"/>
      <c r="AX30" s="4"/>
      <c r="AY30" s="4"/>
      <c r="AZ30" s="4"/>
      <c r="BA30" s="4"/>
      <c r="BB30" s="4"/>
      <c r="BC30" s="4"/>
      <c r="BD30" s="4"/>
      <c r="BE30" s="4"/>
      <c r="BF30" s="4"/>
      <c r="BG30" s="4"/>
      <c r="BH30" s="4"/>
      <c r="BI30" s="4"/>
      <c r="BJ30" s="4"/>
      <c r="BK30" s="4"/>
      <c r="BL30" s="4"/>
      <c r="BM30" s="4"/>
      <c r="BN30" s="4"/>
      <c r="BO30" s="4"/>
      <c r="BP30" s="4"/>
      <c r="BQ30" s="4"/>
      <c r="BR30" s="4"/>
      <c r="BS30" s="4"/>
      <c r="BT30" s="4"/>
      <c r="BU30" s="4"/>
      <c r="BV30" s="4"/>
      <c r="BW30" s="4"/>
      <c r="BX30" s="4"/>
      <c r="BY30" s="4"/>
      <c r="BZ30" s="4"/>
      <c r="CA30" s="4"/>
      <c r="CB30" s="4"/>
      <c r="CC30" s="4"/>
      <c r="CD30" s="4"/>
      <c r="CE30" s="4"/>
    </row>
    <row r="31" spans="1:83" ht="15" customHeight="1">
      <c r="A31" t="s">
        <v>126</v>
      </c>
      <c r="B31" s="4">
        <f>'1. Pairwise Distance Matrix'!B31*7420</f>
        <v>1744.6780898895825</v>
      </c>
      <c r="C31" s="4">
        <f>'1. Pairwise Distance Matrix'!C31*7420</f>
        <v>820.28084369765816</v>
      </c>
      <c r="D31" s="4">
        <f>'1. Pairwise Distance Matrix'!D31*7420</f>
        <v>690.16422010516578</v>
      </c>
      <c r="E31" s="4">
        <f>'1. Pairwise Distance Matrix'!E31*7420</f>
        <v>659.20022967274383</v>
      </c>
      <c r="F31" s="4">
        <f>'1. Pairwise Distance Matrix'!F31*7420</f>
        <v>1665.6139884939096</v>
      </c>
      <c r="G31" s="4">
        <f>'1. Pairwise Distance Matrix'!G31*7420</f>
        <v>1073.4359039515145</v>
      </c>
      <c r="H31" s="4">
        <f>'1. Pairwise Distance Matrix'!H31*7420</f>
        <v>367.22359829777326</v>
      </c>
      <c r="I31" s="4">
        <f>'1. Pairwise Distance Matrix'!I31*7420</f>
        <v>411.68424435834277</v>
      </c>
      <c r="J31" s="4">
        <f>'1. Pairwise Distance Matrix'!J31*7420</f>
        <v>222.98144593190787</v>
      </c>
      <c r="K31" s="4">
        <f>'1. Pairwise Distance Matrix'!K31*7420</f>
        <v>380.46293551341512</v>
      </c>
      <c r="L31" s="4">
        <f>'1. Pairwise Distance Matrix'!L31*7420</f>
        <v>219.98069122807934</v>
      </c>
      <c r="M31" s="4">
        <f>'1. Pairwise Distance Matrix'!M31*7420</f>
        <v>405.37684956112258</v>
      </c>
      <c r="N31" s="4">
        <f>'1. Pairwise Distance Matrix'!N31*7420</f>
        <v>383.83676973326396</v>
      </c>
      <c r="O31" s="4">
        <f>'1. Pairwise Distance Matrix'!O31*7420</f>
        <v>591.30723575058244</v>
      </c>
      <c r="P31" s="4">
        <f>'1. Pairwise Distance Matrix'!P31*7420</f>
        <v>588.4591981530117</v>
      </c>
      <c r="Q31" s="4">
        <f>'1. Pairwise Distance Matrix'!Q31*7420</f>
        <v>659.20022967274383</v>
      </c>
      <c r="R31" s="4">
        <f>'1. Pairwise Distance Matrix'!R31*7420</f>
        <v>230.355289035624</v>
      </c>
      <c r="S31" s="4">
        <f>'1. Pairwise Distance Matrix'!S31*7420</f>
        <v>240.61632538105107</v>
      </c>
      <c r="T31" s="4">
        <f>'1. Pairwise Distance Matrix'!T31*7420</f>
        <v>68.204364955443936</v>
      </c>
      <c r="U31" s="4">
        <f>'1. Pairwise Distance Matrix'!U31*7420</f>
        <v>70.217397477619755</v>
      </c>
      <c r="V31" s="4">
        <f>'1. Pairwise Distance Matrix'!V31*7420</f>
        <v>77.226123479088542</v>
      </c>
      <c r="W31" s="4">
        <f>'1. Pairwise Distance Matrix'!W31*7420</f>
        <v>75.214515958051649</v>
      </c>
      <c r="X31" s="4">
        <f>'1. Pairwise Distance Matrix'!X31*7420</f>
        <v>28.073688800345437</v>
      </c>
      <c r="Y31" s="4">
        <f>'1. Pairwise Distance Matrix'!Y31*7420</f>
        <v>236.50499209423603</v>
      </c>
      <c r="Z31" s="4">
        <f>'1. Pairwise Distance Matrix'!Z31*7420</f>
        <v>72.247534138423376</v>
      </c>
      <c r="AA31" s="4">
        <f>'1. Pairwise Distance Matrix'!AA31*7420</f>
        <v>80.234158671366046</v>
      </c>
      <c r="AB31" s="4">
        <f>'1. Pairwise Distance Matrix'!AB31*7420</f>
        <v>71.227799377506628</v>
      </c>
      <c r="AC31" s="4">
        <f>'1. Pairwise Distance Matrix'!AC31*7420</f>
        <v>76.246099737370201</v>
      </c>
      <c r="AD31" s="4">
        <f>'1. Pairwise Distance Matrix'!AD31*7420</f>
        <v>79.236278883481603</v>
      </c>
      <c r="AE31" s="4"/>
      <c r="AF31" s="4"/>
      <c r="AG31" s="4"/>
      <c r="AH31" s="4"/>
      <c r="AI31" s="4"/>
      <c r="AJ31" s="4"/>
      <c r="AK31" s="4"/>
      <c r="AL31" s="4"/>
      <c r="AM31" s="4"/>
      <c r="AN31" s="4"/>
      <c r="AO31" s="4"/>
      <c r="AP31" s="4"/>
      <c r="AQ31" s="4"/>
      <c r="AR31" s="4"/>
      <c r="AS31" s="4"/>
      <c r="AT31" s="4"/>
      <c r="AU31" s="4"/>
      <c r="AV31" s="4"/>
      <c r="AW31" s="4"/>
      <c r="AX31" s="4"/>
      <c r="AY31" s="4"/>
      <c r="AZ31" s="4"/>
      <c r="BA31" s="4"/>
      <c r="BB31" s="4"/>
      <c r="BC31" s="4"/>
      <c r="BD31" s="4"/>
      <c r="BE31" s="4"/>
      <c r="BF31" s="4"/>
      <c r="BG31" s="4"/>
      <c r="BH31" s="4"/>
      <c r="BI31" s="4"/>
      <c r="BJ31" s="4"/>
      <c r="BK31" s="4"/>
      <c r="BL31" s="4"/>
      <c r="BM31" s="4"/>
      <c r="BN31" s="4"/>
      <c r="BO31" s="4"/>
      <c r="BP31" s="4"/>
      <c r="BQ31" s="4"/>
      <c r="BR31" s="4"/>
      <c r="BS31" s="4"/>
      <c r="BT31" s="4"/>
      <c r="BU31" s="4"/>
      <c r="BV31" s="4"/>
      <c r="BW31" s="4"/>
      <c r="BX31" s="4"/>
      <c r="BY31" s="4"/>
      <c r="BZ31" s="4"/>
      <c r="CA31" s="4"/>
      <c r="CB31" s="4"/>
      <c r="CC31" s="4"/>
      <c r="CD31" s="4"/>
      <c r="CE31" s="4"/>
    </row>
    <row r="32" spans="1:83" ht="15" customHeight="1">
      <c r="A32" t="s">
        <v>127</v>
      </c>
      <c r="B32" s="4">
        <f>'1. Pairwise Distance Matrix'!B32*7420</f>
        <v>1740.7090521989819</v>
      </c>
      <c r="C32" s="4">
        <f>'1. Pairwise Distance Matrix'!C32*7420</f>
        <v>816.31180600705773</v>
      </c>
      <c r="D32" s="4">
        <f>'1. Pairwise Distance Matrix'!D32*7420</f>
        <v>686.19518241456547</v>
      </c>
      <c r="E32" s="4">
        <f>'1. Pairwise Distance Matrix'!E32*7420</f>
        <v>655.2311919821434</v>
      </c>
      <c r="F32" s="4">
        <f>'1. Pairwise Distance Matrix'!F32*7420</f>
        <v>1661.644950803309</v>
      </c>
      <c r="G32" s="4">
        <f>'1. Pairwise Distance Matrix'!G32*7420</f>
        <v>1069.466866260914</v>
      </c>
      <c r="H32" s="4">
        <f>'1. Pairwise Distance Matrix'!H32*7420</f>
        <v>363.25456060717278</v>
      </c>
      <c r="I32" s="4">
        <f>'1. Pairwise Distance Matrix'!I32*7420</f>
        <v>407.71520666774239</v>
      </c>
      <c r="J32" s="4">
        <f>'1. Pairwise Distance Matrix'!J32*7420</f>
        <v>219.01240824130747</v>
      </c>
      <c r="K32" s="4">
        <f>'1. Pairwise Distance Matrix'!K32*7420</f>
        <v>376.49389782281463</v>
      </c>
      <c r="L32" s="4">
        <f>'1. Pairwise Distance Matrix'!L32*7420</f>
        <v>216.01165353747894</v>
      </c>
      <c r="M32" s="4">
        <f>'1. Pairwise Distance Matrix'!M32*7420</f>
        <v>401.40781187052221</v>
      </c>
      <c r="N32" s="4">
        <f>'1. Pairwise Distance Matrix'!N32*7420</f>
        <v>379.86773204266359</v>
      </c>
      <c r="O32" s="4">
        <f>'1. Pairwise Distance Matrix'!O32*7420</f>
        <v>587.33819805998189</v>
      </c>
      <c r="P32" s="4">
        <f>'1. Pairwise Distance Matrix'!P32*7420</f>
        <v>584.49016046241127</v>
      </c>
      <c r="Q32" s="4">
        <f>'1. Pairwise Distance Matrix'!Q32*7420</f>
        <v>655.2311919821434</v>
      </c>
      <c r="R32" s="4">
        <f>'1. Pairwise Distance Matrix'!R32*7420</f>
        <v>226.3862513450236</v>
      </c>
      <c r="S32" s="4">
        <f>'1. Pairwise Distance Matrix'!S32*7420</f>
        <v>236.64728769045064</v>
      </c>
      <c r="T32" s="4">
        <f>'1. Pairwise Distance Matrix'!T32*7420</f>
        <v>52.163412411649979</v>
      </c>
      <c r="U32" s="4">
        <f>'1. Pairwise Distance Matrix'!U32*7420</f>
        <v>54.176444933825813</v>
      </c>
      <c r="V32" s="4">
        <f>'1. Pairwise Distance Matrix'!V32*7420</f>
        <v>61.185170935294586</v>
      </c>
      <c r="W32" s="4">
        <f>'1. Pairwise Distance Matrix'!W32*7420</f>
        <v>59.1735634142577</v>
      </c>
      <c r="X32" s="4">
        <f>'1. Pairwise Distance Matrix'!X32*7420</f>
        <v>84.28182714033538</v>
      </c>
      <c r="Y32" s="4">
        <f>'1. Pairwise Distance Matrix'!Y32*7420</f>
        <v>232.53595440363566</v>
      </c>
      <c r="Z32" s="4">
        <f>'1. Pairwise Distance Matrix'!Z32*7420</f>
        <v>74.231913519423543</v>
      </c>
      <c r="AA32" s="4">
        <f>'1. Pairwise Distance Matrix'!AA32*7420</f>
        <v>82.218538052366213</v>
      </c>
      <c r="AB32" s="4">
        <f>'1. Pairwise Distance Matrix'!AB32*7420</f>
        <v>55.186846833712664</v>
      </c>
      <c r="AC32" s="4">
        <f>'1. Pairwise Distance Matrix'!AC32*7420</f>
        <v>60.205147193576252</v>
      </c>
      <c r="AD32" s="4">
        <f>'1. Pairwise Distance Matrix'!AD32*7420</f>
        <v>29.068293203797186</v>
      </c>
      <c r="AE32" s="4">
        <f>'1. Pairwise Distance Matrix'!AE32*7420</f>
        <v>86.30935907151526</v>
      </c>
      <c r="AF32" s="4"/>
      <c r="AG32" s="4"/>
      <c r="AH32" s="4"/>
      <c r="AI32" s="4"/>
      <c r="AJ32" s="4"/>
      <c r="AK32" s="4"/>
      <c r="AL32" s="4"/>
      <c r="AM32" s="4"/>
      <c r="AN32" s="4"/>
      <c r="AO32" s="4"/>
      <c r="AP32" s="4"/>
      <c r="AQ32" s="4"/>
      <c r="AR32" s="4"/>
      <c r="AS32" s="4"/>
      <c r="AT32" s="4"/>
      <c r="AU32" s="4"/>
      <c r="AV32" s="4"/>
      <c r="AW32" s="4"/>
      <c r="AX32" s="4"/>
      <c r="AY32" s="4"/>
      <c r="AZ32" s="4"/>
      <c r="BA32" s="4"/>
      <c r="BB32" s="4"/>
      <c r="BC32" s="4"/>
      <c r="BD32" s="4"/>
      <c r="BE32" s="4"/>
      <c r="BF32" s="4"/>
      <c r="BG32" s="4"/>
      <c r="BH32" s="4"/>
      <c r="BI32" s="4"/>
      <c r="BJ32" s="4"/>
      <c r="BK32" s="4"/>
      <c r="BL32" s="4"/>
      <c r="BM32" s="4"/>
      <c r="BN32" s="4"/>
      <c r="BO32" s="4"/>
      <c r="BP32" s="4"/>
      <c r="BQ32" s="4"/>
      <c r="BR32" s="4"/>
      <c r="BS32" s="4"/>
      <c r="BT32" s="4"/>
      <c r="BU32" s="4"/>
      <c r="BV32" s="4"/>
      <c r="BW32" s="4"/>
      <c r="BX32" s="4"/>
      <c r="BY32" s="4"/>
      <c r="BZ32" s="4"/>
      <c r="CA32" s="4"/>
      <c r="CB32" s="4"/>
      <c r="CC32" s="4"/>
      <c r="CD32" s="4"/>
      <c r="CE32" s="4"/>
    </row>
    <row r="33" spans="1:83" ht="15" customHeight="1">
      <c r="A33" t="s">
        <v>128</v>
      </c>
      <c r="B33" s="4">
        <f>'1. Pairwise Distance Matrix'!B33*7420</f>
        <v>1728.6177538857685</v>
      </c>
      <c r="C33" s="4">
        <f>'1. Pairwise Distance Matrix'!C33*7420</f>
        <v>804.22050769384441</v>
      </c>
      <c r="D33" s="4">
        <f>'1. Pairwise Distance Matrix'!D33*7420</f>
        <v>674.10388410135215</v>
      </c>
      <c r="E33" s="4">
        <f>'1. Pairwise Distance Matrix'!E33*7420</f>
        <v>643.1398936689302</v>
      </c>
      <c r="F33" s="4">
        <f>'1. Pairwise Distance Matrix'!F33*7420</f>
        <v>1649.5536524900961</v>
      </c>
      <c r="G33" s="4">
        <f>'1. Pairwise Distance Matrix'!G33*7420</f>
        <v>1057.3755679477008</v>
      </c>
      <c r="H33" s="4">
        <f>'1. Pairwise Distance Matrix'!H33*7420</f>
        <v>351.16326229395946</v>
      </c>
      <c r="I33" s="4">
        <f>'1. Pairwise Distance Matrix'!I33*7420</f>
        <v>395.62390835452896</v>
      </c>
      <c r="J33" s="4">
        <f>'1. Pairwise Distance Matrix'!J33*7420</f>
        <v>206.92110992809413</v>
      </c>
      <c r="K33" s="4">
        <f>'1. Pairwise Distance Matrix'!K33*7420</f>
        <v>364.40259950960132</v>
      </c>
      <c r="L33" s="4">
        <f>'1. Pairwise Distance Matrix'!L33*7420</f>
        <v>203.92035522426559</v>
      </c>
      <c r="M33" s="4">
        <f>'1. Pairwise Distance Matrix'!M33*7420</f>
        <v>389.31651355730889</v>
      </c>
      <c r="N33" s="4">
        <f>'1. Pairwise Distance Matrix'!N33*7420</f>
        <v>367.77643372945028</v>
      </c>
      <c r="O33" s="4">
        <f>'1. Pairwise Distance Matrix'!O33*7420</f>
        <v>575.24689974676858</v>
      </c>
      <c r="P33" s="4">
        <f>'1. Pairwise Distance Matrix'!P33*7420</f>
        <v>572.39886214919784</v>
      </c>
      <c r="Q33" s="4">
        <f>'1. Pairwise Distance Matrix'!Q33*7420</f>
        <v>643.1398936689302</v>
      </c>
      <c r="R33" s="4">
        <f>'1. Pairwise Distance Matrix'!R33*7420</f>
        <v>214.29495303181025</v>
      </c>
      <c r="S33" s="4">
        <f>'1. Pairwise Distance Matrix'!S33*7420</f>
        <v>224.5559893772373</v>
      </c>
      <c r="T33" s="4">
        <f>'1. Pairwise Distance Matrix'!T33*7420</f>
        <v>38.070793727565182</v>
      </c>
      <c r="U33" s="4">
        <f>'1. Pairwise Distance Matrix'!U33*7420</f>
        <v>40.083826249741016</v>
      </c>
      <c r="V33" s="4">
        <f>'1. Pairwise Distance Matrix'!V33*7420</f>
        <v>47.092552251209788</v>
      </c>
      <c r="W33" s="4">
        <f>'1. Pairwise Distance Matrix'!W33*7420</f>
        <v>47.082265101044349</v>
      </c>
      <c r="X33" s="4">
        <f>'1. Pairwise Distance Matrix'!X33*7420</f>
        <v>72.190528827122037</v>
      </c>
      <c r="Y33" s="4">
        <f>'1. Pairwise Distance Matrix'!Y33*7420</f>
        <v>220.44465609042231</v>
      </c>
      <c r="Z33" s="4">
        <f>'1. Pairwise Distance Matrix'!Z33*7420</f>
        <v>62.140615206210192</v>
      </c>
      <c r="AA33" s="4">
        <f>'1. Pairwise Distance Matrix'!AA33*7420</f>
        <v>70.12723973915287</v>
      </c>
      <c r="AB33" s="4">
        <f>'1. Pairwise Distance Matrix'!AB33*7420</f>
        <v>41.094228149627867</v>
      </c>
      <c r="AC33" s="4">
        <f>'1. Pairwise Distance Matrix'!AC33*7420</f>
        <v>48.113848880362902</v>
      </c>
      <c r="AD33" s="4">
        <f>'1. Pairwise Distance Matrix'!AD33*7420</f>
        <v>51.104028026474317</v>
      </c>
      <c r="AE33" s="4">
        <f>'1. Pairwise Distance Matrix'!AE33*7420</f>
        <v>74.218060758301903</v>
      </c>
      <c r="AF33" s="4">
        <f>'1. Pairwise Distance Matrix'!AF33*7420</f>
        <v>58.17710821450796</v>
      </c>
      <c r="AG33" s="4"/>
      <c r="AH33" s="4"/>
      <c r="AI33" s="4"/>
      <c r="AJ33" s="4"/>
      <c r="AK33" s="4"/>
      <c r="AL33" s="4"/>
      <c r="AM33" s="4"/>
      <c r="AN33" s="4"/>
      <c r="AO33" s="4"/>
      <c r="AP33" s="4"/>
      <c r="AQ33" s="4"/>
      <c r="AR33" s="4"/>
      <c r="AS33" s="4"/>
      <c r="AT33" s="4"/>
      <c r="AU33" s="4"/>
      <c r="AV33" s="4"/>
      <c r="AW33" s="4"/>
      <c r="AX33" s="4"/>
      <c r="AY33" s="4"/>
      <c r="AZ33" s="4"/>
      <c r="BA33" s="4"/>
      <c r="BB33" s="4"/>
      <c r="BC33" s="4"/>
      <c r="BD33" s="4"/>
      <c r="BE33" s="4"/>
      <c r="BF33" s="4"/>
      <c r="BG33" s="4"/>
      <c r="BH33" s="4"/>
      <c r="BI33" s="4"/>
      <c r="BJ33" s="4"/>
      <c r="BK33" s="4"/>
      <c r="BL33" s="4"/>
      <c r="BM33" s="4"/>
      <c r="BN33" s="4"/>
      <c r="BO33" s="4"/>
      <c r="BP33" s="4"/>
      <c r="BQ33" s="4"/>
      <c r="BR33" s="4"/>
      <c r="BS33" s="4"/>
      <c r="BT33" s="4"/>
      <c r="BU33" s="4"/>
      <c r="BV33" s="4"/>
      <c r="BW33" s="4"/>
      <c r="BX33" s="4"/>
      <c r="BY33" s="4"/>
      <c r="BZ33" s="4"/>
      <c r="CA33" s="4"/>
      <c r="CB33" s="4"/>
      <c r="CC33" s="4"/>
      <c r="CD33" s="4"/>
      <c r="CE33" s="4"/>
    </row>
    <row r="34" spans="1:83" ht="15" customHeight="1">
      <c r="A34" t="s">
        <v>129</v>
      </c>
      <c r="B34" s="4">
        <f>'1. Pairwise Distance Matrix'!B34*7420</f>
        <v>1736.6799362264919</v>
      </c>
      <c r="C34" s="4">
        <f>'1. Pairwise Distance Matrix'!C34*7420</f>
        <v>812.28269003456785</v>
      </c>
      <c r="D34" s="4">
        <f>'1. Pairwise Distance Matrix'!D34*7420</f>
        <v>682.16606644207559</v>
      </c>
      <c r="E34" s="4">
        <f>'1. Pairwise Distance Matrix'!E34*7420</f>
        <v>651.20207600965364</v>
      </c>
      <c r="F34" s="4">
        <f>'1. Pairwise Distance Matrix'!F34*7420</f>
        <v>1657.6158348308195</v>
      </c>
      <c r="G34" s="4">
        <f>'1. Pairwise Distance Matrix'!G34*7420</f>
        <v>1065.4377502884242</v>
      </c>
      <c r="H34" s="4">
        <f>'1. Pairwise Distance Matrix'!H34*7420</f>
        <v>359.2254446346829</v>
      </c>
      <c r="I34" s="4">
        <f>'1. Pairwise Distance Matrix'!I34*7420</f>
        <v>403.68609069525252</v>
      </c>
      <c r="J34" s="4">
        <f>'1. Pairwise Distance Matrix'!J34*7420</f>
        <v>214.98329226881759</v>
      </c>
      <c r="K34" s="4">
        <f>'1. Pairwise Distance Matrix'!K34*7420</f>
        <v>372.46478185032475</v>
      </c>
      <c r="L34" s="4">
        <f>'1. Pairwise Distance Matrix'!L34*7420</f>
        <v>211.98253756498906</v>
      </c>
      <c r="M34" s="4">
        <f>'1. Pairwise Distance Matrix'!M34*7420</f>
        <v>397.37869589803233</v>
      </c>
      <c r="N34" s="4">
        <f>'1. Pairwise Distance Matrix'!N34*7420</f>
        <v>375.83861607017377</v>
      </c>
      <c r="O34" s="4">
        <f>'1. Pairwise Distance Matrix'!O34*7420</f>
        <v>583.30908208749202</v>
      </c>
      <c r="P34" s="4">
        <f>'1. Pairwise Distance Matrix'!P34*7420</f>
        <v>580.46104448992139</v>
      </c>
      <c r="Q34" s="4">
        <f>'1. Pairwise Distance Matrix'!Q34*7420</f>
        <v>651.20207600965364</v>
      </c>
      <c r="R34" s="4">
        <f>'1. Pairwise Distance Matrix'!R34*7420</f>
        <v>222.35713537253375</v>
      </c>
      <c r="S34" s="4">
        <f>'1. Pairwise Distance Matrix'!S34*7420</f>
        <v>232.61817171796076</v>
      </c>
      <c r="T34" s="4">
        <f>'1. Pairwise Distance Matrix'!T34*7420</f>
        <v>46.132976068288684</v>
      </c>
      <c r="U34" s="4">
        <f>'1. Pairwise Distance Matrix'!U34*7420</f>
        <v>48.146008590464518</v>
      </c>
      <c r="V34" s="4">
        <f>'1. Pairwise Distance Matrix'!V34*7420</f>
        <v>55.154734591933291</v>
      </c>
      <c r="W34" s="4">
        <f>'1. Pairwise Distance Matrix'!W34*7420</f>
        <v>55.144447441767852</v>
      </c>
      <c r="X34" s="4">
        <f>'1. Pairwise Distance Matrix'!X34*7420</f>
        <v>80.252711167845533</v>
      </c>
      <c r="Y34" s="4">
        <f>'1. Pairwise Distance Matrix'!Y34*7420</f>
        <v>228.50683843114581</v>
      </c>
      <c r="Z34" s="4">
        <f>'1. Pairwise Distance Matrix'!Z34*7420</f>
        <v>70.202797546933695</v>
      </c>
      <c r="AA34" s="4">
        <f>'1. Pairwise Distance Matrix'!AA34*7420</f>
        <v>78.18942207987638</v>
      </c>
      <c r="AB34" s="4">
        <f>'1. Pairwise Distance Matrix'!AB34*7420</f>
        <v>49.156410490351377</v>
      </c>
      <c r="AC34" s="4">
        <f>'1. Pairwise Distance Matrix'!AC34*7420</f>
        <v>56.176031221086404</v>
      </c>
      <c r="AD34" s="4">
        <f>'1. Pairwise Distance Matrix'!AD34*7420</f>
        <v>59.166210367197813</v>
      </c>
      <c r="AE34" s="4">
        <f>'1. Pairwise Distance Matrix'!AE34*7420</f>
        <v>82.280243099025412</v>
      </c>
      <c r="AF34" s="4">
        <f>'1. Pairwise Distance Matrix'!AF34*7420</f>
        <v>66.239290555231449</v>
      </c>
      <c r="AG34" s="4">
        <f>'1. Pairwise Distance Matrix'!AG34*7420</f>
        <v>52.146671871146665</v>
      </c>
      <c r="AH34" s="4"/>
      <c r="AI34" s="4"/>
      <c r="AJ34" s="4"/>
      <c r="AK34" s="4"/>
      <c r="AL34" s="4"/>
      <c r="AM34" s="4"/>
      <c r="AN34" s="4"/>
      <c r="AO34" s="4"/>
      <c r="AP34" s="4"/>
      <c r="AQ34" s="4"/>
      <c r="AR34" s="4"/>
      <c r="AS34" s="4"/>
      <c r="AT34" s="4"/>
      <c r="AU34" s="4"/>
      <c r="AV34" s="4"/>
      <c r="AW34" s="4"/>
      <c r="AX34" s="4"/>
      <c r="AY34" s="4"/>
      <c r="AZ34" s="4"/>
      <c r="BA34" s="4"/>
      <c r="BB34" s="4"/>
      <c r="BC34" s="4"/>
      <c r="BD34" s="4"/>
      <c r="BE34" s="4"/>
      <c r="BF34" s="4"/>
      <c r="BG34" s="4"/>
      <c r="BH34" s="4"/>
      <c r="BI34" s="4"/>
      <c r="BJ34" s="4"/>
      <c r="BK34" s="4"/>
      <c r="BL34" s="4"/>
      <c r="BM34" s="4"/>
      <c r="BN34" s="4"/>
      <c r="BO34" s="4"/>
      <c r="BP34" s="4"/>
      <c r="BQ34" s="4"/>
      <c r="BR34" s="4"/>
      <c r="BS34" s="4"/>
      <c r="BT34" s="4"/>
      <c r="BU34" s="4"/>
      <c r="BV34" s="4"/>
      <c r="BW34" s="4"/>
      <c r="BX34" s="4"/>
      <c r="BY34" s="4"/>
      <c r="BZ34" s="4"/>
      <c r="CA34" s="4"/>
      <c r="CB34" s="4"/>
      <c r="CC34" s="4"/>
      <c r="CD34" s="4"/>
      <c r="CE34" s="4"/>
    </row>
    <row r="35" spans="1:83" ht="15" customHeight="1">
      <c r="A35" t="s">
        <v>130</v>
      </c>
      <c r="B35" s="4">
        <f>'1. Pairwise Distance Matrix'!B35*7420</f>
        <v>1740.7331819208716</v>
      </c>
      <c r="C35" s="4">
        <f>'1. Pairwise Distance Matrix'!C35*7420</f>
        <v>816.33593572894733</v>
      </c>
      <c r="D35" s="4">
        <f>'1. Pairwise Distance Matrix'!D35*7420</f>
        <v>686.21931213645496</v>
      </c>
      <c r="E35" s="4">
        <f>'1. Pairwise Distance Matrix'!E35*7420</f>
        <v>655.25532170403301</v>
      </c>
      <c r="F35" s="4">
        <f>'1. Pairwise Distance Matrix'!F35*7420</f>
        <v>1661.6690805251988</v>
      </c>
      <c r="G35" s="4">
        <f>'1. Pairwise Distance Matrix'!G35*7420</f>
        <v>1069.4909959828037</v>
      </c>
      <c r="H35" s="4">
        <f>'1. Pairwise Distance Matrix'!H35*7420</f>
        <v>363.27869032906239</v>
      </c>
      <c r="I35" s="4">
        <f>'1. Pairwise Distance Matrix'!I35*7420</f>
        <v>407.73933638963189</v>
      </c>
      <c r="J35" s="4">
        <f>'1. Pairwise Distance Matrix'!J35*7420</f>
        <v>219.03653796319705</v>
      </c>
      <c r="K35" s="4">
        <f>'1. Pairwise Distance Matrix'!K35*7420</f>
        <v>376.51802754470424</v>
      </c>
      <c r="L35" s="4">
        <f>'1. Pairwise Distance Matrix'!L35*7420</f>
        <v>216.03578325936849</v>
      </c>
      <c r="M35" s="4">
        <f>'1. Pairwise Distance Matrix'!M35*7420</f>
        <v>401.4319415924117</v>
      </c>
      <c r="N35" s="4">
        <f>'1. Pairwise Distance Matrix'!N35*7420</f>
        <v>379.89186176455314</v>
      </c>
      <c r="O35" s="4">
        <f>'1. Pairwise Distance Matrix'!O35*7420</f>
        <v>587.3623277818715</v>
      </c>
      <c r="P35" s="4">
        <f>'1. Pairwise Distance Matrix'!P35*7420</f>
        <v>584.51429018430088</v>
      </c>
      <c r="Q35" s="4">
        <f>'1. Pairwise Distance Matrix'!Q35*7420</f>
        <v>655.25532170403301</v>
      </c>
      <c r="R35" s="4">
        <f>'1. Pairwise Distance Matrix'!R35*7420</f>
        <v>226.41038106691317</v>
      </c>
      <c r="S35" s="4">
        <f>'1. Pairwise Distance Matrix'!S35*7420</f>
        <v>236.67141741234019</v>
      </c>
      <c r="T35" s="4">
        <f>'1. Pairwise Distance Matrix'!T35*7420</f>
        <v>50.186221762668104</v>
      </c>
      <c r="U35" s="4">
        <f>'1. Pairwise Distance Matrix'!U35*7420</f>
        <v>52.199254284843938</v>
      </c>
      <c r="V35" s="4">
        <f>'1. Pairwise Distance Matrix'!V35*7420</f>
        <v>59.207980286312711</v>
      </c>
      <c r="W35" s="4">
        <f>'1. Pairwise Distance Matrix'!W35*7420</f>
        <v>59.197693136147279</v>
      </c>
      <c r="X35" s="4">
        <f>'1. Pairwise Distance Matrix'!X35*7420</f>
        <v>84.30595686222496</v>
      </c>
      <c r="Y35" s="4">
        <f>'1. Pairwise Distance Matrix'!Y35*7420</f>
        <v>232.56008412552524</v>
      </c>
      <c r="Z35" s="4">
        <f>'1. Pairwise Distance Matrix'!Z35*7420</f>
        <v>74.256043241313108</v>
      </c>
      <c r="AA35" s="4">
        <f>'1. Pairwise Distance Matrix'!AA35*7420</f>
        <v>82.242667774255793</v>
      </c>
      <c r="AB35" s="4">
        <f>'1. Pairwise Distance Matrix'!AB35*7420</f>
        <v>53.209656184730797</v>
      </c>
      <c r="AC35" s="4">
        <f>'1. Pairwise Distance Matrix'!AC35*7420</f>
        <v>60.229276915465832</v>
      </c>
      <c r="AD35" s="4">
        <f>'1. Pairwise Distance Matrix'!AD35*7420</f>
        <v>63.21945606157724</v>
      </c>
      <c r="AE35" s="4">
        <f>'1. Pairwise Distance Matrix'!AE35*7420</f>
        <v>86.33348879340484</v>
      </c>
      <c r="AF35" s="4">
        <f>'1. Pairwise Distance Matrix'!AF35*7420</f>
        <v>70.292536249610876</v>
      </c>
      <c r="AG35" s="4">
        <f>'1. Pairwise Distance Matrix'!AG35*7420</f>
        <v>50.198220000565222</v>
      </c>
      <c r="AH35" s="4">
        <f>'1. Pairwise Distance Matrix'!AH35*7420</f>
        <v>64.262099906249588</v>
      </c>
      <c r="AI35" s="4"/>
      <c r="AJ35" s="4"/>
      <c r="AK35" s="4"/>
      <c r="AL35" s="4"/>
      <c r="AM35" s="4"/>
      <c r="AN35" s="4"/>
      <c r="AO35" s="4"/>
      <c r="AP35" s="4"/>
      <c r="AQ35" s="4"/>
      <c r="AR35" s="4"/>
      <c r="AS35" s="4"/>
      <c r="AT35" s="4"/>
      <c r="AU35" s="4"/>
      <c r="AV35" s="4"/>
      <c r="AW35" s="4"/>
      <c r="AX35" s="4"/>
      <c r="AY35" s="4"/>
      <c r="AZ35" s="4"/>
      <c r="BA35" s="4"/>
      <c r="BB35" s="4"/>
      <c r="BC35" s="4"/>
      <c r="BD35" s="4"/>
      <c r="BE35" s="4"/>
      <c r="BF35" s="4"/>
      <c r="BG35" s="4"/>
      <c r="BH35" s="4"/>
      <c r="BI35" s="4"/>
      <c r="BJ35" s="4"/>
      <c r="BK35" s="4"/>
      <c r="BL35" s="4"/>
      <c r="BM35" s="4"/>
      <c r="BN35" s="4"/>
      <c r="BO35" s="4"/>
      <c r="BP35" s="4"/>
      <c r="BQ35" s="4"/>
      <c r="BR35" s="4"/>
      <c r="BS35" s="4"/>
      <c r="BT35" s="4"/>
      <c r="BU35" s="4"/>
      <c r="BV35" s="4"/>
      <c r="BW35" s="4"/>
      <c r="BX35" s="4"/>
      <c r="BY35" s="4"/>
      <c r="BZ35" s="4"/>
      <c r="CA35" s="4"/>
      <c r="CB35" s="4"/>
      <c r="CC35" s="4"/>
      <c r="CD35" s="4"/>
      <c r="CE35" s="4"/>
    </row>
    <row r="36" spans="1:83" ht="15" customHeight="1">
      <c r="A36" t="s">
        <v>131</v>
      </c>
      <c r="B36" s="4">
        <f>'1. Pairwise Distance Matrix'!B36*7420</f>
        <v>1726.5755401767101</v>
      </c>
      <c r="C36" s="4">
        <f>'1. Pairwise Distance Matrix'!C36*7420</f>
        <v>802.17829398478568</v>
      </c>
      <c r="D36" s="4">
        <f>'1. Pairwise Distance Matrix'!D36*7420</f>
        <v>672.06167039229331</v>
      </c>
      <c r="E36" s="4">
        <f>'1. Pairwise Distance Matrix'!E36*7420</f>
        <v>641.09767995987136</v>
      </c>
      <c r="F36" s="4">
        <f>'1. Pairwise Distance Matrix'!F36*7420</f>
        <v>1647.5114387810372</v>
      </c>
      <c r="G36" s="4">
        <f>'1. Pairwise Distance Matrix'!G36*7420</f>
        <v>1055.3333542386422</v>
      </c>
      <c r="H36" s="4">
        <f>'1. Pairwise Distance Matrix'!H36*7420</f>
        <v>349.12104858490079</v>
      </c>
      <c r="I36" s="4">
        <f>'1. Pairwise Distance Matrix'!I36*7420</f>
        <v>393.58169464547029</v>
      </c>
      <c r="J36" s="4">
        <f>'1. Pairwise Distance Matrix'!J36*7420</f>
        <v>204.87889621903543</v>
      </c>
      <c r="K36" s="4">
        <f>'1. Pairwise Distance Matrix'!K36*7420</f>
        <v>362.36038580054264</v>
      </c>
      <c r="L36" s="4">
        <f>'1. Pairwise Distance Matrix'!L36*7420</f>
        <v>201.87814151520686</v>
      </c>
      <c r="M36" s="4">
        <f>'1. Pairwise Distance Matrix'!M36*7420</f>
        <v>387.27429984825011</v>
      </c>
      <c r="N36" s="4">
        <f>'1. Pairwise Distance Matrix'!N36*7420</f>
        <v>365.73422002039149</v>
      </c>
      <c r="O36" s="4">
        <f>'1. Pairwise Distance Matrix'!O36*7420</f>
        <v>573.20468603770996</v>
      </c>
      <c r="P36" s="4">
        <f>'1. Pairwise Distance Matrix'!P36*7420</f>
        <v>570.35664844013922</v>
      </c>
      <c r="Q36" s="4">
        <f>'1. Pairwise Distance Matrix'!Q36*7420</f>
        <v>641.09767995987136</v>
      </c>
      <c r="R36" s="4">
        <f>'1. Pairwise Distance Matrix'!R36*7420</f>
        <v>212.25273932275152</v>
      </c>
      <c r="S36" s="4">
        <f>'1. Pairwise Distance Matrix'!S36*7420</f>
        <v>222.51377566817857</v>
      </c>
      <c r="T36" s="4">
        <f>'1. Pairwise Distance Matrix'!T36*7420</f>
        <v>50.101815242571448</v>
      </c>
      <c r="U36" s="4">
        <f>'1. Pairwise Distance Matrix'!U36*7420</f>
        <v>52.114847764747282</v>
      </c>
      <c r="V36" s="4">
        <f>'1. Pairwise Distance Matrix'!V36*7420</f>
        <v>59.123573766216062</v>
      </c>
      <c r="W36" s="4">
        <f>'1. Pairwise Distance Matrix'!W36*7420</f>
        <v>57.111966245179168</v>
      </c>
      <c r="X36" s="4">
        <f>'1. Pairwise Distance Matrix'!X36*7420</f>
        <v>66.196659241815425</v>
      </c>
      <c r="Y36" s="4">
        <f>'1. Pairwise Distance Matrix'!Y36*7420</f>
        <v>218.40244238136358</v>
      </c>
      <c r="Z36" s="4">
        <f>'1. Pairwise Distance Matrix'!Z36*7420</f>
        <v>56.146745620903573</v>
      </c>
      <c r="AA36" s="4">
        <f>'1. Pairwise Distance Matrix'!AA36*7420</f>
        <v>64.133370153846272</v>
      </c>
      <c r="AB36" s="4">
        <f>'1. Pairwise Distance Matrix'!AB36*7420</f>
        <v>53.12524966463414</v>
      </c>
      <c r="AC36" s="4">
        <f>'1. Pairwise Distance Matrix'!AC36*7420</f>
        <v>58.143550024497721</v>
      </c>
      <c r="AD36" s="4">
        <f>'1. Pairwise Distance Matrix'!AD36*7420</f>
        <v>61.133729170609129</v>
      </c>
      <c r="AE36" s="4">
        <f>'1. Pairwise Distance Matrix'!AE36*7420</f>
        <v>68.22419117299529</v>
      </c>
      <c r="AF36" s="4">
        <f>'1. Pairwise Distance Matrix'!AF36*7420</f>
        <v>68.206809358642772</v>
      </c>
      <c r="AG36" s="4">
        <f>'1. Pairwise Distance Matrix'!AG36*7420</f>
        <v>56.115511045429429</v>
      </c>
      <c r="AH36" s="4">
        <f>'1. Pairwise Distance Matrix'!AH36*7420</f>
        <v>64.177693386152939</v>
      </c>
      <c r="AI36" s="4">
        <f>'1. Pairwise Distance Matrix'!AI36*7420</f>
        <v>68.230939080532352</v>
      </c>
      <c r="AJ36" s="4"/>
      <c r="AK36" s="4"/>
      <c r="AL36" s="4"/>
      <c r="AM36" s="4"/>
      <c r="AN36" s="4"/>
      <c r="AO36" s="4"/>
      <c r="AP36" s="4"/>
      <c r="AQ36" s="4"/>
      <c r="AR36" s="4"/>
      <c r="AS36" s="4"/>
      <c r="AT36" s="4"/>
      <c r="AU36" s="4"/>
      <c r="AV36" s="4"/>
      <c r="AW36" s="4"/>
      <c r="AX36" s="4"/>
      <c r="AY36" s="4"/>
      <c r="AZ36" s="4"/>
      <c r="BA36" s="4"/>
      <c r="BB36" s="4"/>
      <c r="BC36" s="4"/>
      <c r="BD36" s="4"/>
      <c r="BE36" s="4"/>
      <c r="BF36" s="4"/>
      <c r="BG36" s="4"/>
      <c r="BH36" s="4"/>
      <c r="BI36" s="4"/>
      <c r="BJ36" s="4"/>
      <c r="BK36" s="4"/>
      <c r="BL36" s="4"/>
      <c r="BM36" s="4"/>
      <c r="BN36" s="4"/>
      <c r="BO36" s="4"/>
      <c r="BP36" s="4"/>
      <c r="BQ36" s="4"/>
      <c r="BR36" s="4"/>
      <c r="BS36" s="4"/>
      <c r="BT36" s="4"/>
      <c r="BU36" s="4"/>
      <c r="BV36" s="4"/>
      <c r="BW36" s="4"/>
      <c r="BX36" s="4"/>
      <c r="BY36" s="4"/>
      <c r="BZ36" s="4"/>
      <c r="CA36" s="4"/>
      <c r="CB36" s="4"/>
      <c r="CC36" s="4"/>
      <c r="CD36" s="4"/>
      <c r="CE36" s="4"/>
    </row>
    <row r="37" spans="1:83" ht="15" customHeight="1">
      <c r="A37" t="s">
        <v>132</v>
      </c>
      <c r="B37" s="4">
        <f>'1. Pairwise Distance Matrix'!B37*7420</f>
        <v>1739.7412254455996</v>
      </c>
      <c r="C37" s="4">
        <f>'1. Pairwise Distance Matrix'!C37*7420</f>
        <v>815.34397925367546</v>
      </c>
      <c r="D37" s="4">
        <f>'1. Pairwise Distance Matrix'!D37*7420</f>
        <v>685.22735566118331</v>
      </c>
      <c r="E37" s="4">
        <f>'1. Pairwise Distance Matrix'!E37*7420</f>
        <v>654.26336522876124</v>
      </c>
      <c r="F37" s="4">
        <f>'1. Pairwise Distance Matrix'!F37*7420</f>
        <v>1660.6771240499268</v>
      </c>
      <c r="G37" s="4">
        <f>'1. Pairwise Distance Matrix'!G37*7420</f>
        <v>1068.4990395075317</v>
      </c>
      <c r="H37" s="4">
        <f>'1. Pairwise Distance Matrix'!H37*7420</f>
        <v>362.28673385379068</v>
      </c>
      <c r="I37" s="4">
        <f>'1. Pairwise Distance Matrix'!I37*7420</f>
        <v>406.74737991436018</v>
      </c>
      <c r="J37" s="4">
        <f>'1. Pairwise Distance Matrix'!J37*7420</f>
        <v>218.04458148792529</v>
      </c>
      <c r="K37" s="4">
        <f>'1. Pairwise Distance Matrix'!K37*7420</f>
        <v>375.52607106943253</v>
      </c>
      <c r="L37" s="4">
        <f>'1. Pairwise Distance Matrix'!L37*7420</f>
        <v>215.04382678409675</v>
      </c>
      <c r="M37" s="4">
        <f>'1. Pairwise Distance Matrix'!M37*7420</f>
        <v>400.43998511714</v>
      </c>
      <c r="N37" s="4">
        <f>'1. Pairwise Distance Matrix'!N37*7420</f>
        <v>378.89990528928138</v>
      </c>
      <c r="O37" s="4">
        <f>'1. Pairwise Distance Matrix'!O37*7420</f>
        <v>586.37037130659974</v>
      </c>
      <c r="P37" s="4">
        <f>'1. Pairwise Distance Matrix'!P37*7420</f>
        <v>583.522333709029</v>
      </c>
      <c r="Q37" s="4">
        <f>'1. Pairwise Distance Matrix'!Q37*7420</f>
        <v>654.26336522876124</v>
      </c>
      <c r="R37" s="4">
        <f>'1. Pairwise Distance Matrix'!R37*7420</f>
        <v>225.41842459164141</v>
      </c>
      <c r="S37" s="4">
        <f>'1. Pairwise Distance Matrix'!S37*7420</f>
        <v>235.67946093706846</v>
      </c>
      <c r="T37" s="4">
        <f>'1. Pairwise Distance Matrix'!T37*7420</f>
        <v>51.195585658267795</v>
      </c>
      <c r="U37" s="4">
        <f>'1. Pairwise Distance Matrix'!U37*7420</f>
        <v>53.208618180443629</v>
      </c>
      <c r="V37" s="4">
        <f>'1. Pairwise Distance Matrix'!V37*7420</f>
        <v>60.217344181912416</v>
      </c>
      <c r="W37" s="4">
        <f>'1. Pairwise Distance Matrix'!W37*7420</f>
        <v>58.205736660875523</v>
      </c>
      <c r="X37" s="4">
        <f>'1. Pairwise Distance Matrix'!X37*7420</f>
        <v>83.314000386953211</v>
      </c>
      <c r="Y37" s="4">
        <f>'1. Pairwise Distance Matrix'!Y37*7420</f>
        <v>231.56812765025347</v>
      </c>
      <c r="Z37" s="4">
        <f>'1. Pairwise Distance Matrix'!Z37*7420</f>
        <v>73.264086766041373</v>
      </c>
      <c r="AA37" s="4">
        <f>'1. Pairwise Distance Matrix'!AA37*7420</f>
        <v>81.250711298984044</v>
      </c>
      <c r="AB37" s="4">
        <f>'1. Pairwise Distance Matrix'!AB37*7420</f>
        <v>54.219020080330488</v>
      </c>
      <c r="AC37" s="4">
        <f>'1. Pairwise Distance Matrix'!AC37*7420</f>
        <v>59.237320440194075</v>
      </c>
      <c r="AD37" s="4">
        <f>'1. Pairwise Distance Matrix'!AD37*7420</f>
        <v>62.227499586305484</v>
      </c>
      <c r="AE37" s="4">
        <f>'1. Pairwise Distance Matrix'!AE37*7420</f>
        <v>85.341532318133076</v>
      </c>
      <c r="AF37" s="4">
        <f>'1. Pairwise Distance Matrix'!AF37*7420</f>
        <v>69.300579774339127</v>
      </c>
      <c r="AG37" s="4">
        <f>'1. Pairwise Distance Matrix'!AG37*7420</f>
        <v>57.209281461125777</v>
      </c>
      <c r="AH37" s="4">
        <f>'1. Pairwise Distance Matrix'!AH37*7420</f>
        <v>65.271463801849293</v>
      </c>
      <c r="AI37" s="4">
        <f>'1. Pairwise Distance Matrix'!AI37*7420</f>
        <v>69.324709496228706</v>
      </c>
      <c r="AJ37" s="4">
        <f>'1. Pairwise Distance Matrix'!AJ37*7420</f>
        <v>67.238982605260603</v>
      </c>
      <c r="AK37" s="4"/>
      <c r="AL37" s="4"/>
      <c r="AM37" s="4"/>
      <c r="AN37" s="4"/>
      <c r="AO37" s="4"/>
      <c r="AP37" s="4"/>
      <c r="AQ37" s="4"/>
      <c r="AR37" s="4"/>
      <c r="AS37" s="4"/>
      <c r="AT37" s="4"/>
      <c r="AU37" s="4"/>
      <c r="AV37" s="4"/>
      <c r="AW37" s="4"/>
      <c r="AX37" s="4"/>
      <c r="AY37" s="4"/>
      <c r="AZ37" s="4"/>
      <c r="BA37" s="4"/>
      <c r="BB37" s="4"/>
      <c r="BC37" s="4"/>
      <c r="BD37" s="4"/>
      <c r="BE37" s="4"/>
      <c r="BF37" s="4"/>
      <c r="BG37" s="4"/>
      <c r="BH37" s="4"/>
      <c r="BI37" s="4"/>
      <c r="BJ37" s="4"/>
      <c r="BK37" s="4"/>
      <c r="BL37" s="4"/>
      <c r="BM37" s="4"/>
      <c r="BN37" s="4"/>
      <c r="BO37" s="4"/>
      <c r="BP37" s="4"/>
      <c r="BQ37" s="4"/>
      <c r="BR37" s="4"/>
      <c r="BS37" s="4"/>
      <c r="BT37" s="4"/>
      <c r="BU37" s="4"/>
      <c r="BV37" s="4"/>
      <c r="BW37" s="4"/>
      <c r="BX37" s="4"/>
      <c r="BY37" s="4"/>
      <c r="BZ37" s="4"/>
      <c r="CA37" s="4"/>
      <c r="CB37" s="4"/>
      <c r="CC37" s="4"/>
      <c r="CD37" s="4"/>
      <c r="CE37" s="4"/>
    </row>
    <row r="38" spans="1:83" ht="15" customHeight="1">
      <c r="A38" t="s">
        <v>133</v>
      </c>
      <c r="B38" s="4">
        <f>'1. Pairwise Distance Matrix'!B38*7420</f>
        <v>1726.6095006197147</v>
      </c>
      <c r="C38" s="4">
        <f>'1. Pairwise Distance Matrix'!C38*7420</f>
        <v>802.21225442779064</v>
      </c>
      <c r="D38" s="4">
        <f>'1. Pairwise Distance Matrix'!D38*7420</f>
        <v>672.09563083529849</v>
      </c>
      <c r="E38" s="4">
        <f>'1. Pairwise Distance Matrix'!E38*7420</f>
        <v>641.13164040287643</v>
      </c>
      <c r="F38" s="4">
        <f>'1. Pairwise Distance Matrix'!F38*7420</f>
        <v>1647.5453992240418</v>
      </c>
      <c r="G38" s="4">
        <f>'1. Pairwise Distance Matrix'!G38*7420</f>
        <v>1055.3673146816468</v>
      </c>
      <c r="H38" s="4">
        <f>'1. Pairwise Distance Matrix'!H38*7420</f>
        <v>349.15500902790575</v>
      </c>
      <c r="I38" s="4">
        <f>'1. Pairwise Distance Matrix'!I38*7420</f>
        <v>393.61565508847531</v>
      </c>
      <c r="J38" s="4">
        <f>'1. Pairwise Distance Matrix'!J38*7420</f>
        <v>204.91285666204044</v>
      </c>
      <c r="K38" s="4">
        <f>'1. Pairwise Distance Matrix'!K38*7420</f>
        <v>362.39434624354766</v>
      </c>
      <c r="L38" s="4">
        <f>'1. Pairwise Distance Matrix'!L38*7420</f>
        <v>201.91210195821191</v>
      </c>
      <c r="M38" s="4">
        <f>'1. Pairwise Distance Matrix'!M38*7420</f>
        <v>387.30826029125512</v>
      </c>
      <c r="N38" s="4">
        <f>'1. Pairwise Distance Matrix'!N38*7420</f>
        <v>365.76818046339656</v>
      </c>
      <c r="O38" s="4">
        <f>'1. Pairwise Distance Matrix'!O38*7420</f>
        <v>573.23864648071492</v>
      </c>
      <c r="P38" s="4">
        <f>'1. Pairwise Distance Matrix'!P38*7420</f>
        <v>570.39060888314418</v>
      </c>
      <c r="Q38" s="4">
        <f>'1. Pairwise Distance Matrix'!Q38*7420</f>
        <v>641.13164040287643</v>
      </c>
      <c r="R38" s="4">
        <f>'1. Pairwise Distance Matrix'!R38*7420</f>
        <v>212.28669976575657</v>
      </c>
      <c r="S38" s="4">
        <f>'1. Pairwise Distance Matrix'!S38*7420</f>
        <v>222.54773611118364</v>
      </c>
      <c r="T38" s="4">
        <f>'1. Pairwise Distance Matrix'!T38*7420</f>
        <v>36.062540461511503</v>
      </c>
      <c r="U38" s="4">
        <f>'1. Pairwise Distance Matrix'!U38*7420</f>
        <v>38.075572983687337</v>
      </c>
      <c r="V38" s="4">
        <f>'1. Pairwise Distance Matrix'!V38*7420</f>
        <v>25.051650336454816</v>
      </c>
      <c r="W38" s="4">
        <f>'1. Pairwise Distance Matrix'!W38*7420</f>
        <v>45.074011834990671</v>
      </c>
      <c r="X38" s="4">
        <f>'1. Pairwise Distance Matrix'!X38*7420</f>
        <v>70.182275561068352</v>
      </c>
      <c r="Y38" s="4">
        <f>'1. Pairwise Distance Matrix'!Y38*7420</f>
        <v>218.43640282436863</v>
      </c>
      <c r="Z38" s="4">
        <f>'1. Pairwise Distance Matrix'!Z38*7420</f>
        <v>60.132361940156521</v>
      </c>
      <c r="AA38" s="4">
        <f>'1. Pairwise Distance Matrix'!AA38*7420</f>
        <v>68.118986473099213</v>
      </c>
      <c r="AB38" s="4">
        <f>'1. Pairwise Distance Matrix'!AB38*7420</f>
        <v>39.085974883574195</v>
      </c>
      <c r="AC38" s="4">
        <f>'1. Pairwise Distance Matrix'!AC38*7420</f>
        <v>46.10559561430923</v>
      </c>
      <c r="AD38" s="4">
        <f>'1. Pairwise Distance Matrix'!AD38*7420</f>
        <v>49.095774760420639</v>
      </c>
      <c r="AE38" s="4">
        <f>'1. Pairwise Distance Matrix'!AE38*7420</f>
        <v>72.209807492248231</v>
      </c>
      <c r="AF38" s="4">
        <f>'1. Pairwise Distance Matrix'!AF38*7420</f>
        <v>56.168854948454282</v>
      </c>
      <c r="AG38" s="4">
        <f>'1. Pairwise Distance Matrix'!AG38*7420</f>
        <v>42.076236264369477</v>
      </c>
      <c r="AH38" s="4">
        <f>'1. Pairwise Distance Matrix'!AH38*7420</f>
        <v>50.13841860509298</v>
      </c>
      <c r="AI38" s="4">
        <f>'1. Pairwise Distance Matrix'!AI38*7420</f>
        <v>54.191664299472407</v>
      </c>
      <c r="AJ38" s="4">
        <f>'1. Pairwise Distance Matrix'!AJ38*7420</f>
        <v>54.107257779375757</v>
      </c>
      <c r="AK38" s="4">
        <f>'1. Pairwise Distance Matrix'!AK38*7420</f>
        <v>55.201028195072105</v>
      </c>
      <c r="AL38" s="4"/>
      <c r="AM38" s="4"/>
      <c r="AN38" s="4"/>
      <c r="AO38" s="4"/>
      <c r="AP38" s="4"/>
      <c r="AQ38" s="4"/>
      <c r="AR38" s="4"/>
      <c r="AS38" s="4"/>
      <c r="AT38" s="4"/>
      <c r="AU38" s="4"/>
      <c r="AV38" s="4"/>
      <c r="AW38" s="4"/>
      <c r="AX38" s="4"/>
      <c r="AY38" s="4"/>
      <c r="AZ38" s="4"/>
      <c r="BA38" s="4"/>
      <c r="BB38" s="4"/>
      <c r="BC38" s="4"/>
      <c r="BD38" s="4"/>
      <c r="BE38" s="4"/>
      <c r="BF38" s="4"/>
      <c r="BG38" s="4"/>
      <c r="BH38" s="4"/>
      <c r="BI38" s="4"/>
      <c r="BJ38" s="4"/>
      <c r="BK38" s="4"/>
      <c r="BL38" s="4"/>
      <c r="BM38" s="4"/>
      <c r="BN38" s="4"/>
      <c r="BO38" s="4"/>
      <c r="BP38" s="4"/>
      <c r="BQ38" s="4"/>
      <c r="BR38" s="4"/>
      <c r="BS38" s="4"/>
      <c r="BT38" s="4"/>
      <c r="BU38" s="4"/>
      <c r="BV38" s="4"/>
      <c r="BW38" s="4"/>
      <c r="BX38" s="4"/>
      <c r="BY38" s="4"/>
      <c r="BZ38" s="4"/>
      <c r="CA38" s="4"/>
      <c r="CB38" s="4"/>
      <c r="CC38" s="4"/>
      <c r="CD38" s="4"/>
      <c r="CE38" s="4"/>
    </row>
    <row r="39" spans="1:83" ht="15" customHeight="1">
      <c r="A39" t="s">
        <v>134</v>
      </c>
      <c r="B39" s="4">
        <f>'1. Pairwise Distance Matrix'!B39*7420</f>
        <v>1729.6251438088059</v>
      </c>
      <c r="C39" s="4">
        <f>'1. Pairwise Distance Matrix'!C39*7420</f>
        <v>805.22789761688159</v>
      </c>
      <c r="D39" s="4">
        <f>'1. Pairwise Distance Matrix'!D39*7420</f>
        <v>675.11127402438933</v>
      </c>
      <c r="E39" s="4">
        <f>'1. Pairwise Distance Matrix'!E39*7420</f>
        <v>644.14728359196738</v>
      </c>
      <c r="F39" s="4">
        <f>'1. Pairwise Distance Matrix'!F39*7420</f>
        <v>1650.561042413133</v>
      </c>
      <c r="G39" s="4">
        <f>'1. Pairwise Distance Matrix'!G39*7420</f>
        <v>1058.382957870738</v>
      </c>
      <c r="H39" s="4">
        <f>'1. Pairwise Distance Matrix'!H39*7420</f>
        <v>352.17065221699664</v>
      </c>
      <c r="I39" s="4">
        <f>'1. Pairwise Distance Matrix'!I39*7420</f>
        <v>396.63129827756626</v>
      </c>
      <c r="J39" s="4">
        <f>'1. Pairwise Distance Matrix'!J39*7420</f>
        <v>207.92849985113136</v>
      </c>
      <c r="K39" s="4">
        <f>'1. Pairwise Distance Matrix'!K39*7420</f>
        <v>365.4099894326385</v>
      </c>
      <c r="L39" s="4">
        <f>'1. Pairwise Distance Matrix'!L39*7420</f>
        <v>204.9277451473028</v>
      </c>
      <c r="M39" s="4">
        <f>'1. Pairwise Distance Matrix'!M39*7420</f>
        <v>390.32390348034608</v>
      </c>
      <c r="N39" s="4">
        <f>'1. Pairwise Distance Matrix'!N39*7420</f>
        <v>368.78382365248751</v>
      </c>
      <c r="O39" s="4">
        <f>'1. Pairwise Distance Matrix'!O39*7420</f>
        <v>576.25428966980576</v>
      </c>
      <c r="P39" s="4">
        <f>'1. Pairwise Distance Matrix'!P39*7420</f>
        <v>573.40625207223513</v>
      </c>
      <c r="Q39" s="4">
        <f>'1. Pairwise Distance Matrix'!Q39*7420</f>
        <v>644.14728359196738</v>
      </c>
      <c r="R39" s="4">
        <f>'1. Pairwise Distance Matrix'!R39*7420</f>
        <v>215.30234295484746</v>
      </c>
      <c r="S39" s="4">
        <f>'1. Pairwise Distance Matrix'!S39*7420</f>
        <v>225.56337930027453</v>
      </c>
      <c r="T39" s="4">
        <f>'1. Pairwise Distance Matrix'!T39*7420</f>
        <v>39.078183650602405</v>
      </c>
      <c r="U39" s="4">
        <f>'1. Pairwise Distance Matrix'!U39*7420</f>
        <v>41.091216172778239</v>
      </c>
      <c r="V39" s="4">
        <f>'1. Pairwise Distance Matrix'!V39*7420</f>
        <v>48.099942174247019</v>
      </c>
      <c r="W39" s="4">
        <f>'1. Pairwise Distance Matrix'!W39*7420</f>
        <v>48.089655024081573</v>
      </c>
      <c r="X39" s="4">
        <f>'1. Pairwise Distance Matrix'!X39*7420</f>
        <v>73.197918750159261</v>
      </c>
      <c r="Y39" s="4">
        <f>'1. Pairwise Distance Matrix'!Y39*7420</f>
        <v>221.45204601345952</v>
      </c>
      <c r="Z39" s="4">
        <f>'1. Pairwise Distance Matrix'!Z39*7420</f>
        <v>63.148005129247423</v>
      </c>
      <c r="AA39" s="4">
        <f>'1. Pairwise Distance Matrix'!AA39*7420</f>
        <v>71.134629662190108</v>
      </c>
      <c r="AB39" s="4">
        <f>'1. Pairwise Distance Matrix'!AB39*7420</f>
        <v>38.098196678210236</v>
      </c>
      <c r="AC39" s="4">
        <f>'1. Pairwise Distance Matrix'!AC39*7420</f>
        <v>49.121238803400132</v>
      </c>
      <c r="AD39" s="4">
        <f>'1. Pairwise Distance Matrix'!AD39*7420</f>
        <v>52.111417949511548</v>
      </c>
      <c r="AE39" s="4">
        <f>'1. Pairwise Distance Matrix'!AE39*7420</f>
        <v>75.22545068133914</v>
      </c>
      <c r="AF39" s="4">
        <f>'1. Pairwise Distance Matrix'!AF39*7420</f>
        <v>59.184498137545177</v>
      </c>
      <c r="AG39" s="4">
        <f>'1. Pairwise Distance Matrix'!AG39*7420</f>
        <v>45.091879453460379</v>
      </c>
      <c r="AH39" s="4">
        <f>'1. Pairwise Distance Matrix'!AH39*7420</f>
        <v>53.154061794183882</v>
      </c>
      <c r="AI39" s="4">
        <f>'1. Pairwise Distance Matrix'!AI39*7420</f>
        <v>57.207307488563316</v>
      </c>
      <c r="AJ39" s="4">
        <f>'1. Pairwise Distance Matrix'!AJ39*7420</f>
        <v>57.122900968466645</v>
      </c>
      <c r="AK39" s="4">
        <f>'1. Pairwise Distance Matrix'!AK39*7420</f>
        <v>58.216671384163014</v>
      </c>
      <c r="AL39" s="4">
        <f>'1. Pairwise Distance Matrix'!AL39*7420</f>
        <v>43.083626187406708</v>
      </c>
      <c r="AM39" s="4"/>
      <c r="AN39" s="4"/>
      <c r="AO39" s="4"/>
      <c r="AP39" s="4"/>
      <c r="AQ39" s="4"/>
      <c r="AR39" s="4"/>
      <c r="AS39" s="4"/>
      <c r="AT39" s="4"/>
      <c r="AU39" s="4"/>
      <c r="AV39" s="4"/>
      <c r="AW39" s="4"/>
      <c r="AX39" s="4"/>
      <c r="AY39" s="4"/>
      <c r="AZ39" s="4"/>
      <c r="BA39" s="4"/>
      <c r="BB39" s="4"/>
      <c r="BC39" s="4"/>
      <c r="BD39" s="4"/>
      <c r="BE39" s="4"/>
      <c r="BF39" s="4"/>
      <c r="BG39" s="4"/>
      <c r="BH39" s="4"/>
      <c r="BI39" s="4"/>
      <c r="BJ39" s="4"/>
      <c r="BK39" s="4"/>
      <c r="BL39" s="4"/>
      <c r="BM39" s="4"/>
      <c r="BN39" s="4"/>
      <c r="BO39" s="4"/>
      <c r="BP39" s="4"/>
      <c r="BQ39" s="4"/>
      <c r="BR39" s="4"/>
      <c r="BS39" s="4"/>
      <c r="BT39" s="4"/>
      <c r="BU39" s="4"/>
      <c r="BV39" s="4"/>
      <c r="BW39" s="4"/>
      <c r="BX39" s="4"/>
      <c r="BY39" s="4"/>
      <c r="BZ39" s="4"/>
      <c r="CA39" s="4"/>
      <c r="CB39" s="4"/>
      <c r="CC39" s="4"/>
      <c r="CD39" s="4"/>
      <c r="CE39" s="4"/>
    </row>
    <row r="40" spans="1:83" ht="15" customHeight="1">
      <c r="A40" t="s">
        <v>135</v>
      </c>
      <c r="B40" s="4">
        <f>'1. Pairwise Distance Matrix'!B40*7420</f>
        <v>1742.6874668536898</v>
      </c>
      <c r="C40" s="4">
        <f>'1. Pairwise Distance Matrix'!C40*7420</f>
        <v>818.29022066176549</v>
      </c>
      <c r="D40" s="4">
        <f>'1. Pairwise Distance Matrix'!D40*7420</f>
        <v>688.17359706927323</v>
      </c>
      <c r="E40" s="4">
        <f>'1. Pairwise Distance Matrix'!E40*7420</f>
        <v>657.20960663685128</v>
      </c>
      <c r="F40" s="4">
        <f>'1. Pairwise Distance Matrix'!F40*7420</f>
        <v>1663.6233654580169</v>
      </c>
      <c r="G40" s="4">
        <f>'1. Pairwise Distance Matrix'!G40*7420</f>
        <v>1071.4452809156219</v>
      </c>
      <c r="H40" s="4">
        <f>'1. Pairwise Distance Matrix'!H40*7420</f>
        <v>365.23297526188054</v>
      </c>
      <c r="I40" s="4">
        <f>'1. Pairwise Distance Matrix'!I40*7420</f>
        <v>409.6936213224501</v>
      </c>
      <c r="J40" s="4">
        <f>'1. Pairwise Distance Matrix'!J40*7420</f>
        <v>220.9908228960152</v>
      </c>
      <c r="K40" s="4">
        <f>'1. Pairwise Distance Matrix'!K40*7420</f>
        <v>378.47231247752239</v>
      </c>
      <c r="L40" s="4">
        <f>'1. Pairwise Distance Matrix'!L40*7420</f>
        <v>217.99006819218667</v>
      </c>
      <c r="M40" s="4">
        <f>'1. Pairwise Distance Matrix'!M40*7420</f>
        <v>403.38622652522992</v>
      </c>
      <c r="N40" s="4">
        <f>'1. Pairwise Distance Matrix'!N40*7420</f>
        <v>381.84614669737135</v>
      </c>
      <c r="O40" s="4">
        <f>'1. Pairwise Distance Matrix'!O40*7420</f>
        <v>589.31661271468965</v>
      </c>
      <c r="P40" s="4">
        <f>'1. Pairwise Distance Matrix'!P40*7420</f>
        <v>586.46857511711892</v>
      </c>
      <c r="Q40" s="4">
        <f>'1. Pairwise Distance Matrix'!Q40*7420</f>
        <v>657.20960663685128</v>
      </c>
      <c r="R40" s="4">
        <f>'1. Pairwise Distance Matrix'!R40*7420</f>
        <v>228.36466599973136</v>
      </c>
      <c r="S40" s="4">
        <f>'1. Pairwise Distance Matrix'!S40*7420</f>
        <v>238.62570234515837</v>
      </c>
      <c r="T40" s="4">
        <f>'1. Pairwise Distance Matrix'!T40*7420</f>
        <v>52.140506695486287</v>
      </c>
      <c r="U40" s="4">
        <f>'1. Pairwise Distance Matrix'!U40*7420</f>
        <v>54.153539217662122</v>
      </c>
      <c r="V40" s="4">
        <f>'1. Pairwise Distance Matrix'!V40*7420</f>
        <v>41.129616570429604</v>
      </c>
      <c r="W40" s="4">
        <f>'1. Pairwise Distance Matrix'!W40*7420</f>
        <v>61.151978068965455</v>
      </c>
      <c r="X40" s="4">
        <f>'1. Pairwise Distance Matrix'!X40*7420</f>
        <v>86.260241795043143</v>
      </c>
      <c r="Y40" s="4">
        <f>'1. Pairwise Distance Matrix'!Y40*7420</f>
        <v>234.51436905834339</v>
      </c>
      <c r="Z40" s="4">
        <f>'1. Pairwise Distance Matrix'!Z40*7420</f>
        <v>76.210328174131291</v>
      </c>
      <c r="AA40" s="4">
        <f>'1. Pairwise Distance Matrix'!AA40*7420</f>
        <v>84.196952707073976</v>
      </c>
      <c r="AB40" s="4">
        <f>'1. Pairwise Distance Matrix'!AB40*7420</f>
        <v>55.16394111754898</v>
      </c>
      <c r="AC40" s="4">
        <f>'1. Pairwise Distance Matrix'!AC40*7420</f>
        <v>62.183561848284008</v>
      </c>
      <c r="AD40" s="4">
        <f>'1. Pairwise Distance Matrix'!AD40*7420</f>
        <v>65.173740994395416</v>
      </c>
      <c r="AE40" s="4">
        <f>'1. Pairwise Distance Matrix'!AE40*7420</f>
        <v>88.287773726222994</v>
      </c>
      <c r="AF40" s="4">
        <f>'1. Pairwise Distance Matrix'!AF40*7420</f>
        <v>72.246821182429059</v>
      </c>
      <c r="AG40" s="4">
        <f>'1. Pairwise Distance Matrix'!AG40*7420</f>
        <v>58.154202498344262</v>
      </c>
      <c r="AH40" s="4">
        <f>'1. Pairwise Distance Matrix'!AH40*7420</f>
        <v>66.216384839067771</v>
      </c>
      <c r="AI40" s="4">
        <f>'1. Pairwise Distance Matrix'!AI40*7420</f>
        <v>70.269630533447184</v>
      </c>
      <c r="AJ40" s="4">
        <f>'1. Pairwise Distance Matrix'!AJ40*7420</f>
        <v>70.185224013350535</v>
      </c>
      <c r="AK40" s="4">
        <f>'1. Pairwise Distance Matrix'!AK40*7420</f>
        <v>71.27899442904689</v>
      </c>
      <c r="AL40" s="4">
        <f>'1. Pairwise Distance Matrix'!AL40*7420</f>
        <v>36.113300583589293</v>
      </c>
      <c r="AM40" s="4">
        <f>'1. Pairwise Distance Matrix'!AM40*7420</f>
        <v>59.161592421381478</v>
      </c>
      <c r="AN40" s="4"/>
      <c r="AO40" s="4"/>
      <c r="AP40" s="4"/>
      <c r="AQ40" s="4"/>
      <c r="AR40" s="4"/>
      <c r="AS40" s="4"/>
      <c r="AT40" s="4"/>
      <c r="AU40" s="4"/>
      <c r="AV40" s="4"/>
      <c r="AW40" s="4"/>
      <c r="AX40" s="4"/>
      <c r="AY40" s="4"/>
      <c r="AZ40" s="4"/>
      <c r="BA40" s="4"/>
      <c r="BB40" s="4"/>
      <c r="BC40" s="4"/>
      <c r="BD40" s="4"/>
      <c r="BE40" s="4"/>
      <c r="BF40" s="4"/>
      <c r="BG40" s="4"/>
      <c r="BH40" s="4"/>
      <c r="BI40" s="4"/>
      <c r="BJ40" s="4"/>
      <c r="BK40" s="4"/>
      <c r="BL40" s="4"/>
      <c r="BM40" s="4"/>
      <c r="BN40" s="4"/>
      <c r="BO40" s="4"/>
      <c r="BP40" s="4"/>
      <c r="BQ40" s="4"/>
      <c r="BR40" s="4"/>
      <c r="BS40" s="4"/>
      <c r="BT40" s="4"/>
      <c r="BU40" s="4"/>
      <c r="BV40" s="4"/>
      <c r="BW40" s="4"/>
      <c r="BX40" s="4"/>
      <c r="BY40" s="4"/>
      <c r="BZ40" s="4"/>
      <c r="CA40" s="4"/>
      <c r="CB40" s="4"/>
      <c r="CC40" s="4"/>
      <c r="CD40" s="4"/>
      <c r="CE40" s="4"/>
    </row>
    <row r="41" spans="1:83" ht="15" customHeight="1">
      <c r="A41" t="s">
        <v>136</v>
      </c>
      <c r="B41" s="4">
        <f>'1. Pairwise Distance Matrix'!B41*7420</f>
        <v>1739.6736803720851</v>
      </c>
      <c r="C41" s="4">
        <f>'1. Pairwise Distance Matrix'!C41*7420</f>
        <v>815.27643418016089</v>
      </c>
      <c r="D41" s="4">
        <f>'1. Pairwise Distance Matrix'!D41*7420</f>
        <v>685.15981058766863</v>
      </c>
      <c r="E41" s="4">
        <f>'1. Pairwise Distance Matrix'!E41*7420</f>
        <v>654.19582015524657</v>
      </c>
      <c r="F41" s="4">
        <f>'1. Pairwise Distance Matrix'!F41*7420</f>
        <v>1660.6095789764122</v>
      </c>
      <c r="G41" s="4">
        <f>'1. Pairwise Distance Matrix'!G41*7420</f>
        <v>1068.4314944340172</v>
      </c>
      <c r="H41" s="4">
        <f>'1. Pairwise Distance Matrix'!H41*7420</f>
        <v>362.21918878027594</v>
      </c>
      <c r="I41" s="4">
        <f>'1. Pairwise Distance Matrix'!I41*7420</f>
        <v>406.67983484084556</v>
      </c>
      <c r="J41" s="4">
        <f>'1. Pairwise Distance Matrix'!J41*7420</f>
        <v>217.97703641441063</v>
      </c>
      <c r="K41" s="4">
        <f>'1. Pairwise Distance Matrix'!K41*7420</f>
        <v>375.4585259959178</v>
      </c>
      <c r="L41" s="4">
        <f>'1. Pairwise Distance Matrix'!L41*7420</f>
        <v>214.9762817105821</v>
      </c>
      <c r="M41" s="4">
        <f>'1. Pairwise Distance Matrix'!M41*7420</f>
        <v>400.37244004362537</v>
      </c>
      <c r="N41" s="4">
        <f>'1. Pairwise Distance Matrix'!N41*7420</f>
        <v>378.83236021576681</v>
      </c>
      <c r="O41" s="4">
        <f>'1. Pairwise Distance Matrix'!O41*7420</f>
        <v>586.30282623308506</v>
      </c>
      <c r="P41" s="4">
        <f>'1. Pairwise Distance Matrix'!P41*7420</f>
        <v>583.45478863551443</v>
      </c>
      <c r="Q41" s="4">
        <f>'1. Pairwise Distance Matrix'!Q41*7420</f>
        <v>654.19582015524657</v>
      </c>
      <c r="R41" s="4">
        <f>'1. Pairwise Distance Matrix'!R41*7420</f>
        <v>225.35087951812679</v>
      </c>
      <c r="S41" s="4">
        <f>'1. Pairwise Distance Matrix'!S41*7420</f>
        <v>235.6119158635538</v>
      </c>
      <c r="T41" s="4">
        <f>'1. Pairwise Distance Matrix'!T41*7420</f>
        <v>51.128040584753172</v>
      </c>
      <c r="U41" s="4">
        <f>'1. Pairwise Distance Matrix'!U41*7420</f>
        <v>53.141073106928999</v>
      </c>
      <c r="V41" s="4">
        <f>'1. Pairwise Distance Matrix'!V41*7420</f>
        <v>60.149799108397794</v>
      </c>
      <c r="W41" s="4">
        <f>'1. Pairwise Distance Matrix'!W41*7420</f>
        <v>58.138191587360893</v>
      </c>
      <c r="X41" s="4">
        <f>'1. Pairwise Distance Matrix'!X41*7420</f>
        <v>83.246455313438574</v>
      </c>
      <c r="Y41" s="4">
        <f>'1. Pairwise Distance Matrix'!Y41*7420</f>
        <v>231.50058257673885</v>
      </c>
      <c r="Z41" s="4">
        <f>'1. Pairwise Distance Matrix'!Z41*7420</f>
        <v>73.196541692526736</v>
      </c>
      <c r="AA41" s="4">
        <f>'1. Pairwise Distance Matrix'!AA41*7420</f>
        <v>81.183166225469407</v>
      </c>
      <c r="AB41" s="4">
        <f>'1. Pairwise Distance Matrix'!AB41*7420</f>
        <v>54.151475006815858</v>
      </c>
      <c r="AC41" s="4">
        <f>'1. Pairwise Distance Matrix'!AC41*7420</f>
        <v>59.169775366679445</v>
      </c>
      <c r="AD41" s="4">
        <f>'1. Pairwise Distance Matrix'!AD41*7420</f>
        <v>62.159954512790854</v>
      </c>
      <c r="AE41" s="4">
        <f>'1. Pairwise Distance Matrix'!AE41*7420</f>
        <v>85.273987244618453</v>
      </c>
      <c r="AF41" s="4">
        <f>'1. Pairwise Distance Matrix'!AF41*7420</f>
        <v>69.23303470082449</v>
      </c>
      <c r="AG41" s="4">
        <f>'1. Pairwise Distance Matrix'!AG41*7420</f>
        <v>57.141736387611147</v>
      </c>
      <c r="AH41" s="4">
        <f>'1. Pairwise Distance Matrix'!AH41*7420</f>
        <v>65.203918728334656</v>
      </c>
      <c r="AI41" s="4">
        <f>'1. Pairwise Distance Matrix'!AI41*7420</f>
        <v>69.257164422714069</v>
      </c>
      <c r="AJ41" s="4">
        <f>'1. Pairwise Distance Matrix'!AJ41*7420</f>
        <v>67.17143753174598</v>
      </c>
      <c r="AK41" s="4">
        <f>'1. Pairwise Distance Matrix'!AK41*7420</f>
        <v>68.26520794744232</v>
      </c>
      <c r="AL41" s="4">
        <f>'1. Pairwise Distance Matrix'!AL41*7420</f>
        <v>55.133483121557475</v>
      </c>
      <c r="AM41" s="4">
        <f>'1. Pairwise Distance Matrix'!AM41*7420</f>
        <v>58.14912631064837</v>
      </c>
      <c r="AN41" s="4">
        <f>'1. Pairwise Distance Matrix'!AN41*7420</f>
        <v>71.211449355532253</v>
      </c>
      <c r="AO41" s="4"/>
      <c r="AP41" s="4"/>
      <c r="AQ41" s="4"/>
      <c r="AR41" s="4"/>
      <c r="AS41" s="4"/>
      <c r="AT41" s="4"/>
      <c r="AU41" s="4"/>
      <c r="AV41" s="4"/>
      <c r="AW41" s="4"/>
      <c r="AX41" s="4"/>
      <c r="AY41" s="4"/>
      <c r="AZ41" s="4"/>
      <c r="BA41" s="4"/>
      <c r="BB41" s="4"/>
      <c r="BC41" s="4"/>
      <c r="BD41" s="4"/>
      <c r="BE41" s="4"/>
      <c r="BF41" s="4"/>
      <c r="BG41" s="4"/>
      <c r="BH41" s="4"/>
      <c r="BI41" s="4"/>
      <c r="BJ41" s="4"/>
      <c r="BK41" s="4"/>
      <c r="BL41" s="4"/>
      <c r="BM41" s="4"/>
      <c r="BN41" s="4"/>
      <c r="BO41" s="4"/>
      <c r="BP41" s="4"/>
      <c r="BQ41" s="4"/>
      <c r="BR41" s="4"/>
      <c r="BS41" s="4"/>
      <c r="BT41" s="4"/>
      <c r="BU41" s="4"/>
      <c r="BV41" s="4"/>
      <c r="BW41" s="4"/>
      <c r="BX41" s="4"/>
      <c r="BY41" s="4"/>
      <c r="BZ41" s="4"/>
      <c r="CA41" s="4"/>
      <c r="CB41" s="4"/>
      <c r="CC41" s="4"/>
      <c r="CD41" s="4"/>
      <c r="CE41" s="4"/>
    </row>
    <row r="42" spans="1:83" ht="15" customHeight="1">
      <c r="A42" t="s">
        <v>137</v>
      </c>
      <c r="B42" s="4">
        <f>'1. Pairwise Distance Matrix'!B42*7420</f>
        <v>1734.6785599941966</v>
      </c>
      <c r="C42" s="4">
        <f>'1. Pairwise Distance Matrix'!C42*7420</f>
        <v>810.28131380227239</v>
      </c>
      <c r="D42" s="4">
        <f>'1. Pairwise Distance Matrix'!D42*7420</f>
        <v>680.16469020978013</v>
      </c>
      <c r="E42" s="4">
        <f>'1. Pairwise Distance Matrix'!E42*7420</f>
        <v>649.20069977735807</v>
      </c>
      <c r="F42" s="4">
        <f>'1. Pairwise Distance Matrix'!F42*7420</f>
        <v>1655.6144585985237</v>
      </c>
      <c r="G42" s="4">
        <f>'1. Pairwise Distance Matrix'!G42*7420</f>
        <v>1063.4363740561287</v>
      </c>
      <c r="H42" s="4">
        <f>'1. Pairwise Distance Matrix'!H42*7420</f>
        <v>191.56916794314014</v>
      </c>
      <c r="I42" s="4">
        <f>'1. Pairwise Distance Matrix'!I42*7420</f>
        <v>294.08149746744681</v>
      </c>
      <c r="J42" s="4">
        <f>'1. Pairwise Distance Matrix'!J42*7420</f>
        <v>355.344448314945</v>
      </c>
      <c r="K42" s="4">
        <f>'1. Pairwise Distance Matrix'!K42*7420</f>
        <v>370.4634056180293</v>
      </c>
      <c r="L42" s="4">
        <f>'1. Pairwise Distance Matrix'!L42*7420</f>
        <v>352.34369361111652</v>
      </c>
      <c r="M42" s="4">
        <f>'1. Pairwise Distance Matrix'!M42*7420</f>
        <v>195.65404240091627</v>
      </c>
      <c r="N42" s="4">
        <f>'1. Pairwise Distance Matrix'!N42*7420</f>
        <v>76.945113960496187</v>
      </c>
      <c r="O42" s="4">
        <f>'1. Pairwise Distance Matrix'!O42*7420</f>
        <v>581.30770585519656</v>
      </c>
      <c r="P42" s="4">
        <f>'1. Pairwise Distance Matrix'!P42*7420</f>
        <v>578.45966825762594</v>
      </c>
      <c r="Q42" s="4">
        <f>'1. Pairwise Distance Matrix'!Q42*7420</f>
        <v>649.20069977735807</v>
      </c>
      <c r="R42" s="4">
        <f>'1. Pairwise Distance Matrix'!R42*7420</f>
        <v>362.71829141866118</v>
      </c>
      <c r="S42" s="4">
        <f>'1. Pairwise Distance Matrix'!S42*7420</f>
        <v>372.97932776408817</v>
      </c>
      <c r="T42" s="4">
        <f>'1. Pairwise Distance Matrix'!T42*7420</f>
        <v>344.37162333902808</v>
      </c>
      <c r="U42" s="4">
        <f>'1. Pairwise Distance Matrix'!U42*7420</f>
        <v>346.38465586120395</v>
      </c>
      <c r="V42" s="4">
        <f>'1. Pairwise Distance Matrix'!V42*7420</f>
        <v>353.3933818626727</v>
      </c>
      <c r="W42" s="4">
        <f>'1. Pairwise Distance Matrix'!W42*7420</f>
        <v>351.38177434163583</v>
      </c>
      <c r="X42" s="4">
        <f>'1. Pairwise Distance Matrix'!X42*7420</f>
        <v>364.41812321451994</v>
      </c>
      <c r="Y42" s="4">
        <f>'1. Pairwise Distance Matrix'!Y42*7420</f>
        <v>368.86799447727321</v>
      </c>
      <c r="Z42" s="4">
        <f>'1. Pairwise Distance Matrix'!Z42*7420</f>
        <v>354.36820959360813</v>
      </c>
      <c r="AA42" s="4">
        <f>'1. Pairwise Distance Matrix'!AA42*7420</f>
        <v>362.35483412655077</v>
      </c>
      <c r="AB42" s="4">
        <f>'1. Pairwise Distance Matrix'!AB42*7420</f>
        <v>347.39505776109075</v>
      </c>
      <c r="AC42" s="4">
        <f>'1. Pairwise Distance Matrix'!AC42*7420</f>
        <v>352.41335812095434</v>
      </c>
      <c r="AD42" s="4">
        <f>'1. Pairwise Distance Matrix'!AD42*7420</f>
        <v>355.40353726706576</v>
      </c>
      <c r="AE42" s="4">
        <f>'1. Pairwise Distance Matrix'!AE42*7420</f>
        <v>366.44565514569979</v>
      </c>
      <c r="AF42" s="4">
        <f>'1. Pairwise Distance Matrix'!AF42*7420</f>
        <v>362.47661745509942</v>
      </c>
      <c r="AG42" s="4">
        <f>'1. Pairwise Distance Matrix'!AG42*7420</f>
        <v>350.38531914188604</v>
      </c>
      <c r="AH42" s="4">
        <f>'1. Pairwise Distance Matrix'!AH42*7420</f>
        <v>358.44750148260954</v>
      </c>
      <c r="AI42" s="4">
        <f>'1. Pairwise Distance Matrix'!AI42*7420</f>
        <v>362.50074717698897</v>
      </c>
      <c r="AJ42" s="4">
        <f>'1. Pairwise Distance Matrix'!AJ42*7420</f>
        <v>348.34310543282731</v>
      </c>
      <c r="AK42" s="4">
        <f>'1. Pairwise Distance Matrix'!AK42*7420</f>
        <v>361.5087907017172</v>
      </c>
      <c r="AL42" s="4">
        <f>'1. Pairwise Distance Matrix'!AL42*7420</f>
        <v>348.37706587583239</v>
      </c>
      <c r="AM42" s="4">
        <f>'1. Pairwise Distance Matrix'!AM42*7420</f>
        <v>351.39270906492328</v>
      </c>
      <c r="AN42" s="4">
        <f>'1. Pairwise Distance Matrix'!AN42*7420</f>
        <v>364.45503210980718</v>
      </c>
      <c r="AO42" s="4">
        <f>'1. Pairwise Distance Matrix'!AO42*7420</f>
        <v>361.44124562820258</v>
      </c>
      <c r="AP42" s="4"/>
      <c r="AQ42" s="4"/>
      <c r="AR42" s="4"/>
      <c r="AS42" s="4"/>
      <c r="AT42" s="4"/>
      <c r="AU42" s="4"/>
      <c r="AV42" s="4"/>
      <c r="AW42" s="4"/>
      <c r="AX42" s="4"/>
      <c r="AY42" s="4"/>
      <c r="AZ42" s="4"/>
      <c r="BA42" s="4"/>
      <c r="BB42" s="4"/>
      <c r="BC42" s="4"/>
      <c r="BD42" s="4"/>
      <c r="BE42" s="4"/>
      <c r="BF42" s="4"/>
      <c r="BG42" s="4"/>
      <c r="BH42" s="4"/>
      <c r="BI42" s="4"/>
      <c r="BJ42" s="4"/>
      <c r="BK42" s="4"/>
      <c r="BL42" s="4"/>
      <c r="BM42" s="4"/>
      <c r="BN42" s="4"/>
      <c r="BO42" s="4"/>
      <c r="BP42" s="4"/>
      <c r="BQ42" s="4"/>
      <c r="BR42" s="4"/>
      <c r="BS42" s="4"/>
      <c r="BT42" s="4"/>
      <c r="BU42" s="4"/>
      <c r="BV42" s="4"/>
      <c r="BW42" s="4"/>
      <c r="BX42" s="4"/>
      <c r="BY42" s="4"/>
      <c r="BZ42" s="4"/>
      <c r="CA42" s="4"/>
      <c r="CB42" s="4"/>
      <c r="CC42" s="4"/>
      <c r="CD42" s="4"/>
      <c r="CE42" s="4"/>
    </row>
    <row r="43" spans="1:83" ht="15" customHeight="1">
      <c r="A43" t="s">
        <v>138</v>
      </c>
      <c r="B43" s="4">
        <f>'1. Pairwise Distance Matrix'!B43*7420</f>
        <v>1731.6265199407521</v>
      </c>
      <c r="C43" s="4">
        <f>'1. Pairwise Distance Matrix'!C43*7420</f>
        <v>807.22927374882784</v>
      </c>
      <c r="D43" s="4">
        <f>'1. Pairwise Distance Matrix'!D43*7420</f>
        <v>677.11265015633569</v>
      </c>
      <c r="E43" s="4">
        <f>'1. Pairwise Distance Matrix'!E43*7420</f>
        <v>646.14865972391362</v>
      </c>
      <c r="F43" s="4">
        <f>'1. Pairwise Distance Matrix'!F43*7420</f>
        <v>1652.5624185450793</v>
      </c>
      <c r="G43" s="4">
        <f>'1. Pairwise Distance Matrix'!G43*7420</f>
        <v>1060.3843340026842</v>
      </c>
      <c r="H43" s="4">
        <f>'1. Pairwise Distance Matrix'!H43*7420</f>
        <v>354.172028348943</v>
      </c>
      <c r="I43" s="4">
        <f>'1. Pairwise Distance Matrix'!I43*7420</f>
        <v>398.6326744095125</v>
      </c>
      <c r="J43" s="4">
        <f>'1. Pairwise Distance Matrix'!J43*7420</f>
        <v>209.92987598307766</v>
      </c>
      <c r="K43" s="4">
        <f>'1. Pairwise Distance Matrix'!K43*7420</f>
        <v>367.41136556458486</v>
      </c>
      <c r="L43" s="4">
        <f>'1. Pairwise Distance Matrix'!L43*7420</f>
        <v>206.9291212792491</v>
      </c>
      <c r="M43" s="4">
        <f>'1. Pairwise Distance Matrix'!M43*7420</f>
        <v>392.32527961229232</v>
      </c>
      <c r="N43" s="4">
        <f>'1. Pairwise Distance Matrix'!N43*7420</f>
        <v>370.78519978443376</v>
      </c>
      <c r="O43" s="4">
        <f>'1. Pairwise Distance Matrix'!O43*7420</f>
        <v>578.25566580175212</v>
      </c>
      <c r="P43" s="4">
        <f>'1. Pairwise Distance Matrix'!P43*7420</f>
        <v>575.40762820418138</v>
      </c>
      <c r="Q43" s="4">
        <f>'1. Pairwise Distance Matrix'!Q43*7420</f>
        <v>646.14865972391362</v>
      </c>
      <c r="R43" s="4">
        <f>'1. Pairwise Distance Matrix'!R43*7420</f>
        <v>217.30371908679376</v>
      </c>
      <c r="S43" s="4">
        <f>'1. Pairwise Distance Matrix'!S43*7420</f>
        <v>227.56475543222084</v>
      </c>
      <c r="T43" s="4">
        <f>'1. Pairwise Distance Matrix'!T43*7420</f>
        <v>41.079559782548699</v>
      </c>
      <c r="U43" s="4">
        <f>'1. Pairwise Distance Matrix'!U43*7420</f>
        <v>43.092592304724533</v>
      </c>
      <c r="V43" s="4">
        <f>'1. Pairwise Distance Matrix'!V43*7420</f>
        <v>30.06866965749202</v>
      </c>
      <c r="W43" s="4">
        <f>'1. Pairwise Distance Matrix'!W43*7420</f>
        <v>50.091031156027874</v>
      </c>
      <c r="X43" s="4">
        <f>'1. Pairwise Distance Matrix'!X43*7420</f>
        <v>75.199294882105548</v>
      </c>
      <c r="Y43" s="4">
        <f>'1. Pairwise Distance Matrix'!Y43*7420</f>
        <v>223.45342214540582</v>
      </c>
      <c r="Z43" s="4">
        <f>'1. Pairwise Distance Matrix'!Z43*7420</f>
        <v>65.14938126119371</v>
      </c>
      <c r="AA43" s="4">
        <f>'1. Pairwise Distance Matrix'!AA43*7420</f>
        <v>73.136005794136409</v>
      </c>
      <c r="AB43" s="4">
        <f>'1. Pairwise Distance Matrix'!AB43*7420</f>
        <v>44.102994204611399</v>
      </c>
      <c r="AC43" s="4">
        <f>'1. Pairwise Distance Matrix'!AC43*7420</f>
        <v>51.122614935346427</v>
      </c>
      <c r="AD43" s="4">
        <f>'1. Pairwise Distance Matrix'!AD43*7420</f>
        <v>54.112794081457842</v>
      </c>
      <c r="AE43" s="4">
        <f>'1. Pairwise Distance Matrix'!AE43*7420</f>
        <v>77.226826813285427</v>
      </c>
      <c r="AF43" s="4">
        <f>'1. Pairwise Distance Matrix'!AF43*7420</f>
        <v>61.185874269491485</v>
      </c>
      <c r="AG43" s="4">
        <f>'1. Pairwise Distance Matrix'!AG43*7420</f>
        <v>47.093255585406688</v>
      </c>
      <c r="AH43" s="4">
        <f>'1. Pairwise Distance Matrix'!AH43*7420</f>
        <v>55.155437926130176</v>
      </c>
      <c r="AI43" s="4">
        <f>'1. Pairwise Distance Matrix'!AI43*7420</f>
        <v>59.208683620509603</v>
      </c>
      <c r="AJ43" s="4">
        <f>'1. Pairwise Distance Matrix'!AJ43*7420</f>
        <v>59.124277100412954</v>
      </c>
      <c r="AK43" s="4">
        <f>'1. Pairwise Distance Matrix'!AK43*7420</f>
        <v>60.218047516109309</v>
      </c>
      <c r="AL43" s="4">
        <f>'1. Pairwise Distance Matrix'!AL43*7420</f>
        <v>25.052353670651705</v>
      </c>
      <c r="AM43" s="4">
        <f>'1. Pairwise Distance Matrix'!AM43*7420</f>
        <v>48.100645508443897</v>
      </c>
      <c r="AN43" s="4">
        <f>'1. Pairwise Distance Matrix'!AN43*7420</f>
        <v>41.130319904626489</v>
      </c>
      <c r="AO43" s="4">
        <f>'1. Pairwise Distance Matrix'!AO43*7420</f>
        <v>60.150502442594679</v>
      </c>
      <c r="AP43" s="4">
        <f>'1. Pairwise Distance Matrix'!AP43*7420</f>
        <v>353.39408519686964</v>
      </c>
      <c r="AQ43" s="4"/>
      <c r="AR43" s="4"/>
      <c r="AS43" s="4"/>
      <c r="AT43" s="4"/>
      <c r="AU43" s="4"/>
      <c r="AV43" s="4"/>
      <c r="AW43" s="4"/>
      <c r="AX43" s="4"/>
      <c r="AY43" s="4"/>
      <c r="AZ43" s="4"/>
      <c r="BA43" s="4"/>
      <c r="BB43" s="4"/>
      <c r="BC43" s="4"/>
      <c r="BD43" s="4"/>
      <c r="BE43" s="4"/>
      <c r="BF43" s="4"/>
      <c r="BG43" s="4"/>
      <c r="BH43" s="4"/>
      <c r="BI43" s="4"/>
      <c r="BJ43" s="4"/>
      <c r="BK43" s="4"/>
      <c r="BL43" s="4"/>
      <c r="BM43" s="4"/>
      <c r="BN43" s="4"/>
      <c r="BO43" s="4"/>
      <c r="BP43" s="4"/>
      <c r="BQ43" s="4"/>
      <c r="BR43" s="4"/>
      <c r="BS43" s="4"/>
      <c r="BT43" s="4"/>
      <c r="BU43" s="4"/>
      <c r="BV43" s="4"/>
      <c r="BW43" s="4"/>
      <c r="BX43" s="4"/>
      <c r="BY43" s="4"/>
      <c r="BZ43" s="4"/>
      <c r="CA43" s="4"/>
      <c r="CB43" s="4"/>
      <c r="CC43" s="4"/>
      <c r="CD43" s="4"/>
      <c r="CE43" s="4"/>
    </row>
    <row r="44" spans="1:83" ht="15" customHeight="1">
      <c r="A44" t="s">
        <v>139</v>
      </c>
      <c r="B44" s="4">
        <f>'1. Pairwise Distance Matrix'!B44*7420</f>
        <v>1740.7007514773193</v>
      </c>
      <c r="C44" s="4">
        <f>'1. Pairwise Distance Matrix'!C44*7420</f>
        <v>816.30350528539509</v>
      </c>
      <c r="D44" s="4">
        <f>'1. Pairwise Distance Matrix'!D44*7420</f>
        <v>686.18688169290272</v>
      </c>
      <c r="E44" s="4">
        <f>'1. Pairwise Distance Matrix'!E44*7420</f>
        <v>655.22289126048076</v>
      </c>
      <c r="F44" s="4">
        <f>'1. Pairwise Distance Matrix'!F44*7420</f>
        <v>1661.6366500816464</v>
      </c>
      <c r="G44" s="4">
        <f>'1. Pairwise Distance Matrix'!G44*7420</f>
        <v>1069.4585655392514</v>
      </c>
      <c r="H44" s="4">
        <f>'1. Pairwise Distance Matrix'!H44*7420</f>
        <v>363.24625988551009</v>
      </c>
      <c r="I44" s="4">
        <f>'1. Pairwise Distance Matrix'!I44*7420</f>
        <v>407.7069059460797</v>
      </c>
      <c r="J44" s="4">
        <f>'1. Pairwise Distance Matrix'!J44*7420</f>
        <v>219.00410751964475</v>
      </c>
      <c r="K44" s="4">
        <f>'1. Pairwise Distance Matrix'!K44*7420</f>
        <v>376.48559710115194</v>
      </c>
      <c r="L44" s="4">
        <f>'1. Pairwise Distance Matrix'!L44*7420</f>
        <v>216.00335281581621</v>
      </c>
      <c r="M44" s="4">
        <f>'1. Pairwise Distance Matrix'!M44*7420</f>
        <v>401.39951114885952</v>
      </c>
      <c r="N44" s="4">
        <f>'1. Pairwise Distance Matrix'!N44*7420</f>
        <v>379.8594313210009</v>
      </c>
      <c r="O44" s="4">
        <f>'1. Pairwise Distance Matrix'!O44*7420</f>
        <v>587.32989733831926</v>
      </c>
      <c r="P44" s="4">
        <f>'1. Pairwise Distance Matrix'!P44*7420</f>
        <v>584.48185974074852</v>
      </c>
      <c r="Q44" s="4">
        <f>'1. Pairwise Distance Matrix'!Q44*7420</f>
        <v>655.22289126048076</v>
      </c>
      <c r="R44" s="4">
        <f>'1. Pairwise Distance Matrix'!R44*7420</f>
        <v>226.3779506233609</v>
      </c>
      <c r="S44" s="4">
        <f>'1. Pairwise Distance Matrix'!S44*7420</f>
        <v>236.63898696878795</v>
      </c>
      <c r="T44" s="4">
        <f>'1. Pairwise Distance Matrix'!T44*7420</f>
        <v>50.153791319115825</v>
      </c>
      <c r="U44" s="4">
        <f>'1. Pairwise Distance Matrix'!U44*7420</f>
        <v>52.166823841291659</v>
      </c>
      <c r="V44" s="4">
        <f>'1. Pairwise Distance Matrix'!V44*7420</f>
        <v>59.175549842760432</v>
      </c>
      <c r="W44" s="4">
        <f>'1. Pairwise Distance Matrix'!W44*7420</f>
        <v>59.165262692595</v>
      </c>
      <c r="X44" s="4">
        <f>'1. Pairwise Distance Matrix'!X44*7420</f>
        <v>84.273526418672688</v>
      </c>
      <c r="Y44" s="4">
        <f>'1. Pairwise Distance Matrix'!Y44*7420</f>
        <v>232.52765368197294</v>
      </c>
      <c r="Z44" s="4">
        <f>'1. Pairwise Distance Matrix'!Z44*7420</f>
        <v>74.223612797760836</v>
      </c>
      <c r="AA44" s="4">
        <f>'1. Pairwise Distance Matrix'!AA44*7420</f>
        <v>82.210237330703521</v>
      </c>
      <c r="AB44" s="4">
        <f>'1. Pairwise Distance Matrix'!AB44*7420</f>
        <v>53.177225741178511</v>
      </c>
      <c r="AC44" s="4">
        <f>'1. Pairwise Distance Matrix'!AC44*7420</f>
        <v>60.196846471913553</v>
      </c>
      <c r="AD44" s="4">
        <f>'1. Pairwise Distance Matrix'!AD44*7420</f>
        <v>63.187025618024961</v>
      </c>
      <c r="AE44" s="4">
        <f>'1. Pairwise Distance Matrix'!AE44*7420</f>
        <v>86.301058349852553</v>
      </c>
      <c r="AF44" s="4">
        <f>'1. Pairwise Distance Matrix'!AF44*7420</f>
        <v>70.260105806058604</v>
      </c>
      <c r="AG44" s="4">
        <f>'1. Pairwise Distance Matrix'!AG44*7420</f>
        <v>38.141454577569966</v>
      </c>
      <c r="AH44" s="4">
        <f>'1. Pairwise Distance Matrix'!AH44*7420</f>
        <v>64.229669462697316</v>
      </c>
      <c r="AI44" s="4">
        <f>'1. Pairwise Distance Matrix'!AI44*7420</f>
        <v>62.281217592115858</v>
      </c>
      <c r="AJ44" s="4">
        <f>'1. Pairwise Distance Matrix'!AJ44*7420</f>
        <v>68.19850863698008</v>
      </c>
      <c r="AK44" s="4">
        <f>'1. Pairwise Distance Matrix'!AK44*7420</f>
        <v>69.29227905267642</v>
      </c>
      <c r="AL44" s="4">
        <f>'1. Pairwise Distance Matrix'!AL44*7420</f>
        <v>54.159233855920128</v>
      </c>
      <c r="AM44" s="4">
        <f>'1. Pairwise Distance Matrix'!AM44*7420</f>
        <v>57.174877045011023</v>
      </c>
      <c r="AN44" s="4">
        <f>'1. Pairwise Distance Matrix'!AN44*7420</f>
        <v>70.237200089894912</v>
      </c>
      <c r="AO44" s="4">
        <f>'1. Pairwise Distance Matrix'!AO44*7420</f>
        <v>69.224733979161797</v>
      </c>
      <c r="AP44" s="4">
        <f>'1. Pairwise Distance Matrix'!AP44*7420</f>
        <v>362.46831673343672</v>
      </c>
      <c r="AQ44" s="4">
        <f>'1. Pairwise Distance Matrix'!AQ44*7420</f>
        <v>59.176253176957317</v>
      </c>
      <c r="AR44" s="4"/>
      <c r="AS44" s="4"/>
      <c r="AT44" s="4"/>
      <c r="AU44" s="4"/>
      <c r="AV44" s="4"/>
      <c r="AW44" s="4"/>
      <c r="AX44" s="4"/>
      <c r="AY44" s="4"/>
      <c r="AZ44" s="4"/>
      <c r="BA44" s="4"/>
      <c r="BB44" s="4"/>
      <c r="BC44" s="4"/>
      <c r="BD44" s="4"/>
      <c r="BE44" s="4"/>
      <c r="BF44" s="4"/>
      <c r="BG44" s="4"/>
      <c r="BH44" s="4"/>
      <c r="BI44" s="4"/>
      <c r="BJ44" s="4"/>
      <c r="BK44" s="4"/>
      <c r="BL44" s="4"/>
      <c r="BM44" s="4"/>
      <c r="BN44" s="4"/>
      <c r="BO44" s="4"/>
      <c r="BP44" s="4"/>
      <c r="BQ44" s="4"/>
      <c r="BR44" s="4"/>
      <c r="BS44" s="4"/>
      <c r="BT44" s="4"/>
      <c r="BU44" s="4"/>
      <c r="BV44" s="4"/>
      <c r="BW44" s="4"/>
      <c r="BX44" s="4"/>
      <c r="BY44" s="4"/>
      <c r="BZ44" s="4"/>
      <c r="CA44" s="4"/>
      <c r="CB44" s="4"/>
      <c r="CC44" s="4"/>
      <c r="CD44" s="4"/>
      <c r="CE44" s="4"/>
    </row>
    <row r="45" spans="1:83" ht="15" customHeight="1">
      <c r="A45" t="s">
        <v>140</v>
      </c>
      <c r="B45" s="4">
        <f>'1. Pairwise Distance Matrix'!B45*7420</f>
        <v>1724.6479023097722</v>
      </c>
      <c r="C45" s="4">
        <f>'1. Pairwise Distance Matrix'!C45*7420</f>
        <v>800.25065611784794</v>
      </c>
      <c r="D45" s="4">
        <f>'1. Pairwise Distance Matrix'!D45*7420</f>
        <v>670.13403252535556</v>
      </c>
      <c r="E45" s="4">
        <f>'1. Pairwise Distance Matrix'!E45*7420</f>
        <v>639.17004209293361</v>
      </c>
      <c r="F45" s="4">
        <f>'1. Pairwise Distance Matrix'!F45*7420</f>
        <v>1645.5838009140994</v>
      </c>
      <c r="G45" s="4">
        <f>'1. Pairwise Distance Matrix'!G45*7420</f>
        <v>1053.4057163717043</v>
      </c>
      <c r="H45" s="4">
        <f>'1. Pairwise Distance Matrix'!H45*7420</f>
        <v>591.72873266090778</v>
      </c>
      <c r="I45" s="4">
        <f>'1. Pairwise Distance Matrix'!I45*7420</f>
        <v>636.18937872147728</v>
      </c>
      <c r="J45" s="4">
        <f>'1. Pairwise Distance Matrix'!J45*7420</f>
        <v>589.84911257346528</v>
      </c>
      <c r="K45" s="4">
        <f>'1. Pairwise Distance Matrix'!K45*7420</f>
        <v>588.57760398441042</v>
      </c>
      <c r="L45" s="4">
        <f>'1. Pairwise Distance Matrix'!L45*7420</f>
        <v>586.84835786963686</v>
      </c>
      <c r="M45" s="4">
        <f>'1. Pairwise Distance Matrix'!M45*7420</f>
        <v>629.88198392425704</v>
      </c>
      <c r="N45" s="4">
        <f>'1. Pairwise Distance Matrix'!N45*7420</f>
        <v>608.34190409639848</v>
      </c>
      <c r="O45" s="4">
        <f>'1. Pairwise Distance Matrix'!O45*7420</f>
        <v>571.2770481707721</v>
      </c>
      <c r="P45" s="4">
        <f>'1. Pairwise Distance Matrix'!P45*7420</f>
        <v>237.20613838935159</v>
      </c>
      <c r="Q45" s="4">
        <f>'1. Pairwise Distance Matrix'!Q45*7420</f>
        <v>639.17004209293361</v>
      </c>
      <c r="R45" s="4">
        <f>'1. Pairwise Distance Matrix'!R45*7420</f>
        <v>597.2229556771814</v>
      </c>
      <c r="S45" s="4">
        <f>'1. Pairwise Distance Matrix'!S45*7420</f>
        <v>607.4839920226085</v>
      </c>
      <c r="T45" s="4">
        <f>'1. Pairwise Distance Matrix'!T45*7420</f>
        <v>578.87628759754841</v>
      </c>
      <c r="U45" s="4">
        <f>'1. Pairwise Distance Matrix'!U45*7420</f>
        <v>580.88932011972429</v>
      </c>
      <c r="V45" s="4">
        <f>'1. Pairwise Distance Matrix'!V45*7420</f>
        <v>587.89804612119292</v>
      </c>
      <c r="W45" s="4">
        <f>'1. Pairwise Distance Matrix'!W45*7420</f>
        <v>585.88643860015623</v>
      </c>
      <c r="X45" s="4">
        <f>'1. Pairwise Distance Matrix'!X45*7420</f>
        <v>598.92278747304022</v>
      </c>
      <c r="Y45" s="4">
        <f>'1. Pairwise Distance Matrix'!Y45*7420</f>
        <v>603.37265873579349</v>
      </c>
      <c r="Z45" s="4">
        <f>'1. Pairwise Distance Matrix'!Z45*7420</f>
        <v>588.87287385212835</v>
      </c>
      <c r="AA45" s="4">
        <f>'1. Pairwise Distance Matrix'!AA45*7420</f>
        <v>596.85949838507111</v>
      </c>
      <c r="AB45" s="4">
        <f>'1. Pairwise Distance Matrix'!AB45*7420</f>
        <v>581.89972201961109</v>
      </c>
      <c r="AC45" s="4">
        <f>'1. Pairwise Distance Matrix'!AC45*7420</f>
        <v>586.91802237947456</v>
      </c>
      <c r="AD45" s="4">
        <f>'1. Pairwise Distance Matrix'!AD45*7420</f>
        <v>589.90820152558592</v>
      </c>
      <c r="AE45" s="4">
        <f>'1. Pairwise Distance Matrix'!AE45*7420</f>
        <v>600.95031940422007</v>
      </c>
      <c r="AF45" s="4">
        <f>'1. Pairwise Distance Matrix'!AF45*7420</f>
        <v>596.98128171361964</v>
      </c>
      <c r="AG45" s="4">
        <f>'1. Pairwise Distance Matrix'!AG45*7420</f>
        <v>584.88998340040644</v>
      </c>
      <c r="AH45" s="4">
        <f>'1. Pairwise Distance Matrix'!AH45*7420</f>
        <v>592.95216574112987</v>
      </c>
      <c r="AI45" s="4">
        <f>'1. Pairwise Distance Matrix'!AI45*7420</f>
        <v>597.00541143550925</v>
      </c>
      <c r="AJ45" s="4">
        <f>'1. Pairwise Distance Matrix'!AJ45*7420</f>
        <v>582.84776969134759</v>
      </c>
      <c r="AK45" s="4">
        <f>'1. Pairwise Distance Matrix'!AK45*7420</f>
        <v>596.01345496023748</v>
      </c>
      <c r="AL45" s="4">
        <f>'1. Pairwise Distance Matrix'!AL45*7420</f>
        <v>582.88173013435267</v>
      </c>
      <c r="AM45" s="4">
        <f>'1. Pairwise Distance Matrix'!AM45*7420</f>
        <v>585.89737332344362</v>
      </c>
      <c r="AN45" s="4">
        <f>'1. Pairwise Distance Matrix'!AN45*7420</f>
        <v>598.9596963683274</v>
      </c>
      <c r="AO45" s="4">
        <f>'1. Pairwise Distance Matrix'!AO45*7420</f>
        <v>595.94590988672292</v>
      </c>
      <c r="AP45" s="4">
        <f>'1. Pairwise Distance Matrix'!AP45*7420</f>
        <v>590.95078950883442</v>
      </c>
      <c r="AQ45" s="4">
        <f>'1. Pairwise Distance Matrix'!AQ45*7420</f>
        <v>587.89874945538986</v>
      </c>
      <c r="AR45" s="4">
        <f>'1. Pairwise Distance Matrix'!AR45*7420</f>
        <v>596.972980991957</v>
      </c>
      <c r="AS45" s="4"/>
      <c r="AT45" s="4"/>
      <c r="AU45" s="4"/>
      <c r="AV45" s="4"/>
      <c r="AW45" s="4"/>
      <c r="AX45" s="4"/>
      <c r="AY45" s="4"/>
      <c r="AZ45" s="4"/>
      <c r="BA45" s="4"/>
      <c r="BB45" s="4"/>
      <c r="BC45" s="4"/>
      <c r="BD45" s="4"/>
      <c r="BE45" s="4"/>
      <c r="BF45" s="4"/>
      <c r="BG45" s="4"/>
      <c r="BH45" s="4"/>
      <c r="BI45" s="4"/>
      <c r="BJ45" s="4"/>
      <c r="BK45" s="4"/>
      <c r="BL45" s="4"/>
      <c r="BM45" s="4"/>
      <c r="BN45" s="4"/>
      <c r="BO45" s="4"/>
      <c r="BP45" s="4"/>
      <c r="BQ45" s="4"/>
      <c r="BR45" s="4"/>
      <c r="BS45" s="4"/>
      <c r="BT45" s="4"/>
      <c r="BU45" s="4"/>
      <c r="BV45" s="4"/>
      <c r="BW45" s="4"/>
      <c r="BX45" s="4"/>
      <c r="BY45" s="4"/>
      <c r="BZ45" s="4"/>
      <c r="CA45" s="4"/>
      <c r="CB45" s="4"/>
      <c r="CC45" s="4"/>
      <c r="CD45" s="4"/>
      <c r="CE45" s="4"/>
    </row>
    <row r="46" spans="1:83" ht="15" customHeight="1">
      <c r="A46" t="s">
        <v>141</v>
      </c>
      <c r="B46" s="4">
        <f>'1. Pairwise Distance Matrix'!B46*7420</f>
        <v>1745.7979298897685</v>
      </c>
      <c r="C46" s="4">
        <f>'1. Pairwise Distance Matrix'!C46*7420</f>
        <v>821.40068369784433</v>
      </c>
      <c r="D46" s="4">
        <f>'1. Pairwise Distance Matrix'!D46*7420</f>
        <v>691.28406010535195</v>
      </c>
      <c r="E46" s="4">
        <f>'1. Pairwise Distance Matrix'!E46*7420</f>
        <v>660.32006967293</v>
      </c>
      <c r="F46" s="4">
        <f>'1. Pairwise Distance Matrix'!F46*7420</f>
        <v>1666.7338284940956</v>
      </c>
      <c r="G46" s="4">
        <f>'1. Pairwise Distance Matrix'!G46*7420</f>
        <v>1074.5557439517006</v>
      </c>
      <c r="H46" s="4">
        <f>'1. Pairwise Distance Matrix'!H46*7420</f>
        <v>368.34343829795938</v>
      </c>
      <c r="I46" s="4">
        <f>'1. Pairwise Distance Matrix'!I46*7420</f>
        <v>412.80408435852888</v>
      </c>
      <c r="J46" s="4">
        <f>'1. Pairwise Distance Matrix'!J46*7420</f>
        <v>224.10128593209402</v>
      </c>
      <c r="K46" s="4">
        <f>'1. Pairwise Distance Matrix'!K46*7420</f>
        <v>381.58277551360123</v>
      </c>
      <c r="L46" s="4">
        <f>'1. Pairwise Distance Matrix'!L46*7420</f>
        <v>221.10053122826548</v>
      </c>
      <c r="M46" s="4">
        <f>'1. Pairwise Distance Matrix'!M46*7420</f>
        <v>406.4966895613087</v>
      </c>
      <c r="N46" s="4">
        <f>'1. Pairwise Distance Matrix'!N46*7420</f>
        <v>384.95660973345014</v>
      </c>
      <c r="O46" s="4">
        <f>'1. Pairwise Distance Matrix'!O46*7420</f>
        <v>592.42707575076849</v>
      </c>
      <c r="P46" s="4">
        <f>'1. Pairwise Distance Matrix'!P46*7420</f>
        <v>589.57903815319787</v>
      </c>
      <c r="Q46" s="4">
        <f>'1. Pairwise Distance Matrix'!Q46*7420</f>
        <v>660.32006967293</v>
      </c>
      <c r="R46" s="4">
        <f>'1. Pairwise Distance Matrix'!R46*7420</f>
        <v>231.47512903581014</v>
      </c>
      <c r="S46" s="4">
        <f>'1. Pairwise Distance Matrix'!S46*7420</f>
        <v>241.73616538123721</v>
      </c>
      <c r="T46" s="4">
        <f>'1. Pairwise Distance Matrix'!T46*7420</f>
        <v>57.252290102436532</v>
      </c>
      <c r="U46" s="4">
        <f>'1. Pairwise Distance Matrix'!U46*7420</f>
        <v>59.265322624612367</v>
      </c>
      <c r="V46" s="4">
        <f>'1. Pairwise Distance Matrix'!V46*7420</f>
        <v>66.274048626081139</v>
      </c>
      <c r="W46" s="4">
        <f>'1. Pairwise Distance Matrix'!W46*7420</f>
        <v>64.262441105044246</v>
      </c>
      <c r="X46" s="4">
        <f>'1. Pairwise Distance Matrix'!X46*7420</f>
        <v>89.370704831121927</v>
      </c>
      <c r="Y46" s="4">
        <f>'1. Pairwise Distance Matrix'!Y46*7420</f>
        <v>237.62483209442217</v>
      </c>
      <c r="Z46" s="4">
        <f>'1. Pairwise Distance Matrix'!Z46*7420</f>
        <v>79.320791210210089</v>
      </c>
      <c r="AA46" s="4">
        <f>'1. Pairwise Distance Matrix'!AA46*7420</f>
        <v>87.30741574315276</v>
      </c>
      <c r="AB46" s="4">
        <f>'1. Pairwise Distance Matrix'!AB46*7420</f>
        <v>60.275724524499232</v>
      </c>
      <c r="AC46" s="4">
        <f>'1. Pairwise Distance Matrix'!AC46*7420</f>
        <v>65.294024884362798</v>
      </c>
      <c r="AD46" s="4">
        <f>'1. Pairwise Distance Matrix'!AD46*7420</f>
        <v>68.284204030474228</v>
      </c>
      <c r="AE46" s="4">
        <f>'1. Pairwise Distance Matrix'!AE46*7420</f>
        <v>91.398236762301806</v>
      </c>
      <c r="AF46" s="4">
        <f>'1. Pairwise Distance Matrix'!AF46*7420</f>
        <v>75.357284218507857</v>
      </c>
      <c r="AG46" s="4">
        <f>'1. Pairwise Distance Matrix'!AG46*7420</f>
        <v>63.265985905294514</v>
      </c>
      <c r="AH46" s="4">
        <f>'1. Pairwise Distance Matrix'!AH46*7420</f>
        <v>71.328168246018009</v>
      </c>
      <c r="AI46" s="4">
        <f>'1. Pairwise Distance Matrix'!AI46*7420</f>
        <v>75.381413940397437</v>
      </c>
      <c r="AJ46" s="4">
        <f>'1. Pairwise Distance Matrix'!AJ46*7420</f>
        <v>73.295687049429318</v>
      </c>
      <c r="AK46" s="4">
        <f>'1. Pairwise Distance Matrix'!AK46*7420</f>
        <v>74.389457465125673</v>
      </c>
      <c r="AL46" s="4">
        <f>'1. Pairwise Distance Matrix'!AL46*7420</f>
        <v>61.257732639240821</v>
      </c>
      <c r="AM46" s="4">
        <f>'1. Pairwise Distance Matrix'!AM46*7420</f>
        <v>64.273375828331737</v>
      </c>
      <c r="AN46" s="4">
        <f>'1. Pairwise Distance Matrix'!AN46*7420</f>
        <v>77.33569887321562</v>
      </c>
      <c r="AO46" s="4">
        <f>'1. Pairwise Distance Matrix'!AO46*7420</f>
        <v>74.321912391611036</v>
      </c>
      <c r="AP46" s="4">
        <f>'1. Pairwise Distance Matrix'!AP46*7420</f>
        <v>367.56549514588602</v>
      </c>
      <c r="AQ46" s="4">
        <f>'1. Pairwise Distance Matrix'!AQ46*7420</f>
        <v>66.274751960278039</v>
      </c>
      <c r="AR46" s="4">
        <f>'1. Pairwise Distance Matrix'!AR46*7420</f>
        <v>75.34898349684515</v>
      </c>
      <c r="AS46" s="4">
        <f>'1. Pairwise Distance Matrix'!AS46*7420</f>
        <v>602.07015940440624</v>
      </c>
      <c r="AT46" s="4"/>
      <c r="AU46" s="4"/>
      <c r="AV46" s="4"/>
      <c r="AW46" s="4"/>
      <c r="AX46" s="4"/>
      <c r="AY46" s="4"/>
      <c r="AZ46" s="4"/>
      <c r="BA46" s="4"/>
      <c r="BB46" s="4"/>
      <c r="BC46" s="4"/>
      <c r="BD46" s="4"/>
      <c r="BE46" s="4"/>
      <c r="BF46" s="4"/>
      <c r="BG46" s="4"/>
      <c r="BH46" s="4"/>
      <c r="BI46" s="4"/>
      <c r="BJ46" s="4"/>
      <c r="BK46" s="4"/>
      <c r="BL46" s="4"/>
      <c r="BM46" s="4"/>
      <c r="BN46" s="4"/>
      <c r="BO46" s="4"/>
      <c r="BP46" s="4"/>
      <c r="BQ46" s="4"/>
      <c r="BR46" s="4"/>
      <c r="BS46" s="4"/>
      <c r="BT46" s="4"/>
      <c r="BU46" s="4"/>
      <c r="BV46" s="4"/>
      <c r="BW46" s="4"/>
      <c r="BX46" s="4"/>
      <c r="BY46" s="4"/>
      <c r="BZ46" s="4"/>
      <c r="CA46" s="4"/>
      <c r="CB46" s="4"/>
      <c r="CC46" s="4"/>
      <c r="CD46" s="4"/>
      <c r="CE46" s="4"/>
    </row>
    <row r="47" spans="1:83" ht="15" customHeight="1">
      <c r="A47" t="s">
        <v>142</v>
      </c>
      <c r="B47" s="4">
        <f>'1. Pairwise Distance Matrix'!B47*7420</f>
        <v>1723.606693119724</v>
      </c>
      <c r="C47" s="4">
        <f>'1. Pairwise Distance Matrix'!C47*7420</f>
        <v>799.20944692779972</v>
      </c>
      <c r="D47" s="4">
        <f>'1. Pairwise Distance Matrix'!D47*7420</f>
        <v>669.09282333530734</v>
      </c>
      <c r="E47" s="4">
        <f>'1. Pairwise Distance Matrix'!E47*7420</f>
        <v>638.12883290288539</v>
      </c>
      <c r="F47" s="4">
        <f>'1. Pairwise Distance Matrix'!F47*7420</f>
        <v>1644.5425917240511</v>
      </c>
      <c r="G47" s="4">
        <f>'1. Pairwise Distance Matrix'!G47*7420</f>
        <v>1052.3645071816561</v>
      </c>
      <c r="H47" s="4">
        <f>'1. Pairwise Distance Matrix'!H47*7420</f>
        <v>346.15220152791477</v>
      </c>
      <c r="I47" s="4">
        <f>'1. Pairwise Distance Matrix'!I47*7420</f>
        <v>390.61284758848427</v>
      </c>
      <c r="J47" s="4">
        <f>'1. Pairwise Distance Matrix'!J47*7420</f>
        <v>201.91004916204938</v>
      </c>
      <c r="K47" s="4">
        <f>'1. Pairwise Distance Matrix'!K47*7420</f>
        <v>359.39153874355662</v>
      </c>
      <c r="L47" s="4">
        <f>'1. Pairwise Distance Matrix'!L47*7420</f>
        <v>198.90929445822081</v>
      </c>
      <c r="M47" s="4">
        <f>'1. Pairwise Distance Matrix'!M47*7420</f>
        <v>384.30545279126403</v>
      </c>
      <c r="N47" s="4">
        <f>'1. Pairwise Distance Matrix'!N47*7420</f>
        <v>362.76537296340547</v>
      </c>
      <c r="O47" s="4">
        <f>'1. Pairwise Distance Matrix'!O47*7420</f>
        <v>570.23583898072388</v>
      </c>
      <c r="P47" s="4">
        <f>'1. Pairwise Distance Matrix'!P47*7420</f>
        <v>567.38780138315315</v>
      </c>
      <c r="Q47" s="4">
        <f>'1. Pairwise Distance Matrix'!Q47*7420</f>
        <v>638.12883290288539</v>
      </c>
      <c r="R47" s="4">
        <f>'1. Pairwise Distance Matrix'!R47*7420</f>
        <v>209.2838922657655</v>
      </c>
      <c r="S47" s="4">
        <f>'1. Pairwise Distance Matrix'!S47*7420</f>
        <v>219.54492861119255</v>
      </c>
      <c r="T47" s="4">
        <f>'1. Pairwise Distance Matrix'!T47*7420</f>
        <v>33.059732961520439</v>
      </c>
      <c r="U47" s="4">
        <f>'1. Pairwise Distance Matrix'!U47*7420</f>
        <v>35.072765483696273</v>
      </c>
      <c r="V47" s="4">
        <f>'1. Pairwise Distance Matrix'!V47*7420</f>
        <v>42.081491485165053</v>
      </c>
      <c r="W47" s="4">
        <f>'1. Pairwise Distance Matrix'!W47*7420</f>
        <v>42.071204334999614</v>
      </c>
      <c r="X47" s="4">
        <f>'1. Pairwise Distance Matrix'!X47*7420</f>
        <v>67.179468061077301</v>
      </c>
      <c r="Y47" s="4">
        <f>'1. Pairwise Distance Matrix'!Y47*7420</f>
        <v>215.43359532437759</v>
      </c>
      <c r="Z47" s="4">
        <f>'1. Pairwise Distance Matrix'!Z47*7420</f>
        <v>57.129554440165464</v>
      </c>
      <c r="AA47" s="4">
        <f>'1. Pairwise Distance Matrix'!AA47*7420</f>
        <v>65.116178973108148</v>
      </c>
      <c r="AB47" s="4">
        <f>'1. Pairwise Distance Matrix'!AB47*7420</f>
        <v>36.083167383583131</v>
      </c>
      <c r="AC47" s="4">
        <f>'1. Pairwise Distance Matrix'!AC47*7420</f>
        <v>43.102788114318166</v>
      </c>
      <c r="AD47" s="4">
        <f>'1. Pairwise Distance Matrix'!AD47*7420</f>
        <v>46.092967260429575</v>
      </c>
      <c r="AE47" s="4">
        <f>'1. Pairwise Distance Matrix'!AE47*7420</f>
        <v>69.206999992257181</v>
      </c>
      <c r="AF47" s="4">
        <f>'1. Pairwise Distance Matrix'!AF47*7420</f>
        <v>53.166047448463218</v>
      </c>
      <c r="AG47" s="4">
        <f>'1. Pairwise Distance Matrix'!AG47*7420</f>
        <v>39.07342876437842</v>
      </c>
      <c r="AH47" s="4">
        <f>'1. Pairwise Distance Matrix'!AH47*7420</f>
        <v>41.127625139356127</v>
      </c>
      <c r="AI47" s="4">
        <f>'1. Pairwise Distance Matrix'!AI47*7420</f>
        <v>51.188856799481343</v>
      </c>
      <c r="AJ47" s="4">
        <f>'1. Pairwise Distance Matrix'!AJ47*7420</f>
        <v>51.104450279384686</v>
      </c>
      <c r="AK47" s="4">
        <f>'1. Pairwise Distance Matrix'!AK47*7420</f>
        <v>52.198220695081041</v>
      </c>
      <c r="AL47" s="4">
        <f>'1. Pairwise Distance Matrix'!AL47*7420</f>
        <v>37.065175498324741</v>
      </c>
      <c r="AM47" s="4">
        <f>'1. Pairwise Distance Matrix'!AM47*7420</f>
        <v>40.080818687415643</v>
      </c>
      <c r="AN47" s="4">
        <f>'1. Pairwise Distance Matrix'!AN47*7420</f>
        <v>53.143141732299526</v>
      </c>
      <c r="AO47" s="4">
        <f>'1. Pairwise Distance Matrix'!AO47*7420</f>
        <v>52.130675621566411</v>
      </c>
      <c r="AP47" s="4">
        <f>'1. Pairwise Distance Matrix'!AP47*7420</f>
        <v>345.37425837584135</v>
      </c>
      <c r="AQ47" s="4">
        <f>'1. Pairwise Distance Matrix'!AQ47*7420</f>
        <v>42.082194819361938</v>
      </c>
      <c r="AR47" s="4">
        <f>'1. Pairwise Distance Matrix'!AR47*7420</f>
        <v>51.156426355929071</v>
      </c>
      <c r="AS47" s="4">
        <f>'1. Pairwise Distance Matrix'!AS47*7420</f>
        <v>579.87892263436163</v>
      </c>
      <c r="AT47" s="4">
        <f>'1. Pairwise Distance Matrix'!AT47*7420</f>
        <v>58.254925139249778</v>
      </c>
      <c r="AU47" s="4"/>
      <c r="AV47" s="4"/>
      <c r="AW47" s="4"/>
      <c r="AX47" s="4"/>
      <c r="AY47" s="4"/>
      <c r="AZ47" s="4"/>
      <c r="BA47" s="4"/>
      <c r="BB47" s="4"/>
      <c r="BC47" s="4"/>
      <c r="BD47" s="4"/>
      <c r="BE47" s="4"/>
      <c r="BF47" s="4"/>
      <c r="BG47" s="4"/>
      <c r="BH47" s="4"/>
      <c r="BI47" s="4"/>
      <c r="BJ47" s="4"/>
      <c r="BK47" s="4"/>
      <c r="BL47" s="4"/>
      <c r="BM47" s="4"/>
      <c r="BN47" s="4"/>
      <c r="BO47" s="4"/>
      <c r="BP47" s="4"/>
      <c r="BQ47" s="4"/>
      <c r="BR47" s="4"/>
      <c r="BS47" s="4"/>
      <c r="BT47" s="4"/>
      <c r="BU47" s="4"/>
      <c r="BV47" s="4"/>
      <c r="BW47" s="4"/>
      <c r="BX47" s="4"/>
      <c r="BY47" s="4"/>
      <c r="BZ47" s="4"/>
      <c r="CA47" s="4"/>
      <c r="CB47" s="4"/>
      <c r="CC47" s="4"/>
      <c r="CD47" s="4"/>
      <c r="CE47" s="4"/>
    </row>
    <row r="48" spans="1:83" ht="15" customHeight="1">
      <c r="A48" t="s">
        <v>143</v>
      </c>
      <c r="B48" s="4">
        <f>'1. Pairwise Distance Matrix'!B48*7420</f>
        <v>1725.6115546196413</v>
      </c>
      <c r="C48" s="4">
        <f>'1. Pairwise Distance Matrix'!C48*7420</f>
        <v>801.21430842771713</v>
      </c>
      <c r="D48" s="4">
        <f>'1. Pairwise Distance Matrix'!D48*7420</f>
        <v>671.09768483522487</v>
      </c>
      <c r="E48" s="4">
        <f>'1. Pairwise Distance Matrix'!E48*7420</f>
        <v>640.1336944028028</v>
      </c>
      <c r="F48" s="4">
        <f>'1. Pairwise Distance Matrix'!F48*7420</f>
        <v>1646.5474532239684</v>
      </c>
      <c r="G48" s="4">
        <f>'1. Pairwise Distance Matrix'!G48*7420</f>
        <v>1054.3693686815734</v>
      </c>
      <c r="H48" s="4">
        <f>'1. Pairwise Distance Matrix'!H48*7420</f>
        <v>348.15706302783212</v>
      </c>
      <c r="I48" s="4">
        <f>'1. Pairwise Distance Matrix'!I48*7420</f>
        <v>392.61770908840163</v>
      </c>
      <c r="J48" s="4">
        <f>'1. Pairwise Distance Matrix'!J48*7420</f>
        <v>203.91491066196681</v>
      </c>
      <c r="K48" s="4">
        <f>'1. Pairwise Distance Matrix'!K48*7420</f>
        <v>361.39640024347398</v>
      </c>
      <c r="L48" s="4">
        <f>'1. Pairwise Distance Matrix'!L48*7420</f>
        <v>200.91415595813828</v>
      </c>
      <c r="M48" s="4">
        <f>'1. Pairwise Distance Matrix'!M48*7420</f>
        <v>386.31031429118156</v>
      </c>
      <c r="N48" s="4">
        <f>'1. Pairwise Distance Matrix'!N48*7420</f>
        <v>364.77023446332299</v>
      </c>
      <c r="O48" s="4">
        <f>'1. Pairwise Distance Matrix'!O48*7420</f>
        <v>572.24070048064129</v>
      </c>
      <c r="P48" s="4">
        <f>'1. Pairwise Distance Matrix'!P48*7420</f>
        <v>569.39266288307056</v>
      </c>
      <c r="Q48" s="4">
        <f>'1. Pairwise Distance Matrix'!Q48*7420</f>
        <v>640.1336944028028</v>
      </c>
      <c r="R48" s="4">
        <f>'1. Pairwise Distance Matrix'!R48*7420</f>
        <v>211.28875376568294</v>
      </c>
      <c r="S48" s="4">
        <f>'1. Pairwise Distance Matrix'!S48*7420</f>
        <v>221.54979011110998</v>
      </c>
      <c r="T48" s="4">
        <f>'1. Pairwise Distance Matrix'!T48*7420</f>
        <v>35.064594461437864</v>
      </c>
      <c r="U48" s="4">
        <f>'1. Pairwise Distance Matrix'!U48*7420</f>
        <v>37.077626983613698</v>
      </c>
      <c r="V48" s="4">
        <f>'1. Pairwise Distance Matrix'!V48*7420</f>
        <v>44.086352985082478</v>
      </c>
      <c r="W48" s="4">
        <f>'1. Pairwise Distance Matrix'!W48*7420</f>
        <v>44.076065834917038</v>
      </c>
      <c r="X48" s="4">
        <f>'1. Pairwise Distance Matrix'!X48*7420</f>
        <v>69.184329560994726</v>
      </c>
      <c r="Y48" s="4">
        <f>'1. Pairwise Distance Matrix'!Y48*7420</f>
        <v>217.438456824295</v>
      </c>
      <c r="Z48" s="4">
        <f>'1. Pairwise Distance Matrix'!Z48*7420</f>
        <v>59.134415940082889</v>
      </c>
      <c r="AA48" s="4">
        <f>'1. Pairwise Distance Matrix'!AA48*7420</f>
        <v>67.121040473025573</v>
      </c>
      <c r="AB48" s="4">
        <f>'1. Pairwise Distance Matrix'!AB48*7420</f>
        <v>38.088028883500556</v>
      </c>
      <c r="AC48" s="4">
        <f>'1. Pairwise Distance Matrix'!AC48*7420</f>
        <v>45.107649614235591</v>
      </c>
      <c r="AD48" s="4">
        <f>'1. Pairwise Distance Matrix'!AD48*7420</f>
        <v>48.097828760346999</v>
      </c>
      <c r="AE48" s="4">
        <f>'1. Pairwise Distance Matrix'!AE48*7420</f>
        <v>71.211861492174606</v>
      </c>
      <c r="AF48" s="4">
        <f>'1. Pairwise Distance Matrix'!AF48*7420</f>
        <v>55.170908948380642</v>
      </c>
      <c r="AG48" s="4">
        <f>'1. Pairwise Distance Matrix'!AG48*7420</f>
        <v>41.078290264295845</v>
      </c>
      <c r="AH48" s="4">
        <f>'1. Pairwise Distance Matrix'!AH48*7420</f>
        <v>41.132516751073339</v>
      </c>
      <c r="AI48" s="4">
        <f>'1. Pairwise Distance Matrix'!AI48*7420</f>
        <v>53.193718299398768</v>
      </c>
      <c r="AJ48" s="4">
        <f>'1. Pairwise Distance Matrix'!AJ48*7420</f>
        <v>53.109311779302111</v>
      </c>
      <c r="AK48" s="4">
        <f>'1. Pairwise Distance Matrix'!AK48*7420</f>
        <v>54.203082194998466</v>
      </c>
      <c r="AL48" s="4">
        <f>'1. Pairwise Distance Matrix'!AL48*7420</f>
        <v>39.070036998242166</v>
      </c>
      <c r="AM48" s="4">
        <f>'1. Pairwise Distance Matrix'!AM48*7420</f>
        <v>42.085680187333068</v>
      </c>
      <c r="AN48" s="4">
        <f>'1. Pairwise Distance Matrix'!AN48*7420</f>
        <v>55.148003232216951</v>
      </c>
      <c r="AO48" s="4">
        <f>'1. Pairwise Distance Matrix'!AO48*7420</f>
        <v>54.135537121483836</v>
      </c>
      <c r="AP48" s="4">
        <f>'1. Pairwise Distance Matrix'!AP48*7420</f>
        <v>347.37911987575876</v>
      </c>
      <c r="AQ48" s="4">
        <f>'1. Pairwise Distance Matrix'!AQ48*7420</f>
        <v>44.087056319279363</v>
      </c>
      <c r="AR48" s="4">
        <f>'1. Pairwise Distance Matrix'!AR48*7420</f>
        <v>53.161287855846496</v>
      </c>
      <c r="AS48" s="4">
        <f>'1. Pairwise Distance Matrix'!AS48*7420</f>
        <v>581.88378413427893</v>
      </c>
      <c r="AT48" s="4">
        <f>'1. Pairwise Distance Matrix'!AT48*7420</f>
        <v>60.259786639167203</v>
      </c>
      <c r="AU48" s="4">
        <f>'1. Pairwise Distance Matrix'!AU48*7420</f>
        <v>30.05924353250531</v>
      </c>
      <c r="AV48" s="4"/>
      <c r="AW48" s="4"/>
      <c r="AX48" s="4"/>
      <c r="AY48" s="4"/>
      <c r="AZ48" s="4"/>
      <c r="BA48" s="4"/>
      <c r="BB48" s="4"/>
      <c r="BC48" s="4"/>
      <c r="BD48" s="4"/>
      <c r="BE48" s="4"/>
      <c r="BF48" s="4"/>
      <c r="BG48" s="4"/>
      <c r="BH48" s="4"/>
      <c r="BI48" s="4"/>
      <c r="BJ48" s="4"/>
      <c r="BK48" s="4"/>
      <c r="BL48" s="4"/>
      <c r="BM48" s="4"/>
      <c r="BN48" s="4"/>
      <c r="BO48" s="4"/>
      <c r="BP48" s="4"/>
      <c r="BQ48" s="4"/>
      <c r="BR48" s="4"/>
      <c r="BS48" s="4"/>
      <c r="BT48" s="4"/>
      <c r="BU48" s="4"/>
      <c r="BV48" s="4"/>
      <c r="BW48" s="4"/>
      <c r="BX48" s="4"/>
      <c r="BY48" s="4"/>
      <c r="BZ48" s="4"/>
      <c r="CA48" s="4"/>
      <c r="CB48" s="4"/>
      <c r="CC48" s="4"/>
      <c r="CD48" s="4"/>
      <c r="CE48" s="4"/>
    </row>
    <row r="49" spans="1:83" ht="15" customHeight="1">
      <c r="A49" t="s">
        <v>144</v>
      </c>
      <c r="B49" s="4">
        <f>'1. Pairwise Distance Matrix'!B49*7420</f>
        <v>1724.5782441526026</v>
      </c>
      <c r="C49" s="4">
        <f>'1. Pairwise Distance Matrix'!C49*7420</f>
        <v>800.18099796067838</v>
      </c>
      <c r="D49" s="4">
        <f>'1. Pairwise Distance Matrix'!D49*7420</f>
        <v>670.06437436818612</v>
      </c>
      <c r="E49" s="4">
        <f>'1. Pairwise Distance Matrix'!E49*7420</f>
        <v>639.10038393576406</v>
      </c>
      <c r="F49" s="4">
        <f>'1. Pairwise Distance Matrix'!F49*7420</f>
        <v>1645.5141427569299</v>
      </c>
      <c r="G49" s="4">
        <f>'1. Pairwise Distance Matrix'!G49*7420</f>
        <v>1053.3360582145347</v>
      </c>
      <c r="H49" s="4">
        <f>'1. Pairwise Distance Matrix'!H49*7420</f>
        <v>347.12375256079343</v>
      </c>
      <c r="I49" s="4">
        <f>'1. Pairwise Distance Matrix'!I49*7420</f>
        <v>391.58439862136305</v>
      </c>
      <c r="J49" s="4">
        <f>'1. Pairwise Distance Matrix'!J49*7420</f>
        <v>202.8816001949281</v>
      </c>
      <c r="K49" s="4">
        <f>'1. Pairwise Distance Matrix'!K49*7420</f>
        <v>360.36308977643529</v>
      </c>
      <c r="L49" s="4">
        <f>'1. Pairwise Distance Matrix'!L49*7420</f>
        <v>199.88084549109954</v>
      </c>
      <c r="M49" s="4">
        <f>'1. Pairwise Distance Matrix'!M49*7420</f>
        <v>385.27700382414281</v>
      </c>
      <c r="N49" s="4">
        <f>'1. Pairwise Distance Matrix'!N49*7420</f>
        <v>363.73692399628425</v>
      </c>
      <c r="O49" s="4">
        <f>'1. Pairwise Distance Matrix'!O49*7420</f>
        <v>571.20739001360255</v>
      </c>
      <c r="P49" s="4">
        <f>'1. Pairwise Distance Matrix'!P49*7420</f>
        <v>568.35935241603181</v>
      </c>
      <c r="Q49" s="4">
        <f>'1. Pairwise Distance Matrix'!Q49*7420</f>
        <v>639.10038393576406</v>
      </c>
      <c r="R49" s="4">
        <f>'1. Pairwise Distance Matrix'!R49*7420</f>
        <v>210.25544329864422</v>
      </c>
      <c r="S49" s="4">
        <f>'1. Pairwise Distance Matrix'!S49*7420</f>
        <v>220.51647964407127</v>
      </c>
      <c r="T49" s="4">
        <f>'1. Pairwise Distance Matrix'!T49*7420</f>
        <v>48.104519218464148</v>
      </c>
      <c r="U49" s="4">
        <f>'1. Pairwise Distance Matrix'!U49*7420</f>
        <v>50.117551740639975</v>
      </c>
      <c r="V49" s="4">
        <f>'1. Pairwise Distance Matrix'!V49*7420</f>
        <v>57.126277742108755</v>
      </c>
      <c r="W49" s="4">
        <f>'1. Pairwise Distance Matrix'!W49*7420</f>
        <v>55.114670221071854</v>
      </c>
      <c r="X49" s="4">
        <f>'1. Pairwise Distance Matrix'!X49*7420</f>
        <v>64.199363217708111</v>
      </c>
      <c r="Y49" s="4">
        <f>'1. Pairwise Distance Matrix'!Y49*7420</f>
        <v>216.40514635725631</v>
      </c>
      <c r="Z49" s="4">
        <f>'1. Pairwise Distance Matrix'!Z49*7420</f>
        <v>54.149449596796266</v>
      </c>
      <c r="AA49" s="4">
        <f>'1. Pairwise Distance Matrix'!AA49*7420</f>
        <v>62.136074129738965</v>
      </c>
      <c r="AB49" s="4">
        <f>'1. Pairwise Distance Matrix'!AB49*7420</f>
        <v>51.127953640526833</v>
      </c>
      <c r="AC49" s="4">
        <f>'1. Pairwise Distance Matrix'!AC49*7420</f>
        <v>56.146254000390414</v>
      </c>
      <c r="AD49" s="4">
        <f>'1. Pairwise Distance Matrix'!AD49*7420</f>
        <v>59.136433146501822</v>
      </c>
      <c r="AE49" s="4">
        <f>'1. Pairwise Distance Matrix'!AE49*7420</f>
        <v>66.226895148887991</v>
      </c>
      <c r="AF49" s="4">
        <f>'1. Pairwise Distance Matrix'!AF49*7420</f>
        <v>66.209513334535458</v>
      </c>
      <c r="AG49" s="4">
        <f>'1. Pairwise Distance Matrix'!AG49*7420</f>
        <v>54.118215021322122</v>
      </c>
      <c r="AH49" s="4">
        <f>'1. Pairwise Distance Matrix'!AH49*7420</f>
        <v>62.180397362045625</v>
      </c>
      <c r="AI49" s="4">
        <f>'1. Pairwise Distance Matrix'!AI49*7420</f>
        <v>66.233643056425038</v>
      </c>
      <c r="AJ49" s="4">
        <f>'1. Pairwise Distance Matrix'!AJ49*7420</f>
        <v>36.118117363651358</v>
      </c>
      <c r="AK49" s="4">
        <f>'1. Pairwise Distance Matrix'!AK49*7420</f>
        <v>65.241686581153274</v>
      </c>
      <c r="AL49" s="4">
        <f>'1. Pairwise Distance Matrix'!AL49*7420</f>
        <v>52.109961755268444</v>
      </c>
      <c r="AM49" s="4">
        <f>'1. Pairwise Distance Matrix'!AM49*7420</f>
        <v>55.125604944359338</v>
      </c>
      <c r="AN49" s="4">
        <f>'1. Pairwise Distance Matrix'!AN49*7420</f>
        <v>68.187927989243221</v>
      </c>
      <c r="AO49" s="4">
        <f>'1. Pairwise Distance Matrix'!AO49*7420</f>
        <v>65.174141507638652</v>
      </c>
      <c r="AP49" s="4">
        <f>'1. Pairwise Distance Matrix'!AP49*7420</f>
        <v>346.34580940872002</v>
      </c>
      <c r="AQ49" s="4">
        <f>'1. Pairwise Distance Matrix'!AQ49*7420</f>
        <v>57.12698107630564</v>
      </c>
      <c r="AR49" s="4">
        <f>'1. Pairwise Distance Matrix'!AR49*7420</f>
        <v>66.201212612872752</v>
      </c>
      <c r="AS49" s="4">
        <f>'1. Pairwise Distance Matrix'!AS49*7420</f>
        <v>580.85047366724029</v>
      </c>
      <c r="AT49" s="4">
        <f>'1. Pairwise Distance Matrix'!AT49*7420</f>
        <v>71.298391025322019</v>
      </c>
      <c r="AU49" s="4">
        <f>'1. Pairwise Distance Matrix'!AU49*7420</f>
        <v>49.107154255277372</v>
      </c>
      <c r="AV49" s="4">
        <f>'1. Pairwise Distance Matrix'!AV49*7420</f>
        <v>51.112015755194797</v>
      </c>
      <c r="AW49" s="4"/>
      <c r="AX49" s="4"/>
      <c r="AY49" s="4"/>
      <c r="AZ49" s="4"/>
      <c r="BA49" s="4"/>
      <c r="BB49" s="4"/>
      <c r="BC49" s="4"/>
      <c r="BD49" s="4"/>
      <c r="BE49" s="4"/>
      <c r="BF49" s="4"/>
      <c r="BG49" s="4"/>
      <c r="BH49" s="4"/>
      <c r="BI49" s="4"/>
      <c r="BJ49" s="4"/>
      <c r="BK49" s="4"/>
      <c r="BL49" s="4"/>
      <c r="BM49" s="4"/>
      <c r="BN49" s="4"/>
      <c r="BO49" s="4"/>
      <c r="BP49" s="4"/>
      <c r="BQ49" s="4"/>
      <c r="BR49" s="4"/>
      <c r="BS49" s="4"/>
      <c r="BT49" s="4"/>
      <c r="BU49" s="4"/>
      <c r="BV49" s="4"/>
      <c r="BW49" s="4"/>
      <c r="BX49" s="4"/>
      <c r="BY49" s="4"/>
      <c r="BZ49" s="4"/>
      <c r="CA49" s="4"/>
      <c r="CB49" s="4"/>
      <c r="CC49" s="4"/>
      <c r="CD49" s="4"/>
      <c r="CE49" s="4"/>
    </row>
    <row r="50" spans="1:83" ht="15" customHeight="1">
      <c r="A50" t="s">
        <v>145</v>
      </c>
      <c r="B50" s="4">
        <f>'1. Pairwise Distance Matrix'!B50*7420</f>
        <v>1733.6417124005181</v>
      </c>
      <c r="C50" s="4">
        <f>'1. Pairwise Distance Matrix'!C50*7420</f>
        <v>809.24446620859396</v>
      </c>
      <c r="D50" s="4">
        <f>'1. Pairwise Distance Matrix'!D50*7420</f>
        <v>679.1278426161017</v>
      </c>
      <c r="E50" s="4">
        <f>'1. Pairwise Distance Matrix'!E50*7420</f>
        <v>648.16385218367975</v>
      </c>
      <c r="F50" s="4">
        <f>'1. Pairwise Distance Matrix'!F50*7420</f>
        <v>1654.5776110048453</v>
      </c>
      <c r="G50" s="4">
        <f>'1. Pairwise Distance Matrix'!G50*7420</f>
        <v>1062.3995264624502</v>
      </c>
      <c r="H50" s="4">
        <f>'1. Pairwise Distance Matrix'!H50*7420</f>
        <v>356.18722080870907</v>
      </c>
      <c r="I50" s="4">
        <f>'1. Pairwise Distance Matrix'!I50*7420</f>
        <v>400.64786686927863</v>
      </c>
      <c r="J50" s="4">
        <f>'1. Pairwise Distance Matrix'!J50*7420</f>
        <v>211.94506844284373</v>
      </c>
      <c r="K50" s="4">
        <f>'1. Pairwise Distance Matrix'!K50*7420</f>
        <v>369.42655802435092</v>
      </c>
      <c r="L50" s="4">
        <f>'1. Pairwise Distance Matrix'!L50*7420</f>
        <v>208.94431373901517</v>
      </c>
      <c r="M50" s="4">
        <f>'1. Pairwise Distance Matrix'!M50*7420</f>
        <v>394.34047207205845</v>
      </c>
      <c r="N50" s="4">
        <f>'1. Pairwise Distance Matrix'!N50*7420</f>
        <v>372.80039224419988</v>
      </c>
      <c r="O50" s="4">
        <f>'1. Pairwise Distance Matrix'!O50*7420</f>
        <v>580.27085826151813</v>
      </c>
      <c r="P50" s="4">
        <f>'1. Pairwise Distance Matrix'!P50*7420</f>
        <v>577.4228206639475</v>
      </c>
      <c r="Q50" s="4">
        <f>'1. Pairwise Distance Matrix'!Q50*7420</f>
        <v>648.16385218367975</v>
      </c>
      <c r="R50" s="4">
        <f>'1. Pairwise Distance Matrix'!R50*7420</f>
        <v>219.31891154655986</v>
      </c>
      <c r="S50" s="4">
        <f>'1. Pairwise Distance Matrix'!S50*7420</f>
        <v>229.5799478919869</v>
      </c>
      <c r="T50" s="4">
        <f>'1. Pairwise Distance Matrix'!T50*7420</f>
        <v>43.09475224231479</v>
      </c>
      <c r="U50" s="4">
        <f>'1. Pairwise Distance Matrix'!U50*7420</f>
        <v>45.107784764490624</v>
      </c>
      <c r="V50" s="4">
        <f>'1. Pairwise Distance Matrix'!V50*7420</f>
        <v>52.116510765959397</v>
      </c>
      <c r="W50" s="4">
        <f>'1. Pairwise Distance Matrix'!W50*7420</f>
        <v>52.106223615793958</v>
      </c>
      <c r="X50" s="4">
        <f>'1. Pairwise Distance Matrix'!X50*7420</f>
        <v>77.214487341871646</v>
      </c>
      <c r="Y50" s="4">
        <f>'1. Pairwise Distance Matrix'!Y50*7420</f>
        <v>225.46861460517192</v>
      </c>
      <c r="Z50" s="4">
        <f>'1. Pairwise Distance Matrix'!Z50*7420</f>
        <v>67.164573720959808</v>
      </c>
      <c r="AA50" s="4">
        <f>'1. Pairwise Distance Matrix'!AA50*7420</f>
        <v>75.151198253902493</v>
      </c>
      <c r="AB50" s="4">
        <f>'1. Pairwise Distance Matrix'!AB50*7420</f>
        <v>42.114765269922621</v>
      </c>
      <c r="AC50" s="4">
        <f>'1. Pairwise Distance Matrix'!AC50*7420</f>
        <v>53.137807395112517</v>
      </c>
      <c r="AD50" s="4">
        <f>'1. Pairwise Distance Matrix'!AD50*7420</f>
        <v>56.127986541223933</v>
      </c>
      <c r="AE50" s="4">
        <f>'1. Pairwise Distance Matrix'!AE50*7420</f>
        <v>79.242019273051525</v>
      </c>
      <c r="AF50" s="4">
        <f>'1. Pairwise Distance Matrix'!AF50*7420</f>
        <v>63.201066729257562</v>
      </c>
      <c r="AG50" s="4">
        <f>'1. Pairwise Distance Matrix'!AG50*7420</f>
        <v>49.108448045172764</v>
      </c>
      <c r="AH50" s="4">
        <f>'1. Pairwise Distance Matrix'!AH50*7420</f>
        <v>57.170630385896267</v>
      </c>
      <c r="AI50" s="4">
        <f>'1. Pairwise Distance Matrix'!AI50*7420</f>
        <v>61.223876080275687</v>
      </c>
      <c r="AJ50" s="4">
        <f>'1. Pairwise Distance Matrix'!AJ50*7420</f>
        <v>61.13946956017903</v>
      </c>
      <c r="AK50" s="4">
        <f>'1. Pairwise Distance Matrix'!AK50*7420</f>
        <v>62.233239975875399</v>
      </c>
      <c r="AL50" s="4">
        <f>'1. Pairwise Distance Matrix'!AL50*7420</f>
        <v>47.100194779119093</v>
      </c>
      <c r="AM50" s="4">
        <f>'1. Pairwise Distance Matrix'!AM50*7420</f>
        <v>38.104489956407392</v>
      </c>
      <c r="AN50" s="4">
        <f>'1. Pairwise Distance Matrix'!AN50*7420</f>
        <v>63.178161013093877</v>
      </c>
      <c r="AO50" s="4">
        <f>'1. Pairwise Distance Matrix'!AO50*7420</f>
        <v>62.165694902360755</v>
      </c>
      <c r="AP50" s="4">
        <f>'1. Pairwise Distance Matrix'!AP50*7420</f>
        <v>355.40927765663565</v>
      </c>
      <c r="AQ50" s="4">
        <f>'1. Pairwise Distance Matrix'!AQ50*7420</f>
        <v>52.117214100156289</v>
      </c>
      <c r="AR50" s="4">
        <f>'1. Pairwise Distance Matrix'!AR50*7420</f>
        <v>61.191445636723408</v>
      </c>
      <c r="AS50" s="4">
        <f>'1. Pairwise Distance Matrix'!AS50*7420</f>
        <v>589.91394191515599</v>
      </c>
      <c r="AT50" s="4">
        <f>'1. Pairwise Distance Matrix'!AT50*7420</f>
        <v>68.289944420044122</v>
      </c>
      <c r="AU50" s="4">
        <f>'1. Pairwise Distance Matrix'!AU50*7420</f>
        <v>44.097387279128029</v>
      </c>
      <c r="AV50" s="4">
        <f>'1. Pairwise Distance Matrix'!AV50*7420</f>
        <v>46.102248779045446</v>
      </c>
      <c r="AW50" s="4">
        <f>'1. Pairwise Distance Matrix'!AW50*7420</f>
        <v>59.142173536071731</v>
      </c>
      <c r="AX50" s="4"/>
      <c r="AY50" s="4"/>
      <c r="AZ50" s="4"/>
      <c r="BA50" s="4"/>
      <c r="BB50" s="4"/>
      <c r="BC50" s="4"/>
      <c r="BD50" s="4"/>
      <c r="BE50" s="4"/>
      <c r="BF50" s="4"/>
      <c r="BG50" s="4"/>
      <c r="BH50" s="4"/>
      <c r="BI50" s="4"/>
      <c r="BJ50" s="4"/>
      <c r="BK50" s="4"/>
      <c r="BL50" s="4"/>
      <c r="BM50" s="4"/>
      <c r="BN50" s="4"/>
      <c r="BO50" s="4"/>
      <c r="BP50" s="4"/>
      <c r="BQ50" s="4"/>
      <c r="BR50" s="4"/>
      <c r="BS50" s="4"/>
      <c r="BT50" s="4"/>
      <c r="BU50" s="4"/>
      <c r="BV50" s="4"/>
      <c r="BW50" s="4"/>
      <c r="BX50" s="4"/>
      <c r="BY50" s="4"/>
      <c r="BZ50" s="4"/>
      <c r="CA50" s="4"/>
      <c r="CB50" s="4"/>
      <c r="CC50" s="4"/>
      <c r="CD50" s="4"/>
      <c r="CE50" s="4"/>
    </row>
    <row r="51" spans="1:83" ht="15" customHeight="1">
      <c r="A51" t="s">
        <v>146</v>
      </c>
      <c r="B51" s="4">
        <f>'1. Pairwise Distance Matrix'!B51*7420</f>
        <v>1741.654017471252</v>
      </c>
      <c r="C51" s="4">
        <f>'1. Pairwise Distance Matrix'!C51*7420</f>
        <v>817.25677127932806</v>
      </c>
      <c r="D51" s="4">
        <f>'1. Pairwise Distance Matrix'!D51*7420</f>
        <v>687.1401476868358</v>
      </c>
      <c r="E51" s="4">
        <f>'1. Pairwise Distance Matrix'!E51*7420</f>
        <v>656.17615725441385</v>
      </c>
      <c r="F51" s="4">
        <f>'1. Pairwise Distance Matrix'!F51*7420</f>
        <v>1662.5899160755796</v>
      </c>
      <c r="G51" s="4">
        <f>'1. Pairwise Distance Matrix'!G51*7420</f>
        <v>1070.4118315331843</v>
      </c>
      <c r="H51" s="4">
        <f>'1. Pairwise Distance Matrix'!H51*7420</f>
        <v>364.19952587944312</v>
      </c>
      <c r="I51" s="4">
        <f>'1. Pairwise Distance Matrix'!I51*7420</f>
        <v>408.66017194001273</v>
      </c>
      <c r="J51" s="4">
        <f>'1. Pairwise Distance Matrix'!J51*7420</f>
        <v>219.95737351357781</v>
      </c>
      <c r="K51" s="4">
        <f>'1. Pairwise Distance Matrix'!K51*7420</f>
        <v>377.43886309508497</v>
      </c>
      <c r="L51" s="4">
        <f>'1. Pairwise Distance Matrix'!L51*7420</f>
        <v>216.95661880974927</v>
      </c>
      <c r="M51" s="4">
        <f>'1. Pairwise Distance Matrix'!M51*7420</f>
        <v>402.35277714279255</v>
      </c>
      <c r="N51" s="4">
        <f>'1. Pairwise Distance Matrix'!N51*7420</f>
        <v>380.81269731493393</v>
      </c>
      <c r="O51" s="4">
        <f>'1. Pairwise Distance Matrix'!O51*7420</f>
        <v>588.28316333225223</v>
      </c>
      <c r="P51" s="4">
        <f>'1. Pairwise Distance Matrix'!P51*7420</f>
        <v>585.43512573468161</v>
      </c>
      <c r="Q51" s="4">
        <f>'1. Pairwise Distance Matrix'!Q51*7420</f>
        <v>656.17615725441385</v>
      </c>
      <c r="R51" s="4">
        <f>'1. Pairwise Distance Matrix'!R51*7420</f>
        <v>227.33121661729393</v>
      </c>
      <c r="S51" s="4">
        <f>'1. Pairwise Distance Matrix'!S51*7420</f>
        <v>237.59225296272098</v>
      </c>
      <c r="T51" s="4">
        <f>'1. Pairwise Distance Matrix'!T51*7420</f>
        <v>53.108377683920324</v>
      </c>
      <c r="U51" s="4">
        <f>'1. Pairwise Distance Matrix'!U51*7420</f>
        <v>55.121410206096158</v>
      </c>
      <c r="V51" s="4">
        <f>'1. Pairwise Distance Matrix'!V51*7420</f>
        <v>62.130136207564945</v>
      </c>
      <c r="W51" s="4">
        <f>'1. Pairwise Distance Matrix'!W51*7420</f>
        <v>60.118528686528052</v>
      </c>
      <c r="X51" s="4">
        <f>'1. Pairwise Distance Matrix'!X51*7420</f>
        <v>85.226792412605732</v>
      </c>
      <c r="Y51" s="4">
        <f>'1. Pairwise Distance Matrix'!Y51*7420</f>
        <v>233.48091967590599</v>
      </c>
      <c r="Z51" s="4">
        <f>'1. Pairwise Distance Matrix'!Z51*7420</f>
        <v>75.176878791693881</v>
      </c>
      <c r="AA51" s="4">
        <f>'1. Pairwise Distance Matrix'!AA51*7420</f>
        <v>83.163503324636565</v>
      </c>
      <c r="AB51" s="4">
        <f>'1. Pairwise Distance Matrix'!AB51*7420</f>
        <v>56.131812105983016</v>
      </c>
      <c r="AC51" s="4">
        <f>'1. Pairwise Distance Matrix'!AC51*7420</f>
        <v>61.150112465846604</v>
      </c>
      <c r="AD51" s="4">
        <f>'1. Pairwise Distance Matrix'!AD51*7420</f>
        <v>26.050184165069638</v>
      </c>
      <c r="AE51" s="4">
        <f>'1. Pairwise Distance Matrix'!AE51*7420</f>
        <v>87.254324343785612</v>
      </c>
      <c r="AF51" s="4">
        <f>'1. Pairwise Distance Matrix'!AF51*7420</f>
        <v>37.086338664101177</v>
      </c>
      <c r="AG51" s="4">
        <f>'1. Pairwise Distance Matrix'!AG51*7420</f>
        <v>59.122073486778298</v>
      </c>
      <c r="AH51" s="4">
        <f>'1. Pairwise Distance Matrix'!AH51*7420</f>
        <v>67.184255827501815</v>
      </c>
      <c r="AI51" s="4">
        <f>'1. Pairwise Distance Matrix'!AI51*7420</f>
        <v>71.237501521881228</v>
      </c>
      <c r="AJ51" s="4">
        <f>'1. Pairwise Distance Matrix'!AJ51*7420</f>
        <v>69.151774630913138</v>
      </c>
      <c r="AK51" s="4">
        <f>'1. Pairwise Distance Matrix'!AK51*7420</f>
        <v>70.245545046609479</v>
      </c>
      <c r="AL51" s="4">
        <f>'1. Pairwise Distance Matrix'!AL51*7420</f>
        <v>57.113820220724634</v>
      </c>
      <c r="AM51" s="4">
        <f>'1. Pairwise Distance Matrix'!AM51*7420</f>
        <v>60.129463409815529</v>
      </c>
      <c r="AN51" s="4">
        <f>'1. Pairwise Distance Matrix'!AN51*7420</f>
        <v>73.191786454699411</v>
      </c>
      <c r="AO51" s="4">
        <f>'1. Pairwise Distance Matrix'!AO51*7420</f>
        <v>70.177999973094842</v>
      </c>
      <c r="AP51" s="4">
        <f>'1. Pairwise Distance Matrix'!AP51*7420</f>
        <v>363.42158272736975</v>
      </c>
      <c r="AQ51" s="4">
        <f>'1. Pairwise Distance Matrix'!AQ51*7420</f>
        <v>62.130839541761837</v>
      </c>
      <c r="AR51" s="4">
        <f>'1. Pairwise Distance Matrix'!AR51*7420</f>
        <v>71.205071078328956</v>
      </c>
      <c r="AS51" s="4">
        <f>'1. Pairwise Distance Matrix'!AS51*7420</f>
        <v>597.92624698589009</v>
      </c>
      <c r="AT51" s="4">
        <f>'1. Pairwise Distance Matrix'!AT51*7420</f>
        <v>76.302249490778195</v>
      </c>
      <c r="AU51" s="4">
        <f>'1. Pairwise Distance Matrix'!AU51*7420</f>
        <v>54.111012720733562</v>
      </c>
      <c r="AV51" s="4">
        <f>'1. Pairwise Distance Matrix'!AV51*7420</f>
        <v>56.115874220650987</v>
      </c>
      <c r="AW51" s="4">
        <f>'1. Pairwise Distance Matrix'!AW51*7420</f>
        <v>67.154478606805824</v>
      </c>
      <c r="AX51" s="4">
        <f>'1. Pairwise Distance Matrix'!AX51*7420</f>
        <v>64.146032001527928</v>
      </c>
      <c r="AY51" s="4"/>
      <c r="AZ51" s="4"/>
      <c r="BA51" s="4"/>
      <c r="BB51" s="4"/>
      <c r="BC51" s="4"/>
      <c r="BD51" s="4"/>
      <c r="BE51" s="4"/>
      <c r="BF51" s="4"/>
      <c r="BG51" s="4"/>
      <c r="BH51" s="4"/>
      <c r="BI51" s="4"/>
      <c r="BJ51" s="4"/>
      <c r="BK51" s="4"/>
      <c r="BL51" s="4"/>
      <c r="BM51" s="4"/>
      <c r="BN51" s="4"/>
      <c r="BO51" s="4"/>
      <c r="BP51" s="4"/>
      <c r="BQ51" s="4"/>
      <c r="BR51" s="4"/>
      <c r="BS51" s="4"/>
      <c r="BT51" s="4"/>
      <c r="BU51" s="4"/>
      <c r="BV51" s="4"/>
      <c r="BW51" s="4"/>
      <c r="BX51" s="4"/>
      <c r="BY51" s="4"/>
      <c r="BZ51" s="4"/>
      <c r="CA51" s="4"/>
      <c r="CB51" s="4"/>
      <c r="CC51" s="4"/>
      <c r="CD51" s="4"/>
      <c r="CE51" s="4"/>
    </row>
    <row r="52" spans="1:83" ht="15" customHeight="1">
      <c r="A52" t="s">
        <v>147</v>
      </c>
      <c r="B52" s="4">
        <f>'1. Pairwise Distance Matrix'!B52*7420</f>
        <v>1736.5806462148396</v>
      </c>
      <c r="C52" s="4">
        <f>'1. Pairwise Distance Matrix'!C52*7420</f>
        <v>812.18340002291552</v>
      </c>
      <c r="D52" s="4">
        <f>'1. Pairwise Distance Matrix'!D52*7420</f>
        <v>682.06677643042326</v>
      </c>
      <c r="E52" s="4">
        <f>'1. Pairwise Distance Matrix'!E52*7420</f>
        <v>651.1027859980012</v>
      </c>
      <c r="F52" s="4">
        <f>'1. Pairwise Distance Matrix'!F52*7420</f>
        <v>1657.5165448191667</v>
      </c>
      <c r="G52" s="4">
        <f>'1. Pairwise Distance Matrix'!G52*7420</f>
        <v>1065.3384602767717</v>
      </c>
      <c r="H52" s="4">
        <f>'1. Pairwise Distance Matrix'!H52*7420</f>
        <v>359.12615462303063</v>
      </c>
      <c r="I52" s="4">
        <f>'1. Pairwise Distance Matrix'!I52*7420</f>
        <v>403.58680068360019</v>
      </c>
      <c r="J52" s="4">
        <f>'1. Pairwise Distance Matrix'!J52*7420</f>
        <v>214.88400225716529</v>
      </c>
      <c r="K52" s="4">
        <f>'1. Pairwise Distance Matrix'!K52*7420</f>
        <v>372.36549183867248</v>
      </c>
      <c r="L52" s="4">
        <f>'1. Pairwise Distance Matrix'!L52*7420</f>
        <v>211.88324755333673</v>
      </c>
      <c r="M52" s="4">
        <f>'1. Pairwise Distance Matrix'!M52*7420</f>
        <v>397.27940588638</v>
      </c>
      <c r="N52" s="4">
        <f>'1. Pairwise Distance Matrix'!N52*7420</f>
        <v>375.73932605852144</v>
      </c>
      <c r="O52" s="4">
        <f>'1. Pairwise Distance Matrix'!O52*7420</f>
        <v>583.20979207583969</v>
      </c>
      <c r="P52" s="4">
        <f>'1. Pairwise Distance Matrix'!P52*7420</f>
        <v>580.36175447826906</v>
      </c>
      <c r="Q52" s="4">
        <f>'1. Pairwise Distance Matrix'!Q52*7420</f>
        <v>651.1027859980012</v>
      </c>
      <c r="R52" s="4">
        <f>'1. Pairwise Distance Matrix'!R52*7420</f>
        <v>222.25784536088145</v>
      </c>
      <c r="S52" s="4">
        <f>'1. Pairwise Distance Matrix'!S52*7420</f>
        <v>232.51888170630846</v>
      </c>
      <c r="T52" s="4">
        <f>'1. Pairwise Distance Matrix'!T52*7420</f>
        <v>60.106921280701336</v>
      </c>
      <c r="U52" s="4">
        <f>'1. Pairwise Distance Matrix'!U52*7420</f>
        <v>62.119953802877163</v>
      </c>
      <c r="V52" s="4">
        <f>'1. Pairwise Distance Matrix'!V52*7420</f>
        <v>69.12867980434595</v>
      </c>
      <c r="W52" s="4">
        <f>'1. Pairwise Distance Matrix'!W52*7420</f>
        <v>67.117072283309042</v>
      </c>
      <c r="X52" s="4">
        <f>'1. Pairwise Distance Matrix'!X52*7420</f>
        <v>74.200004084592621</v>
      </c>
      <c r="Y52" s="4">
        <f>'1. Pairwise Distance Matrix'!Y52*7420</f>
        <v>228.40754841949348</v>
      </c>
      <c r="Z52" s="4">
        <f>'1. Pairwise Distance Matrix'!Z52*7420</f>
        <v>38.076536014396915</v>
      </c>
      <c r="AA52" s="4">
        <f>'1. Pairwise Distance Matrix'!AA52*7420</f>
        <v>32.836155454181316</v>
      </c>
      <c r="AB52" s="4">
        <f>'1. Pairwise Distance Matrix'!AB52*7420</f>
        <v>63.130355702764035</v>
      </c>
      <c r="AC52" s="4">
        <f>'1. Pairwise Distance Matrix'!AC52*7420</f>
        <v>68.148656062627609</v>
      </c>
      <c r="AD52" s="4">
        <f>'1. Pairwise Distance Matrix'!AD52*7420</f>
        <v>71.13883520873901</v>
      </c>
      <c r="AE52" s="4">
        <f>'1. Pairwise Distance Matrix'!AE52*7420</f>
        <v>76.2275360157725</v>
      </c>
      <c r="AF52" s="4">
        <f>'1. Pairwise Distance Matrix'!AF52*7420</f>
        <v>78.211915396772653</v>
      </c>
      <c r="AG52" s="4">
        <f>'1. Pairwise Distance Matrix'!AG52*7420</f>
        <v>66.12061708355931</v>
      </c>
      <c r="AH52" s="4">
        <f>'1. Pairwise Distance Matrix'!AH52*7420</f>
        <v>74.18279942428282</v>
      </c>
      <c r="AI52" s="4">
        <f>'1. Pairwise Distance Matrix'!AI52*7420</f>
        <v>78.236045118662233</v>
      </c>
      <c r="AJ52" s="4">
        <f>'1. Pairwise Distance Matrix'!AJ52*7420</f>
        <v>60.126747498252698</v>
      </c>
      <c r="AK52" s="4">
        <f>'1. Pairwise Distance Matrix'!AK52*7420</f>
        <v>77.244088643390484</v>
      </c>
      <c r="AL52" s="4">
        <f>'1. Pairwise Distance Matrix'!AL52*7420</f>
        <v>64.112363817505639</v>
      </c>
      <c r="AM52" s="4">
        <f>'1. Pairwise Distance Matrix'!AM52*7420</f>
        <v>67.128007006596533</v>
      </c>
      <c r="AN52" s="4">
        <f>'1. Pairwise Distance Matrix'!AN52*7420</f>
        <v>80.19033005148043</v>
      </c>
      <c r="AO52" s="4">
        <f>'1. Pairwise Distance Matrix'!AO52*7420</f>
        <v>77.176543569875847</v>
      </c>
      <c r="AP52" s="4">
        <f>'1. Pairwise Distance Matrix'!AP52*7420</f>
        <v>358.34821147095721</v>
      </c>
      <c r="AQ52" s="4">
        <f>'1. Pairwise Distance Matrix'!AQ52*7420</f>
        <v>69.129383138542835</v>
      </c>
      <c r="AR52" s="4">
        <f>'1. Pairwise Distance Matrix'!AR52*7420</f>
        <v>78.203614675109947</v>
      </c>
      <c r="AS52" s="4">
        <f>'1. Pairwise Distance Matrix'!AS52*7420</f>
        <v>592.85287572947743</v>
      </c>
      <c r="AT52" s="4">
        <f>'1. Pairwise Distance Matrix'!AT52*7420</f>
        <v>83.300793087559214</v>
      </c>
      <c r="AU52" s="4">
        <f>'1. Pairwise Distance Matrix'!AU52*7420</f>
        <v>61.109556317514574</v>
      </c>
      <c r="AV52" s="4">
        <f>'1. Pairwise Distance Matrix'!AV52*7420</f>
        <v>63.114417817431992</v>
      </c>
      <c r="AW52" s="4">
        <f>'1. Pairwise Distance Matrix'!AW52*7420</f>
        <v>58.129451474145398</v>
      </c>
      <c r="AX52" s="4">
        <f>'1. Pairwise Distance Matrix'!AX52*7420</f>
        <v>71.144575598308919</v>
      </c>
      <c r="AY52" s="4">
        <f>'1. Pairwise Distance Matrix'!AY52*7420</f>
        <v>79.156880669043019</v>
      </c>
      <c r="AZ52" s="4"/>
      <c r="BA52" s="4"/>
      <c r="BB52" s="4"/>
      <c r="BC52" s="4"/>
      <c r="BD52" s="4"/>
      <c r="BE52" s="4"/>
      <c r="BF52" s="4"/>
      <c r="BG52" s="4"/>
      <c r="BH52" s="4"/>
      <c r="BI52" s="4"/>
      <c r="BJ52" s="4"/>
      <c r="BK52" s="4"/>
      <c r="BL52" s="4"/>
      <c r="BM52" s="4"/>
      <c r="BN52" s="4"/>
      <c r="BO52" s="4"/>
      <c r="BP52" s="4"/>
      <c r="BQ52" s="4"/>
      <c r="BR52" s="4"/>
      <c r="BS52" s="4"/>
      <c r="BT52" s="4"/>
      <c r="BU52" s="4"/>
      <c r="BV52" s="4"/>
      <c r="BW52" s="4"/>
      <c r="BX52" s="4"/>
      <c r="BY52" s="4"/>
      <c r="BZ52" s="4"/>
      <c r="CA52" s="4"/>
      <c r="CB52" s="4"/>
      <c r="CC52" s="4"/>
      <c r="CD52" s="4"/>
      <c r="CE52" s="4"/>
    </row>
    <row r="53" spans="1:83" ht="15" customHeight="1">
      <c r="A53" t="s">
        <v>148</v>
      </c>
      <c r="B53" s="4">
        <f>'1. Pairwise Distance Matrix'!B53*7420</f>
        <v>1723.5998805306449</v>
      </c>
      <c r="C53" s="4">
        <f>'1. Pairwise Distance Matrix'!C53*7420</f>
        <v>799.2026343387206</v>
      </c>
      <c r="D53" s="4">
        <f>'1. Pairwise Distance Matrix'!D53*7420</f>
        <v>669.08601074622845</v>
      </c>
      <c r="E53" s="4">
        <f>'1. Pairwise Distance Matrix'!E53*7420</f>
        <v>638.12202031380639</v>
      </c>
      <c r="F53" s="4">
        <f>'1. Pairwise Distance Matrix'!F53*7420</f>
        <v>1644.535779134972</v>
      </c>
      <c r="G53" s="4">
        <f>'1. Pairwise Distance Matrix'!G53*7420</f>
        <v>1052.357694592577</v>
      </c>
      <c r="H53" s="4">
        <f>'1. Pairwise Distance Matrix'!H53*7420</f>
        <v>346.14538893883571</v>
      </c>
      <c r="I53" s="4">
        <f>'1. Pairwise Distance Matrix'!I53*7420</f>
        <v>390.60603499940521</v>
      </c>
      <c r="J53" s="4">
        <f>'1. Pairwise Distance Matrix'!J53*7420</f>
        <v>201.90323657297037</v>
      </c>
      <c r="K53" s="4">
        <f>'1. Pairwise Distance Matrix'!K53*7420</f>
        <v>359.38472615447756</v>
      </c>
      <c r="L53" s="4">
        <f>'1. Pairwise Distance Matrix'!L53*7420</f>
        <v>198.90248186914181</v>
      </c>
      <c r="M53" s="4">
        <f>'1. Pairwise Distance Matrix'!M53*7420</f>
        <v>384.29864020218503</v>
      </c>
      <c r="N53" s="4">
        <f>'1. Pairwise Distance Matrix'!N53*7420</f>
        <v>362.75856037432646</v>
      </c>
      <c r="O53" s="4">
        <f>'1. Pairwise Distance Matrix'!O53*7420</f>
        <v>570.22902639164488</v>
      </c>
      <c r="P53" s="4">
        <f>'1. Pairwise Distance Matrix'!P53*7420</f>
        <v>567.38098879407403</v>
      </c>
      <c r="Q53" s="4">
        <f>'1. Pairwise Distance Matrix'!Q53*7420</f>
        <v>638.12202031380639</v>
      </c>
      <c r="R53" s="4">
        <f>'1. Pairwise Distance Matrix'!R53*7420</f>
        <v>209.27707967668647</v>
      </c>
      <c r="S53" s="4">
        <f>'1. Pairwise Distance Matrix'!S53*7420</f>
        <v>219.53811602211351</v>
      </c>
      <c r="T53" s="4">
        <f>'1. Pairwise Distance Matrix'!T53*7420</f>
        <v>33.052920372441406</v>
      </c>
      <c r="U53" s="4">
        <f>'1. Pairwise Distance Matrix'!U53*7420</f>
        <v>35.065952894617233</v>
      </c>
      <c r="V53" s="4">
        <f>'1. Pairwise Distance Matrix'!V53*7420</f>
        <v>42.074678896086013</v>
      </c>
      <c r="W53" s="4">
        <f>'1. Pairwise Distance Matrix'!W53*7420</f>
        <v>42.064391745920574</v>
      </c>
      <c r="X53" s="4">
        <f>'1. Pairwise Distance Matrix'!X53*7420</f>
        <v>67.172655471998254</v>
      </c>
      <c r="Y53" s="4">
        <f>'1. Pairwise Distance Matrix'!Y53*7420</f>
        <v>215.42678273529853</v>
      </c>
      <c r="Z53" s="4">
        <f>'1. Pairwise Distance Matrix'!Z53*7420</f>
        <v>57.12274185108641</v>
      </c>
      <c r="AA53" s="4">
        <f>'1. Pairwise Distance Matrix'!AA53*7420</f>
        <v>65.109366384029101</v>
      </c>
      <c r="AB53" s="4">
        <f>'1. Pairwise Distance Matrix'!AB53*7420</f>
        <v>32.07293340004923</v>
      </c>
      <c r="AC53" s="4">
        <f>'1. Pairwise Distance Matrix'!AC53*7420</f>
        <v>43.095975525239126</v>
      </c>
      <c r="AD53" s="4">
        <f>'1. Pairwise Distance Matrix'!AD53*7420</f>
        <v>46.086154671350542</v>
      </c>
      <c r="AE53" s="4">
        <f>'1. Pairwise Distance Matrix'!AE53*7420</f>
        <v>69.20018740317812</v>
      </c>
      <c r="AF53" s="4">
        <f>'1. Pairwise Distance Matrix'!AF53*7420</f>
        <v>53.159234859384178</v>
      </c>
      <c r="AG53" s="4">
        <f>'1. Pairwise Distance Matrix'!AG53*7420</f>
        <v>39.06661617529938</v>
      </c>
      <c r="AH53" s="4">
        <f>'1. Pairwise Distance Matrix'!AH53*7420</f>
        <v>47.128798516022883</v>
      </c>
      <c r="AI53" s="4">
        <f>'1. Pairwise Distance Matrix'!AI53*7420</f>
        <v>51.182044210402303</v>
      </c>
      <c r="AJ53" s="4">
        <f>'1. Pairwise Distance Matrix'!AJ53*7420</f>
        <v>51.097637690305646</v>
      </c>
      <c r="AK53" s="4">
        <f>'1. Pairwise Distance Matrix'!AK53*7420</f>
        <v>52.191408106002001</v>
      </c>
      <c r="AL53" s="4">
        <f>'1. Pairwise Distance Matrix'!AL53*7420</f>
        <v>37.058362909245702</v>
      </c>
      <c r="AM53" s="4">
        <f>'1. Pairwise Distance Matrix'!AM53*7420</f>
        <v>28.062658086534</v>
      </c>
      <c r="AN53" s="4">
        <f>'1. Pairwise Distance Matrix'!AN53*7420</f>
        <v>53.136329143220486</v>
      </c>
      <c r="AO53" s="4">
        <f>'1. Pairwise Distance Matrix'!AO53*7420</f>
        <v>52.123863032487371</v>
      </c>
      <c r="AP53" s="4">
        <f>'1. Pairwise Distance Matrix'!AP53*7420</f>
        <v>345.36744578676235</v>
      </c>
      <c r="AQ53" s="4">
        <f>'1. Pairwise Distance Matrix'!AQ53*7420</f>
        <v>42.075382230282905</v>
      </c>
      <c r="AR53" s="4">
        <f>'1. Pairwise Distance Matrix'!AR53*7420</f>
        <v>51.149613766850017</v>
      </c>
      <c r="AS53" s="4">
        <f>'1. Pairwise Distance Matrix'!AS53*7420</f>
        <v>579.8721100452824</v>
      </c>
      <c r="AT53" s="4">
        <f>'1. Pairwise Distance Matrix'!AT53*7420</f>
        <v>58.248112550170731</v>
      </c>
      <c r="AU53" s="4">
        <f>'1. Pairwise Distance Matrix'!AU53*7420</f>
        <v>34.055555409254637</v>
      </c>
      <c r="AV53" s="4">
        <f>'1. Pairwise Distance Matrix'!AV53*7420</f>
        <v>36.060416909172062</v>
      </c>
      <c r="AW53" s="4">
        <f>'1. Pairwise Distance Matrix'!AW53*7420</f>
        <v>49.100341666198339</v>
      </c>
      <c r="AX53" s="4">
        <f>'1. Pairwise Distance Matrix'!AX53*7420</f>
        <v>32.079226678246386</v>
      </c>
      <c r="AY53" s="4">
        <f>'1. Pairwise Distance Matrix'!AY53*7420</f>
        <v>54.10420013165453</v>
      </c>
      <c r="AZ53" s="4">
        <f>'1. Pairwise Distance Matrix'!AZ53*7420</f>
        <v>61.102743728435541</v>
      </c>
      <c r="BA53" s="4"/>
      <c r="BB53" s="4"/>
      <c r="BC53" s="4"/>
      <c r="BD53" s="4"/>
      <c r="BE53" s="4"/>
      <c r="BF53" s="4"/>
      <c r="BG53" s="4"/>
      <c r="BH53" s="4"/>
      <c r="BI53" s="4"/>
      <c r="BJ53" s="4"/>
      <c r="BK53" s="4"/>
      <c r="BL53" s="4"/>
      <c r="BM53" s="4"/>
      <c r="BN53" s="4"/>
      <c r="BO53" s="4"/>
      <c r="BP53" s="4"/>
      <c r="BQ53" s="4"/>
      <c r="BR53" s="4"/>
      <c r="BS53" s="4"/>
      <c r="BT53" s="4"/>
      <c r="BU53" s="4"/>
      <c r="BV53" s="4"/>
      <c r="BW53" s="4"/>
      <c r="BX53" s="4"/>
      <c r="BY53" s="4"/>
      <c r="BZ53" s="4"/>
      <c r="CA53" s="4"/>
      <c r="CB53" s="4"/>
      <c r="CC53" s="4"/>
      <c r="CD53" s="4"/>
      <c r="CE53" s="4"/>
    </row>
    <row r="54" spans="1:83" ht="15" customHeight="1">
      <c r="A54" t="s">
        <v>149</v>
      </c>
      <c r="B54" s="4">
        <f>'1. Pairwise Distance Matrix'!B54*7420</f>
        <v>1755.491827952017</v>
      </c>
      <c r="C54" s="4">
        <f>'1. Pairwise Distance Matrix'!C54*7420</f>
        <v>831.09458176009298</v>
      </c>
      <c r="D54" s="4">
        <f>'1. Pairwise Distance Matrix'!D54*7420</f>
        <v>700.97795816760083</v>
      </c>
      <c r="E54" s="4">
        <f>'1. Pairwise Distance Matrix'!E54*7420</f>
        <v>670.01396773517877</v>
      </c>
      <c r="F54" s="4">
        <f>'1. Pairwise Distance Matrix'!F54*7420</f>
        <v>1676.4277265563442</v>
      </c>
      <c r="G54" s="4">
        <f>'1. Pairwise Distance Matrix'!G54*7420</f>
        <v>1084.2496420139491</v>
      </c>
      <c r="H54" s="4">
        <f>'1. Pairwise Distance Matrix'!H54*7420</f>
        <v>378.0373363602082</v>
      </c>
      <c r="I54" s="4">
        <f>'1. Pairwise Distance Matrix'!I54*7420</f>
        <v>422.4979824207777</v>
      </c>
      <c r="J54" s="4">
        <f>'1. Pairwise Distance Matrix'!J54*7420</f>
        <v>233.79518399434281</v>
      </c>
      <c r="K54" s="4">
        <f>'1. Pairwise Distance Matrix'!K54*7420</f>
        <v>391.27667357585005</v>
      </c>
      <c r="L54" s="4">
        <f>'1. Pairwise Distance Matrix'!L54*7420</f>
        <v>230.79442929051427</v>
      </c>
      <c r="M54" s="4">
        <f>'1. Pairwise Distance Matrix'!M54*7420</f>
        <v>416.19058762355746</v>
      </c>
      <c r="N54" s="4">
        <f>'1. Pairwise Distance Matrix'!N54*7420</f>
        <v>394.6505077956989</v>
      </c>
      <c r="O54" s="4">
        <f>'1. Pairwise Distance Matrix'!O54*7420</f>
        <v>602.12097381301726</v>
      </c>
      <c r="P54" s="4">
        <f>'1. Pairwise Distance Matrix'!P54*7420</f>
        <v>599.27293621544652</v>
      </c>
      <c r="Q54" s="4">
        <f>'1. Pairwise Distance Matrix'!Q54*7420</f>
        <v>670.01396773517877</v>
      </c>
      <c r="R54" s="4">
        <f>'1. Pairwise Distance Matrix'!R54*7420</f>
        <v>241.16902709805893</v>
      </c>
      <c r="S54" s="4">
        <f>'1. Pairwise Distance Matrix'!S54*7420</f>
        <v>24.093464295620201</v>
      </c>
      <c r="T54" s="4">
        <f>'1. Pairwise Distance Matrix'!T54*7420</f>
        <v>222.82235901842586</v>
      </c>
      <c r="U54" s="4">
        <f>'1. Pairwise Distance Matrix'!U54*7420</f>
        <v>224.83539154060173</v>
      </c>
      <c r="V54" s="4">
        <f>'1. Pairwise Distance Matrix'!V54*7420</f>
        <v>231.84411754207048</v>
      </c>
      <c r="W54" s="4">
        <f>'1. Pairwise Distance Matrix'!W54*7420</f>
        <v>229.83251002103361</v>
      </c>
      <c r="X54" s="4">
        <f>'1. Pairwise Distance Matrix'!X54*7420</f>
        <v>242.86885889391775</v>
      </c>
      <c r="Y54" s="4">
        <f>'1. Pairwise Distance Matrix'!Y54*7420</f>
        <v>247.31873015667099</v>
      </c>
      <c r="Z54" s="4">
        <f>'1. Pairwise Distance Matrix'!Z54*7420</f>
        <v>232.81894527300591</v>
      </c>
      <c r="AA54" s="4">
        <f>'1. Pairwise Distance Matrix'!AA54*7420</f>
        <v>240.80556980594858</v>
      </c>
      <c r="AB54" s="4">
        <f>'1. Pairwise Distance Matrix'!AB54*7420</f>
        <v>225.84579344048856</v>
      </c>
      <c r="AC54" s="4">
        <f>'1. Pairwise Distance Matrix'!AC54*7420</f>
        <v>230.86409380035215</v>
      </c>
      <c r="AD54" s="4">
        <f>'1. Pairwise Distance Matrix'!AD54*7420</f>
        <v>233.85427294646354</v>
      </c>
      <c r="AE54" s="4">
        <f>'1. Pairwise Distance Matrix'!AE54*7420</f>
        <v>244.8963908250976</v>
      </c>
      <c r="AF54" s="4">
        <f>'1. Pairwise Distance Matrix'!AF54*7420</f>
        <v>240.9273531344972</v>
      </c>
      <c r="AG54" s="4">
        <f>'1. Pairwise Distance Matrix'!AG54*7420</f>
        <v>228.83605482128385</v>
      </c>
      <c r="AH54" s="4">
        <f>'1. Pairwise Distance Matrix'!AH54*7420</f>
        <v>236.89823716200732</v>
      </c>
      <c r="AI54" s="4">
        <f>'1. Pairwise Distance Matrix'!AI54*7420</f>
        <v>240.95148285638675</v>
      </c>
      <c r="AJ54" s="4">
        <f>'1. Pairwise Distance Matrix'!AJ54*7420</f>
        <v>226.79384111222512</v>
      </c>
      <c r="AK54" s="4">
        <f>'1. Pairwise Distance Matrix'!AK54*7420</f>
        <v>239.95952638111501</v>
      </c>
      <c r="AL54" s="4">
        <f>'1. Pairwise Distance Matrix'!AL54*7420</f>
        <v>226.8278015552302</v>
      </c>
      <c r="AM54" s="4">
        <f>'1. Pairwise Distance Matrix'!AM54*7420</f>
        <v>229.84344474432106</v>
      </c>
      <c r="AN54" s="4">
        <f>'1. Pairwise Distance Matrix'!AN54*7420</f>
        <v>242.90576778920499</v>
      </c>
      <c r="AO54" s="4">
        <f>'1. Pairwise Distance Matrix'!AO54*7420</f>
        <v>239.89198130760036</v>
      </c>
      <c r="AP54" s="4">
        <f>'1. Pairwise Distance Matrix'!AP54*7420</f>
        <v>377.25939320813478</v>
      </c>
      <c r="AQ54" s="4">
        <f>'1. Pairwise Distance Matrix'!AQ54*7420</f>
        <v>231.84482087626739</v>
      </c>
      <c r="AR54" s="4">
        <f>'1. Pairwise Distance Matrix'!AR54*7420</f>
        <v>240.9190524128345</v>
      </c>
      <c r="AS54" s="4">
        <f>'1. Pairwise Distance Matrix'!AS54*7420</f>
        <v>611.76405746665489</v>
      </c>
      <c r="AT54" s="4">
        <f>'1. Pairwise Distance Matrix'!AT54*7420</f>
        <v>246.01623082528377</v>
      </c>
      <c r="AU54" s="4">
        <f>'1. Pairwise Distance Matrix'!AU54*7420</f>
        <v>223.8249940552391</v>
      </c>
      <c r="AV54" s="4">
        <f>'1. Pairwise Distance Matrix'!AV54*7420</f>
        <v>225.82985555515654</v>
      </c>
      <c r="AW54" s="4">
        <f>'1. Pairwise Distance Matrix'!AW54*7420</f>
        <v>224.79654508811782</v>
      </c>
      <c r="AX54" s="4">
        <f>'1. Pairwise Distance Matrix'!AX54*7420</f>
        <v>233.86001333603346</v>
      </c>
      <c r="AY54" s="4">
        <f>'1. Pairwise Distance Matrix'!AY54*7420</f>
        <v>241.87231840676753</v>
      </c>
      <c r="AZ54" s="4">
        <f>'1. Pairwise Distance Matrix'!AZ54*7420</f>
        <v>236.79894715035502</v>
      </c>
      <c r="BA54" s="4">
        <f>'1. Pairwise Distance Matrix'!BA54*7420</f>
        <v>223.81818146616007</v>
      </c>
      <c r="BB54" s="4"/>
      <c r="BC54" s="4"/>
      <c r="BD54" s="4"/>
      <c r="BE54" s="4"/>
      <c r="BF54" s="4"/>
      <c r="BG54" s="4"/>
      <c r="BH54" s="4"/>
      <c r="BI54" s="4"/>
      <c r="BJ54" s="4"/>
      <c r="BK54" s="4"/>
      <c r="BL54" s="4"/>
      <c r="BM54" s="4"/>
      <c r="BN54" s="4"/>
      <c r="BO54" s="4"/>
      <c r="BP54" s="4"/>
      <c r="BQ54" s="4"/>
      <c r="BR54" s="4"/>
      <c r="BS54" s="4"/>
      <c r="BT54" s="4"/>
      <c r="BU54" s="4"/>
      <c r="BV54" s="4"/>
      <c r="BW54" s="4"/>
      <c r="BX54" s="4"/>
      <c r="BY54" s="4"/>
      <c r="BZ54" s="4"/>
      <c r="CA54" s="4"/>
      <c r="CB54" s="4"/>
      <c r="CC54" s="4"/>
      <c r="CD54" s="4"/>
      <c r="CE54" s="4"/>
    </row>
    <row r="55" spans="1:83" ht="15" customHeight="1">
      <c r="A55" t="s">
        <v>150</v>
      </c>
      <c r="B55" s="4">
        <f>'1. Pairwise Distance Matrix'!B55*7420</f>
        <v>1728.6216574489715</v>
      </c>
      <c r="C55" s="4">
        <f>'1. Pairwise Distance Matrix'!C55*7420</f>
        <v>804.22441125704734</v>
      </c>
      <c r="D55" s="4">
        <f>'1. Pairwise Distance Matrix'!D55*7420</f>
        <v>674.10778766455519</v>
      </c>
      <c r="E55" s="4">
        <f>'1. Pairwise Distance Matrix'!E55*7420</f>
        <v>643.14379723213312</v>
      </c>
      <c r="F55" s="4">
        <f>'1. Pairwise Distance Matrix'!F55*7420</f>
        <v>1649.5575560532986</v>
      </c>
      <c r="G55" s="4">
        <f>'1. Pairwise Distance Matrix'!G55*7420</f>
        <v>1057.3794715109036</v>
      </c>
      <c r="H55" s="4">
        <f>'1. Pairwise Distance Matrix'!H55*7420</f>
        <v>351.1671658571625</v>
      </c>
      <c r="I55" s="4">
        <f>'1. Pairwise Distance Matrix'!I55*7420</f>
        <v>395.627811917732</v>
      </c>
      <c r="J55" s="4">
        <f>'1. Pairwise Distance Matrix'!J55*7420</f>
        <v>206.92501349129716</v>
      </c>
      <c r="K55" s="4">
        <f>'1. Pairwise Distance Matrix'!K55*7420</f>
        <v>364.40650307280436</v>
      </c>
      <c r="L55" s="4">
        <f>'1. Pairwise Distance Matrix'!L55*7420</f>
        <v>203.9242587874686</v>
      </c>
      <c r="M55" s="4">
        <f>'1. Pairwise Distance Matrix'!M55*7420</f>
        <v>389.32041712051182</v>
      </c>
      <c r="N55" s="4">
        <f>'1. Pairwise Distance Matrix'!N55*7420</f>
        <v>367.78033729265326</v>
      </c>
      <c r="O55" s="4">
        <f>'1. Pairwise Distance Matrix'!O55*7420</f>
        <v>575.25080330997162</v>
      </c>
      <c r="P55" s="4">
        <f>'1. Pairwise Distance Matrix'!P55*7420</f>
        <v>572.40276571240088</v>
      </c>
      <c r="Q55" s="4">
        <f>'1. Pairwise Distance Matrix'!Q55*7420</f>
        <v>643.14379723213312</v>
      </c>
      <c r="R55" s="4">
        <f>'1. Pairwise Distance Matrix'!R55*7420</f>
        <v>214.29885659501326</v>
      </c>
      <c r="S55" s="4">
        <f>'1. Pairwise Distance Matrix'!S55*7420</f>
        <v>224.55989294044031</v>
      </c>
      <c r="T55" s="4">
        <f>'1. Pairwise Distance Matrix'!T55*7420</f>
        <v>38.074697290768199</v>
      </c>
      <c r="U55" s="4">
        <f>'1. Pairwise Distance Matrix'!U55*7420</f>
        <v>40.087729812944026</v>
      </c>
      <c r="V55" s="4">
        <f>'1. Pairwise Distance Matrix'!V55*7420</f>
        <v>47.096455814412806</v>
      </c>
      <c r="W55" s="4">
        <f>'1. Pairwise Distance Matrix'!W55*7420</f>
        <v>47.08616866424736</v>
      </c>
      <c r="X55" s="4">
        <f>'1. Pairwise Distance Matrix'!X55*7420</f>
        <v>72.194432390325048</v>
      </c>
      <c r="Y55" s="4">
        <f>'1. Pairwise Distance Matrix'!Y55*7420</f>
        <v>220.44855965362532</v>
      </c>
      <c r="Z55" s="4">
        <f>'1. Pairwise Distance Matrix'!Z55*7420</f>
        <v>62.144518769413217</v>
      </c>
      <c r="AA55" s="4">
        <f>'1. Pairwise Distance Matrix'!AA55*7420</f>
        <v>70.131143302355895</v>
      </c>
      <c r="AB55" s="4">
        <f>'1. Pairwise Distance Matrix'!AB55*7420</f>
        <v>37.094710318376023</v>
      </c>
      <c r="AC55" s="4">
        <f>'1. Pairwise Distance Matrix'!AC55*7420</f>
        <v>48.117752443565919</v>
      </c>
      <c r="AD55" s="4">
        <f>'1. Pairwise Distance Matrix'!AD55*7420</f>
        <v>51.107931589677335</v>
      </c>
      <c r="AE55" s="4">
        <f>'1. Pairwise Distance Matrix'!AE55*7420</f>
        <v>74.221964321504927</v>
      </c>
      <c r="AF55" s="4">
        <f>'1. Pairwise Distance Matrix'!AF55*7420</f>
        <v>58.181011777710971</v>
      </c>
      <c r="AG55" s="4">
        <f>'1. Pairwise Distance Matrix'!AG55*7420</f>
        <v>44.088393093626173</v>
      </c>
      <c r="AH55" s="4">
        <f>'1. Pairwise Distance Matrix'!AH55*7420</f>
        <v>52.150575434349669</v>
      </c>
      <c r="AI55" s="4">
        <f>'1. Pairwise Distance Matrix'!AI55*7420</f>
        <v>56.203821128729096</v>
      </c>
      <c r="AJ55" s="4">
        <f>'1. Pairwise Distance Matrix'!AJ55*7420</f>
        <v>56.119414608632439</v>
      </c>
      <c r="AK55" s="4">
        <f>'1. Pairwise Distance Matrix'!AK55*7420</f>
        <v>57.213185024328794</v>
      </c>
      <c r="AL55" s="4">
        <f>'1. Pairwise Distance Matrix'!AL55*7420</f>
        <v>42.080139827572495</v>
      </c>
      <c r="AM55" s="4">
        <f>'1. Pairwise Distance Matrix'!AM55*7420</f>
        <v>33.084435004860794</v>
      </c>
      <c r="AN55" s="4">
        <f>'1. Pairwise Distance Matrix'!AN55*7420</f>
        <v>58.158106061547286</v>
      </c>
      <c r="AO55" s="4">
        <f>'1. Pairwise Distance Matrix'!AO55*7420</f>
        <v>57.145639950814164</v>
      </c>
      <c r="AP55" s="4">
        <f>'1. Pairwise Distance Matrix'!AP55*7420</f>
        <v>350.38922270508914</v>
      </c>
      <c r="AQ55" s="4">
        <f>'1. Pairwise Distance Matrix'!AQ55*7420</f>
        <v>47.097159148609698</v>
      </c>
      <c r="AR55" s="4">
        <f>'1. Pairwise Distance Matrix'!AR55*7420</f>
        <v>56.17139068517681</v>
      </c>
      <c r="AS55" s="4">
        <f>'1. Pairwise Distance Matrix'!AS55*7420</f>
        <v>584.89388696360925</v>
      </c>
      <c r="AT55" s="4">
        <f>'1. Pairwise Distance Matrix'!AT55*7420</f>
        <v>63.269889468497517</v>
      </c>
      <c r="AU55" s="4">
        <f>'1. Pairwise Distance Matrix'!AU55*7420</f>
        <v>39.077332327581431</v>
      </c>
      <c r="AV55" s="4">
        <f>'1. Pairwise Distance Matrix'!AV55*7420</f>
        <v>41.082193827498855</v>
      </c>
      <c r="AW55" s="4">
        <f>'1. Pairwise Distance Matrix'!AW55*7420</f>
        <v>54.12211858452514</v>
      </c>
      <c r="AX55" s="4">
        <f>'1. Pairwise Distance Matrix'!AX55*7420</f>
        <v>37.101003596573179</v>
      </c>
      <c r="AY55" s="4">
        <f>'1. Pairwise Distance Matrix'!AY55*7420</f>
        <v>59.125977049981323</v>
      </c>
      <c r="AZ55" s="4">
        <f>'1. Pairwise Distance Matrix'!AZ55*7420</f>
        <v>66.124520646762349</v>
      </c>
      <c r="BA55" s="4">
        <f>'1. Pairwise Distance Matrix'!BA55*7420</f>
        <v>27.059171726699788</v>
      </c>
      <c r="BB55" s="4">
        <f>'1. Pairwise Distance Matrix'!BB55*7420</f>
        <v>228.83995838448683</v>
      </c>
      <c r="BC55" s="4"/>
      <c r="BD55" s="4"/>
      <c r="BE55" s="4"/>
      <c r="BF55" s="4"/>
      <c r="BG55" s="4"/>
      <c r="BH55" s="4"/>
      <c r="BI55" s="4"/>
      <c r="BJ55" s="4"/>
      <c r="BK55" s="4"/>
      <c r="BL55" s="4"/>
      <c r="BM55" s="4"/>
      <c r="BN55" s="4"/>
      <c r="BO55" s="4"/>
      <c r="BP55" s="4"/>
      <c r="BQ55" s="4"/>
      <c r="BR55" s="4"/>
      <c r="BS55" s="4"/>
      <c r="BT55" s="4"/>
      <c r="BU55" s="4"/>
      <c r="BV55" s="4"/>
      <c r="BW55" s="4"/>
      <c r="BX55" s="4"/>
      <c r="BY55" s="4"/>
      <c r="BZ55" s="4"/>
      <c r="CA55" s="4"/>
      <c r="CB55" s="4"/>
      <c r="CC55" s="4"/>
      <c r="CD55" s="4"/>
      <c r="CE55" s="4"/>
    </row>
    <row r="56" spans="1:83" ht="15" customHeight="1">
      <c r="A56" t="s">
        <v>151</v>
      </c>
      <c r="B56" s="4">
        <f>'1. Pairwise Distance Matrix'!B56*7420</f>
        <v>1734.6907286203466</v>
      </c>
      <c r="C56" s="4">
        <f>'1. Pairwise Distance Matrix'!C56*7420</f>
        <v>810.29348242842252</v>
      </c>
      <c r="D56" s="4">
        <f>'1. Pairwise Distance Matrix'!D56*7420</f>
        <v>680.17685883593037</v>
      </c>
      <c r="E56" s="4">
        <f>'1. Pairwise Distance Matrix'!E56*7420</f>
        <v>649.21286840350831</v>
      </c>
      <c r="F56" s="4">
        <f>'1. Pairwise Distance Matrix'!F56*7420</f>
        <v>1655.6266272246737</v>
      </c>
      <c r="G56" s="4">
        <f>'1. Pairwise Distance Matrix'!G56*7420</f>
        <v>1063.4485426822787</v>
      </c>
      <c r="H56" s="4">
        <f>'1. Pairwise Distance Matrix'!H56*7420</f>
        <v>357.23623702853769</v>
      </c>
      <c r="I56" s="4">
        <f>'1. Pairwise Distance Matrix'!I56*7420</f>
        <v>401.69688308910719</v>
      </c>
      <c r="J56" s="4">
        <f>'1. Pairwise Distance Matrix'!J56*7420</f>
        <v>212.99408466267229</v>
      </c>
      <c r="K56" s="4">
        <f>'1. Pairwise Distance Matrix'!K56*7420</f>
        <v>370.47557424417954</v>
      </c>
      <c r="L56" s="4">
        <f>'1. Pairwise Distance Matrix'!L56*7420</f>
        <v>209.99332995884376</v>
      </c>
      <c r="M56" s="4">
        <f>'1. Pairwise Distance Matrix'!M56*7420</f>
        <v>395.38948829188701</v>
      </c>
      <c r="N56" s="4">
        <f>'1. Pairwise Distance Matrix'!N56*7420</f>
        <v>373.84940846402844</v>
      </c>
      <c r="O56" s="4">
        <f>'1. Pairwise Distance Matrix'!O56*7420</f>
        <v>581.3198744813468</v>
      </c>
      <c r="P56" s="4">
        <f>'1. Pairwise Distance Matrix'!P56*7420</f>
        <v>578.47183688377606</v>
      </c>
      <c r="Q56" s="4">
        <f>'1. Pairwise Distance Matrix'!Q56*7420</f>
        <v>649.21286840350831</v>
      </c>
      <c r="R56" s="4">
        <f>'1. Pairwise Distance Matrix'!R56*7420</f>
        <v>220.36792776638845</v>
      </c>
      <c r="S56" s="4">
        <f>'1. Pairwise Distance Matrix'!S56*7420</f>
        <v>230.62896411181549</v>
      </c>
      <c r="T56" s="4">
        <f>'1. Pairwise Distance Matrix'!T56*7420</f>
        <v>44.14376846214337</v>
      </c>
      <c r="U56" s="4">
        <f>'1. Pairwise Distance Matrix'!U56*7420</f>
        <v>46.156800984319204</v>
      </c>
      <c r="V56" s="4">
        <f>'1. Pairwise Distance Matrix'!V56*7420</f>
        <v>53.165526985787977</v>
      </c>
      <c r="W56" s="4">
        <f>'1. Pairwise Distance Matrix'!W56*7420</f>
        <v>53.155239835622538</v>
      </c>
      <c r="X56" s="4">
        <f>'1. Pairwise Distance Matrix'!X56*7420</f>
        <v>78.263503561700233</v>
      </c>
      <c r="Y56" s="4">
        <f>'1. Pairwise Distance Matrix'!Y56*7420</f>
        <v>226.51763082500048</v>
      </c>
      <c r="Z56" s="4">
        <f>'1. Pairwise Distance Matrix'!Z56*7420</f>
        <v>68.213589940788395</v>
      </c>
      <c r="AA56" s="4">
        <f>'1. Pairwise Distance Matrix'!AA56*7420</f>
        <v>76.20021447373108</v>
      </c>
      <c r="AB56" s="4">
        <f>'1. Pairwise Distance Matrix'!AB56*7420</f>
        <v>47.167202884206056</v>
      </c>
      <c r="AC56" s="4">
        <f>'1. Pairwise Distance Matrix'!AC56*7420</f>
        <v>54.18682361494109</v>
      </c>
      <c r="AD56" s="4">
        <f>'1. Pairwise Distance Matrix'!AD56*7420</f>
        <v>57.177002761052506</v>
      </c>
      <c r="AE56" s="4">
        <f>'1. Pairwise Distance Matrix'!AE56*7420</f>
        <v>80.291035492880098</v>
      </c>
      <c r="AF56" s="4">
        <f>'1. Pairwise Distance Matrix'!AF56*7420</f>
        <v>64.250082949086149</v>
      </c>
      <c r="AG56" s="4">
        <f>'1. Pairwise Distance Matrix'!AG56*7420</f>
        <v>50.157464265001352</v>
      </c>
      <c r="AH56" s="4">
        <f>'1. Pairwise Distance Matrix'!AH56*7420</f>
        <v>58.219646605724847</v>
      </c>
      <c r="AI56" s="4">
        <f>'1. Pairwise Distance Matrix'!AI56*7420</f>
        <v>62.27289230010426</v>
      </c>
      <c r="AJ56" s="4">
        <f>'1. Pairwise Distance Matrix'!AJ56*7420</f>
        <v>62.188485780007611</v>
      </c>
      <c r="AK56" s="4">
        <f>'1. Pairwise Distance Matrix'!AK56*7420</f>
        <v>63.282256195703965</v>
      </c>
      <c r="AL56" s="4">
        <f>'1. Pairwise Distance Matrix'!AL56*7420</f>
        <v>48.149210998947666</v>
      </c>
      <c r="AM56" s="4">
        <f>'1. Pairwise Distance Matrix'!AM56*7420</f>
        <v>51.164854188038568</v>
      </c>
      <c r="AN56" s="4">
        <f>'1. Pairwise Distance Matrix'!AN56*7420</f>
        <v>64.227177232922458</v>
      </c>
      <c r="AO56" s="4">
        <f>'1. Pairwise Distance Matrix'!AO56*7420</f>
        <v>63.214711122189335</v>
      </c>
      <c r="AP56" s="4">
        <f>'1. Pairwise Distance Matrix'!AP56*7420</f>
        <v>356.45829387646432</v>
      </c>
      <c r="AQ56" s="4">
        <f>'1. Pairwise Distance Matrix'!AQ56*7420</f>
        <v>53.166230319984869</v>
      </c>
      <c r="AR56" s="4">
        <f>'1. Pairwise Distance Matrix'!AR56*7420</f>
        <v>62.240461856551981</v>
      </c>
      <c r="AS56" s="4">
        <f>'1. Pairwise Distance Matrix'!AS56*7420</f>
        <v>590.96295813498443</v>
      </c>
      <c r="AT56" s="4">
        <f>'1. Pairwise Distance Matrix'!AT56*7420</f>
        <v>69.338960639872695</v>
      </c>
      <c r="AU56" s="4">
        <f>'1. Pairwise Distance Matrix'!AU56*7420</f>
        <v>45.146403498956602</v>
      </c>
      <c r="AV56" s="4">
        <f>'1. Pairwise Distance Matrix'!AV56*7420</f>
        <v>47.151264998874026</v>
      </c>
      <c r="AW56" s="4">
        <f>'1. Pairwise Distance Matrix'!AW56*7420</f>
        <v>60.191189755900318</v>
      </c>
      <c r="AX56" s="4">
        <f>'1. Pairwise Distance Matrix'!AX56*7420</f>
        <v>55.181422779750946</v>
      </c>
      <c r="AY56" s="4">
        <f>'1. Pairwise Distance Matrix'!AY56*7420</f>
        <v>65.195048221356501</v>
      </c>
      <c r="AZ56" s="4">
        <f>'1. Pairwise Distance Matrix'!AZ56*7420</f>
        <v>72.19359181813752</v>
      </c>
      <c r="BA56" s="4">
        <f>'1. Pairwise Distance Matrix'!BA56*7420</f>
        <v>45.139590909877562</v>
      </c>
      <c r="BB56" s="4">
        <f>'1. Pairwise Distance Matrix'!BB56*7420</f>
        <v>234.90902955586199</v>
      </c>
      <c r="BC56" s="4">
        <f>'1. Pairwise Distance Matrix'!BC56*7420</f>
        <v>50.161367828204355</v>
      </c>
      <c r="BD56" s="4"/>
      <c r="BE56" s="4"/>
      <c r="BF56" s="4"/>
      <c r="BG56" s="4"/>
      <c r="BH56" s="4"/>
      <c r="BI56" s="4"/>
      <c r="BJ56" s="4"/>
      <c r="BK56" s="4"/>
      <c r="BL56" s="4"/>
      <c r="BM56" s="4"/>
      <c r="BN56" s="4"/>
      <c r="BO56" s="4"/>
      <c r="BP56" s="4"/>
      <c r="BQ56" s="4"/>
      <c r="BR56" s="4"/>
      <c r="BS56" s="4"/>
      <c r="BT56" s="4"/>
      <c r="BU56" s="4"/>
      <c r="BV56" s="4"/>
      <c r="BW56" s="4"/>
      <c r="BX56" s="4"/>
      <c r="BY56" s="4"/>
      <c r="BZ56" s="4"/>
      <c r="CA56" s="4"/>
      <c r="CB56" s="4"/>
      <c r="CC56" s="4"/>
      <c r="CD56" s="4"/>
      <c r="CE56" s="4"/>
    </row>
    <row r="57" spans="1:83" ht="15" customHeight="1">
      <c r="A57" t="s">
        <v>152</v>
      </c>
      <c r="B57" s="4">
        <f>'1. Pairwise Distance Matrix'!B57*7420</f>
        <v>1719.5943569176325</v>
      </c>
      <c r="C57" s="4">
        <f>'1. Pairwise Distance Matrix'!C57*7420</f>
        <v>795.19711072570828</v>
      </c>
      <c r="D57" s="4">
        <f>'1. Pairwise Distance Matrix'!D57*7420</f>
        <v>665.08048713321614</v>
      </c>
      <c r="E57" s="4">
        <f>'1. Pairwise Distance Matrix'!E57*7420</f>
        <v>634.11649670079407</v>
      </c>
      <c r="F57" s="4">
        <f>'1. Pairwise Distance Matrix'!F57*7420</f>
        <v>1640.5302555219596</v>
      </c>
      <c r="G57" s="4">
        <f>'1. Pairwise Distance Matrix'!G57*7420</f>
        <v>1048.3521709795646</v>
      </c>
      <c r="H57" s="4">
        <f>'1. Pairwise Distance Matrix'!H57*7420</f>
        <v>342.13986532582339</v>
      </c>
      <c r="I57" s="4">
        <f>'1. Pairwise Distance Matrix'!I57*7420</f>
        <v>386.6005113863929</v>
      </c>
      <c r="J57" s="4">
        <f>'1. Pairwise Distance Matrix'!J57*7420</f>
        <v>197.89771295995806</v>
      </c>
      <c r="K57" s="4">
        <f>'1. Pairwise Distance Matrix'!K57*7420</f>
        <v>355.37920254146525</v>
      </c>
      <c r="L57" s="4">
        <f>'1. Pairwise Distance Matrix'!L57*7420</f>
        <v>194.89695825612949</v>
      </c>
      <c r="M57" s="4">
        <f>'1. Pairwise Distance Matrix'!M57*7420</f>
        <v>380.29311658917271</v>
      </c>
      <c r="N57" s="4">
        <f>'1. Pairwise Distance Matrix'!N57*7420</f>
        <v>358.75303676131415</v>
      </c>
      <c r="O57" s="4">
        <f>'1. Pairwise Distance Matrix'!O57*7420</f>
        <v>566.22350277863256</v>
      </c>
      <c r="P57" s="4">
        <f>'1. Pairwise Distance Matrix'!P57*7420</f>
        <v>563.37546518106171</v>
      </c>
      <c r="Q57" s="4">
        <f>'1. Pairwise Distance Matrix'!Q57*7420</f>
        <v>634.11649670079407</v>
      </c>
      <c r="R57" s="4">
        <f>'1. Pairwise Distance Matrix'!R57*7420</f>
        <v>205.27155606367415</v>
      </c>
      <c r="S57" s="4">
        <f>'1. Pairwise Distance Matrix'!S57*7420</f>
        <v>215.5325924091012</v>
      </c>
      <c r="T57" s="4">
        <f>'1. Pairwise Distance Matrix'!T57*7420</f>
        <v>29.047396759429105</v>
      </c>
      <c r="U57" s="4">
        <f>'1. Pairwise Distance Matrix'!U57*7420</f>
        <v>31.060429281604939</v>
      </c>
      <c r="V57" s="4">
        <f>'1. Pairwise Distance Matrix'!V57*7420</f>
        <v>38.069155283073712</v>
      </c>
      <c r="W57" s="4">
        <f>'1. Pairwise Distance Matrix'!W57*7420</f>
        <v>38.058868132908273</v>
      </c>
      <c r="X57" s="4">
        <f>'1. Pairwise Distance Matrix'!X57*7420</f>
        <v>63.167131858985954</v>
      </c>
      <c r="Y57" s="4">
        <f>'1. Pairwise Distance Matrix'!Y57*7420</f>
        <v>211.42125912228622</v>
      </c>
      <c r="Z57" s="4">
        <f>'1. Pairwise Distance Matrix'!Z57*7420</f>
        <v>53.117218238074116</v>
      </c>
      <c r="AA57" s="4">
        <f>'1. Pairwise Distance Matrix'!AA57*7420</f>
        <v>61.103842771016808</v>
      </c>
      <c r="AB57" s="4">
        <f>'1. Pairwise Distance Matrix'!AB57*7420</f>
        <v>32.070831181491798</v>
      </c>
      <c r="AC57" s="4">
        <f>'1. Pairwise Distance Matrix'!AC57*7420</f>
        <v>39.090451912226825</v>
      </c>
      <c r="AD57" s="4">
        <f>'1. Pairwise Distance Matrix'!AD57*7420</f>
        <v>42.080631058338241</v>
      </c>
      <c r="AE57" s="4">
        <f>'1. Pairwise Distance Matrix'!AE57*7420</f>
        <v>65.194663790165833</v>
      </c>
      <c r="AF57" s="4">
        <f>'1. Pairwise Distance Matrix'!AF57*7420</f>
        <v>49.153711246371884</v>
      </c>
      <c r="AG57" s="4">
        <f>'1. Pairwise Distance Matrix'!AG57*7420</f>
        <v>17.035060017883243</v>
      </c>
      <c r="AH57" s="4">
        <f>'1. Pairwise Distance Matrix'!AH57*7420</f>
        <v>43.123274903010582</v>
      </c>
      <c r="AI57" s="4">
        <f>'1. Pairwise Distance Matrix'!AI57*7420</f>
        <v>41.174823032429138</v>
      </c>
      <c r="AJ57" s="4">
        <f>'1. Pairwise Distance Matrix'!AJ57*7420</f>
        <v>47.092114077293353</v>
      </c>
      <c r="AK57" s="4">
        <f>'1. Pairwise Distance Matrix'!AK57*7420</f>
        <v>48.185884492989707</v>
      </c>
      <c r="AL57" s="4">
        <f>'1. Pairwise Distance Matrix'!AL57*7420</f>
        <v>33.052839296233401</v>
      </c>
      <c r="AM57" s="4">
        <f>'1. Pairwise Distance Matrix'!AM57*7420</f>
        <v>36.068482485324303</v>
      </c>
      <c r="AN57" s="4">
        <f>'1. Pairwise Distance Matrix'!AN57*7420</f>
        <v>49.130805530208193</v>
      </c>
      <c r="AO57" s="4">
        <f>'1. Pairwise Distance Matrix'!AO57*7420</f>
        <v>48.118339419475078</v>
      </c>
      <c r="AP57" s="4">
        <f>'1. Pairwise Distance Matrix'!AP57*7420</f>
        <v>341.36192217375003</v>
      </c>
      <c r="AQ57" s="4">
        <f>'1. Pairwise Distance Matrix'!AQ57*7420</f>
        <v>38.069858617270597</v>
      </c>
      <c r="AR57" s="4">
        <f>'1. Pairwise Distance Matrix'!AR57*7420</f>
        <v>29.11805760943389</v>
      </c>
      <c r="AS57" s="4">
        <f>'1. Pairwise Distance Matrix'!AS57*7420</f>
        <v>575.8665864322702</v>
      </c>
      <c r="AT57" s="4">
        <f>'1. Pairwise Distance Matrix'!AT57*7420</f>
        <v>54.242588937158438</v>
      </c>
      <c r="AU57" s="4">
        <f>'1. Pairwise Distance Matrix'!AU57*7420</f>
        <v>30.05003179624234</v>
      </c>
      <c r="AV57" s="4">
        <f>'1. Pairwise Distance Matrix'!AV57*7420</f>
        <v>32.054893296159761</v>
      </c>
      <c r="AW57" s="4">
        <f>'1. Pairwise Distance Matrix'!AW57*7420</f>
        <v>45.094818053186039</v>
      </c>
      <c r="AX57" s="4">
        <f>'1. Pairwise Distance Matrix'!AX57*7420</f>
        <v>40.085051077036688</v>
      </c>
      <c r="AY57" s="4">
        <f>'1. Pairwise Distance Matrix'!AY57*7420</f>
        <v>50.098676518642229</v>
      </c>
      <c r="AZ57" s="4">
        <f>'1. Pairwise Distance Matrix'!AZ57*7420</f>
        <v>57.097220115423241</v>
      </c>
      <c r="BA57" s="4">
        <f>'1. Pairwise Distance Matrix'!BA57*7420</f>
        <v>30.043219207163304</v>
      </c>
      <c r="BB57" s="4">
        <f>'1. Pairwise Distance Matrix'!BB57*7420</f>
        <v>219.81265785314773</v>
      </c>
      <c r="BC57" s="4">
        <f>'1. Pairwise Distance Matrix'!BC57*7420</f>
        <v>35.06499612549009</v>
      </c>
      <c r="BD57" s="4">
        <f>'1. Pairwise Distance Matrix'!BD57*7420</f>
        <v>41.134067296865268</v>
      </c>
      <c r="BE57" s="4"/>
      <c r="BF57" s="4"/>
      <c r="BG57" s="4"/>
      <c r="BH57" s="4"/>
      <c r="BI57" s="4"/>
      <c r="BJ57" s="4"/>
      <c r="BK57" s="4"/>
      <c r="BL57" s="4"/>
      <c r="BM57" s="4"/>
      <c r="BN57" s="4"/>
      <c r="BO57" s="4"/>
      <c r="BP57" s="4"/>
      <c r="BQ57" s="4"/>
      <c r="BR57" s="4"/>
      <c r="BS57" s="4"/>
      <c r="BT57" s="4"/>
      <c r="BU57" s="4"/>
      <c r="BV57" s="4"/>
      <c r="BW57" s="4"/>
      <c r="BX57" s="4"/>
      <c r="BY57" s="4"/>
      <c r="BZ57" s="4"/>
      <c r="CA57" s="4"/>
      <c r="CB57" s="4"/>
      <c r="CC57" s="4"/>
      <c r="CD57" s="4"/>
      <c r="CE57" s="4"/>
    </row>
    <row r="58" spans="1:83" ht="15" customHeight="1">
      <c r="A58" t="s">
        <v>153</v>
      </c>
      <c r="B58" s="4">
        <f>'1. Pairwise Distance Matrix'!B58*7420</f>
        <v>1739.6869003342722</v>
      </c>
      <c r="C58" s="4">
        <f>'1. Pairwise Distance Matrix'!C58*7420</f>
        <v>815.2896541423479</v>
      </c>
      <c r="D58" s="4">
        <f>'1. Pairwise Distance Matrix'!D58*7420</f>
        <v>685.17303054985564</v>
      </c>
      <c r="E58" s="4">
        <f>'1. Pairwise Distance Matrix'!E58*7420</f>
        <v>654.20904011743357</v>
      </c>
      <c r="F58" s="4">
        <f>'1. Pairwise Distance Matrix'!F58*7420</f>
        <v>1660.6227989385993</v>
      </c>
      <c r="G58" s="4">
        <f>'1. Pairwise Distance Matrix'!G58*7420</f>
        <v>1068.4447143962043</v>
      </c>
      <c r="H58" s="4">
        <f>'1. Pairwise Distance Matrix'!H58*7420</f>
        <v>362.23240874246295</v>
      </c>
      <c r="I58" s="4">
        <f>'1. Pairwise Distance Matrix'!I58*7420</f>
        <v>406.69305480303251</v>
      </c>
      <c r="J58" s="4">
        <f>'1. Pairwise Distance Matrix'!J58*7420</f>
        <v>217.99025637659759</v>
      </c>
      <c r="K58" s="4">
        <f>'1. Pairwise Distance Matrix'!K58*7420</f>
        <v>375.4717459581048</v>
      </c>
      <c r="L58" s="4">
        <f>'1. Pairwise Distance Matrix'!L58*7420</f>
        <v>214.98950167276905</v>
      </c>
      <c r="M58" s="4">
        <f>'1. Pairwise Distance Matrix'!M58*7420</f>
        <v>400.38566000581233</v>
      </c>
      <c r="N58" s="4">
        <f>'1. Pairwise Distance Matrix'!N58*7420</f>
        <v>378.84558017795376</v>
      </c>
      <c r="O58" s="4">
        <f>'1. Pairwise Distance Matrix'!O58*7420</f>
        <v>586.31604619527207</v>
      </c>
      <c r="P58" s="4">
        <f>'1. Pairwise Distance Matrix'!P58*7420</f>
        <v>583.46800859770133</v>
      </c>
      <c r="Q58" s="4">
        <f>'1. Pairwise Distance Matrix'!Q58*7420</f>
        <v>654.20904011743357</v>
      </c>
      <c r="R58" s="4">
        <f>'1. Pairwise Distance Matrix'!R58*7420</f>
        <v>225.36409948031374</v>
      </c>
      <c r="S58" s="4">
        <f>'1. Pairwise Distance Matrix'!S58*7420</f>
        <v>235.62513582574078</v>
      </c>
      <c r="T58" s="4">
        <f>'1. Pairwise Distance Matrix'!T58*7420</f>
        <v>51.14126054694011</v>
      </c>
      <c r="U58" s="4">
        <f>'1. Pairwise Distance Matrix'!U58*7420</f>
        <v>53.154293069115944</v>
      </c>
      <c r="V58" s="4">
        <f>'1. Pairwise Distance Matrix'!V58*7420</f>
        <v>60.163019070584731</v>
      </c>
      <c r="W58" s="4">
        <f>'1. Pairwise Distance Matrix'!W58*7420</f>
        <v>58.151411549547831</v>
      </c>
      <c r="X58" s="4">
        <f>'1. Pairwise Distance Matrix'!X58*7420</f>
        <v>83.259675275625511</v>
      </c>
      <c r="Y58" s="4">
        <f>'1. Pairwise Distance Matrix'!Y58*7420</f>
        <v>231.51380253892577</v>
      </c>
      <c r="Z58" s="4">
        <f>'1. Pairwise Distance Matrix'!Z58*7420</f>
        <v>73.209761654713674</v>
      </c>
      <c r="AA58" s="4">
        <f>'1. Pairwise Distance Matrix'!AA58*7420</f>
        <v>81.196386187656344</v>
      </c>
      <c r="AB58" s="4">
        <f>'1. Pairwise Distance Matrix'!AB58*7420</f>
        <v>54.164694969002795</v>
      </c>
      <c r="AC58" s="4">
        <f>'1. Pairwise Distance Matrix'!AC58*7420</f>
        <v>59.182995328866383</v>
      </c>
      <c r="AD58" s="4">
        <f>'1. Pairwise Distance Matrix'!AD58*7420</f>
        <v>62.173174474977792</v>
      </c>
      <c r="AE58" s="4">
        <f>'1. Pairwise Distance Matrix'!AE58*7420</f>
        <v>85.287207206805391</v>
      </c>
      <c r="AF58" s="4">
        <f>'1. Pairwise Distance Matrix'!AF58*7420</f>
        <v>69.246254663011428</v>
      </c>
      <c r="AG58" s="4">
        <f>'1. Pairwise Distance Matrix'!AG58*7420</f>
        <v>57.154956349798091</v>
      </c>
      <c r="AH58" s="4">
        <f>'1. Pairwise Distance Matrix'!AH58*7420</f>
        <v>65.217138690521594</v>
      </c>
      <c r="AI58" s="4">
        <f>'1. Pairwise Distance Matrix'!AI58*7420</f>
        <v>69.270384384901007</v>
      </c>
      <c r="AJ58" s="4">
        <f>'1. Pairwise Distance Matrix'!AJ58*7420</f>
        <v>67.184657493932917</v>
      </c>
      <c r="AK58" s="4">
        <f>'1. Pairwise Distance Matrix'!AK58*7420</f>
        <v>68.278427909629258</v>
      </c>
      <c r="AL58" s="4">
        <f>'1. Pairwise Distance Matrix'!AL58*7420</f>
        <v>55.146703083744413</v>
      </c>
      <c r="AM58" s="4">
        <f>'1. Pairwise Distance Matrix'!AM58*7420</f>
        <v>58.162346272835308</v>
      </c>
      <c r="AN58" s="4">
        <f>'1. Pairwise Distance Matrix'!AN58*7420</f>
        <v>71.22466931771919</v>
      </c>
      <c r="AO58" s="4">
        <f>'1. Pairwise Distance Matrix'!AO58*7420</f>
        <v>26.080003238958099</v>
      </c>
      <c r="AP58" s="4">
        <f>'1. Pairwise Distance Matrix'!AP58*7420</f>
        <v>361.45446559038953</v>
      </c>
      <c r="AQ58" s="4">
        <f>'1. Pairwise Distance Matrix'!AQ58*7420</f>
        <v>60.163722404781616</v>
      </c>
      <c r="AR58" s="4">
        <f>'1. Pairwise Distance Matrix'!AR58*7420</f>
        <v>69.237953941348735</v>
      </c>
      <c r="AS58" s="4">
        <f>'1. Pairwise Distance Matrix'!AS58*7420</f>
        <v>595.95912984890981</v>
      </c>
      <c r="AT58" s="4">
        <f>'1. Pairwise Distance Matrix'!AT58*7420</f>
        <v>74.335132353797988</v>
      </c>
      <c r="AU58" s="4">
        <f>'1. Pairwise Distance Matrix'!AU58*7420</f>
        <v>52.143895583753341</v>
      </c>
      <c r="AV58" s="4">
        <f>'1. Pairwise Distance Matrix'!AV58*7420</f>
        <v>54.148757083670766</v>
      </c>
      <c r="AW58" s="4">
        <f>'1. Pairwise Distance Matrix'!AW58*7420</f>
        <v>65.187361469825603</v>
      </c>
      <c r="AX58" s="4">
        <f>'1. Pairwise Distance Matrix'!AX58*7420</f>
        <v>62.178914864547707</v>
      </c>
      <c r="AY58" s="4">
        <f>'1. Pairwise Distance Matrix'!AY58*7420</f>
        <v>70.191219935281779</v>
      </c>
      <c r="AZ58" s="4">
        <f>'1. Pairwise Distance Matrix'!AZ58*7420</f>
        <v>77.189763532062798</v>
      </c>
      <c r="BA58" s="4">
        <f>'1. Pairwise Distance Matrix'!BA58*7420</f>
        <v>52.137082994674309</v>
      </c>
      <c r="BB58" s="4">
        <f>'1. Pairwise Distance Matrix'!BB58*7420</f>
        <v>239.90520126978728</v>
      </c>
      <c r="BC58" s="4">
        <f>'1. Pairwise Distance Matrix'!BC58*7420</f>
        <v>57.158859913001095</v>
      </c>
      <c r="BD58" s="4">
        <f>'1. Pairwise Distance Matrix'!BD58*7420</f>
        <v>63.22793108437628</v>
      </c>
      <c r="BE58" s="4">
        <f>'1. Pairwise Distance Matrix'!BE58*7420</f>
        <v>48.131559381662008</v>
      </c>
      <c r="BF58" s="4"/>
      <c r="BG58" s="4"/>
      <c r="BH58" s="4"/>
      <c r="BI58" s="4"/>
      <c r="BJ58" s="4"/>
      <c r="BK58" s="4"/>
      <c r="BL58" s="4"/>
      <c r="BM58" s="4"/>
      <c r="BN58" s="4"/>
      <c r="BO58" s="4"/>
      <c r="BP58" s="4"/>
      <c r="BQ58" s="4"/>
      <c r="BR58" s="4"/>
      <c r="BS58" s="4"/>
      <c r="BT58" s="4"/>
      <c r="BU58" s="4"/>
      <c r="BV58" s="4"/>
      <c r="BW58" s="4"/>
      <c r="BX58" s="4"/>
      <c r="BY58" s="4"/>
      <c r="BZ58" s="4"/>
      <c r="CA58" s="4"/>
      <c r="CB58" s="4"/>
      <c r="CC58" s="4"/>
      <c r="CD58" s="4"/>
      <c r="CE58" s="4"/>
    </row>
    <row r="59" spans="1:83" ht="15" customHeight="1">
      <c r="A59" t="s">
        <v>154</v>
      </c>
      <c r="B59" s="4">
        <f>'1. Pairwise Distance Matrix'!B59*7420</f>
        <v>1740.6966616182833</v>
      </c>
      <c r="C59" s="4">
        <f>'1. Pairwise Distance Matrix'!C59*7420</f>
        <v>816.29941542635913</v>
      </c>
      <c r="D59" s="4">
        <f>'1. Pairwise Distance Matrix'!D59*7420</f>
        <v>686.18279183386687</v>
      </c>
      <c r="E59" s="4">
        <f>'1. Pairwise Distance Matrix'!E59*7420</f>
        <v>655.21880140144492</v>
      </c>
      <c r="F59" s="4">
        <f>'1. Pairwise Distance Matrix'!F59*7420</f>
        <v>1661.6325602226104</v>
      </c>
      <c r="G59" s="4">
        <f>'1. Pairwise Distance Matrix'!G59*7420</f>
        <v>1069.4544756802154</v>
      </c>
      <c r="H59" s="4">
        <f>'1. Pairwise Distance Matrix'!H59*7420</f>
        <v>197.58726956722694</v>
      </c>
      <c r="I59" s="4">
        <f>'1. Pairwise Distance Matrix'!I59*7420</f>
        <v>300.09959909153361</v>
      </c>
      <c r="J59" s="4">
        <f>'1. Pairwise Distance Matrix'!J59*7420</f>
        <v>361.36254993903179</v>
      </c>
      <c r="K59" s="4">
        <f>'1. Pairwise Distance Matrix'!K59*7420</f>
        <v>376.48150724211609</v>
      </c>
      <c r="L59" s="4">
        <f>'1. Pairwise Distance Matrix'!L59*7420</f>
        <v>358.36179523520332</v>
      </c>
      <c r="M59" s="4">
        <f>'1. Pairwise Distance Matrix'!M59*7420</f>
        <v>201.67214402500306</v>
      </c>
      <c r="N59" s="4">
        <f>'1. Pairwise Distance Matrix'!N59*7420</f>
        <v>82.963215584582969</v>
      </c>
      <c r="O59" s="4">
        <f>'1. Pairwise Distance Matrix'!O59*7420</f>
        <v>587.3258074792833</v>
      </c>
      <c r="P59" s="4">
        <f>'1. Pairwise Distance Matrix'!P59*7420</f>
        <v>584.47776988171267</v>
      </c>
      <c r="Q59" s="4">
        <f>'1. Pairwise Distance Matrix'!Q59*7420</f>
        <v>655.21880140144492</v>
      </c>
      <c r="R59" s="4">
        <f>'1. Pairwise Distance Matrix'!R59*7420</f>
        <v>368.73639304274798</v>
      </c>
      <c r="S59" s="4">
        <f>'1. Pairwise Distance Matrix'!S59*7420</f>
        <v>378.99742938817496</v>
      </c>
      <c r="T59" s="4">
        <f>'1. Pairwise Distance Matrix'!T59*7420</f>
        <v>350.38972496311487</v>
      </c>
      <c r="U59" s="4">
        <f>'1. Pairwise Distance Matrix'!U59*7420</f>
        <v>352.40275748529069</v>
      </c>
      <c r="V59" s="4">
        <f>'1. Pairwise Distance Matrix'!V59*7420</f>
        <v>359.41148348675949</v>
      </c>
      <c r="W59" s="4">
        <f>'1. Pairwise Distance Matrix'!W59*7420</f>
        <v>357.39987596572263</v>
      </c>
      <c r="X59" s="4">
        <f>'1. Pairwise Distance Matrix'!X59*7420</f>
        <v>370.43622483860673</v>
      </c>
      <c r="Y59" s="4">
        <f>'1. Pairwise Distance Matrix'!Y59*7420</f>
        <v>374.88609610136001</v>
      </c>
      <c r="Z59" s="4">
        <f>'1. Pairwise Distance Matrix'!Z59*7420</f>
        <v>360.38631121769487</v>
      </c>
      <c r="AA59" s="4">
        <f>'1. Pairwise Distance Matrix'!AA59*7420</f>
        <v>368.37293575063757</v>
      </c>
      <c r="AB59" s="4">
        <f>'1. Pairwise Distance Matrix'!AB59*7420</f>
        <v>353.41315938517755</v>
      </c>
      <c r="AC59" s="4">
        <f>'1. Pairwise Distance Matrix'!AC59*7420</f>
        <v>358.43145974504114</v>
      </c>
      <c r="AD59" s="4">
        <f>'1. Pairwise Distance Matrix'!AD59*7420</f>
        <v>361.42163889115255</v>
      </c>
      <c r="AE59" s="4">
        <f>'1. Pairwise Distance Matrix'!AE59*7420</f>
        <v>372.46375676978658</v>
      </c>
      <c r="AF59" s="4">
        <f>'1. Pairwise Distance Matrix'!AF59*7420</f>
        <v>368.49471907918615</v>
      </c>
      <c r="AG59" s="4">
        <f>'1. Pairwise Distance Matrix'!AG59*7420</f>
        <v>356.40342076597284</v>
      </c>
      <c r="AH59" s="4">
        <f>'1. Pairwise Distance Matrix'!AH59*7420</f>
        <v>364.46560310669634</v>
      </c>
      <c r="AI59" s="4">
        <f>'1. Pairwise Distance Matrix'!AI59*7420</f>
        <v>368.51884880107576</v>
      </c>
      <c r="AJ59" s="4">
        <f>'1. Pairwise Distance Matrix'!AJ59*7420</f>
        <v>354.36120705691411</v>
      </c>
      <c r="AK59" s="4">
        <f>'1. Pairwise Distance Matrix'!AK59*7420</f>
        <v>367.526892325804</v>
      </c>
      <c r="AL59" s="4">
        <f>'1. Pairwise Distance Matrix'!AL59*7420</f>
        <v>354.39516749991918</v>
      </c>
      <c r="AM59" s="4">
        <f>'1. Pairwise Distance Matrix'!AM59*7420</f>
        <v>357.41081068901008</v>
      </c>
      <c r="AN59" s="4">
        <f>'1. Pairwise Distance Matrix'!AN59*7420</f>
        <v>370.47313373389397</v>
      </c>
      <c r="AO59" s="4">
        <f>'1. Pairwise Distance Matrix'!AO59*7420</f>
        <v>367.45934725228938</v>
      </c>
      <c r="AP59" s="4">
        <f>'1. Pairwise Distance Matrix'!AP59*7420</f>
        <v>34.104280112658664</v>
      </c>
      <c r="AQ59" s="4">
        <f>'1. Pairwise Distance Matrix'!AQ59*7420</f>
        <v>359.41218682095638</v>
      </c>
      <c r="AR59" s="4">
        <f>'1. Pairwise Distance Matrix'!AR59*7420</f>
        <v>368.48641835752346</v>
      </c>
      <c r="AS59" s="4">
        <f>'1. Pairwise Distance Matrix'!AS59*7420</f>
        <v>596.96889113292116</v>
      </c>
      <c r="AT59" s="4">
        <f>'1. Pairwise Distance Matrix'!AT59*7420</f>
        <v>373.58359676997276</v>
      </c>
      <c r="AU59" s="4">
        <f>'1. Pairwise Distance Matrix'!AU59*7420</f>
        <v>351.39235999992809</v>
      </c>
      <c r="AV59" s="4">
        <f>'1. Pairwise Distance Matrix'!AV59*7420</f>
        <v>353.39722149984556</v>
      </c>
      <c r="AW59" s="4">
        <f>'1. Pairwise Distance Matrix'!AW59*7420</f>
        <v>352.36391103280681</v>
      </c>
      <c r="AX59" s="4">
        <f>'1. Pairwise Distance Matrix'!AX59*7420</f>
        <v>361.42737928072245</v>
      </c>
      <c r="AY59" s="4">
        <f>'1. Pairwise Distance Matrix'!AY59*7420</f>
        <v>369.43968435145649</v>
      </c>
      <c r="AZ59" s="4">
        <f>'1. Pairwise Distance Matrix'!AZ59*7420</f>
        <v>364.36631309504401</v>
      </c>
      <c r="BA59" s="4">
        <f>'1. Pairwise Distance Matrix'!BA59*7420</f>
        <v>351.38554741084909</v>
      </c>
      <c r="BB59" s="4">
        <f>'1. Pairwise Distance Matrix'!BB59*7420</f>
        <v>383.27749483222152</v>
      </c>
      <c r="BC59" s="4">
        <f>'1. Pairwise Distance Matrix'!BC59*7420</f>
        <v>356.40732432917588</v>
      </c>
      <c r="BD59" s="4">
        <f>'1. Pairwise Distance Matrix'!BD59*7420</f>
        <v>362.47639550055106</v>
      </c>
      <c r="BE59" s="4">
        <f>'1. Pairwise Distance Matrix'!BE59*7420</f>
        <v>347.38002379783677</v>
      </c>
      <c r="BF59" s="4">
        <f>'1. Pairwise Distance Matrix'!BF59*7420</f>
        <v>367.47256721447633</v>
      </c>
      <c r="BG59" s="4"/>
      <c r="BH59" s="4"/>
      <c r="BI59" s="4"/>
      <c r="BJ59" s="4"/>
      <c r="BK59" s="4"/>
      <c r="BL59" s="4"/>
      <c r="BM59" s="4"/>
      <c r="BN59" s="4"/>
      <c r="BO59" s="4"/>
      <c r="BP59" s="4"/>
      <c r="BQ59" s="4"/>
      <c r="BR59" s="4"/>
      <c r="BS59" s="4"/>
      <c r="BT59" s="4"/>
      <c r="BU59" s="4"/>
      <c r="BV59" s="4"/>
      <c r="BW59" s="4"/>
      <c r="BX59" s="4"/>
      <c r="BY59" s="4"/>
      <c r="BZ59" s="4"/>
      <c r="CA59" s="4"/>
      <c r="CB59" s="4"/>
      <c r="CC59" s="4"/>
      <c r="CD59" s="4"/>
      <c r="CE59" s="4"/>
    </row>
    <row r="60" spans="1:83" ht="15" customHeight="1">
      <c r="A60" t="s">
        <v>155</v>
      </c>
      <c r="B60" s="4">
        <f>'1. Pairwise Distance Matrix'!B60*7420</f>
        <v>1740.6878701149265</v>
      </c>
      <c r="C60" s="4">
        <f>'1. Pairwise Distance Matrix'!C60*7420</f>
        <v>816.29062392300216</v>
      </c>
      <c r="D60" s="4">
        <f>'1. Pairwise Distance Matrix'!D60*7420</f>
        <v>686.1740003305099</v>
      </c>
      <c r="E60" s="4">
        <f>'1. Pairwise Distance Matrix'!E60*7420</f>
        <v>655.21000989808795</v>
      </c>
      <c r="F60" s="4">
        <f>'1. Pairwise Distance Matrix'!F60*7420</f>
        <v>1661.6237687192536</v>
      </c>
      <c r="G60" s="4">
        <f>'1. Pairwise Distance Matrix'!G60*7420</f>
        <v>1069.4456841768585</v>
      </c>
      <c r="H60" s="4">
        <f>'1. Pairwise Distance Matrix'!H60*7420</f>
        <v>363.23337852311727</v>
      </c>
      <c r="I60" s="4">
        <f>'1. Pairwise Distance Matrix'!I60*7420</f>
        <v>407.69402458368677</v>
      </c>
      <c r="J60" s="4">
        <f>'1. Pairwise Distance Matrix'!J60*7420</f>
        <v>218.9912261572519</v>
      </c>
      <c r="K60" s="4">
        <f>'1. Pairwise Distance Matrix'!K60*7420</f>
        <v>376.47271573875912</v>
      </c>
      <c r="L60" s="4">
        <f>'1. Pairwise Distance Matrix'!L60*7420</f>
        <v>215.99047145342337</v>
      </c>
      <c r="M60" s="4">
        <f>'1. Pairwise Distance Matrix'!M60*7420</f>
        <v>401.38662978646659</v>
      </c>
      <c r="N60" s="4">
        <f>'1. Pairwise Distance Matrix'!N60*7420</f>
        <v>379.84654995860802</v>
      </c>
      <c r="O60" s="4">
        <f>'1. Pairwise Distance Matrix'!O60*7420</f>
        <v>587.31701597592644</v>
      </c>
      <c r="P60" s="4">
        <f>'1. Pairwise Distance Matrix'!P60*7420</f>
        <v>584.46897837835559</v>
      </c>
      <c r="Q60" s="4">
        <f>'1. Pairwise Distance Matrix'!Q60*7420</f>
        <v>655.21000989808795</v>
      </c>
      <c r="R60" s="4">
        <f>'1. Pairwise Distance Matrix'!R60*7420</f>
        <v>226.36506926096806</v>
      </c>
      <c r="S60" s="4">
        <f>'1. Pairwise Distance Matrix'!S60*7420</f>
        <v>236.62610560639507</v>
      </c>
      <c r="T60" s="4">
        <f>'1. Pairwise Distance Matrix'!T60*7420</f>
        <v>52.142230327594426</v>
      </c>
      <c r="U60" s="4">
        <f>'1. Pairwise Distance Matrix'!U60*7420</f>
        <v>54.15526284977026</v>
      </c>
      <c r="V60" s="4">
        <f>'1. Pairwise Distance Matrix'!V60*7420</f>
        <v>61.163988851239026</v>
      </c>
      <c r="W60" s="4">
        <f>'1. Pairwise Distance Matrix'!W60*7420</f>
        <v>29.080883339550965</v>
      </c>
      <c r="X60" s="4">
        <f>'1. Pairwise Distance Matrix'!X60*7420</f>
        <v>84.260645056279827</v>
      </c>
      <c r="Y60" s="4">
        <f>'1. Pairwise Distance Matrix'!Y60*7420</f>
        <v>232.51477231958012</v>
      </c>
      <c r="Z60" s="4">
        <f>'1. Pairwise Distance Matrix'!Z60*7420</f>
        <v>74.21073143536799</v>
      </c>
      <c r="AA60" s="4">
        <f>'1. Pairwise Distance Matrix'!AA60*7420</f>
        <v>82.19735596831066</v>
      </c>
      <c r="AB60" s="4">
        <f>'1. Pairwise Distance Matrix'!AB60*7420</f>
        <v>55.165664749657118</v>
      </c>
      <c r="AC60" s="4">
        <f>'1. Pairwise Distance Matrix'!AC60*7420</f>
        <v>38.12708113443815</v>
      </c>
      <c r="AD60" s="4">
        <f>'1. Pairwise Distance Matrix'!AD60*7420</f>
        <v>63.174144255632115</v>
      </c>
      <c r="AE60" s="4">
        <f>'1. Pairwise Distance Matrix'!AE60*7420</f>
        <v>86.288176987459707</v>
      </c>
      <c r="AF60" s="4">
        <f>'1. Pairwise Distance Matrix'!AF60*7420</f>
        <v>70.247224443665758</v>
      </c>
      <c r="AG60" s="4">
        <f>'1. Pairwise Distance Matrix'!AG60*7420</f>
        <v>58.155926130452414</v>
      </c>
      <c r="AH60" s="4">
        <f>'1. Pairwise Distance Matrix'!AH60*7420</f>
        <v>66.21810847117591</v>
      </c>
      <c r="AI60" s="4">
        <f>'1. Pairwise Distance Matrix'!AI60*7420</f>
        <v>70.271354165555323</v>
      </c>
      <c r="AJ60" s="4">
        <f>'1. Pairwise Distance Matrix'!AJ60*7420</f>
        <v>68.185627274587205</v>
      </c>
      <c r="AK60" s="4">
        <f>'1. Pairwise Distance Matrix'!AK60*7420</f>
        <v>69.27939769028356</v>
      </c>
      <c r="AL60" s="4">
        <f>'1. Pairwise Distance Matrix'!AL60*7420</f>
        <v>56.147672864398722</v>
      </c>
      <c r="AM60" s="4">
        <f>'1. Pairwise Distance Matrix'!AM60*7420</f>
        <v>59.163316053489616</v>
      </c>
      <c r="AN60" s="4">
        <f>'1. Pairwise Distance Matrix'!AN60*7420</f>
        <v>72.225639098373506</v>
      </c>
      <c r="AO60" s="4">
        <f>'1. Pairwise Distance Matrix'!AO60*7420</f>
        <v>69.211852616768937</v>
      </c>
      <c r="AP60" s="4">
        <f>'1. Pairwise Distance Matrix'!AP60*7420</f>
        <v>362.4554353710439</v>
      </c>
      <c r="AQ60" s="4">
        <f>'1. Pairwise Distance Matrix'!AQ60*7420</f>
        <v>61.164692185435925</v>
      </c>
      <c r="AR60" s="4">
        <f>'1. Pairwise Distance Matrix'!AR60*7420</f>
        <v>70.238923722003037</v>
      </c>
      <c r="AS60" s="4">
        <f>'1. Pairwise Distance Matrix'!AS60*7420</f>
        <v>596.96009962956396</v>
      </c>
      <c r="AT60" s="4">
        <f>'1. Pairwise Distance Matrix'!AT60*7420</f>
        <v>75.336102134452304</v>
      </c>
      <c r="AU60" s="4">
        <f>'1. Pairwise Distance Matrix'!AU60*7420</f>
        <v>53.144865364407664</v>
      </c>
      <c r="AV60" s="4">
        <f>'1. Pairwise Distance Matrix'!AV60*7420</f>
        <v>55.149726864325082</v>
      </c>
      <c r="AW60" s="4">
        <f>'1. Pairwise Distance Matrix'!AW60*7420</f>
        <v>66.188331250479919</v>
      </c>
      <c r="AX60" s="4">
        <f>'1. Pairwise Distance Matrix'!AX60*7420</f>
        <v>63.179884645202016</v>
      </c>
      <c r="AY60" s="4">
        <f>'1. Pairwise Distance Matrix'!AY60*7420</f>
        <v>71.192189715936095</v>
      </c>
      <c r="AZ60" s="4">
        <f>'1. Pairwise Distance Matrix'!AZ60*7420</f>
        <v>78.1907333127171</v>
      </c>
      <c r="BA60" s="4">
        <f>'1. Pairwise Distance Matrix'!BA60*7420</f>
        <v>53.138052775328617</v>
      </c>
      <c r="BB60" s="4">
        <f>'1. Pairwise Distance Matrix'!BB60*7420</f>
        <v>240.90617105044163</v>
      </c>
      <c r="BC60" s="4">
        <f>'1. Pairwise Distance Matrix'!BC60*7420</f>
        <v>58.159829693655411</v>
      </c>
      <c r="BD60" s="4">
        <f>'1. Pairwise Distance Matrix'!BD60*7420</f>
        <v>64.228900865030582</v>
      </c>
      <c r="BE60" s="4">
        <f>'1. Pairwise Distance Matrix'!BE60*7420</f>
        <v>49.132529162316331</v>
      </c>
      <c r="BF60" s="4">
        <f>'1. Pairwise Distance Matrix'!BF60*7420</f>
        <v>69.225072578955874</v>
      </c>
      <c r="BG60" s="4">
        <f>'1. Pairwise Distance Matrix'!BG60*7420</f>
        <v>368.47353699513064</v>
      </c>
      <c r="BH60" s="4"/>
      <c r="BI60" s="4"/>
      <c r="BJ60" s="4"/>
      <c r="BK60" s="4"/>
      <c r="BL60" s="4"/>
      <c r="BM60" s="4"/>
      <c r="BN60" s="4"/>
      <c r="BO60" s="4"/>
      <c r="BP60" s="4"/>
      <c r="BQ60" s="4"/>
      <c r="BR60" s="4"/>
      <c r="BS60" s="4"/>
      <c r="BT60" s="4"/>
      <c r="BU60" s="4"/>
      <c r="BV60" s="4"/>
      <c r="BW60" s="4"/>
      <c r="BX60" s="4"/>
      <c r="BY60" s="4"/>
      <c r="BZ60" s="4"/>
      <c r="CA60" s="4"/>
      <c r="CB60" s="4"/>
      <c r="CC60" s="4"/>
      <c r="CD60" s="4"/>
      <c r="CE60" s="4"/>
    </row>
    <row r="61" spans="1:83" ht="15" customHeight="1">
      <c r="A61" t="s">
        <v>156</v>
      </c>
      <c r="B61" s="4">
        <f>'1. Pairwise Distance Matrix'!B61*7420</f>
        <v>1726.6152205473431</v>
      </c>
      <c r="C61" s="4">
        <f>'1. Pairwise Distance Matrix'!C61*7420</f>
        <v>802.21797435541907</v>
      </c>
      <c r="D61" s="4">
        <f>'1. Pairwise Distance Matrix'!D61*7420</f>
        <v>672.10135076292681</v>
      </c>
      <c r="E61" s="4">
        <f>'1. Pairwise Distance Matrix'!E61*7420</f>
        <v>641.13736033050486</v>
      </c>
      <c r="F61" s="4">
        <f>'1. Pairwise Distance Matrix'!F61*7420</f>
        <v>1647.5511191516705</v>
      </c>
      <c r="G61" s="4">
        <f>'1. Pairwise Distance Matrix'!G61*7420</f>
        <v>1055.3730346092755</v>
      </c>
      <c r="H61" s="4">
        <f>'1. Pairwise Distance Matrix'!H61*7420</f>
        <v>349.16072895553413</v>
      </c>
      <c r="I61" s="4">
        <f>'1. Pairwise Distance Matrix'!I61*7420</f>
        <v>393.62137501610368</v>
      </c>
      <c r="J61" s="4">
        <f>'1. Pairwise Distance Matrix'!J61*7420</f>
        <v>204.91857658966879</v>
      </c>
      <c r="K61" s="4">
        <f>'1. Pairwise Distance Matrix'!K61*7420</f>
        <v>362.40006617117598</v>
      </c>
      <c r="L61" s="4">
        <f>'1. Pairwise Distance Matrix'!L61*7420</f>
        <v>201.91782188584023</v>
      </c>
      <c r="M61" s="4">
        <f>'1. Pairwise Distance Matrix'!M61*7420</f>
        <v>387.3139802188835</v>
      </c>
      <c r="N61" s="4">
        <f>'1. Pairwise Distance Matrix'!N61*7420</f>
        <v>365.77390039102494</v>
      </c>
      <c r="O61" s="4">
        <f>'1. Pairwise Distance Matrix'!O61*7420</f>
        <v>573.24436640834324</v>
      </c>
      <c r="P61" s="4">
        <f>'1. Pairwise Distance Matrix'!P61*7420</f>
        <v>570.3963288107725</v>
      </c>
      <c r="Q61" s="4">
        <f>'1. Pairwise Distance Matrix'!Q61*7420</f>
        <v>641.13736033050486</v>
      </c>
      <c r="R61" s="4">
        <f>'1. Pairwise Distance Matrix'!R61*7420</f>
        <v>212.29241969338494</v>
      </c>
      <c r="S61" s="4">
        <f>'1. Pairwise Distance Matrix'!S61*7420</f>
        <v>222.55345603881196</v>
      </c>
      <c r="T61" s="4">
        <f>'1. Pairwise Distance Matrix'!T61*7420</f>
        <v>36.068260389139859</v>
      </c>
      <c r="U61" s="4">
        <f>'1. Pairwise Distance Matrix'!U61*7420</f>
        <v>38.081292911315686</v>
      </c>
      <c r="V61" s="4">
        <f>'1. Pairwise Distance Matrix'!V61*7420</f>
        <v>45.090018912784465</v>
      </c>
      <c r="W61" s="4">
        <f>'1. Pairwise Distance Matrix'!W61*7420</f>
        <v>45.079731762619026</v>
      </c>
      <c r="X61" s="4">
        <f>'1. Pairwise Distance Matrix'!X61*7420</f>
        <v>70.187995488696714</v>
      </c>
      <c r="Y61" s="4">
        <f>'1. Pairwise Distance Matrix'!Y61*7420</f>
        <v>218.44212275199698</v>
      </c>
      <c r="Z61" s="4">
        <f>'1. Pairwise Distance Matrix'!Z61*7420</f>
        <v>60.138081867784869</v>
      </c>
      <c r="AA61" s="4">
        <f>'1. Pairwise Distance Matrix'!AA61*7420</f>
        <v>68.124706400727561</v>
      </c>
      <c r="AB61" s="4">
        <f>'1. Pairwise Distance Matrix'!AB61*7420</f>
        <v>35.088273416747683</v>
      </c>
      <c r="AC61" s="4">
        <f>'1. Pairwise Distance Matrix'!AC61*7420</f>
        <v>46.111315541937579</v>
      </c>
      <c r="AD61" s="4">
        <f>'1. Pairwise Distance Matrix'!AD61*7420</f>
        <v>49.101494688048994</v>
      </c>
      <c r="AE61" s="4">
        <f>'1. Pairwise Distance Matrix'!AE61*7420</f>
        <v>72.21552741987658</v>
      </c>
      <c r="AF61" s="4">
        <f>'1. Pairwise Distance Matrix'!AF61*7420</f>
        <v>56.17457487608263</v>
      </c>
      <c r="AG61" s="4">
        <f>'1. Pairwise Distance Matrix'!AG61*7420</f>
        <v>42.081956191997826</v>
      </c>
      <c r="AH61" s="4">
        <f>'1. Pairwise Distance Matrix'!AH61*7420</f>
        <v>50.144138532721335</v>
      </c>
      <c r="AI61" s="4">
        <f>'1. Pairwise Distance Matrix'!AI61*7420</f>
        <v>54.197384227100763</v>
      </c>
      <c r="AJ61" s="4">
        <f>'1. Pairwise Distance Matrix'!AJ61*7420</f>
        <v>54.112977707004106</v>
      </c>
      <c r="AK61" s="4">
        <f>'1. Pairwise Distance Matrix'!AK61*7420</f>
        <v>55.206748122700454</v>
      </c>
      <c r="AL61" s="4">
        <f>'1. Pairwise Distance Matrix'!AL61*7420</f>
        <v>40.073702925944154</v>
      </c>
      <c r="AM61" s="4">
        <f>'1. Pairwise Distance Matrix'!AM61*7420</f>
        <v>31.077998103232453</v>
      </c>
      <c r="AN61" s="4">
        <f>'1. Pairwise Distance Matrix'!AN61*7420</f>
        <v>56.151669159918939</v>
      </c>
      <c r="AO61" s="4">
        <f>'1. Pairwise Distance Matrix'!AO61*7420</f>
        <v>55.139203049185816</v>
      </c>
      <c r="AP61" s="4">
        <f>'1. Pairwise Distance Matrix'!AP61*7420</f>
        <v>348.38278580346071</v>
      </c>
      <c r="AQ61" s="4">
        <f>'1. Pairwise Distance Matrix'!AQ61*7420</f>
        <v>45.09072224698135</v>
      </c>
      <c r="AR61" s="4">
        <f>'1. Pairwise Distance Matrix'!AR61*7420</f>
        <v>54.164953783548476</v>
      </c>
      <c r="AS61" s="4">
        <f>'1. Pairwise Distance Matrix'!AS61*7420</f>
        <v>582.88745006198099</v>
      </c>
      <c r="AT61" s="4">
        <f>'1. Pairwise Distance Matrix'!AT61*7420</f>
        <v>61.263452566869184</v>
      </c>
      <c r="AU61" s="4">
        <f>'1. Pairwise Distance Matrix'!AU61*7420</f>
        <v>37.07089542595309</v>
      </c>
      <c r="AV61" s="4">
        <f>'1. Pairwise Distance Matrix'!AV61*7420</f>
        <v>39.075756925870515</v>
      </c>
      <c r="AW61" s="4">
        <f>'1. Pairwise Distance Matrix'!AW61*7420</f>
        <v>52.115681682896799</v>
      </c>
      <c r="AX61" s="4">
        <f>'1. Pairwise Distance Matrix'!AX61*7420</f>
        <v>35.094566694944838</v>
      </c>
      <c r="AY61" s="4">
        <f>'1. Pairwise Distance Matrix'!AY61*7420</f>
        <v>57.119540148352982</v>
      </c>
      <c r="AZ61" s="4">
        <f>'1. Pairwise Distance Matrix'!AZ61*7420</f>
        <v>64.118083745134001</v>
      </c>
      <c r="BA61" s="4">
        <f>'1. Pairwise Distance Matrix'!BA61*7420</f>
        <v>25.052734825071447</v>
      </c>
      <c r="BB61" s="4">
        <f>'1. Pairwise Distance Matrix'!BB61*7420</f>
        <v>226.83352148285852</v>
      </c>
      <c r="BC61" s="4">
        <f>'1. Pairwise Distance Matrix'!BC61*7420</f>
        <v>30.07451174339824</v>
      </c>
      <c r="BD61" s="4">
        <f>'1. Pairwise Distance Matrix'!BD61*7420</f>
        <v>48.154930926576021</v>
      </c>
      <c r="BE61" s="4">
        <f>'1. Pairwise Distance Matrix'!BE61*7420</f>
        <v>33.058559223861756</v>
      </c>
      <c r="BF61" s="4">
        <f>'1. Pairwise Distance Matrix'!BF61*7420</f>
        <v>55.152423011372761</v>
      </c>
      <c r="BG61" s="4">
        <f>'1. Pairwise Distance Matrix'!BG61*7420</f>
        <v>354.4008874275475</v>
      </c>
      <c r="BH61" s="4">
        <f>'1. Pairwise Distance Matrix'!BH61*7420</f>
        <v>56.153392792027077</v>
      </c>
      <c r="BI61" s="4"/>
      <c r="BJ61" s="4"/>
      <c r="BK61" s="4"/>
      <c r="BL61" s="4"/>
      <c r="BM61" s="4"/>
      <c r="BN61" s="4"/>
      <c r="BO61" s="4"/>
      <c r="BP61" s="4"/>
      <c r="BQ61" s="4"/>
      <c r="BR61" s="4"/>
      <c r="BS61" s="4"/>
      <c r="BT61" s="4"/>
      <c r="BU61" s="4"/>
      <c r="BV61" s="4"/>
      <c r="BW61" s="4"/>
      <c r="BX61" s="4"/>
      <c r="BY61" s="4"/>
      <c r="BZ61" s="4"/>
      <c r="CA61" s="4"/>
      <c r="CB61" s="4"/>
      <c r="CC61" s="4"/>
      <c r="CD61" s="4"/>
      <c r="CE61" s="4"/>
    </row>
    <row r="62" spans="1:83" ht="15" customHeight="1">
      <c r="A62" t="s">
        <v>157</v>
      </c>
      <c r="B62" s="4">
        <f>'1. Pairwise Distance Matrix'!B62*7420</f>
        <v>1730.6360152970492</v>
      </c>
      <c r="C62" s="4">
        <f>'1. Pairwise Distance Matrix'!C62*7420</f>
        <v>806.23876910512479</v>
      </c>
      <c r="D62" s="4">
        <f>'1. Pairwise Distance Matrix'!D62*7420</f>
        <v>676.12214551263253</v>
      </c>
      <c r="E62" s="4">
        <f>'1. Pairwise Distance Matrix'!E62*7420</f>
        <v>645.15815508021046</v>
      </c>
      <c r="F62" s="4">
        <f>'1. Pairwise Distance Matrix'!F62*7420</f>
        <v>1651.5719139013763</v>
      </c>
      <c r="G62" s="4">
        <f>'1. Pairwise Distance Matrix'!G62*7420</f>
        <v>1059.3938293589813</v>
      </c>
      <c r="H62" s="4">
        <f>'1. Pairwise Distance Matrix'!H62*7420</f>
        <v>353.1815237052399</v>
      </c>
      <c r="I62" s="4">
        <f>'1. Pairwise Distance Matrix'!I62*7420</f>
        <v>397.64216976580951</v>
      </c>
      <c r="J62" s="4">
        <f>'1. Pairwise Distance Matrix'!J62*7420</f>
        <v>208.93937133937456</v>
      </c>
      <c r="K62" s="4">
        <f>'1. Pairwise Distance Matrix'!K62*7420</f>
        <v>366.42086092088175</v>
      </c>
      <c r="L62" s="4">
        <f>'1. Pairwise Distance Matrix'!L62*7420</f>
        <v>205.93861663554603</v>
      </c>
      <c r="M62" s="4">
        <f>'1. Pairwise Distance Matrix'!M62*7420</f>
        <v>391.33477496858927</v>
      </c>
      <c r="N62" s="4">
        <f>'1. Pairwise Distance Matrix'!N62*7420</f>
        <v>369.79469514073071</v>
      </c>
      <c r="O62" s="4">
        <f>'1. Pairwise Distance Matrix'!O62*7420</f>
        <v>577.26516115804907</v>
      </c>
      <c r="P62" s="4">
        <f>'1. Pairwise Distance Matrix'!P62*7420</f>
        <v>574.41712356047833</v>
      </c>
      <c r="Q62" s="4">
        <f>'1. Pairwise Distance Matrix'!Q62*7420</f>
        <v>645.15815508021046</v>
      </c>
      <c r="R62" s="4">
        <f>'1. Pairwise Distance Matrix'!R62*7420</f>
        <v>216.31321444309069</v>
      </c>
      <c r="S62" s="4">
        <f>'1. Pairwise Distance Matrix'!S62*7420</f>
        <v>226.57425078851773</v>
      </c>
      <c r="T62" s="4">
        <f>'1. Pairwise Distance Matrix'!T62*7420</f>
        <v>40.089055138845623</v>
      </c>
      <c r="U62" s="4">
        <f>'1. Pairwise Distance Matrix'!U62*7420</f>
        <v>42.102087661021457</v>
      </c>
      <c r="V62" s="4">
        <f>'1. Pairwise Distance Matrix'!V62*7420</f>
        <v>49.11081366249023</v>
      </c>
      <c r="W62" s="4">
        <f>'1. Pairwise Distance Matrix'!W62*7420</f>
        <v>49.100526512324791</v>
      </c>
      <c r="X62" s="4">
        <f>'1. Pairwise Distance Matrix'!X62*7420</f>
        <v>74.208790238402472</v>
      </c>
      <c r="Y62" s="4">
        <f>'1. Pairwise Distance Matrix'!Y62*7420</f>
        <v>222.46291750170275</v>
      </c>
      <c r="Z62" s="4">
        <f>'1. Pairwise Distance Matrix'!Z62*7420</f>
        <v>64.158876617490634</v>
      </c>
      <c r="AA62" s="4">
        <f>'1. Pairwise Distance Matrix'!AA62*7420</f>
        <v>72.145501150433319</v>
      </c>
      <c r="AB62" s="4">
        <f>'1. Pairwise Distance Matrix'!AB62*7420</f>
        <v>43.112489560908315</v>
      </c>
      <c r="AC62" s="4">
        <f>'1. Pairwise Distance Matrix'!AC62*7420</f>
        <v>50.13211029164335</v>
      </c>
      <c r="AD62" s="4">
        <f>'1. Pairwise Distance Matrix'!AD62*7420</f>
        <v>53.122289437754766</v>
      </c>
      <c r="AE62" s="4">
        <f>'1. Pairwise Distance Matrix'!AE62*7420</f>
        <v>76.236322169582351</v>
      </c>
      <c r="AF62" s="4">
        <f>'1. Pairwise Distance Matrix'!AF62*7420</f>
        <v>60.195369625788395</v>
      </c>
      <c r="AG62" s="4">
        <f>'1. Pairwise Distance Matrix'!AG62*7420</f>
        <v>28.076718397299764</v>
      </c>
      <c r="AH62" s="4">
        <f>'1. Pairwise Distance Matrix'!AH62*7420</f>
        <v>54.1649332824271</v>
      </c>
      <c r="AI62" s="4">
        <f>'1. Pairwise Distance Matrix'!AI62*7420</f>
        <v>52.216481411845656</v>
      </c>
      <c r="AJ62" s="4">
        <f>'1. Pairwise Distance Matrix'!AJ62*7420</f>
        <v>58.133772456709863</v>
      </c>
      <c r="AK62" s="4">
        <f>'1. Pairwise Distance Matrix'!AK62*7420</f>
        <v>59.227542872406232</v>
      </c>
      <c r="AL62" s="4">
        <f>'1. Pairwise Distance Matrix'!AL62*7420</f>
        <v>44.094497675649926</v>
      </c>
      <c r="AM62" s="4">
        <f>'1. Pairwise Distance Matrix'!AM62*7420</f>
        <v>47.110140864740821</v>
      </c>
      <c r="AN62" s="4">
        <f>'1. Pairwise Distance Matrix'!AN62*7420</f>
        <v>60.17246390962471</v>
      </c>
      <c r="AO62" s="4">
        <f>'1. Pairwise Distance Matrix'!AO62*7420</f>
        <v>59.159997798891588</v>
      </c>
      <c r="AP62" s="4">
        <f>'1. Pairwise Distance Matrix'!AP62*7420</f>
        <v>352.40358055316648</v>
      </c>
      <c r="AQ62" s="4">
        <f>'1. Pairwise Distance Matrix'!AQ62*7420</f>
        <v>49.111516996687122</v>
      </c>
      <c r="AR62" s="4">
        <f>'1. Pairwise Distance Matrix'!AR62*7420</f>
        <v>40.159715988850408</v>
      </c>
      <c r="AS62" s="4">
        <f>'1. Pairwise Distance Matrix'!AS62*7420</f>
        <v>586.9082448116867</v>
      </c>
      <c r="AT62" s="4">
        <f>'1. Pairwise Distance Matrix'!AT62*7420</f>
        <v>65.284247316574962</v>
      </c>
      <c r="AU62" s="4">
        <f>'1. Pairwise Distance Matrix'!AU62*7420</f>
        <v>41.091690175658862</v>
      </c>
      <c r="AV62" s="4">
        <f>'1. Pairwise Distance Matrix'!AV62*7420</f>
        <v>43.096551675576286</v>
      </c>
      <c r="AW62" s="4">
        <f>'1. Pairwise Distance Matrix'!AW62*7420</f>
        <v>56.136476432602564</v>
      </c>
      <c r="AX62" s="4">
        <f>'1. Pairwise Distance Matrix'!AX62*7420</f>
        <v>51.126709456453206</v>
      </c>
      <c r="AY62" s="4">
        <f>'1. Pairwise Distance Matrix'!AY62*7420</f>
        <v>61.140334898058761</v>
      </c>
      <c r="AZ62" s="4">
        <f>'1. Pairwise Distance Matrix'!AZ62*7420</f>
        <v>68.138878494839773</v>
      </c>
      <c r="BA62" s="4">
        <f>'1. Pairwise Distance Matrix'!BA62*7420</f>
        <v>41.084877586579815</v>
      </c>
      <c r="BB62" s="4">
        <f>'1. Pairwise Distance Matrix'!BB62*7420</f>
        <v>230.85431623256423</v>
      </c>
      <c r="BC62" s="4">
        <f>'1. Pairwise Distance Matrix'!BC62*7420</f>
        <v>46.106654504906608</v>
      </c>
      <c r="BD62" s="4">
        <f>'1. Pairwise Distance Matrix'!BD62*7420</f>
        <v>52.175725676281786</v>
      </c>
      <c r="BE62" s="4">
        <f>'1. Pairwise Distance Matrix'!BE62*7420</f>
        <v>19.053321429163688</v>
      </c>
      <c r="BF62" s="4">
        <f>'1. Pairwise Distance Matrix'!BF62*7420</f>
        <v>59.173217761078526</v>
      </c>
      <c r="BG62" s="4">
        <f>'1. Pairwise Distance Matrix'!BG62*7420</f>
        <v>358.42168217725327</v>
      </c>
      <c r="BH62" s="4">
        <f>'1. Pairwise Distance Matrix'!BH62*7420</f>
        <v>60.174187541732849</v>
      </c>
      <c r="BI62" s="4">
        <f>'1. Pairwise Distance Matrix'!BI62*7420</f>
        <v>44.100217603278267</v>
      </c>
      <c r="BJ62" s="4"/>
      <c r="BK62" s="4"/>
      <c r="BL62" s="4"/>
      <c r="BM62" s="4"/>
      <c r="BN62" s="4"/>
      <c r="BO62" s="4"/>
      <c r="BP62" s="4"/>
      <c r="BQ62" s="4"/>
      <c r="BR62" s="4"/>
      <c r="BS62" s="4"/>
      <c r="BT62" s="4"/>
      <c r="BU62" s="4"/>
      <c r="BV62" s="4"/>
      <c r="BW62" s="4"/>
      <c r="BX62" s="4"/>
      <c r="BY62" s="4"/>
      <c r="BZ62" s="4"/>
      <c r="CA62" s="4"/>
      <c r="CB62" s="4"/>
      <c r="CC62" s="4"/>
      <c r="CD62" s="4"/>
      <c r="CE62" s="4"/>
    </row>
    <row r="63" spans="1:83" ht="15" customHeight="1">
      <c r="A63" t="s">
        <v>158</v>
      </c>
      <c r="B63" s="4">
        <f>'1. Pairwise Distance Matrix'!B63*7420</f>
        <v>1720.5979980318768</v>
      </c>
      <c r="C63" s="4">
        <f>'1. Pairwise Distance Matrix'!C63*7420</f>
        <v>796.20075183995277</v>
      </c>
      <c r="D63" s="4">
        <f>'1. Pairwise Distance Matrix'!D63*7420</f>
        <v>666.08412824746051</v>
      </c>
      <c r="E63" s="4">
        <f>'1. Pairwise Distance Matrix'!E63*7420</f>
        <v>635.12013781503845</v>
      </c>
      <c r="F63" s="4">
        <f>'1. Pairwise Distance Matrix'!F63*7420</f>
        <v>1641.533896636204</v>
      </c>
      <c r="G63" s="4">
        <f>'1. Pairwise Distance Matrix'!G63*7420</f>
        <v>1049.3558120938089</v>
      </c>
      <c r="H63" s="4">
        <f>'1. Pairwise Distance Matrix'!H63*7420</f>
        <v>343.14350644006777</v>
      </c>
      <c r="I63" s="4">
        <f>'1. Pairwise Distance Matrix'!I63*7420</f>
        <v>387.60415250063738</v>
      </c>
      <c r="J63" s="4">
        <f>'1. Pairwise Distance Matrix'!J63*7420</f>
        <v>198.90135407420249</v>
      </c>
      <c r="K63" s="4">
        <f>'1. Pairwise Distance Matrix'!K63*7420</f>
        <v>356.38284365570962</v>
      </c>
      <c r="L63" s="4">
        <f>'1. Pairwise Distance Matrix'!L63*7420</f>
        <v>195.90059937037393</v>
      </c>
      <c r="M63" s="4">
        <f>'1. Pairwise Distance Matrix'!M63*7420</f>
        <v>381.2967577034172</v>
      </c>
      <c r="N63" s="4">
        <f>'1. Pairwise Distance Matrix'!N63*7420</f>
        <v>359.75667787555864</v>
      </c>
      <c r="O63" s="4">
        <f>'1. Pairwise Distance Matrix'!O63*7420</f>
        <v>567.22714389287694</v>
      </c>
      <c r="P63" s="4">
        <f>'1. Pairwise Distance Matrix'!P63*7420</f>
        <v>564.3791062953062</v>
      </c>
      <c r="Q63" s="4">
        <f>'1. Pairwise Distance Matrix'!Q63*7420</f>
        <v>635.12013781503845</v>
      </c>
      <c r="R63" s="4">
        <f>'1. Pairwise Distance Matrix'!R63*7420</f>
        <v>206.27519717791859</v>
      </c>
      <c r="S63" s="4">
        <f>'1. Pairwise Distance Matrix'!S63*7420</f>
        <v>216.53623352334563</v>
      </c>
      <c r="T63" s="4">
        <f>'1. Pairwise Distance Matrix'!T63*7420</f>
        <v>30.051037873673543</v>
      </c>
      <c r="U63" s="4">
        <f>'1. Pairwise Distance Matrix'!U63*7420</f>
        <v>32.064070395849377</v>
      </c>
      <c r="V63" s="4">
        <f>'1. Pairwise Distance Matrix'!V63*7420</f>
        <v>39.07279639731815</v>
      </c>
      <c r="W63" s="4">
        <f>'1. Pairwise Distance Matrix'!W63*7420</f>
        <v>39.062509247152711</v>
      </c>
      <c r="X63" s="4">
        <f>'1. Pairwise Distance Matrix'!X63*7420</f>
        <v>64.170772973230399</v>
      </c>
      <c r="Y63" s="4">
        <f>'1. Pairwise Distance Matrix'!Y63*7420</f>
        <v>212.42490023653068</v>
      </c>
      <c r="Z63" s="4">
        <f>'1. Pairwise Distance Matrix'!Z63*7420</f>
        <v>54.120859352318554</v>
      </c>
      <c r="AA63" s="4">
        <f>'1. Pairwise Distance Matrix'!AA63*7420</f>
        <v>62.107483885261239</v>
      </c>
      <c r="AB63" s="4">
        <f>'1. Pairwise Distance Matrix'!AB63*7420</f>
        <v>33.074472295736228</v>
      </c>
      <c r="AC63" s="4">
        <f>'1. Pairwise Distance Matrix'!AC63*7420</f>
        <v>40.094093026471263</v>
      </c>
      <c r="AD63" s="4">
        <f>'1. Pairwise Distance Matrix'!AD63*7420</f>
        <v>43.084272172582672</v>
      </c>
      <c r="AE63" s="4">
        <f>'1. Pairwise Distance Matrix'!AE63*7420</f>
        <v>66.198304904410264</v>
      </c>
      <c r="AF63" s="4">
        <f>'1. Pairwise Distance Matrix'!AF63*7420</f>
        <v>50.157352360616315</v>
      </c>
      <c r="AG63" s="4">
        <f>'1. Pairwise Distance Matrix'!AG63*7420</f>
        <v>36.064733676531517</v>
      </c>
      <c r="AH63" s="4">
        <f>'1. Pairwise Distance Matrix'!AH63*7420</f>
        <v>38.118930051509231</v>
      </c>
      <c r="AI63" s="4">
        <f>'1. Pairwise Distance Matrix'!AI63*7420</f>
        <v>48.18016171163444</v>
      </c>
      <c r="AJ63" s="4">
        <f>'1. Pairwise Distance Matrix'!AJ63*7420</f>
        <v>48.095755191537783</v>
      </c>
      <c r="AK63" s="4">
        <f>'1. Pairwise Distance Matrix'!AK63*7420</f>
        <v>49.189525607234138</v>
      </c>
      <c r="AL63" s="4">
        <f>'1. Pairwise Distance Matrix'!AL63*7420</f>
        <v>34.056480410477839</v>
      </c>
      <c r="AM63" s="4">
        <f>'1. Pairwise Distance Matrix'!AM63*7420</f>
        <v>37.072123599568741</v>
      </c>
      <c r="AN63" s="4">
        <f>'1. Pairwise Distance Matrix'!AN63*7420</f>
        <v>50.13444664445263</v>
      </c>
      <c r="AO63" s="4">
        <f>'1. Pairwise Distance Matrix'!AO63*7420</f>
        <v>49.121980533719508</v>
      </c>
      <c r="AP63" s="4">
        <f>'1. Pairwise Distance Matrix'!AP63*7420</f>
        <v>342.36556328799441</v>
      </c>
      <c r="AQ63" s="4">
        <f>'1. Pairwise Distance Matrix'!AQ63*7420</f>
        <v>39.073499731515035</v>
      </c>
      <c r="AR63" s="4">
        <f>'1. Pairwise Distance Matrix'!AR63*7420</f>
        <v>48.147731268082168</v>
      </c>
      <c r="AS63" s="4">
        <f>'1. Pairwise Distance Matrix'!AS63*7420</f>
        <v>576.87022754651457</v>
      </c>
      <c r="AT63" s="4">
        <f>'1. Pairwise Distance Matrix'!AT63*7420</f>
        <v>55.246230051402875</v>
      </c>
      <c r="AU63" s="4">
        <f>'1. Pairwise Distance Matrix'!AU63*7420</f>
        <v>19.042284848552956</v>
      </c>
      <c r="AV63" s="4">
        <f>'1. Pairwise Distance Matrix'!AV63*7420</f>
        <v>27.050548444658407</v>
      </c>
      <c r="AW63" s="4">
        <f>'1. Pairwise Distance Matrix'!AW63*7420</f>
        <v>46.098459167430484</v>
      </c>
      <c r="AX63" s="4">
        <f>'1. Pairwise Distance Matrix'!AX63*7420</f>
        <v>41.088692191281119</v>
      </c>
      <c r="AY63" s="4">
        <f>'1. Pairwise Distance Matrix'!AY63*7420</f>
        <v>51.102317632886667</v>
      </c>
      <c r="AZ63" s="4">
        <f>'1. Pairwise Distance Matrix'!AZ63*7420</f>
        <v>58.100861229667686</v>
      </c>
      <c r="BA63" s="4">
        <f>'1. Pairwise Distance Matrix'!BA63*7420</f>
        <v>31.046860321407735</v>
      </c>
      <c r="BB63" s="4">
        <f>'1. Pairwise Distance Matrix'!BB63*7420</f>
        <v>220.81629896739219</v>
      </c>
      <c r="BC63" s="4">
        <f>'1. Pairwise Distance Matrix'!BC63*7420</f>
        <v>36.068637239734528</v>
      </c>
      <c r="BD63" s="4">
        <f>'1. Pairwise Distance Matrix'!BD63*7420</f>
        <v>42.137708411109706</v>
      </c>
      <c r="BE63" s="4">
        <f>'1. Pairwise Distance Matrix'!BE63*7420</f>
        <v>27.041336708395434</v>
      </c>
      <c r="BF63" s="4">
        <f>'1. Pairwise Distance Matrix'!BF63*7420</f>
        <v>49.135200495906446</v>
      </c>
      <c r="BG63" s="4">
        <f>'1. Pairwise Distance Matrix'!BG63*7420</f>
        <v>348.3836649120812</v>
      </c>
      <c r="BH63" s="4">
        <f>'1. Pairwise Distance Matrix'!BH63*7420</f>
        <v>50.136170276560762</v>
      </c>
      <c r="BI63" s="4">
        <f>'1. Pairwise Distance Matrix'!BI63*7420</f>
        <v>34.062200338106187</v>
      </c>
      <c r="BJ63" s="4">
        <f>'1. Pairwise Distance Matrix'!BJ63*7420</f>
        <v>38.082995087811959</v>
      </c>
      <c r="BK63" s="4"/>
      <c r="BL63" s="4"/>
      <c r="BM63" s="4"/>
      <c r="BN63" s="4"/>
      <c r="BO63" s="4"/>
      <c r="BP63" s="4"/>
      <c r="BQ63" s="4"/>
      <c r="BR63" s="4"/>
      <c r="BS63" s="4"/>
      <c r="BT63" s="4"/>
      <c r="BU63" s="4"/>
      <c r="BV63" s="4"/>
      <c r="BW63" s="4"/>
      <c r="BX63" s="4"/>
      <c r="BY63" s="4"/>
      <c r="BZ63" s="4"/>
      <c r="CA63" s="4"/>
      <c r="CB63" s="4"/>
      <c r="CC63" s="4"/>
      <c r="CD63" s="4"/>
      <c r="CE63" s="4"/>
    </row>
    <row r="64" spans="1:83" ht="15" customHeight="1">
      <c r="A64" t="s">
        <v>159</v>
      </c>
      <c r="B64" s="4">
        <f>'1. Pairwise Distance Matrix'!B64*7420</f>
        <v>1716.5932118781209</v>
      </c>
      <c r="C64" s="4">
        <f>'1. Pairwise Distance Matrix'!C64*7420</f>
        <v>792.1959656861967</v>
      </c>
      <c r="D64" s="4">
        <f>'1. Pairwise Distance Matrix'!D64*7420</f>
        <v>662.07934209370455</v>
      </c>
      <c r="E64" s="4">
        <f>'1. Pairwise Distance Matrix'!E64*7420</f>
        <v>631.11535166128249</v>
      </c>
      <c r="F64" s="4">
        <f>'1. Pairwise Distance Matrix'!F64*7420</f>
        <v>1637.529110482448</v>
      </c>
      <c r="G64" s="4">
        <f>'1. Pairwise Distance Matrix'!G64*7420</f>
        <v>1045.351025940053</v>
      </c>
      <c r="H64" s="4">
        <f>'1. Pairwise Distance Matrix'!H64*7420</f>
        <v>339.13872028631192</v>
      </c>
      <c r="I64" s="4">
        <f>'1. Pairwise Distance Matrix'!I64*7420</f>
        <v>383.59936634688142</v>
      </c>
      <c r="J64" s="4">
        <f>'1. Pairwise Distance Matrix'!J64*7420</f>
        <v>194.89656792044656</v>
      </c>
      <c r="K64" s="4">
        <f>'1. Pairwise Distance Matrix'!K64*7420</f>
        <v>352.37805750195378</v>
      </c>
      <c r="L64" s="4">
        <f>'1. Pairwise Distance Matrix'!L64*7420</f>
        <v>191.895813216618</v>
      </c>
      <c r="M64" s="4">
        <f>'1. Pairwise Distance Matrix'!M64*7420</f>
        <v>377.29197154966124</v>
      </c>
      <c r="N64" s="4">
        <f>'1. Pairwise Distance Matrix'!N64*7420</f>
        <v>355.75189172180262</v>
      </c>
      <c r="O64" s="4">
        <f>'1. Pairwise Distance Matrix'!O64*7420</f>
        <v>563.22235773912109</v>
      </c>
      <c r="P64" s="4">
        <f>'1. Pairwise Distance Matrix'!P64*7420</f>
        <v>560.37432014155024</v>
      </c>
      <c r="Q64" s="4">
        <f>'1. Pairwise Distance Matrix'!Q64*7420</f>
        <v>631.11535166128249</v>
      </c>
      <c r="R64" s="4">
        <f>'1. Pairwise Distance Matrix'!R64*7420</f>
        <v>202.27041102416266</v>
      </c>
      <c r="S64" s="4">
        <f>'1. Pairwise Distance Matrix'!S64*7420</f>
        <v>212.53144736958973</v>
      </c>
      <c r="T64" s="4">
        <f>'1. Pairwise Distance Matrix'!T64*7420</f>
        <v>26.046251719917603</v>
      </c>
      <c r="U64" s="4">
        <f>'1. Pairwise Distance Matrix'!U64*7420</f>
        <v>28.059284242093437</v>
      </c>
      <c r="V64" s="4">
        <f>'1. Pairwise Distance Matrix'!V64*7420</f>
        <v>35.06801024356222</v>
      </c>
      <c r="W64" s="4">
        <f>'1. Pairwise Distance Matrix'!W64*7420</f>
        <v>35.057723093396774</v>
      </c>
      <c r="X64" s="4">
        <f>'1. Pairwise Distance Matrix'!X64*7420</f>
        <v>60.165986819474455</v>
      </c>
      <c r="Y64" s="4">
        <f>'1. Pairwise Distance Matrix'!Y64*7420</f>
        <v>208.42011408277472</v>
      </c>
      <c r="Z64" s="4">
        <f>'1. Pairwise Distance Matrix'!Z64*7420</f>
        <v>50.116073198562617</v>
      </c>
      <c r="AA64" s="4">
        <f>'1. Pairwise Distance Matrix'!AA64*7420</f>
        <v>58.102697731505316</v>
      </c>
      <c r="AB64" s="4">
        <f>'1. Pairwise Distance Matrix'!AB64*7420</f>
        <v>29.069686141980299</v>
      </c>
      <c r="AC64" s="4">
        <f>'1. Pairwise Distance Matrix'!AC64*7420</f>
        <v>36.089306872715333</v>
      </c>
      <c r="AD64" s="4">
        <f>'1. Pairwise Distance Matrix'!AD64*7420</f>
        <v>39.079486018826742</v>
      </c>
      <c r="AE64" s="4">
        <f>'1. Pairwise Distance Matrix'!AE64*7420</f>
        <v>62.193518750654334</v>
      </c>
      <c r="AF64" s="4">
        <f>'1. Pairwise Distance Matrix'!AF64*7420</f>
        <v>46.152566206860385</v>
      </c>
      <c r="AG64" s="4">
        <f>'1. Pairwise Distance Matrix'!AG64*7420</f>
        <v>32.059947522775587</v>
      </c>
      <c r="AH64" s="4">
        <f>'1. Pairwise Distance Matrix'!AH64*7420</f>
        <v>40.122129863499083</v>
      </c>
      <c r="AI64" s="4">
        <f>'1. Pairwise Distance Matrix'!AI64*7420</f>
        <v>44.17537555787851</v>
      </c>
      <c r="AJ64" s="4">
        <f>'1. Pairwise Distance Matrix'!AJ64*7420</f>
        <v>44.090969037781854</v>
      </c>
      <c r="AK64" s="4">
        <f>'1. Pairwise Distance Matrix'!AK64*7420</f>
        <v>45.184739453478208</v>
      </c>
      <c r="AL64" s="4">
        <f>'1. Pairwise Distance Matrix'!AL64*7420</f>
        <v>30.051694256721909</v>
      </c>
      <c r="AM64" s="4">
        <f>'1. Pairwise Distance Matrix'!AM64*7420</f>
        <v>33.067337445812804</v>
      </c>
      <c r="AN64" s="4">
        <f>'1. Pairwise Distance Matrix'!AN64*7420</f>
        <v>46.129660490696693</v>
      </c>
      <c r="AO64" s="4">
        <f>'1. Pairwise Distance Matrix'!AO64*7420</f>
        <v>45.117194379963578</v>
      </c>
      <c r="AP64" s="4">
        <f>'1. Pairwise Distance Matrix'!AP64*7420</f>
        <v>338.3607771342385</v>
      </c>
      <c r="AQ64" s="4">
        <f>'1. Pairwise Distance Matrix'!AQ64*7420</f>
        <v>35.068713577759105</v>
      </c>
      <c r="AR64" s="4">
        <f>'1. Pairwise Distance Matrix'!AR64*7420</f>
        <v>44.142945114326224</v>
      </c>
      <c r="AS64" s="4">
        <f>'1. Pairwise Distance Matrix'!AS64*7420</f>
        <v>572.86544139275861</v>
      </c>
      <c r="AT64" s="4">
        <f>'1. Pairwise Distance Matrix'!AT64*7420</f>
        <v>51.241443897646931</v>
      </c>
      <c r="AU64" s="4">
        <f>'1. Pairwise Distance Matrix'!AU64*7420</f>
        <v>27.048886756730845</v>
      </c>
      <c r="AV64" s="4">
        <f>'1. Pairwise Distance Matrix'!AV64*7420</f>
        <v>29.053748256648262</v>
      </c>
      <c r="AW64" s="4">
        <f>'1. Pairwise Distance Matrix'!AW64*7420</f>
        <v>42.093673013674547</v>
      </c>
      <c r="AX64" s="4">
        <f>'1. Pairwise Distance Matrix'!AX64*7420</f>
        <v>37.083906037525182</v>
      </c>
      <c r="AY64" s="4">
        <f>'1. Pairwise Distance Matrix'!AY64*7420</f>
        <v>47.09753147913073</v>
      </c>
      <c r="AZ64" s="4">
        <f>'1. Pairwise Distance Matrix'!AZ64*7420</f>
        <v>54.096075075911749</v>
      </c>
      <c r="BA64" s="4">
        <f>'1. Pairwise Distance Matrix'!BA64*7420</f>
        <v>27.042074167651805</v>
      </c>
      <c r="BB64" s="4">
        <f>'1. Pairwise Distance Matrix'!BB64*7420</f>
        <v>216.81151281363626</v>
      </c>
      <c r="BC64" s="4">
        <f>'1. Pairwise Distance Matrix'!BC64*7420</f>
        <v>32.063851085978591</v>
      </c>
      <c r="BD64" s="4">
        <f>'1. Pairwise Distance Matrix'!BD64*7420</f>
        <v>38.132922257353769</v>
      </c>
      <c r="BE64" s="4">
        <f>'1. Pairwise Distance Matrix'!BE64*7420</f>
        <v>23.036550554639504</v>
      </c>
      <c r="BF64" s="4">
        <f>'1. Pairwise Distance Matrix'!BF64*7420</f>
        <v>45.130414342150516</v>
      </c>
      <c r="BG64" s="4">
        <f>'1. Pairwise Distance Matrix'!BG64*7420</f>
        <v>344.3788787583253</v>
      </c>
      <c r="BH64" s="4">
        <f>'1. Pairwise Distance Matrix'!BH64*7420</f>
        <v>46.131384122804825</v>
      </c>
      <c r="BI64" s="4">
        <f>'1. Pairwise Distance Matrix'!BI64*7420</f>
        <v>30.057414184350254</v>
      </c>
      <c r="BJ64" s="4">
        <f>'1. Pairwise Distance Matrix'!BJ64*7420</f>
        <v>34.078208934056029</v>
      </c>
      <c r="BK64" s="4">
        <f>'1. Pairwise Distance Matrix'!BK64*7420</f>
        <v>24.040191668883942</v>
      </c>
      <c r="BL64" s="4"/>
      <c r="BM64" s="4"/>
      <c r="BN64" s="4"/>
      <c r="BO64" s="4"/>
      <c r="BP64" s="4"/>
      <c r="BQ64" s="4"/>
      <c r="BR64" s="4"/>
      <c r="BS64" s="4"/>
      <c r="BT64" s="4"/>
      <c r="BU64" s="4"/>
      <c r="BV64" s="4"/>
      <c r="BW64" s="4"/>
      <c r="BX64" s="4"/>
      <c r="BY64" s="4"/>
      <c r="BZ64" s="4"/>
      <c r="CA64" s="4"/>
      <c r="CB64" s="4"/>
      <c r="CC64" s="4"/>
      <c r="CD64" s="4"/>
      <c r="CE64" s="4"/>
    </row>
    <row r="65" spans="1:83" ht="15" customHeight="1">
      <c r="A65" t="s">
        <v>160</v>
      </c>
      <c r="B65" s="4">
        <f>'1. Pairwise Distance Matrix'!B65*7420</f>
        <v>1730.6490586763161</v>
      </c>
      <c r="C65" s="4">
        <f>'1. Pairwise Distance Matrix'!C65*7420</f>
        <v>806.25181248439208</v>
      </c>
      <c r="D65" s="4">
        <f>'1. Pairwise Distance Matrix'!D65*7420</f>
        <v>676.13518889189993</v>
      </c>
      <c r="E65" s="4">
        <f>'1. Pairwise Distance Matrix'!E65*7420</f>
        <v>645.17119845947786</v>
      </c>
      <c r="F65" s="4">
        <f>'1. Pairwise Distance Matrix'!F65*7420</f>
        <v>1651.5849572806433</v>
      </c>
      <c r="G65" s="4">
        <f>'1. Pairwise Distance Matrix'!G65*7420</f>
        <v>1059.4068727382482</v>
      </c>
      <c r="H65" s="4">
        <f>'1. Pairwise Distance Matrix'!H65*7420</f>
        <v>353.19456708450724</v>
      </c>
      <c r="I65" s="4">
        <f>'1. Pairwise Distance Matrix'!I65*7420</f>
        <v>397.65521314507674</v>
      </c>
      <c r="J65" s="4">
        <f>'1. Pairwise Distance Matrix'!J65*7420</f>
        <v>208.95241471864188</v>
      </c>
      <c r="K65" s="4">
        <f>'1. Pairwise Distance Matrix'!K65*7420</f>
        <v>366.43390430014909</v>
      </c>
      <c r="L65" s="4">
        <f>'1. Pairwise Distance Matrix'!L65*7420</f>
        <v>205.95166001481331</v>
      </c>
      <c r="M65" s="4">
        <f>'1. Pairwise Distance Matrix'!M65*7420</f>
        <v>391.34781834785656</v>
      </c>
      <c r="N65" s="4">
        <f>'1. Pairwise Distance Matrix'!N65*7420</f>
        <v>369.80773851999794</v>
      </c>
      <c r="O65" s="4">
        <f>'1. Pairwise Distance Matrix'!O65*7420</f>
        <v>577.27820453731636</v>
      </c>
      <c r="P65" s="4">
        <f>'1. Pairwise Distance Matrix'!P65*7420</f>
        <v>574.43016693974562</v>
      </c>
      <c r="Q65" s="4">
        <f>'1. Pairwise Distance Matrix'!Q65*7420</f>
        <v>645.17119845947786</v>
      </c>
      <c r="R65" s="4">
        <f>'1. Pairwise Distance Matrix'!R65*7420</f>
        <v>216.326257822358</v>
      </c>
      <c r="S65" s="4">
        <f>'1. Pairwise Distance Matrix'!S65*7420</f>
        <v>226.58729416778505</v>
      </c>
      <c r="T65" s="4">
        <f>'1. Pairwise Distance Matrix'!T65*7420</f>
        <v>40.102098518112932</v>
      </c>
      <c r="U65" s="4">
        <f>'1. Pairwise Distance Matrix'!U65*7420</f>
        <v>42.115131040288766</v>
      </c>
      <c r="V65" s="4">
        <f>'1. Pairwise Distance Matrix'!V65*7420</f>
        <v>49.123857041757539</v>
      </c>
      <c r="W65" s="4">
        <f>'1. Pairwise Distance Matrix'!W65*7420</f>
        <v>49.1135698915921</v>
      </c>
      <c r="X65" s="4">
        <f>'1. Pairwise Distance Matrix'!X65*7420</f>
        <v>74.221833617669787</v>
      </c>
      <c r="Y65" s="4">
        <f>'1. Pairwise Distance Matrix'!Y65*7420</f>
        <v>222.47596088097006</v>
      </c>
      <c r="Z65" s="4">
        <f>'1. Pairwise Distance Matrix'!Z65*7420</f>
        <v>64.17191999675795</v>
      </c>
      <c r="AA65" s="4">
        <f>'1. Pairwise Distance Matrix'!AA65*7420</f>
        <v>72.158544529700634</v>
      </c>
      <c r="AB65" s="4">
        <f>'1. Pairwise Distance Matrix'!AB65*7420</f>
        <v>43.125532940175617</v>
      </c>
      <c r="AC65" s="4">
        <f>'1. Pairwise Distance Matrix'!AC65*7420</f>
        <v>50.145153670910652</v>
      </c>
      <c r="AD65" s="4">
        <f>'1. Pairwise Distance Matrix'!AD65*7420</f>
        <v>53.135332817022068</v>
      </c>
      <c r="AE65" s="4">
        <f>'1. Pairwise Distance Matrix'!AE65*7420</f>
        <v>76.249365548849667</v>
      </c>
      <c r="AF65" s="4">
        <f>'1. Pairwise Distance Matrix'!AF65*7420</f>
        <v>60.208413005055711</v>
      </c>
      <c r="AG65" s="4">
        <f>'1. Pairwise Distance Matrix'!AG65*7420</f>
        <v>46.115794320970913</v>
      </c>
      <c r="AH65" s="4">
        <f>'1. Pairwise Distance Matrix'!AH65*7420</f>
        <v>46.170020807748401</v>
      </c>
      <c r="AI65" s="4">
        <f>'1. Pairwise Distance Matrix'!AI65*7420</f>
        <v>58.231222356073822</v>
      </c>
      <c r="AJ65" s="4">
        <f>'1. Pairwise Distance Matrix'!AJ65*7420</f>
        <v>58.146815835977172</v>
      </c>
      <c r="AK65" s="4">
        <f>'1. Pairwise Distance Matrix'!AK65*7420</f>
        <v>59.240586251673527</v>
      </c>
      <c r="AL65" s="4">
        <f>'1. Pairwise Distance Matrix'!AL65*7420</f>
        <v>44.107541054917228</v>
      </c>
      <c r="AM65" s="4">
        <f>'1. Pairwise Distance Matrix'!AM65*7420</f>
        <v>47.123184244008122</v>
      </c>
      <c r="AN65" s="4">
        <f>'1. Pairwise Distance Matrix'!AN65*7420</f>
        <v>60.185507288892012</v>
      </c>
      <c r="AO65" s="4">
        <f>'1. Pairwise Distance Matrix'!AO65*7420</f>
        <v>59.173041178158897</v>
      </c>
      <c r="AP65" s="4">
        <f>'1. Pairwise Distance Matrix'!AP65*7420</f>
        <v>352.41662393243382</v>
      </c>
      <c r="AQ65" s="4">
        <f>'1. Pairwise Distance Matrix'!AQ65*7420</f>
        <v>49.124560375954431</v>
      </c>
      <c r="AR65" s="4">
        <f>'1. Pairwise Distance Matrix'!AR65*7420</f>
        <v>58.198791912521543</v>
      </c>
      <c r="AS65" s="4">
        <f>'1. Pairwise Distance Matrix'!AS65*7420</f>
        <v>586.92128819095399</v>
      </c>
      <c r="AT65" s="4">
        <f>'1. Pairwise Distance Matrix'!AT65*7420</f>
        <v>65.297290695842264</v>
      </c>
      <c r="AU65" s="4">
        <f>'1. Pairwise Distance Matrix'!AU65*7420</f>
        <v>35.096747589180374</v>
      </c>
      <c r="AV65" s="4">
        <f>'1. Pairwise Distance Matrix'!AV65*7420</f>
        <v>35.10163920089758</v>
      </c>
      <c r="AW65" s="4">
        <f>'1. Pairwise Distance Matrix'!AW65*7420</f>
        <v>56.14951981186988</v>
      </c>
      <c r="AX65" s="4">
        <f>'1. Pairwise Distance Matrix'!AX65*7420</f>
        <v>51.139752835720508</v>
      </c>
      <c r="AY65" s="4">
        <f>'1. Pairwise Distance Matrix'!AY65*7420</f>
        <v>61.153378277326055</v>
      </c>
      <c r="AZ65" s="4">
        <f>'1. Pairwise Distance Matrix'!AZ65*7420</f>
        <v>68.151921874107074</v>
      </c>
      <c r="BA65" s="4">
        <f>'1. Pairwise Distance Matrix'!BA65*7420</f>
        <v>41.097920965847123</v>
      </c>
      <c r="BB65" s="4">
        <f>'1. Pairwise Distance Matrix'!BB65*7420</f>
        <v>230.86735961183157</v>
      </c>
      <c r="BC65" s="4">
        <f>'1. Pairwise Distance Matrix'!BC65*7420</f>
        <v>46.119697884173917</v>
      </c>
      <c r="BD65" s="4">
        <f>'1. Pairwise Distance Matrix'!BD65*7420</f>
        <v>52.188769055549095</v>
      </c>
      <c r="BE65" s="4">
        <f>'1. Pairwise Distance Matrix'!BE65*7420</f>
        <v>37.09239735283483</v>
      </c>
      <c r="BF65" s="4">
        <f>'1. Pairwise Distance Matrix'!BF65*7420</f>
        <v>59.186261140345842</v>
      </c>
      <c r="BG65" s="4">
        <f>'1. Pairwise Distance Matrix'!BG65*7420</f>
        <v>358.43472555652062</v>
      </c>
      <c r="BH65" s="4">
        <f>'1. Pairwise Distance Matrix'!BH65*7420</f>
        <v>60.18723092100015</v>
      </c>
      <c r="BI65" s="4">
        <f>'1. Pairwise Distance Matrix'!BI65*7420</f>
        <v>44.113260982545576</v>
      </c>
      <c r="BJ65" s="4">
        <f>'1. Pairwise Distance Matrix'!BJ65*7420</f>
        <v>48.134055732251355</v>
      </c>
      <c r="BK65" s="4">
        <f>'1. Pairwise Distance Matrix'!BK65*7420</f>
        <v>32.088052501333472</v>
      </c>
      <c r="BL65" s="4">
        <f>'1. Pairwise Distance Matrix'!BL65*7420</f>
        <v>34.091252313323331</v>
      </c>
      <c r="BM65" s="4"/>
      <c r="BN65" s="4"/>
      <c r="BO65" s="4"/>
      <c r="BP65" s="4"/>
      <c r="BQ65" s="4"/>
      <c r="BR65" s="4"/>
      <c r="BS65" s="4"/>
      <c r="BT65" s="4"/>
      <c r="BU65" s="4"/>
      <c r="BV65" s="4"/>
      <c r="BW65" s="4"/>
      <c r="BX65" s="4"/>
      <c r="BY65" s="4"/>
      <c r="BZ65" s="4"/>
      <c r="CA65" s="4"/>
      <c r="CB65" s="4"/>
      <c r="CC65" s="4"/>
      <c r="CD65" s="4"/>
      <c r="CE65" s="4"/>
    </row>
    <row r="66" spans="1:83" ht="15" customHeight="1">
      <c r="A66" t="s">
        <v>161</v>
      </c>
      <c r="B66" s="4">
        <f>'1. Pairwise Distance Matrix'!B66*7420</f>
        <v>1742.7006109527472</v>
      </c>
      <c r="C66" s="4">
        <f>'1. Pairwise Distance Matrix'!C66*7420</f>
        <v>818.30336476082277</v>
      </c>
      <c r="D66" s="4">
        <f>'1. Pairwise Distance Matrix'!D66*7420</f>
        <v>688.1867411683304</v>
      </c>
      <c r="E66" s="4">
        <f>'1. Pairwise Distance Matrix'!E66*7420</f>
        <v>657.22275073590845</v>
      </c>
      <c r="F66" s="4">
        <f>'1. Pairwise Distance Matrix'!F66*7420</f>
        <v>1663.6365095570743</v>
      </c>
      <c r="G66" s="4">
        <f>'1. Pairwise Distance Matrix'!G66*7420</f>
        <v>1071.4584250146793</v>
      </c>
      <c r="H66" s="4">
        <f>'1. Pairwise Distance Matrix'!H66*7420</f>
        <v>199.59121890169047</v>
      </c>
      <c r="I66" s="4">
        <f>'1. Pairwise Distance Matrix'!I66*7420</f>
        <v>302.10354842599708</v>
      </c>
      <c r="J66" s="4">
        <f>'1. Pairwise Distance Matrix'!J66*7420</f>
        <v>363.36649927349532</v>
      </c>
      <c r="K66" s="4">
        <f>'1. Pairwise Distance Matrix'!K66*7420</f>
        <v>378.48545657657968</v>
      </c>
      <c r="L66" s="4">
        <f>'1. Pairwise Distance Matrix'!L66*7420</f>
        <v>360.36574456966679</v>
      </c>
      <c r="M66" s="4">
        <f>'1. Pairwise Distance Matrix'!M66*7420</f>
        <v>203.67609335946659</v>
      </c>
      <c r="N66" s="4">
        <f>'1. Pairwise Distance Matrix'!N66*7420</f>
        <v>84.967164919046496</v>
      </c>
      <c r="O66" s="4">
        <f>'1. Pairwise Distance Matrix'!O66*7420</f>
        <v>589.32975681374694</v>
      </c>
      <c r="P66" s="4">
        <f>'1. Pairwise Distance Matrix'!P66*7420</f>
        <v>586.48171921617632</v>
      </c>
      <c r="Q66" s="4">
        <f>'1. Pairwise Distance Matrix'!Q66*7420</f>
        <v>657.22275073590845</v>
      </c>
      <c r="R66" s="4">
        <f>'1. Pairwise Distance Matrix'!R66*7420</f>
        <v>370.74034237721145</v>
      </c>
      <c r="S66" s="4">
        <f>'1. Pairwise Distance Matrix'!S66*7420</f>
        <v>381.00137872263849</v>
      </c>
      <c r="T66" s="4">
        <f>'1. Pairwise Distance Matrix'!T66*7420</f>
        <v>352.3936742975784</v>
      </c>
      <c r="U66" s="4">
        <f>'1. Pairwise Distance Matrix'!U66*7420</f>
        <v>354.40670681975428</v>
      </c>
      <c r="V66" s="4">
        <f>'1. Pairwise Distance Matrix'!V66*7420</f>
        <v>361.41543282122302</v>
      </c>
      <c r="W66" s="4">
        <f>'1. Pairwise Distance Matrix'!W66*7420</f>
        <v>359.40382530018616</v>
      </c>
      <c r="X66" s="4">
        <f>'1. Pairwise Distance Matrix'!X66*7420</f>
        <v>372.44017417307026</v>
      </c>
      <c r="Y66" s="4">
        <f>'1. Pairwise Distance Matrix'!Y66*7420</f>
        <v>376.89004543582354</v>
      </c>
      <c r="Z66" s="4">
        <f>'1. Pairwise Distance Matrix'!Z66*7420</f>
        <v>362.39026055215845</v>
      </c>
      <c r="AA66" s="4">
        <f>'1. Pairwise Distance Matrix'!AA66*7420</f>
        <v>370.37688508510109</v>
      </c>
      <c r="AB66" s="4">
        <f>'1. Pairwise Distance Matrix'!AB66*7420</f>
        <v>355.41710871964108</v>
      </c>
      <c r="AC66" s="4">
        <f>'1. Pairwise Distance Matrix'!AC66*7420</f>
        <v>360.43540907950472</v>
      </c>
      <c r="AD66" s="4">
        <f>'1. Pairwise Distance Matrix'!AD66*7420</f>
        <v>363.42558822561608</v>
      </c>
      <c r="AE66" s="4">
        <f>'1. Pairwise Distance Matrix'!AE66*7420</f>
        <v>374.46770610425017</v>
      </c>
      <c r="AF66" s="4">
        <f>'1. Pairwise Distance Matrix'!AF66*7420</f>
        <v>370.49866841364974</v>
      </c>
      <c r="AG66" s="4">
        <f>'1. Pairwise Distance Matrix'!AG66*7420</f>
        <v>358.40737010043637</v>
      </c>
      <c r="AH66" s="4">
        <f>'1. Pairwise Distance Matrix'!AH66*7420</f>
        <v>366.46955244115986</v>
      </c>
      <c r="AI66" s="4">
        <f>'1. Pairwise Distance Matrix'!AI66*7420</f>
        <v>370.52279813553929</v>
      </c>
      <c r="AJ66" s="4">
        <f>'1. Pairwise Distance Matrix'!AJ66*7420</f>
        <v>356.3651563913777</v>
      </c>
      <c r="AK66" s="4">
        <f>'1. Pairwise Distance Matrix'!AK66*7420</f>
        <v>369.53084166026758</v>
      </c>
      <c r="AL66" s="4">
        <f>'1. Pairwise Distance Matrix'!AL66*7420</f>
        <v>356.39911683438271</v>
      </c>
      <c r="AM66" s="4">
        <f>'1. Pairwise Distance Matrix'!AM66*7420</f>
        <v>359.4147600234736</v>
      </c>
      <c r="AN66" s="4">
        <f>'1. Pairwise Distance Matrix'!AN66*7420</f>
        <v>372.4770830683575</v>
      </c>
      <c r="AO66" s="4">
        <f>'1. Pairwise Distance Matrix'!AO66*7420</f>
        <v>369.4632965867529</v>
      </c>
      <c r="AP66" s="4">
        <f>'1. Pairwise Distance Matrix'!AP66*7420</f>
        <v>36.108229447122191</v>
      </c>
      <c r="AQ66" s="4">
        <f>'1. Pairwise Distance Matrix'!AQ66*7420</f>
        <v>361.41613615541991</v>
      </c>
      <c r="AR66" s="4">
        <f>'1. Pairwise Distance Matrix'!AR66*7420</f>
        <v>370.49036769198705</v>
      </c>
      <c r="AS66" s="4">
        <f>'1. Pairwise Distance Matrix'!AS66*7420</f>
        <v>598.97284046738469</v>
      </c>
      <c r="AT66" s="4">
        <f>'1. Pairwise Distance Matrix'!AT66*7420</f>
        <v>375.58754610443629</v>
      </c>
      <c r="AU66" s="4">
        <f>'1. Pairwise Distance Matrix'!AU66*7420</f>
        <v>353.39630933439162</v>
      </c>
      <c r="AV66" s="4">
        <f>'1. Pairwise Distance Matrix'!AV66*7420</f>
        <v>355.40117083430908</v>
      </c>
      <c r="AW66" s="4">
        <f>'1. Pairwise Distance Matrix'!AW66*7420</f>
        <v>354.36786036727034</v>
      </c>
      <c r="AX66" s="4">
        <f>'1. Pairwise Distance Matrix'!AX66*7420</f>
        <v>363.43132861518598</v>
      </c>
      <c r="AY66" s="4">
        <f>'1. Pairwise Distance Matrix'!AY66*7420</f>
        <v>371.44363368592008</v>
      </c>
      <c r="AZ66" s="4">
        <f>'1. Pairwise Distance Matrix'!AZ66*7420</f>
        <v>366.37026242950753</v>
      </c>
      <c r="BA66" s="4">
        <f>'1. Pairwise Distance Matrix'!BA66*7420</f>
        <v>353.38949674531261</v>
      </c>
      <c r="BB66" s="4">
        <f>'1. Pairwise Distance Matrix'!BB66*7420</f>
        <v>385.28144416668505</v>
      </c>
      <c r="BC66" s="4">
        <f>'1. Pairwise Distance Matrix'!BC66*7420</f>
        <v>358.41127366363941</v>
      </c>
      <c r="BD66" s="4">
        <f>'1. Pairwise Distance Matrix'!BD66*7420</f>
        <v>364.48034483501459</v>
      </c>
      <c r="BE66" s="4">
        <f>'1. Pairwise Distance Matrix'!BE66*7420</f>
        <v>349.3839731323003</v>
      </c>
      <c r="BF66" s="4">
        <f>'1. Pairwise Distance Matrix'!BF66*7420</f>
        <v>369.47651654893986</v>
      </c>
      <c r="BG66" s="4">
        <f>'1. Pairwise Distance Matrix'!BG66*7420</f>
        <v>34.113980744877487</v>
      </c>
      <c r="BH66" s="4">
        <f>'1. Pairwise Distance Matrix'!BH66*7420</f>
        <v>370.47748632959417</v>
      </c>
      <c r="BI66" s="4">
        <f>'1. Pairwise Distance Matrix'!BI66*7420</f>
        <v>356.40483676201103</v>
      </c>
      <c r="BJ66" s="4">
        <f>'1. Pairwise Distance Matrix'!BJ66*7420</f>
        <v>360.4256315117168</v>
      </c>
      <c r="BK66" s="4">
        <f>'1. Pairwise Distance Matrix'!BK66*7420</f>
        <v>350.38761424654473</v>
      </c>
      <c r="BL66" s="4">
        <f>'1. Pairwise Distance Matrix'!BL66*7420</f>
        <v>346.38282809278883</v>
      </c>
      <c r="BM66" s="4">
        <f>'1. Pairwise Distance Matrix'!BM66*7420</f>
        <v>360.43867489098415</v>
      </c>
      <c r="BN66" s="4"/>
      <c r="BO66" s="4"/>
      <c r="BP66" s="4"/>
      <c r="BQ66" s="4"/>
      <c r="BR66" s="4"/>
      <c r="BS66" s="4"/>
      <c r="BT66" s="4"/>
      <c r="BU66" s="4"/>
      <c r="BV66" s="4"/>
      <c r="BW66" s="4"/>
      <c r="BX66" s="4"/>
      <c r="BY66" s="4"/>
      <c r="BZ66" s="4"/>
      <c r="CA66" s="4"/>
      <c r="CB66" s="4"/>
      <c r="CC66" s="4"/>
      <c r="CD66" s="4"/>
      <c r="CE66" s="4"/>
    </row>
    <row r="67" spans="1:83" ht="15" customHeight="1">
      <c r="A67" t="s">
        <v>162</v>
      </c>
      <c r="B67" s="4">
        <f>'1. Pairwise Distance Matrix'!B67*7420</f>
        <v>1734.6336964170414</v>
      </c>
      <c r="C67" s="4">
        <f>'1. Pairwise Distance Matrix'!C67*7420</f>
        <v>810.2364502251171</v>
      </c>
      <c r="D67" s="4">
        <f>'1. Pairwise Distance Matrix'!D67*7420</f>
        <v>680.11982663262484</v>
      </c>
      <c r="E67" s="4">
        <f>'1. Pairwise Distance Matrix'!E67*7420</f>
        <v>649.15583620020288</v>
      </c>
      <c r="F67" s="4">
        <f>'1. Pairwise Distance Matrix'!F67*7420</f>
        <v>1655.5695950213685</v>
      </c>
      <c r="G67" s="4">
        <f>'1. Pairwise Distance Matrix'!G67*7420</f>
        <v>1063.3915104789735</v>
      </c>
      <c r="H67" s="4">
        <f>'1. Pairwise Distance Matrix'!H67*7420</f>
        <v>357.17920482523215</v>
      </c>
      <c r="I67" s="4">
        <f>'1. Pairwise Distance Matrix'!I67*7420</f>
        <v>401.63985088580176</v>
      </c>
      <c r="J67" s="4">
        <f>'1. Pairwise Distance Matrix'!J67*7420</f>
        <v>212.93705245936678</v>
      </c>
      <c r="K67" s="4">
        <f>'1. Pairwise Distance Matrix'!K67*7420</f>
        <v>370.418542040874</v>
      </c>
      <c r="L67" s="4">
        <f>'1. Pairwise Distance Matrix'!L67*7420</f>
        <v>209.93629775553825</v>
      </c>
      <c r="M67" s="4">
        <f>'1. Pairwise Distance Matrix'!M67*7420</f>
        <v>395.33245608858152</v>
      </c>
      <c r="N67" s="4">
        <f>'1. Pairwise Distance Matrix'!N67*7420</f>
        <v>373.79237626072296</v>
      </c>
      <c r="O67" s="4">
        <f>'1. Pairwise Distance Matrix'!O67*7420</f>
        <v>581.26284227804126</v>
      </c>
      <c r="P67" s="4">
        <f>'1. Pairwise Distance Matrix'!P67*7420</f>
        <v>578.41480468047052</v>
      </c>
      <c r="Q67" s="4">
        <f>'1. Pairwise Distance Matrix'!Q67*7420</f>
        <v>649.15583620020288</v>
      </c>
      <c r="R67" s="4">
        <f>'1. Pairwise Distance Matrix'!R67*7420</f>
        <v>220.31089556308294</v>
      </c>
      <c r="S67" s="4">
        <f>'1. Pairwise Distance Matrix'!S67*7420</f>
        <v>230.57193190850998</v>
      </c>
      <c r="T67" s="4">
        <f>'1. Pairwise Distance Matrix'!T67*7420</f>
        <v>46.088056629709321</v>
      </c>
      <c r="U67" s="4">
        <f>'1. Pairwise Distance Matrix'!U67*7420</f>
        <v>48.101089151885155</v>
      </c>
      <c r="V67" s="4">
        <f>'1. Pairwise Distance Matrix'!V67*7420</f>
        <v>55.109815153353935</v>
      </c>
      <c r="W67" s="4">
        <f>'1. Pairwise Distance Matrix'!W67*7420</f>
        <v>21.053905650253515</v>
      </c>
      <c r="X67" s="4">
        <f>'1. Pairwise Distance Matrix'!X67*7420</f>
        <v>78.206471358394722</v>
      </c>
      <c r="Y67" s="4">
        <f>'1. Pairwise Distance Matrix'!Y67*7420</f>
        <v>226.460598621695</v>
      </c>
      <c r="Z67" s="4">
        <f>'1. Pairwise Distance Matrix'!Z67*7420</f>
        <v>68.156557737482885</v>
      </c>
      <c r="AA67" s="4">
        <f>'1. Pairwise Distance Matrix'!AA67*7420</f>
        <v>76.143182270425569</v>
      </c>
      <c r="AB67" s="4">
        <f>'1. Pairwise Distance Matrix'!AB67*7420</f>
        <v>49.11149105177202</v>
      </c>
      <c r="AC67" s="4">
        <f>'1. Pairwise Distance Matrix'!AC67*7420</f>
        <v>32.072907436553052</v>
      </c>
      <c r="AD67" s="4">
        <f>'1. Pairwise Distance Matrix'!AD67*7420</f>
        <v>57.11997055774701</v>
      </c>
      <c r="AE67" s="4">
        <f>'1. Pairwise Distance Matrix'!AE67*7420</f>
        <v>80.234003289574602</v>
      </c>
      <c r="AF67" s="4">
        <f>'1. Pairwise Distance Matrix'!AF67*7420</f>
        <v>64.193050745780639</v>
      </c>
      <c r="AG67" s="4">
        <f>'1. Pairwise Distance Matrix'!AG67*7420</f>
        <v>52.101752432567309</v>
      </c>
      <c r="AH67" s="4">
        <f>'1. Pairwise Distance Matrix'!AH67*7420</f>
        <v>60.163934773290805</v>
      </c>
      <c r="AI67" s="4">
        <f>'1. Pairwise Distance Matrix'!AI67*7420</f>
        <v>64.217180467670218</v>
      </c>
      <c r="AJ67" s="4">
        <f>'1. Pairwise Distance Matrix'!AJ67*7420</f>
        <v>62.131453576702107</v>
      </c>
      <c r="AK67" s="4">
        <f>'1. Pairwise Distance Matrix'!AK67*7420</f>
        <v>63.225223992398476</v>
      </c>
      <c r="AL67" s="4">
        <f>'1. Pairwise Distance Matrix'!AL67*7420</f>
        <v>50.093499166513624</v>
      </c>
      <c r="AM67" s="4">
        <f>'1. Pairwise Distance Matrix'!AM67*7420</f>
        <v>53.109142355604519</v>
      </c>
      <c r="AN67" s="4">
        <f>'1. Pairwise Distance Matrix'!AN67*7420</f>
        <v>66.171465400488415</v>
      </c>
      <c r="AO67" s="4">
        <f>'1. Pairwise Distance Matrix'!AO67*7420</f>
        <v>63.157678918883839</v>
      </c>
      <c r="AP67" s="4">
        <f>'1. Pairwise Distance Matrix'!AP67*7420</f>
        <v>356.40126167315873</v>
      </c>
      <c r="AQ67" s="4">
        <f>'1. Pairwise Distance Matrix'!AQ67*7420</f>
        <v>55.110518487550827</v>
      </c>
      <c r="AR67" s="4">
        <f>'1. Pairwise Distance Matrix'!AR67*7420</f>
        <v>64.184750024117946</v>
      </c>
      <c r="AS67" s="4">
        <f>'1. Pairwise Distance Matrix'!AS67*7420</f>
        <v>590.90592593167912</v>
      </c>
      <c r="AT67" s="4">
        <f>'1. Pairwise Distance Matrix'!AT67*7420</f>
        <v>69.281928436567199</v>
      </c>
      <c r="AU67" s="4">
        <f>'1. Pairwise Distance Matrix'!AU67*7420</f>
        <v>47.090691666522567</v>
      </c>
      <c r="AV67" s="4">
        <f>'1. Pairwise Distance Matrix'!AV67*7420</f>
        <v>49.095553166439984</v>
      </c>
      <c r="AW67" s="4">
        <f>'1. Pairwise Distance Matrix'!AW67*7420</f>
        <v>60.134157552594814</v>
      </c>
      <c r="AX67" s="4">
        <f>'1. Pairwise Distance Matrix'!AX67*7420</f>
        <v>57.125710947316904</v>
      </c>
      <c r="AY67" s="4">
        <f>'1. Pairwise Distance Matrix'!AY67*7420</f>
        <v>65.138016018051005</v>
      </c>
      <c r="AZ67" s="4">
        <f>'1. Pairwise Distance Matrix'!AZ67*7420</f>
        <v>72.136559614832024</v>
      </c>
      <c r="BA67" s="4">
        <f>'1. Pairwise Distance Matrix'!BA67*7420</f>
        <v>47.08387907744352</v>
      </c>
      <c r="BB67" s="4">
        <f>'1. Pairwise Distance Matrix'!BB67*7420</f>
        <v>234.85199735255648</v>
      </c>
      <c r="BC67" s="4">
        <f>'1. Pairwise Distance Matrix'!BC67*7420</f>
        <v>52.105655995770306</v>
      </c>
      <c r="BD67" s="4">
        <f>'1. Pairwise Distance Matrix'!BD67*7420</f>
        <v>58.174727167145484</v>
      </c>
      <c r="BE67" s="4">
        <f>'1. Pairwise Distance Matrix'!BE67*7420</f>
        <v>43.078355464431233</v>
      </c>
      <c r="BF67" s="4">
        <f>'1. Pairwise Distance Matrix'!BF67*7420</f>
        <v>63.170898881070777</v>
      </c>
      <c r="BG67" s="4">
        <f>'1. Pairwise Distance Matrix'!BG67*7420</f>
        <v>362.41936329724552</v>
      </c>
      <c r="BH67" s="4">
        <f>'1. Pairwise Distance Matrix'!BH67*7420</f>
        <v>34.100370671073918</v>
      </c>
      <c r="BI67" s="4">
        <f>'1. Pairwise Distance Matrix'!BI67*7420</f>
        <v>50.099219094141965</v>
      </c>
      <c r="BJ67" s="4">
        <f>'1. Pairwise Distance Matrix'!BJ67*7420</f>
        <v>54.120013843847744</v>
      </c>
      <c r="BK67" s="4">
        <f>'1. Pairwise Distance Matrix'!BK67*7420</f>
        <v>44.081996578675664</v>
      </c>
      <c r="BL67" s="4">
        <f>'1. Pairwise Distance Matrix'!BL67*7420</f>
        <v>40.077210424919727</v>
      </c>
      <c r="BM67" s="4">
        <f>'1. Pairwise Distance Matrix'!BM67*7420</f>
        <v>54.133057223115046</v>
      </c>
      <c r="BN67" s="4">
        <f>'1. Pairwise Distance Matrix'!BN67*7420</f>
        <v>364.423312631709</v>
      </c>
      <c r="BO67" s="4"/>
      <c r="BP67" s="4"/>
      <c r="BQ67" s="4"/>
      <c r="BR67" s="4"/>
      <c r="BS67" s="4"/>
      <c r="BT67" s="4"/>
      <c r="BU67" s="4"/>
      <c r="BV67" s="4"/>
      <c r="BW67" s="4"/>
      <c r="BX67" s="4"/>
      <c r="BY67" s="4"/>
      <c r="BZ67" s="4"/>
      <c r="CA67" s="4"/>
      <c r="CB67" s="4"/>
      <c r="CC67" s="4"/>
      <c r="CD67" s="4"/>
      <c r="CE67" s="4"/>
    </row>
    <row r="68" spans="1:83" ht="15" customHeight="1">
      <c r="A68" t="s">
        <v>163</v>
      </c>
      <c r="B68" s="4">
        <f>'1. Pairwise Distance Matrix'!B68*7420</f>
        <v>1731.6320728760372</v>
      </c>
      <c r="C68" s="4">
        <f>'1. Pairwise Distance Matrix'!C68*7420</f>
        <v>807.23482668411293</v>
      </c>
      <c r="D68" s="4">
        <f>'1. Pairwise Distance Matrix'!D68*7420</f>
        <v>677.11820309162056</v>
      </c>
      <c r="E68" s="4">
        <f>'1. Pairwise Distance Matrix'!E68*7420</f>
        <v>646.15421265919861</v>
      </c>
      <c r="F68" s="4">
        <f>'1. Pairwise Distance Matrix'!F68*7420</f>
        <v>1652.5679714803643</v>
      </c>
      <c r="G68" s="4">
        <f>'1. Pairwise Distance Matrix'!G68*7420</f>
        <v>1060.3898869379693</v>
      </c>
      <c r="H68" s="4">
        <f>'1. Pairwise Distance Matrix'!H68*7420</f>
        <v>354.17758128422798</v>
      </c>
      <c r="I68" s="4">
        <f>'1. Pairwise Distance Matrix'!I68*7420</f>
        <v>398.63822734479749</v>
      </c>
      <c r="J68" s="4">
        <f>'1. Pairwise Distance Matrix'!J68*7420</f>
        <v>209.93542891836262</v>
      </c>
      <c r="K68" s="4">
        <f>'1. Pairwise Distance Matrix'!K68*7420</f>
        <v>367.41691849986984</v>
      </c>
      <c r="L68" s="4">
        <f>'1. Pairwise Distance Matrix'!L68*7420</f>
        <v>206.93467421453408</v>
      </c>
      <c r="M68" s="4">
        <f>'1. Pairwise Distance Matrix'!M68*7420</f>
        <v>392.3308325475773</v>
      </c>
      <c r="N68" s="4">
        <f>'1. Pairwise Distance Matrix'!N68*7420</f>
        <v>370.79075271971874</v>
      </c>
      <c r="O68" s="4">
        <f>'1. Pairwise Distance Matrix'!O68*7420</f>
        <v>578.2612187370371</v>
      </c>
      <c r="P68" s="4">
        <f>'1. Pairwise Distance Matrix'!P68*7420</f>
        <v>575.41318113946647</v>
      </c>
      <c r="Q68" s="4">
        <f>'1. Pairwise Distance Matrix'!Q68*7420</f>
        <v>646.15421265919861</v>
      </c>
      <c r="R68" s="4">
        <f>'1. Pairwise Distance Matrix'!R68*7420</f>
        <v>217.30927202207877</v>
      </c>
      <c r="S68" s="4">
        <f>'1. Pairwise Distance Matrix'!S68*7420</f>
        <v>227.57030836750579</v>
      </c>
      <c r="T68" s="4">
        <f>'1. Pairwise Distance Matrix'!T68*7420</f>
        <v>41.085112717833695</v>
      </c>
      <c r="U68" s="4">
        <f>'1. Pairwise Distance Matrix'!U68*7420</f>
        <v>43.098145240009529</v>
      </c>
      <c r="V68" s="4">
        <f>'1. Pairwise Distance Matrix'!V68*7420</f>
        <v>50.106871241478302</v>
      </c>
      <c r="W68" s="4">
        <f>'1. Pairwise Distance Matrix'!W68*7420</f>
        <v>50.096584091312863</v>
      </c>
      <c r="X68" s="4">
        <f>'1. Pairwise Distance Matrix'!X68*7420</f>
        <v>75.204847817390558</v>
      </c>
      <c r="Y68" s="4">
        <f>'1. Pairwise Distance Matrix'!Y68*7420</f>
        <v>223.45897508069083</v>
      </c>
      <c r="Z68" s="4">
        <f>'1. Pairwise Distance Matrix'!Z68*7420</f>
        <v>65.15493419647872</v>
      </c>
      <c r="AA68" s="4">
        <f>'1. Pairwise Distance Matrix'!AA68*7420</f>
        <v>73.141558729421405</v>
      </c>
      <c r="AB68" s="4">
        <f>'1. Pairwise Distance Matrix'!AB68*7420</f>
        <v>40.105125745441519</v>
      </c>
      <c r="AC68" s="4">
        <f>'1. Pairwise Distance Matrix'!AC68*7420</f>
        <v>51.128167870631422</v>
      </c>
      <c r="AD68" s="4">
        <f>'1. Pairwise Distance Matrix'!AD68*7420</f>
        <v>54.118347016742838</v>
      </c>
      <c r="AE68" s="4">
        <f>'1. Pairwise Distance Matrix'!AE68*7420</f>
        <v>77.232379748570438</v>
      </c>
      <c r="AF68" s="4">
        <f>'1. Pairwise Distance Matrix'!AF68*7420</f>
        <v>61.191427204776474</v>
      </c>
      <c r="AG68" s="4">
        <f>'1. Pairwise Distance Matrix'!AG68*7420</f>
        <v>47.098808520691676</v>
      </c>
      <c r="AH68" s="4">
        <f>'1. Pairwise Distance Matrix'!AH68*7420</f>
        <v>55.160990861415172</v>
      </c>
      <c r="AI68" s="4">
        <f>'1. Pairwise Distance Matrix'!AI68*7420</f>
        <v>59.214236555794592</v>
      </c>
      <c r="AJ68" s="4">
        <f>'1. Pairwise Distance Matrix'!AJ68*7420</f>
        <v>59.129830035697942</v>
      </c>
      <c r="AK68" s="4">
        <f>'1. Pairwise Distance Matrix'!AK68*7420</f>
        <v>60.223600451394297</v>
      </c>
      <c r="AL68" s="4">
        <f>'1. Pairwise Distance Matrix'!AL68*7420</f>
        <v>45.090555254637998</v>
      </c>
      <c r="AM68" s="4">
        <f>'1. Pairwise Distance Matrix'!AM68*7420</f>
        <v>36.094850431926297</v>
      </c>
      <c r="AN68" s="4">
        <f>'1. Pairwise Distance Matrix'!AN68*7420</f>
        <v>61.168521488612789</v>
      </c>
      <c r="AO68" s="4">
        <f>'1. Pairwise Distance Matrix'!AO68*7420</f>
        <v>60.156055377879667</v>
      </c>
      <c r="AP68" s="4">
        <f>'1. Pairwise Distance Matrix'!AP68*7420</f>
        <v>353.39963813215462</v>
      </c>
      <c r="AQ68" s="4">
        <f>'1. Pairwise Distance Matrix'!AQ68*7420</f>
        <v>50.107574575675201</v>
      </c>
      <c r="AR68" s="4">
        <f>'1. Pairwise Distance Matrix'!AR68*7420</f>
        <v>59.181806112242306</v>
      </c>
      <c r="AS68" s="4">
        <f>'1. Pairwise Distance Matrix'!AS68*7420</f>
        <v>587.90430239067484</v>
      </c>
      <c r="AT68" s="4">
        <f>'1. Pairwise Distance Matrix'!AT68*7420</f>
        <v>66.28030489556302</v>
      </c>
      <c r="AU68" s="4">
        <f>'1. Pairwise Distance Matrix'!AU68*7420</f>
        <v>42.087747754646934</v>
      </c>
      <c r="AV68" s="4">
        <f>'1. Pairwise Distance Matrix'!AV68*7420</f>
        <v>44.092609254564358</v>
      </c>
      <c r="AW68" s="4">
        <f>'1. Pairwise Distance Matrix'!AW68*7420</f>
        <v>57.132534011590643</v>
      </c>
      <c r="AX68" s="4">
        <f>'1. Pairwise Distance Matrix'!AX68*7420</f>
        <v>40.111419023638682</v>
      </c>
      <c r="AY68" s="4">
        <f>'1. Pairwise Distance Matrix'!AY68*7420</f>
        <v>62.136392477046826</v>
      </c>
      <c r="AZ68" s="4">
        <f>'1. Pairwise Distance Matrix'!AZ68*7420</f>
        <v>69.134936073827845</v>
      </c>
      <c r="BA68" s="4">
        <f>'1. Pairwise Distance Matrix'!BA68*7420</f>
        <v>30.069587153765291</v>
      </c>
      <c r="BB68" s="4">
        <f>'1. Pairwise Distance Matrix'!BB68*7420</f>
        <v>231.85037381155234</v>
      </c>
      <c r="BC68" s="4">
        <f>'1. Pairwise Distance Matrix'!BC68*7420</f>
        <v>35.091364072092084</v>
      </c>
      <c r="BD68" s="4">
        <f>'1. Pairwise Distance Matrix'!BD68*7420</f>
        <v>53.171783255269858</v>
      </c>
      <c r="BE68" s="4">
        <f>'1. Pairwise Distance Matrix'!BE68*7420</f>
        <v>38.075411552555593</v>
      </c>
      <c r="BF68" s="4">
        <f>'1. Pairwise Distance Matrix'!BF68*7420</f>
        <v>60.169275340066605</v>
      </c>
      <c r="BG68" s="4">
        <f>'1. Pairwise Distance Matrix'!BG68*7420</f>
        <v>359.41773975624142</v>
      </c>
      <c r="BH68" s="4">
        <f>'1. Pairwise Distance Matrix'!BH68*7420</f>
        <v>61.170245120720914</v>
      </c>
      <c r="BI68" s="4">
        <f>'1. Pairwise Distance Matrix'!BI68*7420</f>
        <v>33.084927170463743</v>
      </c>
      <c r="BJ68" s="4">
        <f>'1. Pairwise Distance Matrix'!BJ68*7420</f>
        <v>49.117069931972125</v>
      </c>
      <c r="BK68" s="4">
        <f>'1. Pairwise Distance Matrix'!BK68*7420</f>
        <v>39.079052666800024</v>
      </c>
      <c r="BL68" s="4">
        <f>'1. Pairwise Distance Matrix'!BL68*7420</f>
        <v>35.074266513044094</v>
      </c>
      <c r="BM68" s="4">
        <f>'1. Pairwise Distance Matrix'!BM68*7420</f>
        <v>49.13011331123942</v>
      </c>
      <c r="BN68" s="4">
        <f>'1. Pairwise Distance Matrix'!BN68*7420</f>
        <v>361.42168909070489</v>
      </c>
      <c r="BO68" s="4">
        <f>'1. Pairwise Distance Matrix'!BO68*7420</f>
        <v>55.116071422835823</v>
      </c>
      <c r="BP68" s="4"/>
      <c r="BQ68" s="4"/>
      <c r="BR68" s="4"/>
      <c r="BS68" s="4"/>
      <c r="BT68" s="4"/>
      <c r="BU68" s="4"/>
      <c r="BV68" s="4"/>
      <c r="BW68" s="4"/>
      <c r="BX68" s="4"/>
      <c r="BY68" s="4"/>
      <c r="BZ68" s="4"/>
      <c r="CA68" s="4"/>
      <c r="CB68" s="4"/>
      <c r="CC68" s="4"/>
      <c r="CD68" s="4"/>
      <c r="CE68" s="4"/>
    </row>
    <row r="69" spans="1:83" ht="15" customHeight="1">
      <c r="A69" t="s">
        <v>164</v>
      </c>
      <c r="B69" s="4">
        <f>'1. Pairwise Distance Matrix'!B69*7420</f>
        <v>1730.6600304942606</v>
      </c>
      <c r="C69" s="4">
        <f>'1. Pairwise Distance Matrix'!C69*7420</f>
        <v>806.26278430233651</v>
      </c>
      <c r="D69" s="4">
        <f>'1. Pairwise Distance Matrix'!D69*7420</f>
        <v>676.14616070984425</v>
      </c>
      <c r="E69" s="4">
        <f>'1. Pairwise Distance Matrix'!E69*7420</f>
        <v>645.18217027742219</v>
      </c>
      <c r="F69" s="4">
        <f>'1. Pairwise Distance Matrix'!F69*7420</f>
        <v>1651.5959290985877</v>
      </c>
      <c r="G69" s="4">
        <f>'1. Pairwise Distance Matrix'!G69*7420</f>
        <v>1059.4178445561927</v>
      </c>
      <c r="H69" s="4">
        <f>'1. Pairwise Distance Matrix'!H69*7420</f>
        <v>353.20553890245156</v>
      </c>
      <c r="I69" s="4">
        <f>'1. Pairwise Distance Matrix'!I69*7420</f>
        <v>397.66618496302118</v>
      </c>
      <c r="J69" s="4">
        <f>'1. Pairwise Distance Matrix'!J69*7420</f>
        <v>208.96338653658626</v>
      </c>
      <c r="K69" s="4">
        <f>'1. Pairwise Distance Matrix'!K69*7420</f>
        <v>366.44487611809342</v>
      </c>
      <c r="L69" s="4">
        <f>'1. Pairwise Distance Matrix'!L69*7420</f>
        <v>205.96263183275769</v>
      </c>
      <c r="M69" s="4">
        <f>'1. Pairwise Distance Matrix'!M69*7420</f>
        <v>391.358790165801</v>
      </c>
      <c r="N69" s="4">
        <f>'1. Pairwise Distance Matrix'!N69*7420</f>
        <v>369.81871033794238</v>
      </c>
      <c r="O69" s="4">
        <f>'1. Pairwise Distance Matrix'!O69*7420</f>
        <v>577.28917635526068</v>
      </c>
      <c r="P69" s="4">
        <f>'1. Pairwise Distance Matrix'!P69*7420</f>
        <v>574.44113875768994</v>
      </c>
      <c r="Q69" s="4">
        <f>'1. Pairwise Distance Matrix'!Q69*7420</f>
        <v>645.18217027742219</v>
      </c>
      <c r="R69" s="4">
        <f>'1. Pairwise Distance Matrix'!R69*7420</f>
        <v>216.33722964030238</v>
      </c>
      <c r="S69" s="4">
        <f>'1. Pairwise Distance Matrix'!S69*7420</f>
        <v>226.5982659857294</v>
      </c>
      <c r="T69" s="4">
        <f>'1. Pairwise Distance Matrix'!T69*7420</f>
        <v>40.113070336057305</v>
      </c>
      <c r="U69" s="4">
        <f>'1. Pairwise Distance Matrix'!U69*7420</f>
        <v>42.126102858233139</v>
      </c>
      <c r="V69" s="4">
        <f>'1. Pairwise Distance Matrix'!V69*7420</f>
        <v>49.134828859701919</v>
      </c>
      <c r="W69" s="4">
        <f>'1. Pairwise Distance Matrix'!W69*7420</f>
        <v>49.12454170953648</v>
      </c>
      <c r="X69" s="4">
        <f>'1. Pairwise Distance Matrix'!X69*7420</f>
        <v>74.232805435614168</v>
      </c>
      <c r="Y69" s="4">
        <f>'1. Pairwise Distance Matrix'!Y69*7420</f>
        <v>222.48693269891444</v>
      </c>
      <c r="Z69" s="4">
        <f>'1. Pairwise Distance Matrix'!Z69*7420</f>
        <v>64.18289181470233</v>
      </c>
      <c r="AA69" s="4">
        <f>'1. Pairwise Distance Matrix'!AA69*7420</f>
        <v>72.169516347645015</v>
      </c>
      <c r="AB69" s="4">
        <f>'1. Pairwise Distance Matrix'!AB69*7420</f>
        <v>43.13650475811999</v>
      </c>
      <c r="AC69" s="4">
        <f>'1. Pairwise Distance Matrix'!AC69*7420</f>
        <v>50.156125488855032</v>
      </c>
      <c r="AD69" s="4">
        <f>'1. Pairwise Distance Matrix'!AD69*7420</f>
        <v>53.146304634966441</v>
      </c>
      <c r="AE69" s="4">
        <f>'1. Pairwise Distance Matrix'!AE69*7420</f>
        <v>76.260337366794033</v>
      </c>
      <c r="AF69" s="4">
        <f>'1. Pairwise Distance Matrix'!AF69*7420</f>
        <v>60.219384823000084</v>
      </c>
      <c r="AG69" s="4">
        <f>'1. Pairwise Distance Matrix'!AG69*7420</f>
        <v>46.126766138915286</v>
      </c>
      <c r="AH69" s="4">
        <f>'1. Pairwise Distance Matrix'!AH69*7420</f>
        <v>54.188948479638789</v>
      </c>
      <c r="AI69" s="4">
        <f>'1. Pairwise Distance Matrix'!AI69*7420</f>
        <v>58.242194174018209</v>
      </c>
      <c r="AJ69" s="4">
        <f>'1. Pairwise Distance Matrix'!AJ69*7420</f>
        <v>58.157787653921545</v>
      </c>
      <c r="AK69" s="4">
        <f>'1. Pairwise Distance Matrix'!AK69*7420</f>
        <v>59.2515580696179</v>
      </c>
      <c r="AL69" s="4">
        <f>'1. Pairwise Distance Matrix'!AL69*7420</f>
        <v>44.118512872861608</v>
      </c>
      <c r="AM69" s="4">
        <f>'1. Pairwise Distance Matrix'!AM69*7420</f>
        <v>47.134156061952503</v>
      </c>
      <c r="AN69" s="4">
        <f>'1. Pairwise Distance Matrix'!AN69*7420</f>
        <v>60.196479106836385</v>
      </c>
      <c r="AO69" s="4">
        <f>'1. Pairwise Distance Matrix'!AO69*7420</f>
        <v>59.18401299610327</v>
      </c>
      <c r="AP69" s="4">
        <f>'1. Pairwise Distance Matrix'!AP69*7420</f>
        <v>352.42759575037815</v>
      </c>
      <c r="AQ69" s="4">
        <f>'1. Pairwise Distance Matrix'!AQ69*7420</f>
        <v>49.135532193898804</v>
      </c>
      <c r="AR69" s="4">
        <f>'1. Pairwise Distance Matrix'!AR69*7420</f>
        <v>58.20976373046593</v>
      </c>
      <c r="AS69" s="4">
        <f>'1. Pairwise Distance Matrix'!AS69*7420</f>
        <v>586.93226000889842</v>
      </c>
      <c r="AT69" s="4">
        <f>'1. Pairwise Distance Matrix'!AT69*7420</f>
        <v>65.308262513786644</v>
      </c>
      <c r="AU69" s="4">
        <f>'1. Pairwise Distance Matrix'!AU69*7420</f>
        <v>41.115705372870536</v>
      </c>
      <c r="AV69" s="4">
        <f>'1. Pairwise Distance Matrix'!AV69*7420</f>
        <v>43.120566872787961</v>
      </c>
      <c r="AW69" s="4">
        <f>'1. Pairwise Distance Matrix'!AW69*7420</f>
        <v>56.160491629814253</v>
      </c>
      <c r="AX69" s="4">
        <f>'1. Pairwise Distance Matrix'!AX69*7420</f>
        <v>51.150724653664888</v>
      </c>
      <c r="AY69" s="4">
        <f>'1. Pairwise Distance Matrix'!AY69*7420</f>
        <v>61.164350095270429</v>
      </c>
      <c r="AZ69" s="4">
        <f>'1. Pairwise Distance Matrix'!AZ69*7420</f>
        <v>68.162893692051455</v>
      </c>
      <c r="BA69" s="4">
        <f>'1. Pairwise Distance Matrix'!BA69*7420</f>
        <v>41.108892783791504</v>
      </c>
      <c r="BB69" s="4">
        <f>'1. Pairwise Distance Matrix'!BB69*7420</f>
        <v>230.87833142977595</v>
      </c>
      <c r="BC69" s="4">
        <f>'1. Pairwise Distance Matrix'!BC69*7420</f>
        <v>46.130669702118297</v>
      </c>
      <c r="BD69" s="4">
        <f>'1. Pairwise Distance Matrix'!BD69*7420</f>
        <v>52.199740873493475</v>
      </c>
      <c r="BE69" s="4">
        <f>'1. Pairwise Distance Matrix'!BE69*7420</f>
        <v>37.103369170779203</v>
      </c>
      <c r="BF69" s="4">
        <f>'1. Pairwise Distance Matrix'!BF69*7420</f>
        <v>59.197232958290215</v>
      </c>
      <c r="BG69" s="4">
        <f>'1. Pairwise Distance Matrix'!BG69*7420</f>
        <v>358.44569737446494</v>
      </c>
      <c r="BH69" s="4">
        <f>'1. Pairwise Distance Matrix'!BH69*7420</f>
        <v>60.198202738944531</v>
      </c>
      <c r="BI69" s="4">
        <f>'1. Pairwise Distance Matrix'!BI69*7420</f>
        <v>44.124232800489956</v>
      </c>
      <c r="BJ69" s="4">
        <f>'1. Pairwise Distance Matrix'!BJ69*7420</f>
        <v>48.145027550195728</v>
      </c>
      <c r="BK69" s="4">
        <f>'1. Pairwise Distance Matrix'!BK69*7420</f>
        <v>38.107010285023641</v>
      </c>
      <c r="BL69" s="4">
        <f>'1. Pairwise Distance Matrix'!BL69*7420</f>
        <v>34.102224131267711</v>
      </c>
      <c r="BM69" s="4">
        <f>'1. Pairwise Distance Matrix'!BM69*7420</f>
        <v>48.15807092946303</v>
      </c>
      <c r="BN69" s="4">
        <f>'1. Pairwise Distance Matrix'!BN69*7420</f>
        <v>360.44964670892847</v>
      </c>
      <c r="BO69" s="4">
        <f>'1. Pairwise Distance Matrix'!BO69*7420</f>
        <v>54.144029041059426</v>
      </c>
      <c r="BP69" s="4">
        <f>'1. Pairwise Distance Matrix'!BP69*7420</f>
        <v>49.141085129183786</v>
      </c>
      <c r="BQ69" s="4"/>
      <c r="BR69" s="4"/>
      <c r="BS69" s="4"/>
      <c r="BT69" s="4"/>
      <c r="BU69" s="4"/>
      <c r="BV69" s="4"/>
      <c r="BW69" s="4"/>
      <c r="BX69" s="4"/>
      <c r="BY69" s="4"/>
      <c r="BZ69" s="4"/>
      <c r="CA69" s="4"/>
      <c r="CB69" s="4"/>
      <c r="CC69" s="4"/>
      <c r="CD69" s="4"/>
      <c r="CE69" s="4"/>
    </row>
    <row r="70" spans="1:83" ht="15" customHeight="1">
      <c r="A70" t="s">
        <v>165</v>
      </c>
      <c r="B70" s="4">
        <f>'1. Pairwise Distance Matrix'!B70*7420</f>
        <v>1719.5937386028679</v>
      </c>
      <c r="C70" s="4">
        <f>'1. Pairwise Distance Matrix'!C70*7420</f>
        <v>795.19649241094385</v>
      </c>
      <c r="D70" s="4">
        <f>'1. Pairwise Distance Matrix'!D70*7420</f>
        <v>665.07986881845159</v>
      </c>
      <c r="E70" s="4">
        <f>'1. Pairwise Distance Matrix'!E70*7420</f>
        <v>634.11587838602964</v>
      </c>
      <c r="F70" s="4">
        <f>'1. Pairwise Distance Matrix'!F70*7420</f>
        <v>1640.5296372071955</v>
      </c>
      <c r="G70" s="4">
        <f>'1. Pairwise Distance Matrix'!G70*7420</f>
        <v>1048.3515526648002</v>
      </c>
      <c r="H70" s="4">
        <f>'1. Pairwise Distance Matrix'!H70*7420</f>
        <v>342.13924701105896</v>
      </c>
      <c r="I70" s="4">
        <f>'1. Pairwise Distance Matrix'!I70*7420</f>
        <v>386.59989307162846</v>
      </c>
      <c r="J70" s="4">
        <f>'1. Pairwise Distance Matrix'!J70*7420</f>
        <v>197.89709464519359</v>
      </c>
      <c r="K70" s="4">
        <f>'1. Pairwise Distance Matrix'!K70*7420</f>
        <v>355.37858422670081</v>
      </c>
      <c r="L70" s="4">
        <f>'1. Pairwise Distance Matrix'!L70*7420</f>
        <v>194.89633994136506</v>
      </c>
      <c r="M70" s="4">
        <f>'1. Pairwise Distance Matrix'!M70*7420</f>
        <v>380.29249827440833</v>
      </c>
      <c r="N70" s="4">
        <f>'1. Pairwise Distance Matrix'!N70*7420</f>
        <v>358.75241844654977</v>
      </c>
      <c r="O70" s="4">
        <f>'1. Pairwise Distance Matrix'!O70*7420</f>
        <v>566.22288446386801</v>
      </c>
      <c r="P70" s="4">
        <f>'1. Pairwise Distance Matrix'!P70*7420</f>
        <v>563.37484686629739</v>
      </c>
      <c r="Q70" s="4">
        <f>'1. Pairwise Distance Matrix'!Q70*7420</f>
        <v>634.11587838602964</v>
      </c>
      <c r="R70" s="4">
        <f>'1. Pairwise Distance Matrix'!R70*7420</f>
        <v>205.27093774890974</v>
      </c>
      <c r="S70" s="4">
        <f>'1. Pairwise Distance Matrix'!S70*7420</f>
        <v>215.53197409433679</v>
      </c>
      <c r="T70" s="4">
        <f>'1. Pairwise Distance Matrix'!T70*7420</f>
        <v>29.04677844466466</v>
      </c>
      <c r="U70" s="4">
        <f>'1. Pairwise Distance Matrix'!U70*7420</f>
        <v>31.059810966840494</v>
      </c>
      <c r="V70" s="4">
        <f>'1. Pairwise Distance Matrix'!V70*7420</f>
        <v>38.068536968309267</v>
      </c>
      <c r="W70" s="4">
        <f>'1. Pairwise Distance Matrix'!W70*7420</f>
        <v>38.058249818143835</v>
      </c>
      <c r="X70" s="4">
        <f>'1. Pairwise Distance Matrix'!X70*7420</f>
        <v>63.166513544221516</v>
      </c>
      <c r="Y70" s="4">
        <f>'1. Pairwise Distance Matrix'!Y70*7420</f>
        <v>211.42064080752181</v>
      </c>
      <c r="Z70" s="4">
        <f>'1. Pairwise Distance Matrix'!Z70*7420</f>
        <v>53.116599923309678</v>
      </c>
      <c r="AA70" s="4">
        <f>'1. Pairwise Distance Matrix'!AA70*7420</f>
        <v>61.103224456252363</v>
      </c>
      <c r="AB70" s="4">
        <f>'1. Pairwise Distance Matrix'!AB70*7420</f>
        <v>32.070212866727353</v>
      </c>
      <c r="AC70" s="4">
        <f>'1. Pairwise Distance Matrix'!AC70*7420</f>
        <v>39.089833597462381</v>
      </c>
      <c r="AD70" s="4">
        <f>'1. Pairwise Distance Matrix'!AD70*7420</f>
        <v>42.080012743573796</v>
      </c>
      <c r="AE70" s="4">
        <f>'1. Pairwise Distance Matrix'!AE70*7420</f>
        <v>65.194045475401396</v>
      </c>
      <c r="AF70" s="4">
        <f>'1. Pairwise Distance Matrix'!AF70*7420</f>
        <v>49.153092931607439</v>
      </c>
      <c r="AG70" s="4">
        <f>'1. Pairwise Distance Matrix'!AG70*7420</f>
        <v>35.060474247522642</v>
      </c>
      <c r="AH70" s="4">
        <f>'1. Pairwise Distance Matrix'!AH70*7420</f>
        <v>35.114700734300136</v>
      </c>
      <c r="AI70" s="4">
        <f>'1. Pairwise Distance Matrix'!AI70*7420</f>
        <v>47.175902282625565</v>
      </c>
      <c r="AJ70" s="4">
        <f>'1. Pairwise Distance Matrix'!AJ70*7420</f>
        <v>47.091495762528908</v>
      </c>
      <c r="AK70" s="4">
        <f>'1. Pairwise Distance Matrix'!AK70*7420</f>
        <v>48.185266178225255</v>
      </c>
      <c r="AL70" s="4">
        <f>'1. Pairwise Distance Matrix'!AL70*7420</f>
        <v>33.052220981468956</v>
      </c>
      <c r="AM70" s="4">
        <f>'1. Pairwise Distance Matrix'!AM70*7420</f>
        <v>36.067864170559858</v>
      </c>
      <c r="AN70" s="4">
        <f>'1. Pairwise Distance Matrix'!AN70*7420</f>
        <v>49.130187215443748</v>
      </c>
      <c r="AO70" s="4">
        <f>'1. Pairwise Distance Matrix'!AO70*7420</f>
        <v>48.117721104710633</v>
      </c>
      <c r="AP70" s="4">
        <f>'1. Pairwise Distance Matrix'!AP70*7420</f>
        <v>341.36130385898554</v>
      </c>
      <c r="AQ70" s="4">
        <f>'1. Pairwise Distance Matrix'!AQ70*7420</f>
        <v>38.069240302506159</v>
      </c>
      <c r="AR70" s="4">
        <f>'1. Pairwise Distance Matrix'!AR70*7420</f>
        <v>47.143471839073293</v>
      </c>
      <c r="AS70" s="4">
        <f>'1. Pairwise Distance Matrix'!AS70*7420</f>
        <v>575.86596811750587</v>
      </c>
      <c r="AT70" s="4">
        <f>'1. Pairwise Distance Matrix'!AT70*7420</f>
        <v>54.241970622393993</v>
      </c>
      <c r="AU70" s="4">
        <f>'1. Pairwise Distance Matrix'!AU70*7420</f>
        <v>24.041427515732106</v>
      </c>
      <c r="AV70" s="4">
        <f>'1. Pairwise Distance Matrix'!AV70*7420</f>
        <v>20.044456188442869</v>
      </c>
      <c r="AW70" s="4">
        <f>'1. Pairwise Distance Matrix'!AW70*7420</f>
        <v>45.094199738421608</v>
      </c>
      <c r="AX70" s="4">
        <f>'1. Pairwise Distance Matrix'!AX70*7420</f>
        <v>40.084432762272236</v>
      </c>
      <c r="AY70" s="4">
        <f>'1. Pairwise Distance Matrix'!AY70*7420</f>
        <v>50.098058203877784</v>
      </c>
      <c r="AZ70" s="4">
        <f>'1. Pairwise Distance Matrix'!AZ70*7420</f>
        <v>57.09660180065881</v>
      </c>
      <c r="BA70" s="4">
        <f>'1. Pairwise Distance Matrix'!BA70*7420</f>
        <v>30.042600892398855</v>
      </c>
      <c r="BB70" s="4">
        <f>'1. Pairwise Distance Matrix'!BB70*7420</f>
        <v>219.81203953838329</v>
      </c>
      <c r="BC70" s="4">
        <f>'1. Pairwise Distance Matrix'!BC70*7420</f>
        <v>35.064377810725645</v>
      </c>
      <c r="BD70" s="4">
        <f>'1. Pairwise Distance Matrix'!BD70*7420</f>
        <v>41.133448982100823</v>
      </c>
      <c r="BE70" s="4">
        <f>'1. Pairwise Distance Matrix'!BE70*7420</f>
        <v>26.037077279386555</v>
      </c>
      <c r="BF70" s="4">
        <f>'1. Pairwise Distance Matrix'!BF70*7420</f>
        <v>48.13094106689757</v>
      </c>
      <c r="BG70" s="4">
        <f>'1. Pairwise Distance Matrix'!BG70*7420</f>
        <v>347.37940548307233</v>
      </c>
      <c r="BH70" s="4">
        <f>'1. Pairwise Distance Matrix'!BH70*7420</f>
        <v>49.131910847551886</v>
      </c>
      <c r="BI70" s="4">
        <f>'1. Pairwise Distance Matrix'!BI70*7420</f>
        <v>33.057940909097304</v>
      </c>
      <c r="BJ70" s="4">
        <f>'1. Pairwise Distance Matrix'!BJ70*7420</f>
        <v>37.078735658803083</v>
      </c>
      <c r="BK70" s="4">
        <f>'1. Pairwise Distance Matrix'!BK70*7420</f>
        <v>21.032732427885204</v>
      </c>
      <c r="BL70" s="4">
        <f>'1. Pairwise Distance Matrix'!BL70*7420</f>
        <v>23.035932239875063</v>
      </c>
      <c r="BM70" s="4">
        <f>'1. Pairwise Distance Matrix'!BM70*7420</f>
        <v>29.083823184124373</v>
      </c>
      <c r="BN70" s="4">
        <f>'1. Pairwise Distance Matrix'!BN70*7420</f>
        <v>349.3833548175358</v>
      </c>
      <c r="BO70" s="4">
        <f>'1. Pairwise Distance Matrix'!BO70*7420</f>
        <v>43.077737149666781</v>
      </c>
      <c r="BP70" s="4">
        <f>'1. Pairwise Distance Matrix'!BP70*7420</f>
        <v>38.074793237791148</v>
      </c>
      <c r="BQ70" s="4">
        <f>'1. Pairwise Distance Matrix'!BQ70*7420</f>
        <v>37.102750856014765</v>
      </c>
      <c r="BR70" s="4"/>
      <c r="BS70" s="4"/>
      <c r="BT70" s="4"/>
      <c r="BU70" s="4"/>
      <c r="BV70" s="4"/>
      <c r="BW70" s="4"/>
      <c r="BX70" s="4"/>
      <c r="BY70" s="4"/>
      <c r="BZ70" s="4"/>
      <c r="CA70" s="4"/>
      <c r="CB70" s="4"/>
      <c r="CC70" s="4"/>
      <c r="CD70" s="4"/>
      <c r="CE70" s="4"/>
    </row>
    <row r="71" spans="1:83" ht="15" customHeight="1">
      <c r="A71" t="s">
        <v>166</v>
      </c>
      <c r="B71" s="4">
        <f>'1. Pairwise Distance Matrix'!B71*7420</f>
        <v>1727.6110063724943</v>
      </c>
      <c r="C71" s="4">
        <f>'1. Pairwise Distance Matrix'!C71*7420</f>
        <v>803.21376018056992</v>
      </c>
      <c r="D71" s="4">
        <f>'1. Pairwise Distance Matrix'!D71*7420</f>
        <v>673.09713658807777</v>
      </c>
      <c r="E71" s="4">
        <f>'1. Pairwise Distance Matrix'!E71*7420</f>
        <v>642.13314615565571</v>
      </c>
      <c r="F71" s="4">
        <f>'1. Pairwise Distance Matrix'!F71*7420</f>
        <v>1648.5469049768215</v>
      </c>
      <c r="G71" s="4">
        <f>'1. Pairwise Distance Matrix'!G71*7420</f>
        <v>1056.3688204344264</v>
      </c>
      <c r="H71" s="4">
        <f>'1. Pairwise Distance Matrix'!H71*7420</f>
        <v>350.15651478068514</v>
      </c>
      <c r="I71" s="4">
        <f>'1. Pairwise Distance Matrix'!I71*7420</f>
        <v>394.61716084125464</v>
      </c>
      <c r="J71" s="4">
        <f>'1. Pairwise Distance Matrix'!J71*7420</f>
        <v>205.91436241481978</v>
      </c>
      <c r="K71" s="4">
        <f>'1. Pairwise Distance Matrix'!K71*7420</f>
        <v>363.395851996327</v>
      </c>
      <c r="L71" s="4">
        <f>'1. Pairwise Distance Matrix'!L71*7420</f>
        <v>202.91360771099122</v>
      </c>
      <c r="M71" s="4">
        <f>'1. Pairwise Distance Matrix'!M71*7420</f>
        <v>388.30976604403446</v>
      </c>
      <c r="N71" s="4">
        <f>'1. Pairwise Distance Matrix'!N71*7420</f>
        <v>366.76968621617584</v>
      </c>
      <c r="O71" s="4">
        <f>'1. Pairwise Distance Matrix'!O71*7420</f>
        <v>574.24015223349431</v>
      </c>
      <c r="P71" s="4">
        <f>'1. Pairwise Distance Matrix'!P71*7420</f>
        <v>571.39211463592346</v>
      </c>
      <c r="Q71" s="4">
        <f>'1. Pairwise Distance Matrix'!Q71*7420</f>
        <v>642.13314615565571</v>
      </c>
      <c r="R71" s="4">
        <f>'1. Pairwise Distance Matrix'!R71*7420</f>
        <v>213.28820551853588</v>
      </c>
      <c r="S71" s="4">
        <f>'1. Pairwise Distance Matrix'!S71*7420</f>
        <v>223.54924186396292</v>
      </c>
      <c r="T71" s="4">
        <f>'1. Pairwise Distance Matrix'!T71*7420</f>
        <v>37.064046214290819</v>
      </c>
      <c r="U71" s="4">
        <f>'1. Pairwise Distance Matrix'!U71*7420</f>
        <v>39.077078736466653</v>
      </c>
      <c r="V71" s="4">
        <f>'1. Pairwise Distance Matrix'!V71*7420</f>
        <v>46.085804737935426</v>
      </c>
      <c r="W71" s="4">
        <f>'1. Pairwise Distance Matrix'!W71*7420</f>
        <v>46.075517587769987</v>
      </c>
      <c r="X71" s="4">
        <f>'1. Pairwise Distance Matrix'!X71*7420</f>
        <v>71.183781313847675</v>
      </c>
      <c r="Y71" s="4">
        <f>'1. Pairwise Distance Matrix'!Y71*7420</f>
        <v>219.43790857714794</v>
      </c>
      <c r="Z71" s="4">
        <f>'1. Pairwise Distance Matrix'!Z71*7420</f>
        <v>61.133867692935837</v>
      </c>
      <c r="AA71" s="4">
        <f>'1. Pairwise Distance Matrix'!AA71*7420</f>
        <v>69.120492225878536</v>
      </c>
      <c r="AB71" s="4">
        <f>'1. Pairwise Distance Matrix'!AB71*7420</f>
        <v>36.08405924189865</v>
      </c>
      <c r="AC71" s="4">
        <f>'1. Pairwise Distance Matrix'!AC71*7420</f>
        <v>47.107101367088546</v>
      </c>
      <c r="AD71" s="4">
        <f>'1. Pairwise Distance Matrix'!AD71*7420</f>
        <v>50.097280513199955</v>
      </c>
      <c r="AE71" s="4">
        <f>'1. Pairwise Distance Matrix'!AE71*7420</f>
        <v>73.211313245027554</v>
      </c>
      <c r="AF71" s="4">
        <f>'1. Pairwise Distance Matrix'!AF71*7420</f>
        <v>57.170360701233598</v>
      </c>
      <c r="AG71" s="4">
        <f>'1. Pairwise Distance Matrix'!AG71*7420</f>
        <v>43.077742017148793</v>
      </c>
      <c r="AH71" s="4">
        <f>'1. Pairwise Distance Matrix'!AH71*7420</f>
        <v>51.139924357872296</v>
      </c>
      <c r="AI71" s="4">
        <f>'1. Pairwise Distance Matrix'!AI71*7420</f>
        <v>55.193170052251723</v>
      </c>
      <c r="AJ71" s="4">
        <f>'1. Pairwise Distance Matrix'!AJ71*7420</f>
        <v>55.108763532155074</v>
      </c>
      <c r="AK71" s="4">
        <f>'1. Pairwise Distance Matrix'!AK71*7420</f>
        <v>56.202533947851421</v>
      </c>
      <c r="AL71" s="4">
        <f>'1. Pairwise Distance Matrix'!AL71*7420</f>
        <v>41.069488751095122</v>
      </c>
      <c r="AM71" s="4">
        <f>'1. Pairwise Distance Matrix'!AM71*7420</f>
        <v>32.073783928383421</v>
      </c>
      <c r="AN71" s="4">
        <f>'1. Pairwise Distance Matrix'!AN71*7420</f>
        <v>57.147454985069906</v>
      </c>
      <c r="AO71" s="4">
        <f>'1. Pairwise Distance Matrix'!AO71*7420</f>
        <v>56.134988874336784</v>
      </c>
      <c r="AP71" s="4">
        <f>'1. Pairwise Distance Matrix'!AP71*7420</f>
        <v>349.37857162861172</v>
      </c>
      <c r="AQ71" s="4">
        <f>'1. Pairwise Distance Matrix'!AQ71*7420</f>
        <v>46.086508072132318</v>
      </c>
      <c r="AR71" s="4">
        <f>'1. Pairwise Distance Matrix'!AR71*7420</f>
        <v>55.160739608699444</v>
      </c>
      <c r="AS71" s="4">
        <f>'1. Pairwise Distance Matrix'!AS71*7420</f>
        <v>583.88323588713183</v>
      </c>
      <c r="AT71" s="4">
        <f>'1. Pairwise Distance Matrix'!AT71*7420</f>
        <v>62.259238392020151</v>
      </c>
      <c r="AU71" s="4">
        <f>'1. Pairwise Distance Matrix'!AU71*7420</f>
        <v>38.066681251104058</v>
      </c>
      <c r="AV71" s="4">
        <f>'1. Pairwise Distance Matrix'!AV71*7420</f>
        <v>40.071542751021475</v>
      </c>
      <c r="AW71" s="4">
        <f>'1. Pairwise Distance Matrix'!AW71*7420</f>
        <v>53.11146750804776</v>
      </c>
      <c r="AX71" s="4">
        <f>'1. Pairwise Distance Matrix'!AX71*7420</f>
        <v>36.090352520095806</v>
      </c>
      <c r="AY71" s="4">
        <f>'1. Pairwise Distance Matrix'!AY71*7420</f>
        <v>58.115325973503957</v>
      </c>
      <c r="AZ71" s="4">
        <f>'1. Pairwise Distance Matrix'!AZ71*7420</f>
        <v>65.113869570284962</v>
      </c>
      <c r="BA71" s="4">
        <f>'1. Pairwise Distance Matrix'!BA71*7420</f>
        <v>26.048520650222414</v>
      </c>
      <c r="BB71" s="4">
        <f>'1. Pairwise Distance Matrix'!BB71*7420</f>
        <v>227.82930730800945</v>
      </c>
      <c r="BC71" s="4">
        <f>'1. Pairwise Distance Matrix'!BC71*7420</f>
        <v>29.080494753533358</v>
      </c>
      <c r="BD71" s="4">
        <f>'1. Pairwise Distance Matrix'!BD71*7420</f>
        <v>49.150716751726982</v>
      </c>
      <c r="BE71" s="4">
        <f>'1. Pairwise Distance Matrix'!BE71*7420</f>
        <v>34.054345049012717</v>
      </c>
      <c r="BF71" s="4">
        <f>'1. Pairwise Distance Matrix'!BF71*7420</f>
        <v>56.148208836523722</v>
      </c>
      <c r="BG71" s="4">
        <f>'1. Pairwise Distance Matrix'!BG71*7420</f>
        <v>355.39667325269852</v>
      </c>
      <c r="BH71" s="4">
        <f>'1. Pairwise Distance Matrix'!BH71*7420</f>
        <v>57.149178617178045</v>
      </c>
      <c r="BI71" s="4">
        <f>'1. Pairwise Distance Matrix'!BI71*7420</f>
        <v>29.063860666920867</v>
      </c>
      <c r="BJ71" s="4">
        <f>'1. Pairwise Distance Matrix'!BJ71*7420</f>
        <v>45.096003428429242</v>
      </c>
      <c r="BK71" s="4">
        <f>'1. Pairwise Distance Matrix'!BK71*7420</f>
        <v>35.057986163257155</v>
      </c>
      <c r="BL71" s="4">
        <f>'1. Pairwise Distance Matrix'!BL71*7420</f>
        <v>31.053200009501225</v>
      </c>
      <c r="BM71" s="4">
        <f>'1. Pairwise Distance Matrix'!BM71*7420</f>
        <v>45.109046807696537</v>
      </c>
      <c r="BN71" s="4">
        <f>'1. Pairwise Distance Matrix'!BN71*7420</f>
        <v>357.40062258716205</v>
      </c>
      <c r="BO71" s="4">
        <f>'1. Pairwise Distance Matrix'!BO71*7420</f>
        <v>51.095004919292947</v>
      </c>
      <c r="BP71" s="4">
        <f>'1. Pairwise Distance Matrix'!BP71*7420</f>
        <v>34.080712995614711</v>
      </c>
      <c r="BQ71" s="4">
        <f>'1. Pairwise Distance Matrix'!BQ71*7420</f>
        <v>45.120018625640917</v>
      </c>
      <c r="BR71" s="4">
        <f>'1. Pairwise Distance Matrix'!BR71*7420</f>
        <v>34.053726734248272</v>
      </c>
      <c r="BS71" s="4"/>
      <c r="BT71" s="4"/>
      <c r="BU71" s="4"/>
      <c r="BV71" s="4"/>
      <c r="BW71" s="4"/>
      <c r="BX71" s="4"/>
      <c r="BY71" s="4"/>
      <c r="BZ71" s="4"/>
      <c r="CA71" s="4"/>
      <c r="CB71" s="4"/>
      <c r="CC71" s="4"/>
      <c r="CD71" s="4"/>
      <c r="CE71" s="4"/>
    </row>
    <row r="72" spans="1:83" ht="15" customHeight="1">
      <c r="A72" t="s">
        <v>167</v>
      </c>
      <c r="B72" s="4">
        <f>'1. Pairwise Distance Matrix'!B72*7420</f>
        <v>1732.6321283210323</v>
      </c>
      <c r="C72" s="4">
        <f>'1. Pairwise Distance Matrix'!C72*7420</f>
        <v>808.23488212910786</v>
      </c>
      <c r="D72" s="4">
        <f>'1. Pairwise Distance Matrix'!D72*7420</f>
        <v>678.11825853661571</v>
      </c>
      <c r="E72" s="4">
        <f>'1. Pairwise Distance Matrix'!E72*7420</f>
        <v>647.15426810419365</v>
      </c>
      <c r="F72" s="4">
        <f>'1. Pairwise Distance Matrix'!F72*7420</f>
        <v>1653.5680269253594</v>
      </c>
      <c r="G72" s="4">
        <f>'1. Pairwise Distance Matrix'!G72*7420</f>
        <v>1061.3899423829644</v>
      </c>
      <c r="H72" s="4">
        <f>'1. Pairwise Distance Matrix'!H72*7420</f>
        <v>355.17763672922291</v>
      </c>
      <c r="I72" s="4">
        <f>'1. Pairwise Distance Matrix'!I72*7420</f>
        <v>399.63828278979253</v>
      </c>
      <c r="J72" s="4">
        <f>'1. Pairwise Distance Matrix'!J72*7420</f>
        <v>210.93548436335763</v>
      </c>
      <c r="K72" s="4">
        <f>'1. Pairwise Distance Matrix'!K72*7420</f>
        <v>368.41697394486488</v>
      </c>
      <c r="L72" s="4">
        <f>'1. Pairwise Distance Matrix'!L72*7420</f>
        <v>207.9347296595291</v>
      </c>
      <c r="M72" s="4">
        <f>'1. Pairwise Distance Matrix'!M72*7420</f>
        <v>393.33088799257234</v>
      </c>
      <c r="N72" s="4">
        <f>'1. Pairwise Distance Matrix'!N72*7420</f>
        <v>371.79080816471378</v>
      </c>
      <c r="O72" s="4">
        <f>'1. Pairwise Distance Matrix'!O72*7420</f>
        <v>579.26127418203214</v>
      </c>
      <c r="P72" s="4">
        <f>'1. Pairwise Distance Matrix'!P72*7420</f>
        <v>576.4132365844614</v>
      </c>
      <c r="Q72" s="4">
        <f>'1. Pairwise Distance Matrix'!Q72*7420</f>
        <v>647.15426810419365</v>
      </c>
      <c r="R72" s="4">
        <f>'1. Pairwise Distance Matrix'!R72*7420</f>
        <v>218.30932746707379</v>
      </c>
      <c r="S72" s="4">
        <f>'1. Pairwise Distance Matrix'!S72*7420</f>
        <v>228.57036381250083</v>
      </c>
      <c r="T72" s="4">
        <f>'1. Pairwise Distance Matrix'!T72*7420</f>
        <v>42.085168162828701</v>
      </c>
      <c r="U72" s="4">
        <f>'1. Pairwise Distance Matrix'!U72*7420</f>
        <v>44.098200685004528</v>
      </c>
      <c r="V72" s="4">
        <f>'1. Pairwise Distance Matrix'!V72*7420</f>
        <v>31.074278037772007</v>
      </c>
      <c r="W72" s="4">
        <f>'1. Pairwise Distance Matrix'!W72*7420</f>
        <v>51.096639536307869</v>
      </c>
      <c r="X72" s="4">
        <f>'1. Pairwise Distance Matrix'!X72*7420</f>
        <v>76.204903262385557</v>
      </c>
      <c r="Y72" s="4">
        <f>'1. Pairwise Distance Matrix'!Y72*7420</f>
        <v>224.45903052568585</v>
      </c>
      <c r="Z72" s="4">
        <f>'1. Pairwise Distance Matrix'!Z72*7420</f>
        <v>66.154989641473719</v>
      </c>
      <c r="AA72" s="4">
        <f>'1. Pairwise Distance Matrix'!AA72*7420</f>
        <v>74.141614174416404</v>
      </c>
      <c r="AB72" s="4">
        <f>'1. Pairwise Distance Matrix'!AB72*7420</f>
        <v>45.108602584891386</v>
      </c>
      <c r="AC72" s="4">
        <f>'1. Pairwise Distance Matrix'!AC72*7420</f>
        <v>52.128223315626428</v>
      </c>
      <c r="AD72" s="4">
        <f>'1. Pairwise Distance Matrix'!AD72*7420</f>
        <v>55.118402461737837</v>
      </c>
      <c r="AE72" s="4">
        <f>'1. Pairwise Distance Matrix'!AE72*7420</f>
        <v>78.232435193565436</v>
      </c>
      <c r="AF72" s="4">
        <f>'1. Pairwise Distance Matrix'!AF72*7420</f>
        <v>62.191482649771473</v>
      </c>
      <c r="AG72" s="4">
        <f>'1. Pairwise Distance Matrix'!AG72*7420</f>
        <v>48.098863965686675</v>
      </c>
      <c r="AH72" s="4">
        <f>'1. Pairwise Distance Matrix'!AH72*7420</f>
        <v>56.161046306410178</v>
      </c>
      <c r="AI72" s="4">
        <f>'1. Pairwise Distance Matrix'!AI72*7420</f>
        <v>60.214292000789605</v>
      </c>
      <c r="AJ72" s="4">
        <f>'1. Pairwise Distance Matrix'!AJ72*7420</f>
        <v>60.129885480692941</v>
      </c>
      <c r="AK72" s="4">
        <f>'1. Pairwise Distance Matrix'!AK72*7420</f>
        <v>61.223655896389296</v>
      </c>
      <c r="AL72" s="4">
        <f>'1. Pairwise Distance Matrix'!AL72*7420</f>
        <v>26.057962050931703</v>
      </c>
      <c r="AM72" s="4">
        <f>'1. Pairwise Distance Matrix'!AM72*7420</f>
        <v>49.106253888723899</v>
      </c>
      <c r="AN72" s="4">
        <f>'1. Pairwise Distance Matrix'!AN72*7420</f>
        <v>42.135928284906491</v>
      </c>
      <c r="AO72" s="4">
        <f>'1. Pairwise Distance Matrix'!AO72*7420</f>
        <v>61.156110822874666</v>
      </c>
      <c r="AP72" s="4">
        <f>'1. Pairwise Distance Matrix'!AP72*7420</f>
        <v>354.39969357714955</v>
      </c>
      <c r="AQ72" s="4">
        <f>'1. Pairwise Distance Matrix'!AQ72*7420</f>
        <v>31.074981371968903</v>
      </c>
      <c r="AR72" s="4">
        <f>'1. Pairwise Distance Matrix'!AR72*7420</f>
        <v>60.181861557237319</v>
      </c>
      <c r="AS72" s="4">
        <f>'1. Pairwise Distance Matrix'!AS72*7420</f>
        <v>588.90435783566977</v>
      </c>
      <c r="AT72" s="4">
        <f>'1. Pairwise Distance Matrix'!AT72*7420</f>
        <v>67.280360340558033</v>
      </c>
      <c r="AU72" s="4">
        <f>'1. Pairwise Distance Matrix'!AU72*7420</f>
        <v>43.087803199641932</v>
      </c>
      <c r="AV72" s="4">
        <f>'1. Pairwise Distance Matrix'!AV72*7420</f>
        <v>45.092664699559357</v>
      </c>
      <c r="AW72" s="4">
        <f>'1. Pairwise Distance Matrix'!AW72*7420</f>
        <v>58.132589456585642</v>
      </c>
      <c r="AX72" s="4">
        <f>'1. Pairwise Distance Matrix'!AX72*7420</f>
        <v>53.122822480436284</v>
      </c>
      <c r="AY72" s="4">
        <f>'1. Pairwise Distance Matrix'!AY72*7420</f>
        <v>63.136447922041825</v>
      </c>
      <c r="AZ72" s="4">
        <f>'1. Pairwise Distance Matrix'!AZ72*7420</f>
        <v>70.134991518822844</v>
      </c>
      <c r="BA72" s="4">
        <f>'1. Pairwise Distance Matrix'!BA72*7420</f>
        <v>43.080990610562893</v>
      </c>
      <c r="BB72" s="4">
        <f>'1. Pairwise Distance Matrix'!BB72*7420</f>
        <v>232.85042925654733</v>
      </c>
      <c r="BC72" s="4">
        <f>'1. Pairwise Distance Matrix'!BC72*7420</f>
        <v>48.102767528889686</v>
      </c>
      <c r="BD72" s="4">
        <f>'1. Pairwise Distance Matrix'!BD72*7420</f>
        <v>54.171838700264864</v>
      </c>
      <c r="BE72" s="4">
        <f>'1. Pairwise Distance Matrix'!BE72*7420</f>
        <v>39.075466997550599</v>
      </c>
      <c r="BF72" s="4">
        <f>'1. Pairwise Distance Matrix'!BF72*7420</f>
        <v>61.169330785061604</v>
      </c>
      <c r="BG72" s="4">
        <f>'1. Pairwise Distance Matrix'!BG72*7420</f>
        <v>360.41779520123634</v>
      </c>
      <c r="BH72" s="4">
        <f>'1. Pairwise Distance Matrix'!BH72*7420</f>
        <v>62.170300565715927</v>
      </c>
      <c r="BI72" s="4">
        <f>'1. Pairwise Distance Matrix'!BI72*7420</f>
        <v>46.096330627261345</v>
      </c>
      <c r="BJ72" s="4">
        <f>'1. Pairwise Distance Matrix'!BJ72*7420</f>
        <v>50.117125376967124</v>
      </c>
      <c r="BK72" s="4">
        <f>'1. Pairwise Distance Matrix'!BK72*7420</f>
        <v>40.079108111795037</v>
      </c>
      <c r="BL72" s="4">
        <f>'1. Pairwise Distance Matrix'!BL72*7420</f>
        <v>36.0743219580391</v>
      </c>
      <c r="BM72" s="4">
        <f>'1. Pairwise Distance Matrix'!BM72*7420</f>
        <v>50.130168756234418</v>
      </c>
      <c r="BN72" s="4">
        <f>'1. Pairwise Distance Matrix'!BN72*7420</f>
        <v>362.42174453569993</v>
      </c>
      <c r="BO72" s="4">
        <f>'1. Pairwise Distance Matrix'!BO72*7420</f>
        <v>56.116126867830822</v>
      </c>
      <c r="BP72" s="4">
        <f>'1. Pairwise Distance Matrix'!BP72*7420</f>
        <v>51.113182955955182</v>
      </c>
      <c r="BQ72" s="4">
        <f>'1. Pairwise Distance Matrix'!BQ72*7420</f>
        <v>50.141140574178799</v>
      </c>
      <c r="BR72" s="4">
        <f>'1. Pairwise Distance Matrix'!BR72*7420</f>
        <v>39.074848682786154</v>
      </c>
      <c r="BS72" s="4">
        <f>'1. Pairwise Distance Matrix'!BS72*7420</f>
        <v>47.092116452412306</v>
      </c>
      <c r="BT72" s="4"/>
      <c r="BU72" s="4"/>
      <c r="BV72" s="4"/>
      <c r="BW72" s="4"/>
      <c r="BX72" s="4"/>
      <c r="BY72" s="4"/>
      <c r="BZ72" s="4"/>
      <c r="CA72" s="4"/>
      <c r="CB72" s="4"/>
      <c r="CC72" s="4"/>
      <c r="CD72" s="4"/>
      <c r="CE72" s="4"/>
    </row>
    <row r="73" spans="1:83" ht="15" customHeight="1">
      <c r="A73" t="s">
        <v>168</v>
      </c>
      <c r="B73" s="4">
        <f>'1. Pairwise Distance Matrix'!B73*7420</f>
        <v>1743.4420362658179</v>
      </c>
      <c r="C73" s="4">
        <f>'1. Pairwise Distance Matrix'!C73*7420</f>
        <v>819.04479007389364</v>
      </c>
      <c r="D73" s="4">
        <f>'1. Pairwise Distance Matrix'!D73*7420</f>
        <v>688.92816648140138</v>
      </c>
      <c r="E73" s="4">
        <f>'1. Pairwise Distance Matrix'!E73*7420</f>
        <v>657.96417604897943</v>
      </c>
      <c r="F73" s="4">
        <f>'1. Pairwise Distance Matrix'!F73*7420</f>
        <v>1664.3779348701451</v>
      </c>
      <c r="G73" s="4">
        <f>'1. Pairwise Distance Matrix'!G73*7420</f>
        <v>1072.19985032775</v>
      </c>
      <c r="H73" s="4">
        <f>'1. Pairwise Distance Matrix'!H73*7420</f>
        <v>382.37801056614791</v>
      </c>
      <c r="I73" s="4">
        <f>'1. Pairwise Distance Matrix'!I73*7420</f>
        <v>426.83865662671747</v>
      </c>
      <c r="J73" s="4">
        <f>'1. Pairwise Distance Matrix'!J73*7420</f>
        <v>380.49839047870552</v>
      </c>
      <c r="K73" s="4">
        <f>'1. Pairwise Distance Matrix'!K73*7420</f>
        <v>201.83482996291252</v>
      </c>
      <c r="L73" s="4">
        <f>'1. Pairwise Distance Matrix'!L73*7420</f>
        <v>377.49763577487693</v>
      </c>
      <c r="M73" s="4">
        <f>'1. Pairwise Distance Matrix'!M73*7420</f>
        <v>420.53126182949728</v>
      </c>
      <c r="N73" s="4">
        <f>'1. Pairwise Distance Matrix'!N73*7420</f>
        <v>398.99118200163872</v>
      </c>
      <c r="O73" s="4">
        <f>'1. Pairwise Distance Matrix'!O73*7420</f>
        <v>590.0711821268178</v>
      </c>
      <c r="P73" s="4">
        <f>'1. Pairwise Distance Matrix'!P73*7420</f>
        <v>587.22314452924718</v>
      </c>
      <c r="Q73" s="4">
        <f>'1. Pairwise Distance Matrix'!Q73*7420</f>
        <v>657.96417604897943</v>
      </c>
      <c r="R73" s="4">
        <f>'1. Pairwise Distance Matrix'!R73*7420</f>
        <v>387.87223358242164</v>
      </c>
      <c r="S73" s="4">
        <f>'1. Pairwise Distance Matrix'!S73*7420</f>
        <v>398.13326992784869</v>
      </c>
      <c r="T73" s="4">
        <f>'1. Pairwise Distance Matrix'!T73*7420</f>
        <v>369.52556550278854</v>
      </c>
      <c r="U73" s="4">
        <f>'1. Pairwise Distance Matrix'!U73*7420</f>
        <v>371.53859802496436</v>
      </c>
      <c r="V73" s="4">
        <f>'1. Pairwise Distance Matrix'!V73*7420</f>
        <v>378.54732402643316</v>
      </c>
      <c r="W73" s="4">
        <f>'1. Pairwise Distance Matrix'!W73*7420</f>
        <v>376.53571650539624</v>
      </c>
      <c r="X73" s="4">
        <f>'1. Pairwise Distance Matrix'!X73*7420</f>
        <v>389.57206537828046</v>
      </c>
      <c r="Y73" s="4">
        <f>'1. Pairwise Distance Matrix'!Y73*7420</f>
        <v>394.02193664103368</v>
      </c>
      <c r="Z73" s="4">
        <f>'1. Pairwise Distance Matrix'!Z73*7420</f>
        <v>379.52215175736853</v>
      </c>
      <c r="AA73" s="4">
        <f>'1. Pairwise Distance Matrix'!AA73*7420</f>
        <v>387.50877629031129</v>
      </c>
      <c r="AB73" s="4">
        <f>'1. Pairwise Distance Matrix'!AB73*7420</f>
        <v>372.54899992485127</v>
      </c>
      <c r="AC73" s="4">
        <f>'1. Pairwise Distance Matrix'!AC73*7420</f>
        <v>377.5673002847148</v>
      </c>
      <c r="AD73" s="4">
        <f>'1. Pairwise Distance Matrix'!AD73*7420</f>
        <v>380.55747943082622</v>
      </c>
      <c r="AE73" s="4">
        <f>'1. Pairwise Distance Matrix'!AE73*7420</f>
        <v>391.59959730946031</v>
      </c>
      <c r="AF73" s="4">
        <f>'1. Pairwise Distance Matrix'!AF73*7420</f>
        <v>387.63055961885988</v>
      </c>
      <c r="AG73" s="4">
        <f>'1. Pairwise Distance Matrix'!AG73*7420</f>
        <v>375.53926130564651</v>
      </c>
      <c r="AH73" s="4">
        <f>'1. Pairwise Distance Matrix'!AH73*7420</f>
        <v>383.60144364637</v>
      </c>
      <c r="AI73" s="4">
        <f>'1. Pairwise Distance Matrix'!AI73*7420</f>
        <v>387.65468934074943</v>
      </c>
      <c r="AJ73" s="4">
        <f>'1. Pairwise Distance Matrix'!AJ73*7420</f>
        <v>373.49704759658778</v>
      </c>
      <c r="AK73" s="4">
        <f>'1. Pairwise Distance Matrix'!AK73*7420</f>
        <v>386.66273286547766</v>
      </c>
      <c r="AL73" s="4">
        <f>'1. Pairwise Distance Matrix'!AL73*7420</f>
        <v>373.53100803959285</v>
      </c>
      <c r="AM73" s="4">
        <f>'1. Pairwise Distance Matrix'!AM73*7420</f>
        <v>376.54665122868374</v>
      </c>
      <c r="AN73" s="4">
        <f>'1. Pairwise Distance Matrix'!AN73*7420</f>
        <v>389.60897427356764</v>
      </c>
      <c r="AO73" s="4">
        <f>'1. Pairwise Distance Matrix'!AO73*7420</f>
        <v>386.59518779196304</v>
      </c>
      <c r="AP73" s="4">
        <f>'1. Pairwise Distance Matrix'!AP73*7420</f>
        <v>381.60006741407449</v>
      </c>
      <c r="AQ73" s="4">
        <f>'1. Pairwise Distance Matrix'!AQ73*7420</f>
        <v>378.54802736063004</v>
      </c>
      <c r="AR73" s="4">
        <f>'1. Pairwise Distance Matrix'!AR73*7420</f>
        <v>387.62225889719713</v>
      </c>
      <c r="AS73" s="4">
        <f>'1. Pairwise Distance Matrix'!AS73*7420</f>
        <v>599.71426578045566</v>
      </c>
      <c r="AT73" s="4">
        <f>'1. Pairwise Distance Matrix'!AT73*7420</f>
        <v>392.71943730964642</v>
      </c>
      <c r="AU73" s="4">
        <f>'1. Pairwise Distance Matrix'!AU73*7420</f>
        <v>370.52820053960181</v>
      </c>
      <c r="AV73" s="4">
        <f>'1. Pairwise Distance Matrix'!AV73*7420</f>
        <v>372.53306203951922</v>
      </c>
      <c r="AW73" s="4">
        <f>'1. Pairwise Distance Matrix'!AW73*7420</f>
        <v>371.49975157248048</v>
      </c>
      <c r="AX73" s="4">
        <f>'1. Pairwise Distance Matrix'!AX73*7420</f>
        <v>380.56321982039611</v>
      </c>
      <c r="AY73" s="4">
        <f>'1. Pairwise Distance Matrix'!AY73*7420</f>
        <v>388.57552489113021</v>
      </c>
      <c r="AZ73" s="4">
        <f>'1. Pairwise Distance Matrix'!AZ73*7420</f>
        <v>383.50215363471767</v>
      </c>
      <c r="BA73" s="4">
        <f>'1. Pairwise Distance Matrix'!BA73*7420</f>
        <v>370.52138795052269</v>
      </c>
      <c r="BB73" s="4">
        <f>'1. Pairwise Distance Matrix'!BB73*7420</f>
        <v>402.41333537189519</v>
      </c>
      <c r="BC73" s="4">
        <f>'1. Pairwise Distance Matrix'!BC73*7420</f>
        <v>375.54316486884949</v>
      </c>
      <c r="BD73" s="4">
        <f>'1. Pairwise Distance Matrix'!BD73*7420</f>
        <v>381.61223604022467</v>
      </c>
      <c r="BE73" s="4">
        <f>'1. Pairwise Distance Matrix'!BE73*7420</f>
        <v>366.51586433751044</v>
      </c>
      <c r="BF73" s="4">
        <f>'1. Pairwise Distance Matrix'!BF73*7420</f>
        <v>386.60840775414999</v>
      </c>
      <c r="BG73" s="4">
        <f>'1. Pairwise Distance Matrix'!BG73*7420</f>
        <v>387.61816903816128</v>
      </c>
      <c r="BH73" s="4">
        <f>'1. Pairwise Distance Matrix'!BH73*7420</f>
        <v>387.60937753480431</v>
      </c>
      <c r="BI73" s="4">
        <f>'1. Pairwise Distance Matrix'!BI73*7420</f>
        <v>373.53672796722122</v>
      </c>
      <c r="BJ73" s="4">
        <f>'1. Pairwise Distance Matrix'!BJ73*7420</f>
        <v>377.55752271692694</v>
      </c>
      <c r="BK73" s="4">
        <f>'1. Pairwise Distance Matrix'!BK73*7420</f>
        <v>367.51950545175487</v>
      </c>
      <c r="BL73" s="4">
        <f>'1. Pairwise Distance Matrix'!BL73*7420</f>
        <v>363.51471929799897</v>
      </c>
      <c r="BM73" s="4">
        <f>'1. Pairwise Distance Matrix'!BM73*7420</f>
        <v>377.57056609619423</v>
      </c>
      <c r="BN73" s="4">
        <f>'1. Pairwise Distance Matrix'!BN73*7420</f>
        <v>389.62211837262475</v>
      </c>
      <c r="BO73" s="4">
        <f>'1. Pairwise Distance Matrix'!BO73*7420</f>
        <v>381.55520383691925</v>
      </c>
      <c r="BP73" s="4">
        <f>'1. Pairwise Distance Matrix'!BP73*7420</f>
        <v>378.55358029591503</v>
      </c>
      <c r="BQ73" s="4">
        <f>'1. Pairwise Distance Matrix'!BQ73*7420</f>
        <v>377.58153791413866</v>
      </c>
      <c r="BR73" s="4">
        <f>'1. Pairwise Distance Matrix'!BR73*7420</f>
        <v>366.515246022746</v>
      </c>
      <c r="BS73" s="4">
        <f>'1. Pairwise Distance Matrix'!BS73*7420</f>
        <v>374.53251379237213</v>
      </c>
      <c r="BT73" s="4">
        <f>'1. Pairwise Distance Matrix'!BT73*7420</f>
        <v>379.55363574091001</v>
      </c>
      <c r="BU73" s="4"/>
      <c r="BV73" s="4"/>
      <c r="BW73" s="4"/>
      <c r="BX73" s="4"/>
      <c r="BY73" s="4"/>
      <c r="BZ73" s="4"/>
      <c r="CA73" s="4"/>
      <c r="CB73" s="4"/>
      <c r="CC73" s="4"/>
      <c r="CD73" s="4"/>
      <c r="CE73" s="4"/>
    </row>
    <row r="74" spans="1:83" ht="15" customHeight="1">
      <c r="A74" t="s">
        <v>169</v>
      </c>
      <c r="B74" s="4">
        <f>'1. Pairwise Distance Matrix'!B74*7420</f>
        <v>1746.7529061259393</v>
      </c>
      <c r="C74" s="4">
        <f>'1. Pairwise Distance Matrix'!C74*7420</f>
        <v>822.35565993401519</v>
      </c>
      <c r="D74" s="4">
        <f>'1. Pairwise Distance Matrix'!D74*7420</f>
        <v>692.23903634152305</v>
      </c>
      <c r="E74" s="4">
        <f>'1. Pairwise Distance Matrix'!E74*7420</f>
        <v>661.27504590910098</v>
      </c>
      <c r="F74" s="4">
        <f>'1. Pairwise Distance Matrix'!F74*7420</f>
        <v>1667.6888047302664</v>
      </c>
      <c r="G74" s="4">
        <f>'1. Pairwise Distance Matrix'!G74*7420</f>
        <v>1075.5107201878714</v>
      </c>
      <c r="H74" s="4">
        <f>'1. Pairwise Distance Matrix'!H74*7420</f>
        <v>203.64351407488303</v>
      </c>
      <c r="I74" s="4">
        <f>'1. Pairwise Distance Matrix'!I74*7420</f>
        <v>306.15584359918967</v>
      </c>
      <c r="J74" s="4">
        <f>'1. Pairwise Distance Matrix'!J74*7420</f>
        <v>367.41879444668785</v>
      </c>
      <c r="K74" s="4">
        <f>'1. Pairwise Distance Matrix'!K74*7420</f>
        <v>382.53775174977221</v>
      </c>
      <c r="L74" s="4">
        <f>'1. Pairwise Distance Matrix'!L74*7420</f>
        <v>364.41803974285938</v>
      </c>
      <c r="M74" s="4">
        <f>'1. Pairwise Distance Matrix'!M74*7420</f>
        <v>207.72838853265912</v>
      </c>
      <c r="N74" s="4">
        <f>'1. Pairwise Distance Matrix'!N74*7420</f>
        <v>89.019460092239058</v>
      </c>
      <c r="O74" s="4">
        <f>'1. Pairwise Distance Matrix'!O74*7420</f>
        <v>593.38205198693947</v>
      </c>
      <c r="P74" s="4">
        <f>'1. Pairwise Distance Matrix'!P74*7420</f>
        <v>590.53401438936862</v>
      </c>
      <c r="Q74" s="4">
        <f>'1. Pairwise Distance Matrix'!Q74*7420</f>
        <v>661.27504590910098</v>
      </c>
      <c r="R74" s="4">
        <f>'1. Pairwise Distance Matrix'!R74*7420</f>
        <v>374.79263755040404</v>
      </c>
      <c r="S74" s="4">
        <f>'1. Pairwise Distance Matrix'!S74*7420</f>
        <v>385.05367389583108</v>
      </c>
      <c r="T74" s="4">
        <f>'1. Pairwise Distance Matrix'!T74*7420</f>
        <v>356.44596947077093</v>
      </c>
      <c r="U74" s="4">
        <f>'1. Pairwise Distance Matrix'!U74*7420</f>
        <v>358.45900199294675</v>
      </c>
      <c r="V74" s="4">
        <f>'1. Pairwise Distance Matrix'!V74*7420</f>
        <v>365.46772799441555</v>
      </c>
      <c r="W74" s="4">
        <f>'1. Pairwise Distance Matrix'!W74*7420</f>
        <v>363.45612047337863</v>
      </c>
      <c r="X74" s="4">
        <f>'1. Pairwise Distance Matrix'!X74*7420</f>
        <v>376.49246934626279</v>
      </c>
      <c r="Y74" s="4">
        <f>'1. Pairwise Distance Matrix'!Y74*7420</f>
        <v>380.94234060901613</v>
      </c>
      <c r="Z74" s="4">
        <f>'1. Pairwise Distance Matrix'!Z74*7420</f>
        <v>366.44255572535093</v>
      </c>
      <c r="AA74" s="4">
        <f>'1. Pairwise Distance Matrix'!AA74*7420</f>
        <v>374.42918025829363</v>
      </c>
      <c r="AB74" s="4">
        <f>'1. Pairwise Distance Matrix'!AB74*7420</f>
        <v>359.46940389283367</v>
      </c>
      <c r="AC74" s="4">
        <f>'1. Pairwise Distance Matrix'!AC74*7420</f>
        <v>364.4877042526972</v>
      </c>
      <c r="AD74" s="4">
        <f>'1. Pairwise Distance Matrix'!AD74*7420</f>
        <v>367.47788339880867</v>
      </c>
      <c r="AE74" s="4">
        <f>'1. Pairwise Distance Matrix'!AE74*7420</f>
        <v>378.5200012774427</v>
      </c>
      <c r="AF74" s="4">
        <f>'1. Pairwise Distance Matrix'!AF74*7420</f>
        <v>374.55096358684227</v>
      </c>
      <c r="AG74" s="4">
        <f>'1. Pairwise Distance Matrix'!AG74*7420</f>
        <v>362.4596652736289</v>
      </c>
      <c r="AH74" s="4">
        <f>'1. Pairwise Distance Matrix'!AH74*7420</f>
        <v>370.5218476143524</v>
      </c>
      <c r="AI74" s="4">
        <f>'1. Pairwise Distance Matrix'!AI74*7420</f>
        <v>374.57509330873188</v>
      </c>
      <c r="AJ74" s="4">
        <f>'1. Pairwise Distance Matrix'!AJ74*7420</f>
        <v>360.41745156457017</v>
      </c>
      <c r="AK74" s="4">
        <f>'1. Pairwise Distance Matrix'!AK74*7420</f>
        <v>373.58313683346006</v>
      </c>
      <c r="AL74" s="4">
        <f>'1. Pairwise Distance Matrix'!AL74*7420</f>
        <v>360.45141200757524</v>
      </c>
      <c r="AM74" s="4">
        <f>'1. Pairwise Distance Matrix'!AM74*7420</f>
        <v>363.46705519666614</v>
      </c>
      <c r="AN74" s="4">
        <f>'1. Pairwise Distance Matrix'!AN74*7420</f>
        <v>376.52937824155003</v>
      </c>
      <c r="AO74" s="4">
        <f>'1. Pairwise Distance Matrix'!AO74*7420</f>
        <v>373.51559175994544</v>
      </c>
      <c r="AP74" s="4">
        <f>'1. Pairwise Distance Matrix'!AP74*7420</f>
        <v>40.160524620314746</v>
      </c>
      <c r="AQ74" s="4">
        <f>'1. Pairwise Distance Matrix'!AQ74*7420</f>
        <v>365.46843132861244</v>
      </c>
      <c r="AR74" s="4">
        <f>'1. Pairwise Distance Matrix'!AR74*7420</f>
        <v>374.54266286517952</v>
      </c>
      <c r="AS74" s="4">
        <f>'1. Pairwise Distance Matrix'!AS74*7420</f>
        <v>603.0251356405771</v>
      </c>
      <c r="AT74" s="4">
        <f>'1. Pairwise Distance Matrix'!AT74*7420</f>
        <v>379.63984127762882</v>
      </c>
      <c r="AU74" s="4">
        <f>'1. Pairwise Distance Matrix'!AU74*7420</f>
        <v>357.44860450758421</v>
      </c>
      <c r="AV74" s="4">
        <f>'1. Pairwise Distance Matrix'!AV74*7420</f>
        <v>359.45346600750162</v>
      </c>
      <c r="AW74" s="4">
        <f>'1. Pairwise Distance Matrix'!AW74*7420</f>
        <v>358.42015554046287</v>
      </c>
      <c r="AX74" s="4">
        <f>'1. Pairwise Distance Matrix'!AX74*7420</f>
        <v>367.48362378837851</v>
      </c>
      <c r="AY74" s="4">
        <f>'1. Pairwise Distance Matrix'!AY74*7420</f>
        <v>375.49592885911261</v>
      </c>
      <c r="AZ74" s="4">
        <f>'1. Pairwise Distance Matrix'!AZ74*7420</f>
        <v>370.42255760270007</v>
      </c>
      <c r="BA74" s="4">
        <f>'1. Pairwise Distance Matrix'!BA74*7420</f>
        <v>357.44179191850515</v>
      </c>
      <c r="BB74" s="4">
        <f>'1. Pairwise Distance Matrix'!BB74*7420</f>
        <v>389.33373933987758</v>
      </c>
      <c r="BC74" s="4">
        <f>'1. Pairwise Distance Matrix'!BC74*7420</f>
        <v>362.46356883683194</v>
      </c>
      <c r="BD74" s="4">
        <f>'1. Pairwise Distance Matrix'!BD74*7420</f>
        <v>368.53264000820707</v>
      </c>
      <c r="BE74" s="4">
        <f>'1. Pairwise Distance Matrix'!BE74*7420</f>
        <v>353.43626830549283</v>
      </c>
      <c r="BF74" s="4">
        <f>'1. Pairwise Distance Matrix'!BF74*7420</f>
        <v>373.52881172213239</v>
      </c>
      <c r="BG74" s="4">
        <f>'1. Pairwise Distance Matrix'!BG74*7420</f>
        <v>40.152547868226279</v>
      </c>
      <c r="BH74" s="4">
        <f>'1. Pairwise Distance Matrix'!BH74*7420</f>
        <v>374.5297815027867</v>
      </c>
      <c r="BI74" s="4">
        <f>'1. Pairwise Distance Matrix'!BI74*7420</f>
        <v>360.45713193520362</v>
      </c>
      <c r="BJ74" s="4">
        <f>'1. Pairwise Distance Matrix'!BJ74*7420</f>
        <v>364.47792668490933</v>
      </c>
      <c r="BK74" s="4">
        <f>'1. Pairwise Distance Matrix'!BK74*7420</f>
        <v>354.43990941973732</v>
      </c>
      <c r="BL74" s="4">
        <f>'1. Pairwise Distance Matrix'!BL74*7420</f>
        <v>350.43512326598136</v>
      </c>
      <c r="BM74" s="4">
        <f>'1. Pairwise Distance Matrix'!BM74*7420</f>
        <v>364.49097006417662</v>
      </c>
      <c r="BN74" s="4">
        <f>'1. Pairwise Distance Matrix'!BN74*7420</f>
        <v>42.156497202689806</v>
      </c>
      <c r="BO74" s="4">
        <f>'1. Pairwise Distance Matrix'!BO74*7420</f>
        <v>368.47560780490164</v>
      </c>
      <c r="BP74" s="4">
        <f>'1. Pairwise Distance Matrix'!BP74*7420</f>
        <v>365.47398426389742</v>
      </c>
      <c r="BQ74" s="4">
        <f>'1. Pairwise Distance Matrix'!BQ74*7420</f>
        <v>364.50194188212106</v>
      </c>
      <c r="BR74" s="4">
        <f>'1. Pairwise Distance Matrix'!BR74*7420</f>
        <v>353.43564999072839</v>
      </c>
      <c r="BS74" s="4">
        <f>'1. Pairwise Distance Matrix'!BS74*7420</f>
        <v>361.45291776035452</v>
      </c>
      <c r="BT74" s="4">
        <f>'1. Pairwise Distance Matrix'!BT74*7420</f>
        <v>366.47403970889241</v>
      </c>
      <c r="BU74" s="4">
        <f>'1. Pairwise Distance Matrix'!BU74*7420</f>
        <v>393.6744135458174</v>
      </c>
      <c r="BV74" s="4"/>
      <c r="BW74" s="4"/>
      <c r="BX74" s="4"/>
      <c r="BY74" s="4"/>
      <c r="BZ74" s="4"/>
      <c r="CA74" s="4"/>
      <c r="CB74" s="4"/>
      <c r="CC74" s="4"/>
      <c r="CD74" s="4"/>
      <c r="CE74" s="4"/>
    </row>
    <row r="75" spans="1:83" ht="15" customHeight="1">
      <c r="A75" t="s">
        <v>170</v>
      </c>
      <c r="B75" s="4">
        <f>'1. Pairwise Distance Matrix'!B75*7420</f>
        <v>1740.7111577120725</v>
      </c>
      <c r="C75" s="4">
        <f>'1. Pairwise Distance Matrix'!C75*7420</f>
        <v>816.31391152014817</v>
      </c>
      <c r="D75" s="4">
        <f>'1. Pairwise Distance Matrix'!D75*7420</f>
        <v>686.19728792765591</v>
      </c>
      <c r="E75" s="4">
        <f>'1. Pairwise Distance Matrix'!E75*7420</f>
        <v>655.23329749523384</v>
      </c>
      <c r="F75" s="4">
        <f>'1. Pairwise Distance Matrix'!F75*7420</f>
        <v>1661.6470563163996</v>
      </c>
      <c r="G75" s="4">
        <f>'1. Pairwise Distance Matrix'!G75*7420</f>
        <v>1069.4689717740046</v>
      </c>
      <c r="H75" s="4">
        <f>'1. Pairwise Distance Matrix'!H75*7420</f>
        <v>197.60176566101592</v>
      </c>
      <c r="I75" s="4">
        <f>'1. Pairwise Distance Matrix'!I75*7420</f>
        <v>300.11409518532258</v>
      </c>
      <c r="J75" s="4">
        <f>'1. Pairwise Distance Matrix'!J75*7420</f>
        <v>361.37704603282083</v>
      </c>
      <c r="K75" s="4">
        <f>'1. Pairwise Distance Matrix'!K75*7420</f>
        <v>376.49600333590507</v>
      </c>
      <c r="L75" s="4">
        <f>'1. Pairwise Distance Matrix'!L75*7420</f>
        <v>358.37629132899229</v>
      </c>
      <c r="M75" s="4">
        <f>'1. Pairwise Distance Matrix'!M75*7420</f>
        <v>201.68664011879204</v>
      </c>
      <c r="N75" s="4">
        <f>'1. Pairwise Distance Matrix'!N75*7420</f>
        <v>82.977711678371961</v>
      </c>
      <c r="O75" s="4">
        <f>'1. Pairwise Distance Matrix'!O75*7420</f>
        <v>587.34030357307233</v>
      </c>
      <c r="P75" s="4">
        <f>'1. Pairwise Distance Matrix'!P75*7420</f>
        <v>584.49226597550171</v>
      </c>
      <c r="Q75" s="4">
        <f>'1. Pairwise Distance Matrix'!Q75*7420</f>
        <v>655.23329749523384</v>
      </c>
      <c r="R75" s="4">
        <f>'1. Pairwise Distance Matrix'!R75*7420</f>
        <v>368.75088913653695</v>
      </c>
      <c r="S75" s="4">
        <f>'1. Pairwise Distance Matrix'!S75*7420</f>
        <v>379.01192548196394</v>
      </c>
      <c r="T75" s="4">
        <f>'1. Pairwise Distance Matrix'!T75*7420</f>
        <v>350.40422105690385</v>
      </c>
      <c r="U75" s="4">
        <f>'1. Pairwise Distance Matrix'!U75*7420</f>
        <v>352.41725357907973</v>
      </c>
      <c r="V75" s="4">
        <f>'1. Pairwise Distance Matrix'!V75*7420</f>
        <v>359.42597958054847</v>
      </c>
      <c r="W75" s="4">
        <f>'1. Pairwise Distance Matrix'!W75*7420</f>
        <v>357.41437205951161</v>
      </c>
      <c r="X75" s="4">
        <f>'1. Pairwise Distance Matrix'!X75*7420</f>
        <v>370.45072093239571</v>
      </c>
      <c r="Y75" s="4">
        <f>'1. Pairwise Distance Matrix'!Y75*7420</f>
        <v>374.90059219514899</v>
      </c>
      <c r="Z75" s="4">
        <f>'1. Pairwise Distance Matrix'!Z75*7420</f>
        <v>360.4008073114839</v>
      </c>
      <c r="AA75" s="4">
        <f>'1. Pairwise Distance Matrix'!AA75*7420</f>
        <v>368.38743184442654</v>
      </c>
      <c r="AB75" s="4">
        <f>'1. Pairwise Distance Matrix'!AB75*7420</f>
        <v>353.42765547896653</v>
      </c>
      <c r="AC75" s="4">
        <f>'1. Pairwise Distance Matrix'!AC75*7420</f>
        <v>358.44595583883017</v>
      </c>
      <c r="AD75" s="4">
        <f>'1. Pairwise Distance Matrix'!AD75*7420</f>
        <v>361.43613498494153</v>
      </c>
      <c r="AE75" s="4">
        <f>'1. Pairwise Distance Matrix'!AE75*7420</f>
        <v>372.47825286357562</v>
      </c>
      <c r="AF75" s="4">
        <f>'1. Pairwise Distance Matrix'!AF75*7420</f>
        <v>368.50921517297519</v>
      </c>
      <c r="AG75" s="4">
        <f>'1. Pairwise Distance Matrix'!AG75*7420</f>
        <v>356.41791685976187</v>
      </c>
      <c r="AH75" s="4">
        <f>'1. Pairwise Distance Matrix'!AH75*7420</f>
        <v>364.48009920048531</v>
      </c>
      <c r="AI75" s="4">
        <f>'1. Pairwise Distance Matrix'!AI75*7420</f>
        <v>368.53334489486474</v>
      </c>
      <c r="AJ75" s="4">
        <f>'1. Pairwise Distance Matrix'!AJ75*7420</f>
        <v>354.37570315070315</v>
      </c>
      <c r="AK75" s="4">
        <f>'1. Pairwise Distance Matrix'!AK75*7420</f>
        <v>367.54138841959303</v>
      </c>
      <c r="AL75" s="4">
        <f>'1. Pairwise Distance Matrix'!AL75*7420</f>
        <v>354.40966359370816</v>
      </c>
      <c r="AM75" s="4">
        <f>'1. Pairwise Distance Matrix'!AM75*7420</f>
        <v>357.42530678279905</v>
      </c>
      <c r="AN75" s="4">
        <f>'1. Pairwise Distance Matrix'!AN75*7420</f>
        <v>370.48762982768295</v>
      </c>
      <c r="AO75" s="4">
        <f>'1. Pairwise Distance Matrix'!AO75*7420</f>
        <v>367.47384334607835</v>
      </c>
      <c r="AP75" s="4">
        <f>'1. Pairwise Distance Matrix'!AP75*7420</f>
        <v>34.118776206447649</v>
      </c>
      <c r="AQ75" s="4">
        <f>'1. Pairwise Distance Matrix'!AQ75*7420</f>
        <v>359.42668291474536</v>
      </c>
      <c r="AR75" s="4">
        <f>'1. Pairwise Distance Matrix'!AR75*7420</f>
        <v>368.5009144513125</v>
      </c>
      <c r="AS75" s="4">
        <f>'1. Pairwise Distance Matrix'!AS75*7420</f>
        <v>596.98338722671008</v>
      </c>
      <c r="AT75" s="4">
        <f>'1. Pairwise Distance Matrix'!AT75*7420</f>
        <v>373.59809286376174</v>
      </c>
      <c r="AU75" s="4">
        <f>'1. Pairwise Distance Matrix'!AU75*7420</f>
        <v>351.40685609371707</v>
      </c>
      <c r="AV75" s="4">
        <f>'1. Pairwise Distance Matrix'!AV75*7420</f>
        <v>353.41171759363453</v>
      </c>
      <c r="AW75" s="4">
        <f>'1. Pairwise Distance Matrix'!AW75*7420</f>
        <v>352.37840712659579</v>
      </c>
      <c r="AX75" s="4">
        <f>'1. Pairwise Distance Matrix'!AX75*7420</f>
        <v>361.44187537451143</v>
      </c>
      <c r="AY75" s="4">
        <f>'1. Pairwise Distance Matrix'!AY75*7420</f>
        <v>369.45418044524553</v>
      </c>
      <c r="AZ75" s="4">
        <f>'1. Pairwise Distance Matrix'!AZ75*7420</f>
        <v>364.38080918883298</v>
      </c>
      <c r="BA75" s="4">
        <f>'1. Pairwise Distance Matrix'!BA75*7420</f>
        <v>351.40004350463806</v>
      </c>
      <c r="BB75" s="4">
        <f>'1. Pairwise Distance Matrix'!BB75*7420</f>
        <v>383.2919909260105</v>
      </c>
      <c r="BC75" s="4">
        <f>'1. Pairwise Distance Matrix'!BC75*7420</f>
        <v>356.42182042296486</v>
      </c>
      <c r="BD75" s="4">
        <f>'1. Pairwise Distance Matrix'!BD75*7420</f>
        <v>362.49089159434004</v>
      </c>
      <c r="BE75" s="4">
        <f>'1. Pairwise Distance Matrix'!BE75*7420</f>
        <v>347.39451989162575</v>
      </c>
      <c r="BF75" s="4">
        <f>'1. Pairwise Distance Matrix'!BF75*7420</f>
        <v>367.48706330826531</v>
      </c>
      <c r="BG75" s="4">
        <f>'1. Pairwise Distance Matrix'!BG75*7420</f>
        <v>40.136877830534445</v>
      </c>
      <c r="BH75" s="4">
        <f>'1. Pairwise Distance Matrix'!BH75*7420</f>
        <v>368.48803308891962</v>
      </c>
      <c r="BI75" s="4">
        <f>'1. Pairwise Distance Matrix'!BI75*7420</f>
        <v>354.41538352133648</v>
      </c>
      <c r="BJ75" s="4">
        <f>'1. Pairwise Distance Matrix'!BJ75*7420</f>
        <v>358.43617827104231</v>
      </c>
      <c r="BK75" s="4">
        <f>'1. Pairwise Distance Matrix'!BK75*7420</f>
        <v>348.39816100587018</v>
      </c>
      <c r="BL75" s="4">
        <f>'1. Pairwise Distance Matrix'!BL75*7420</f>
        <v>344.39337485211428</v>
      </c>
      <c r="BM75" s="4">
        <f>'1. Pairwise Distance Matrix'!BM75*7420</f>
        <v>358.4492216503096</v>
      </c>
      <c r="BN75" s="4">
        <f>'1. Pairwise Distance Matrix'!BN75*7420</f>
        <v>42.140827164997972</v>
      </c>
      <c r="BO75" s="4">
        <f>'1. Pairwise Distance Matrix'!BO75*7420</f>
        <v>362.4338593910345</v>
      </c>
      <c r="BP75" s="4">
        <f>'1. Pairwise Distance Matrix'!BP75*7420</f>
        <v>359.43223585003034</v>
      </c>
      <c r="BQ75" s="4">
        <f>'1. Pairwise Distance Matrix'!BQ75*7420</f>
        <v>358.46019346825398</v>
      </c>
      <c r="BR75" s="4">
        <f>'1. Pairwise Distance Matrix'!BR75*7420</f>
        <v>347.39390157686131</v>
      </c>
      <c r="BS75" s="4">
        <f>'1. Pairwise Distance Matrix'!BS75*7420</f>
        <v>355.4111693464875</v>
      </c>
      <c r="BT75" s="4">
        <f>'1. Pairwise Distance Matrix'!BT75*7420</f>
        <v>360.43229129502538</v>
      </c>
      <c r="BU75" s="4">
        <f>'1. Pairwise Distance Matrix'!BU75*7420</f>
        <v>387.63266513195026</v>
      </c>
      <c r="BV75" s="4">
        <f>'1. Pairwise Distance Matrix'!BV75*7420</f>
        <v>46.193122338190527</v>
      </c>
      <c r="BW75" s="4"/>
      <c r="BX75" s="4"/>
      <c r="BY75" s="4"/>
      <c r="BZ75" s="4"/>
      <c r="CA75" s="4"/>
      <c r="CB75" s="4"/>
      <c r="CC75" s="4"/>
      <c r="CD75" s="4"/>
      <c r="CE75" s="4"/>
    </row>
    <row r="76" spans="1:83" ht="15" customHeight="1">
      <c r="A76" t="s">
        <v>171</v>
      </c>
      <c r="B76" s="4">
        <f>'1. Pairwise Distance Matrix'!B76*7420</f>
        <v>1751.7837372167496</v>
      </c>
      <c r="C76" s="4">
        <f>'1. Pairwise Distance Matrix'!C76*7420</f>
        <v>827.38649102482555</v>
      </c>
      <c r="D76" s="4">
        <f>'1. Pairwise Distance Matrix'!D76*7420</f>
        <v>697.26986743233329</v>
      </c>
      <c r="E76" s="4">
        <f>'1. Pairwise Distance Matrix'!E76*7420</f>
        <v>666.30587699991122</v>
      </c>
      <c r="F76" s="4">
        <f>'1. Pairwise Distance Matrix'!F76*7420</f>
        <v>1672.7196358210767</v>
      </c>
      <c r="G76" s="4">
        <f>'1. Pairwise Distance Matrix'!G76*7420</f>
        <v>1080.5415512786817</v>
      </c>
      <c r="H76" s="4">
        <f>'1. Pairwise Distance Matrix'!H76*7420</f>
        <v>208.67434516569338</v>
      </c>
      <c r="I76" s="4">
        <f>'1. Pairwise Distance Matrix'!I76*7420</f>
        <v>311.18667469000002</v>
      </c>
      <c r="J76" s="4">
        <f>'1. Pairwise Distance Matrix'!J76*7420</f>
        <v>372.44962553749826</v>
      </c>
      <c r="K76" s="4">
        <f>'1. Pairwise Distance Matrix'!K76*7420</f>
        <v>387.56858284058245</v>
      </c>
      <c r="L76" s="4">
        <f>'1. Pairwise Distance Matrix'!L76*7420</f>
        <v>369.44887083366967</v>
      </c>
      <c r="M76" s="4">
        <f>'1. Pairwise Distance Matrix'!M76*7420</f>
        <v>212.75921962346948</v>
      </c>
      <c r="N76" s="4">
        <f>'1. Pairwise Distance Matrix'!N76*7420</f>
        <v>94.050291183049367</v>
      </c>
      <c r="O76" s="4">
        <f>'1. Pairwise Distance Matrix'!O76*7420</f>
        <v>598.41288307774971</v>
      </c>
      <c r="P76" s="4">
        <f>'1. Pairwise Distance Matrix'!P76*7420</f>
        <v>595.56484548017909</v>
      </c>
      <c r="Q76" s="4">
        <f>'1. Pairwise Distance Matrix'!Q76*7420</f>
        <v>666.30587699991122</v>
      </c>
      <c r="R76" s="4">
        <f>'1. Pairwise Distance Matrix'!R76*7420</f>
        <v>379.82346864121439</v>
      </c>
      <c r="S76" s="4">
        <f>'1. Pairwise Distance Matrix'!S76*7420</f>
        <v>390.08450498664143</v>
      </c>
      <c r="T76" s="4">
        <f>'1. Pairwise Distance Matrix'!T76*7420</f>
        <v>361.47680056158129</v>
      </c>
      <c r="U76" s="4">
        <f>'1. Pairwise Distance Matrix'!U76*7420</f>
        <v>363.48983308375711</v>
      </c>
      <c r="V76" s="4">
        <f>'1. Pairwise Distance Matrix'!V76*7420</f>
        <v>370.49855908522585</v>
      </c>
      <c r="W76" s="4">
        <f>'1. Pairwise Distance Matrix'!W76*7420</f>
        <v>368.48695156418898</v>
      </c>
      <c r="X76" s="4">
        <f>'1. Pairwise Distance Matrix'!X76*7420</f>
        <v>381.52330043707315</v>
      </c>
      <c r="Y76" s="4">
        <f>'1. Pairwise Distance Matrix'!Y76*7420</f>
        <v>385.97317169982637</v>
      </c>
      <c r="Z76" s="4">
        <f>'1. Pairwise Distance Matrix'!Z76*7420</f>
        <v>371.47338681616128</v>
      </c>
      <c r="AA76" s="4">
        <f>'1. Pairwise Distance Matrix'!AA76*7420</f>
        <v>379.46001134910404</v>
      </c>
      <c r="AB76" s="4">
        <f>'1. Pairwise Distance Matrix'!AB76*7420</f>
        <v>364.50023498364396</v>
      </c>
      <c r="AC76" s="4">
        <f>'1. Pairwise Distance Matrix'!AC76*7420</f>
        <v>369.51853534350755</v>
      </c>
      <c r="AD76" s="4">
        <f>'1. Pairwise Distance Matrix'!AD76*7420</f>
        <v>372.50871448961897</v>
      </c>
      <c r="AE76" s="4">
        <f>'1. Pairwise Distance Matrix'!AE76*7420</f>
        <v>383.55083236825305</v>
      </c>
      <c r="AF76" s="4">
        <f>'1. Pairwise Distance Matrix'!AF76*7420</f>
        <v>379.58179467765262</v>
      </c>
      <c r="AG76" s="4">
        <f>'1. Pairwise Distance Matrix'!AG76*7420</f>
        <v>367.49049636443925</v>
      </c>
      <c r="AH76" s="4">
        <f>'1. Pairwise Distance Matrix'!AH76*7420</f>
        <v>375.55267870516275</v>
      </c>
      <c r="AI76" s="4">
        <f>'1. Pairwise Distance Matrix'!AI76*7420</f>
        <v>379.60592439954218</v>
      </c>
      <c r="AJ76" s="4">
        <f>'1. Pairwise Distance Matrix'!AJ76*7420</f>
        <v>365.44828265538052</v>
      </c>
      <c r="AK76" s="4">
        <f>'1. Pairwise Distance Matrix'!AK76*7420</f>
        <v>378.61396792427041</v>
      </c>
      <c r="AL76" s="4">
        <f>'1. Pairwise Distance Matrix'!AL76*7420</f>
        <v>365.48224309838554</v>
      </c>
      <c r="AM76" s="4">
        <f>'1. Pairwise Distance Matrix'!AM76*7420</f>
        <v>368.49788628747643</v>
      </c>
      <c r="AN76" s="4">
        <f>'1. Pairwise Distance Matrix'!AN76*7420</f>
        <v>381.56020933236039</v>
      </c>
      <c r="AO76" s="4">
        <f>'1. Pairwise Distance Matrix'!AO76*7420</f>
        <v>378.54642285075579</v>
      </c>
      <c r="AP76" s="4">
        <f>'1. Pairwise Distance Matrix'!AP76*7420</f>
        <v>45.191355711125077</v>
      </c>
      <c r="AQ76" s="4">
        <f>'1. Pairwise Distance Matrix'!AQ76*7420</f>
        <v>370.49926241942279</v>
      </c>
      <c r="AR76" s="4">
        <f>'1. Pairwise Distance Matrix'!AR76*7420</f>
        <v>379.57349395598987</v>
      </c>
      <c r="AS76" s="4">
        <f>'1. Pairwise Distance Matrix'!AS76*7420</f>
        <v>608.05596673138746</v>
      </c>
      <c r="AT76" s="4">
        <f>'1. Pairwise Distance Matrix'!AT76*7420</f>
        <v>384.67067236843911</v>
      </c>
      <c r="AU76" s="4">
        <f>'1. Pairwise Distance Matrix'!AU76*7420</f>
        <v>362.47943559839456</v>
      </c>
      <c r="AV76" s="4">
        <f>'1. Pairwise Distance Matrix'!AV76*7420</f>
        <v>364.48429709831191</v>
      </c>
      <c r="AW76" s="4">
        <f>'1. Pairwise Distance Matrix'!AW76*7420</f>
        <v>363.45098663127322</v>
      </c>
      <c r="AX76" s="4">
        <f>'1. Pairwise Distance Matrix'!AX76*7420</f>
        <v>372.51445487918886</v>
      </c>
      <c r="AY76" s="4">
        <f>'1. Pairwise Distance Matrix'!AY76*7420</f>
        <v>380.52675994992296</v>
      </c>
      <c r="AZ76" s="4">
        <f>'1. Pairwise Distance Matrix'!AZ76*7420</f>
        <v>375.45338869351042</v>
      </c>
      <c r="BA76" s="4">
        <f>'1. Pairwise Distance Matrix'!BA76*7420</f>
        <v>362.47262300931544</v>
      </c>
      <c r="BB76" s="4">
        <f>'1. Pairwise Distance Matrix'!BB76*7420</f>
        <v>394.36457043068793</v>
      </c>
      <c r="BC76" s="4">
        <f>'1. Pairwise Distance Matrix'!BC76*7420</f>
        <v>367.49439992764223</v>
      </c>
      <c r="BD76" s="4">
        <f>'1. Pairwise Distance Matrix'!BD76*7420</f>
        <v>373.56347109901742</v>
      </c>
      <c r="BE76" s="4">
        <f>'1. Pairwise Distance Matrix'!BE76*7420</f>
        <v>358.46709939630313</v>
      </c>
      <c r="BF76" s="4">
        <f>'1. Pairwise Distance Matrix'!BF76*7420</f>
        <v>378.55964281294274</v>
      </c>
      <c r="BG76" s="4">
        <f>'1. Pairwise Distance Matrix'!BG76*7420</f>
        <v>51.209457335211873</v>
      </c>
      <c r="BH76" s="4">
        <f>'1. Pairwise Distance Matrix'!BH76*7420</f>
        <v>379.56061259359706</v>
      </c>
      <c r="BI76" s="4">
        <f>'1. Pairwise Distance Matrix'!BI76*7420</f>
        <v>365.48796302601392</v>
      </c>
      <c r="BJ76" s="4">
        <f>'1. Pairwise Distance Matrix'!BJ76*7420</f>
        <v>369.50875777571969</v>
      </c>
      <c r="BK76" s="4">
        <f>'1. Pairwise Distance Matrix'!BK76*7420</f>
        <v>359.47074051054761</v>
      </c>
      <c r="BL76" s="4">
        <f>'1. Pairwise Distance Matrix'!BL76*7420</f>
        <v>355.46595435679171</v>
      </c>
      <c r="BM76" s="4">
        <f>'1. Pairwise Distance Matrix'!BM76*7420</f>
        <v>369.52180115498697</v>
      </c>
      <c r="BN76" s="4">
        <f>'1. Pairwise Distance Matrix'!BN76*7420</f>
        <v>53.2134066696754</v>
      </c>
      <c r="BO76" s="4">
        <f>'1. Pairwise Distance Matrix'!BO76*7420</f>
        <v>373.50643889571199</v>
      </c>
      <c r="BP76" s="4">
        <f>'1. Pairwise Distance Matrix'!BP76*7420</f>
        <v>370.50481535470777</v>
      </c>
      <c r="BQ76" s="4">
        <f>'1. Pairwise Distance Matrix'!BQ76*7420</f>
        <v>369.53277297293141</v>
      </c>
      <c r="BR76" s="4">
        <f>'1. Pairwise Distance Matrix'!BR76*7420</f>
        <v>358.46648108153875</v>
      </c>
      <c r="BS76" s="4">
        <f>'1. Pairwise Distance Matrix'!BS76*7420</f>
        <v>366.48374885116488</v>
      </c>
      <c r="BT76" s="4">
        <f>'1. Pairwise Distance Matrix'!BT76*7420</f>
        <v>371.50487079970276</v>
      </c>
      <c r="BU76" s="4">
        <f>'1. Pairwise Distance Matrix'!BU76*7420</f>
        <v>398.7052446366277</v>
      </c>
      <c r="BV76" s="4">
        <f>'1. Pairwise Distance Matrix'!BV76*7420</f>
        <v>57.265701842867948</v>
      </c>
      <c r="BW76" s="4">
        <f>'1. Pairwise Distance Matrix'!BW76*7420</f>
        <v>51.223953429000851</v>
      </c>
      <c r="BX76" s="4"/>
      <c r="BY76" s="4"/>
      <c r="BZ76" s="4"/>
      <c r="CA76" s="4"/>
      <c r="CB76" s="4"/>
      <c r="CC76" s="4"/>
      <c r="CD76" s="4"/>
      <c r="CE76" s="4"/>
    </row>
    <row r="77" spans="1:83" ht="15" customHeight="1">
      <c r="A77" t="s">
        <v>172</v>
      </c>
      <c r="B77" s="4">
        <f>'1. Pairwise Distance Matrix'!B77*7420</f>
        <v>1782.855406144706</v>
      </c>
      <c r="C77" s="4">
        <f>'1. Pairwise Distance Matrix'!C77*7420</f>
        <v>858.45815995278201</v>
      </c>
      <c r="D77" s="4">
        <f>'1. Pairwise Distance Matrix'!D77*7420</f>
        <v>728.34153636028975</v>
      </c>
      <c r="E77" s="4">
        <f>'1. Pairwise Distance Matrix'!E77*7420</f>
        <v>697.3775459278678</v>
      </c>
      <c r="F77" s="4">
        <f>'1. Pairwise Distance Matrix'!F77*7420</f>
        <v>1703.7913047490335</v>
      </c>
      <c r="G77" s="4">
        <f>'1. Pairwise Distance Matrix'!G77*7420</f>
        <v>1111.6132202066383</v>
      </c>
      <c r="H77" s="4">
        <f>'1. Pairwise Distance Matrix'!H77*7420</f>
        <v>239.74601409364982</v>
      </c>
      <c r="I77" s="4">
        <f>'1. Pairwise Distance Matrix'!I77*7420</f>
        <v>342.25834361795643</v>
      </c>
      <c r="J77" s="4">
        <f>'1. Pairwise Distance Matrix'!J77*7420</f>
        <v>403.52129446545467</v>
      </c>
      <c r="K77" s="4">
        <f>'1. Pairwise Distance Matrix'!K77*7420</f>
        <v>418.64025176853892</v>
      </c>
      <c r="L77" s="4">
        <f>'1. Pairwise Distance Matrix'!L77*7420</f>
        <v>400.52053976162614</v>
      </c>
      <c r="M77" s="4">
        <f>'1. Pairwise Distance Matrix'!M77*7420</f>
        <v>243.83088855142594</v>
      </c>
      <c r="N77" s="4">
        <f>'1. Pairwise Distance Matrix'!N77*7420</f>
        <v>125.12196011100582</v>
      </c>
      <c r="O77" s="4">
        <f>'1. Pairwise Distance Matrix'!O77*7420</f>
        <v>629.48455200570618</v>
      </c>
      <c r="P77" s="4">
        <f>'1. Pairwise Distance Matrix'!P77*7420</f>
        <v>626.63651440813544</v>
      </c>
      <c r="Q77" s="4">
        <f>'1. Pairwise Distance Matrix'!Q77*7420</f>
        <v>697.3775459278678</v>
      </c>
      <c r="R77" s="4">
        <f>'1. Pairwise Distance Matrix'!R77*7420</f>
        <v>410.8951375691708</v>
      </c>
      <c r="S77" s="4">
        <f>'1. Pairwise Distance Matrix'!S77*7420</f>
        <v>421.15617391459784</v>
      </c>
      <c r="T77" s="4">
        <f>'1. Pairwise Distance Matrix'!T77*7420</f>
        <v>392.54846948953775</v>
      </c>
      <c r="U77" s="4">
        <f>'1. Pairwise Distance Matrix'!U77*7420</f>
        <v>394.56150201171357</v>
      </c>
      <c r="V77" s="4">
        <f>'1. Pairwise Distance Matrix'!V77*7420</f>
        <v>401.57022801318232</v>
      </c>
      <c r="W77" s="4">
        <f>'1. Pairwise Distance Matrix'!W77*7420</f>
        <v>399.55862049214551</v>
      </c>
      <c r="X77" s="4">
        <f>'1. Pairwise Distance Matrix'!X77*7420</f>
        <v>412.59496936502961</v>
      </c>
      <c r="Y77" s="4">
        <f>'1. Pairwise Distance Matrix'!Y77*7420</f>
        <v>417.04484062778289</v>
      </c>
      <c r="Z77" s="4">
        <f>'1. Pairwise Distance Matrix'!Z77*7420</f>
        <v>402.54505574411775</v>
      </c>
      <c r="AA77" s="4">
        <f>'1. Pairwise Distance Matrix'!AA77*7420</f>
        <v>410.53168027706045</v>
      </c>
      <c r="AB77" s="4">
        <f>'1. Pairwise Distance Matrix'!AB77*7420</f>
        <v>395.57190391160037</v>
      </c>
      <c r="AC77" s="4">
        <f>'1. Pairwise Distance Matrix'!AC77*7420</f>
        <v>400.59020427146396</v>
      </c>
      <c r="AD77" s="4">
        <f>'1. Pairwise Distance Matrix'!AD77*7420</f>
        <v>403.58038341757538</v>
      </c>
      <c r="AE77" s="4">
        <f>'1. Pairwise Distance Matrix'!AE77*7420</f>
        <v>414.62250129620946</v>
      </c>
      <c r="AF77" s="4">
        <f>'1. Pairwise Distance Matrix'!AF77*7420</f>
        <v>410.65346360560903</v>
      </c>
      <c r="AG77" s="4">
        <f>'1. Pairwise Distance Matrix'!AG77*7420</f>
        <v>398.56216529239572</v>
      </c>
      <c r="AH77" s="4">
        <f>'1. Pairwise Distance Matrix'!AH77*7420</f>
        <v>406.62434763311921</v>
      </c>
      <c r="AI77" s="4">
        <f>'1. Pairwise Distance Matrix'!AI77*7420</f>
        <v>410.6775933274987</v>
      </c>
      <c r="AJ77" s="4">
        <f>'1. Pairwise Distance Matrix'!AJ77*7420</f>
        <v>396.51995158333693</v>
      </c>
      <c r="AK77" s="4">
        <f>'1. Pairwise Distance Matrix'!AK77*7420</f>
        <v>409.68563685222682</v>
      </c>
      <c r="AL77" s="4">
        <f>'1. Pairwise Distance Matrix'!AL77*7420</f>
        <v>396.553912026342</v>
      </c>
      <c r="AM77" s="4">
        <f>'1. Pairwise Distance Matrix'!AM77*7420</f>
        <v>399.5695552154329</v>
      </c>
      <c r="AN77" s="4">
        <f>'1. Pairwise Distance Matrix'!AN77*7420</f>
        <v>412.6318782603168</v>
      </c>
      <c r="AO77" s="4">
        <f>'1. Pairwise Distance Matrix'!AO77*7420</f>
        <v>409.61809177871226</v>
      </c>
      <c r="AP77" s="4">
        <f>'1. Pairwise Distance Matrix'!AP77*7420</f>
        <v>82.629208665190092</v>
      </c>
      <c r="AQ77" s="4">
        <f>'1. Pairwise Distance Matrix'!AQ77*7420</f>
        <v>401.5709313473792</v>
      </c>
      <c r="AR77" s="4">
        <f>'1. Pairwise Distance Matrix'!AR77*7420</f>
        <v>410.6451628839464</v>
      </c>
      <c r="AS77" s="4">
        <f>'1. Pairwise Distance Matrix'!AS77*7420</f>
        <v>639.12763565934404</v>
      </c>
      <c r="AT77" s="4">
        <f>'1. Pairwise Distance Matrix'!AT77*7420</f>
        <v>415.74234129639558</v>
      </c>
      <c r="AU77" s="4">
        <f>'1. Pairwise Distance Matrix'!AU77*7420</f>
        <v>393.55110452635097</v>
      </c>
      <c r="AV77" s="4">
        <f>'1. Pairwise Distance Matrix'!AV77*7420</f>
        <v>395.55596602626838</v>
      </c>
      <c r="AW77" s="4">
        <f>'1. Pairwise Distance Matrix'!AW77*7420</f>
        <v>394.52265555922963</v>
      </c>
      <c r="AX77" s="4">
        <f>'1. Pairwise Distance Matrix'!AX77*7420</f>
        <v>403.58612380714527</v>
      </c>
      <c r="AY77" s="4">
        <f>'1. Pairwise Distance Matrix'!AY77*7420</f>
        <v>411.59842887787937</v>
      </c>
      <c r="AZ77" s="4">
        <f>'1. Pairwise Distance Matrix'!AZ77*7420</f>
        <v>406.52505762146683</v>
      </c>
      <c r="BA77" s="4">
        <f>'1. Pairwise Distance Matrix'!BA77*7420</f>
        <v>393.54429193727191</v>
      </c>
      <c r="BB77" s="4">
        <f>'1. Pairwise Distance Matrix'!BB77*7420</f>
        <v>425.43623935864434</v>
      </c>
      <c r="BC77" s="4">
        <f>'1. Pairwise Distance Matrix'!BC77*7420</f>
        <v>398.5660688555987</v>
      </c>
      <c r="BD77" s="4">
        <f>'1. Pairwise Distance Matrix'!BD77*7420</f>
        <v>404.63514002697394</v>
      </c>
      <c r="BE77" s="4">
        <f>'1. Pairwise Distance Matrix'!BE77*7420</f>
        <v>389.53876832425965</v>
      </c>
      <c r="BF77" s="4">
        <f>'1. Pairwise Distance Matrix'!BF77*7420</f>
        <v>409.63131174089921</v>
      </c>
      <c r="BG77" s="4">
        <f>'1. Pairwise Distance Matrix'!BG77*7420</f>
        <v>88.647310289276888</v>
      </c>
      <c r="BH77" s="4">
        <f>'1. Pairwise Distance Matrix'!BH77*7420</f>
        <v>410.63228152155352</v>
      </c>
      <c r="BI77" s="4">
        <f>'1. Pairwise Distance Matrix'!BI77*7420</f>
        <v>396.55963195397032</v>
      </c>
      <c r="BJ77" s="4">
        <f>'1. Pairwise Distance Matrix'!BJ77*7420</f>
        <v>400.58042670367615</v>
      </c>
      <c r="BK77" s="4">
        <f>'1. Pairwise Distance Matrix'!BK77*7420</f>
        <v>390.54240943850408</v>
      </c>
      <c r="BL77" s="4">
        <f>'1. Pairwise Distance Matrix'!BL77*7420</f>
        <v>386.53762328474812</v>
      </c>
      <c r="BM77" s="4">
        <f>'1. Pairwise Distance Matrix'!BM77*7420</f>
        <v>400.59347008294344</v>
      </c>
      <c r="BN77" s="4">
        <f>'1. Pairwise Distance Matrix'!BN77*7420</f>
        <v>90.651259623740415</v>
      </c>
      <c r="BO77" s="4">
        <f>'1. Pairwise Distance Matrix'!BO77*7420</f>
        <v>404.5781078236684</v>
      </c>
      <c r="BP77" s="4">
        <f>'1. Pairwise Distance Matrix'!BP77*7420</f>
        <v>401.57648428266418</v>
      </c>
      <c r="BQ77" s="4">
        <f>'1. Pairwise Distance Matrix'!BQ77*7420</f>
        <v>400.60444190088782</v>
      </c>
      <c r="BR77" s="4">
        <f>'1. Pairwise Distance Matrix'!BR77*7420</f>
        <v>389.53815000949515</v>
      </c>
      <c r="BS77" s="4">
        <f>'1. Pairwise Distance Matrix'!BS77*7420</f>
        <v>397.55541777912129</v>
      </c>
      <c r="BT77" s="4">
        <f>'1. Pairwise Distance Matrix'!BT77*7420</f>
        <v>402.57653972765922</v>
      </c>
      <c r="BU77" s="4">
        <f>'1. Pairwise Distance Matrix'!BU77*7420</f>
        <v>429.77691356458411</v>
      </c>
      <c r="BV77" s="4">
        <f>'1. Pairwise Distance Matrix'!BV77*7420</f>
        <v>94.703554796932963</v>
      </c>
      <c r="BW77" s="4">
        <f>'1. Pairwise Distance Matrix'!BW77*7420</f>
        <v>88.66180638306588</v>
      </c>
      <c r="BX77" s="4">
        <f>'1. Pairwise Distance Matrix'!BX77*7420</f>
        <v>99.734385887743301</v>
      </c>
      <c r="BY77" s="4"/>
      <c r="BZ77" s="4"/>
      <c r="CA77" s="4"/>
      <c r="CB77" s="4"/>
      <c r="CC77" s="4"/>
      <c r="CD77" s="4"/>
      <c r="CE77" s="4"/>
    </row>
    <row r="78" spans="1:83" ht="15" customHeight="1">
      <c r="A78" t="s">
        <v>173</v>
      </c>
      <c r="B78" s="4">
        <f>'1. Pairwise Distance Matrix'!B78*7420</f>
        <v>1728.6928032195888</v>
      </c>
      <c r="C78" s="4">
        <f>'1. Pairwise Distance Matrix'!C78*7420</f>
        <v>804.2955570276647</v>
      </c>
      <c r="D78" s="4">
        <f>'1. Pairwise Distance Matrix'!D78*7420</f>
        <v>674.17893343517244</v>
      </c>
      <c r="E78" s="4">
        <f>'1. Pairwise Distance Matrix'!E78*7420</f>
        <v>643.21494300275049</v>
      </c>
      <c r="F78" s="4">
        <f>'1. Pairwise Distance Matrix'!F78*7420</f>
        <v>1649.6287018239159</v>
      </c>
      <c r="G78" s="4">
        <f>'1. Pairwise Distance Matrix'!G78*7420</f>
        <v>1057.4506172815209</v>
      </c>
      <c r="H78" s="4">
        <f>'1. Pairwise Distance Matrix'!H78*7420</f>
        <v>595.77363357072466</v>
      </c>
      <c r="I78" s="4">
        <f>'1. Pairwise Distance Matrix'!I78*7420</f>
        <v>640.23427963129416</v>
      </c>
      <c r="J78" s="4">
        <f>'1. Pairwise Distance Matrix'!J78*7420</f>
        <v>593.89401348328215</v>
      </c>
      <c r="K78" s="4">
        <f>'1. Pairwise Distance Matrix'!K78*7420</f>
        <v>592.62250489422729</v>
      </c>
      <c r="L78" s="4">
        <f>'1. Pairwise Distance Matrix'!L78*7420</f>
        <v>590.89325877945373</v>
      </c>
      <c r="M78" s="4">
        <f>'1. Pairwise Distance Matrix'!M78*7420</f>
        <v>633.92688483407392</v>
      </c>
      <c r="N78" s="4">
        <f>'1. Pairwise Distance Matrix'!N78*7420</f>
        <v>612.38680500621535</v>
      </c>
      <c r="O78" s="4">
        <f>'1. Pairwise Distance Matrix'!O78*7420</f>
        <v>575.32194908058898</v>
      </c>
      <c r="P78" s="4">
        <f>'1. Pairwise Distance Matrix'!P78*7420</f>
        <v>241.25103929916844</v>
      </c>
      <c r="Q78" s="4">
        <f>'1. Pairwise Distance Matrix'!Q78*7420</f>
        <v>643.21494300275049</v>
      </c>
      <c r="R78" s="4">
        <f>'1. Pairwise Distance Matrix'!R78*7420</f>
        <v>601.26785658699828</v>
      </c>
      <c r="S78" s="4">
        <f>'1. Pairwise Distance Matrix'!S78*7420</f>
        <v>611.52889293242526</v>
      </c>
      <c r="T78" s="4">
        <f>'1. Pairwise Distance Matrix'!T78*7420</f>
        <v>582.92118850736529</v>
      </c>
      <c r="U78" s="4">
        <f>'1. Pairwise Distance Matrix'!U78*7420</f>
        <v>584.93422102954105</v>
      </c>
      <c r="V78" s="4">
        <f>'1. Pairwise Distance Matrix'!V78*7420</f>
        <v>591.94294703100979</v>
      </c>
      <c r="W78" s="4">
        <f>'1. Pairwise Distance Matrix'!W78*7420</f>
        <v>589.93133950997299</v>
      </c>
      <c r="X78" s="4">
        <f>'1. Pairwise Distance Matrix'!X78*7420</f>
        <v>602.96768838285709</v>
      </c>
      <c r="Y78" s="4">
        <f>'1. Pairwise Distance Matrix'!Y78*7420</f>
        <v>607.41755964561037</v>
      </c>
      <c r="Z78" s="4">
        <f>'1. Pairwise Distance Matrix'!Z78*7420</f>
        <v>592.91777476194522</v>
      </c>
      <c r="AA78" s="4">
        <f>'1. Pairwise Distance Matrix'!AA78*7420</f>
        <v>600.90439929488798</v>
      </c>
      <c r="AB78" s="4">
        <f>'1. Pairwise Distance Matrix'!AB78*7420</f>
        <v>585.94462292942785</v>
      </c>
      <c r="AC78" s="4">
        <f>'1. Pairwise Distance Matrix'!AC78*7420</f>
        <v>590.96292328929144</v>
      </c>
      <c r="AD78" s="4">
        <f>'1. Pairwise Distance Matrix'!AD78*7420</f>
        <v>593.9531024354028</v>
      </c>
      <c r="AE78" s="4">
        <f>'1. Pairwise Distance Matrix'!AE78*7420</f>
        <v>604.99522031403694</v>
      </c>
      <c r="AF78" s="4">
        <f>'1. Pairwise Distance Matrix'!AF78*7420</f>
        <v>601.02618262343651</v>
      </c>
      <c r="AG78" s="4">
        <f>'1. Pairwise Distance Matrix'!AG78*7420</f>
        <v>588.9348843102232</v>
      </c>
      <c r="AH78" s="4">
        <f>'1. Pairwise Distance Matrix'!AH78*7420</f>
        <v>596.99706665094675</v>
      </c>
      <c r="AI78" s="4">
        <f>'1. Pairwise Distance Matrix'!AI78*7420</f>
        <v>601.05031234532612</v>
      </c>
      <c r="AJ78" s="4">
        <f>'1. Pairwise Distance Matrix'!AJ78*7420</f>
        <v>586.89267060116447</v>
      </c>
      <c r="AK78" s="4">
        <f>'1. Pairwise Distance Matrix'!AK78*7420</f>
        <v>600.05835587005436</v>
      </c>
      <c r="AL78" s="4">
        <f>'1. Pairwise Distance Matrix'!AL78*7420</f>
        <v>586.92663104416954</v>
      </c>
      <c r="AM78" s="4">
        <f>'1. Pairwise Distance Matrix'!AM78*7420</f>
        <v>589.94227423326038</v>
      </c>
      <c r="AN78" s="4">
        <f>'1. Pairwise Distance Matrix'!AN78*7420</f>
        <v>603.00459727814427</v>
      </c>
      <c r="AO78" s="4">
        <f>'1. Pairwise Distance Matrix'!AO78*7420</f>
        <v>599.99081079653979</v>
      </c>
      <c r="AP78" s="4">
        <f>'1. Pairwise Distance Matrix'!AP78*7420</f>
        <v>594.99569041865118</v>
      </c>
      <c r="AQ78" s="4">
        <f>'1. Pairwise Distance Matrix'!AQ78*7420</f>
        <v>591.94365036520674</v>
      </c>
      <c r="AR78" s="4">
        <f>'1. Pairwise Distance Matrix'!AR78*7420</f>
        <v>601.01788190177388</v>
      </c>
      <c r="AS78" s="4">
        <f>'1. Pairwise Distance Matrix'!AS78*7420</f>
        <v>82.564158005858559</v>
      </c>
      <c r="AT78" s="4">
        <f>'1. Pairwise Distance Matrix'!AT78*7420</f>
        <v>606.11506031422311</v>
      </c>
      <c r="AU78" s="4">
        <f>'1. Pairwise Distance Matrix'!AU78*7420</f>
        <v>583.9238235441785</v>
      </c>
      <c r="AV78" s="4">
        <f>'1. Pairwise Distance Matrix'!AV78*7420</f>
        <v>585.92868504409591</v>
      </c>
      <c r="AW78" s="4">
        <f>'1. Pairwise Distance Matrix'!AW78*7420</f>
        <v>584.89537457705717</v>
      </c>
      <c r="AX78" s="4">
        <f>'1. Pairwise Distance Matrix'!AX78*7420</f>
        <v>593.95884282497275</v>
      </c>
      <c r="AY78" s="4">
        <f>'1. Pairwise Distance Matrix'!AY78*7420</f>
        <v>601.97114789570685</v>
      </c>
      <c r="AZ78" s="4">
        <f>'1. Pairwise Distance Matrix'!AZ78*7420</f>
        <v>596.89777663929431</v>
      </c>
      <c r="BA78" s="4">
        <f>'1. Pairwise Distance Matrix'!BA78*7420</f>
        <v>583.91701095509939</v>
      </c>
      <c r="BB78" s="4">
        <f>'1. Pairwise Distance Matrix'!BB78*7420</f>
        <v>615.80895837647188</v>
      </c>
      <c r="BC78" s="4">
        <f>'1. Pairwise Distance Matrix'!BC78*7420</f>
        <v>588.93878787342624</v>
      </c>
      <c r="BD78" s="4">
        <f>'1. Pairwise Distance Matrix'!BD78*7420</f>
        <v>595.00785904480142</v>
      </c>
      <c r="BE78" s="4">
        <f>'1. Pairwise Distance Matrix'!BE78*7420</f>
        <v>579.91148734208718</v>
      </c>
      <c r="BF78" s="4">
        <f>'1. Pairwise Distance Matrix'!BF78*7420</f>
        <v>600.00403075872669</v>
      </c>
      <c r="BG78" s="4">
        <f>'1. Pairwise Distance Matrix'!BG78*7420</f>
        <v>601.01379204273803</v>
      </c>
      <c r="BH78" s="4">
        <f>'1. Pairwise Distance Matrix'!BH78*7420</f>
        <v>601.00500053938094</v>
      </c>
      <c r="BI78" s="4">
        <f>'1. Pairwise Distance Matrix'!BI78*7420</f>
        <v>586.93235097179775</v>
      </c>
      <c r="BJ78" s="4">
        <f>'1. Pairwise Distance Matrix'!BJ78*7420</f>
        <v>590.95314572150369</v>
      </c>
      <c r="BK78" s="4">
        <f>'1. Pairwise Distance Matrix'!BK78*7420</f>
        <v>580.91512845633156</v>
      </c>
      <c r="BL78" s="4">
        <f>'1. Pairwise Distance Matrix'!BL78*7420</f>
        <v>576.9103423025756</v>
      </c>
      <c r="BM78" s="4">
        <f>'1. Pairwise Distance Matrix'!BM78*7420</f>
        <v>590.96618910077086</v>
      </c>
      <c r="BN78" s="4">
        <f>'1. Pairwise Distance Matrix'!BN78*7420</f>
        <v>603.01774137720145</v>
      </c>
      <c r="BO78" s="4">
        <f>'1. Pairwise Distance Matrix'!BO78*7420</f>
        <v>594.95082684149588</v>
      </c>
      <c r="BP78" s="4">
        <f>'1. Pairwise Distance Matrix'!BP78*7420</f>
        <v>591.94920330049172</v>
      </c>
      <c r="BQ78" s="4">
        <f>'1. Pairwise Distance Matrix'!BQ78*7420</f>
        <v>590.9771609187153</v>
      </c>
      <c r="BR78" s="4">
        <f>'1. Pairwise Distance Matrix'!BR78*7420</f>
        <v>579.91086902732275</v>
      </c>
      <c r="BS78" s="4">
        <f>'1. Pairwise Distance Matrix'!BS78*7420</f>
        <v>587.92813679694882</v>
      </c>
      <c r="BT78" s="4">
        <f>'1. Pairwise Distance Matrix'!BT78*7420</f>
        <v>592.94925874548676</v>
      </c>
      <c r="BU78" s="4">
        <f>'1. Pairwise Distance Matrix'!BU78*7420</f>
        <v>603.75916669027254</v>
      </c>
      <c r="BV78" s="4">
        <f>'1. Pairwise Distance Matrix'!BV78*7420</f>
        <v>607.07003655039409</v>
      </c>
      <c r="BW78" s="4">
        <f>'1. Pairwise Distance Matrix'!BW78*7420</f>
        <v>601.02828813652695</v>
      </c>
      <c r="BX78" s="4">
        <f>'1. Pairwise Distance Matrix'!BX78*7420</f>
        <v>612.10086764120445</v>
      </c>
      <c r="BY78" s="4">
        <f>'1. Pairwise Distance Matrix'!BY78*7420</f>
        <v>643.1725365691608</v>
      </c>
      <c r="BZ78" s="4"/>
      <c r="CA78" s="4"/>
      <c r="CB78" s="4"/>
      <c r="CC78" s="4"/>
      <c r="CD78" s="4"/>
      <c r="CE78" s="4"/>
    </row>
    <row r="79" spans="1:83" ht="15" customHeight="1">
      <c r="A79" t="s">
        <v>174</v>
      </c>
      <c r="B79" s="4">
        <f>'1. Pairwise Distance Matrix'!B79*7420</f>
        <v>1751.8934019720975</v>
      </c>
      <c r="C79" s="4">
        <f>'1. Pairwise Distance Matrix'!C79*7420</f>
        <v>827.49615578017358</v>
      </c>
      <c r="D79" s="4">
        <f>'1. Pairwise Distance Matrix'!D79*7420</f>
        <v>697.37953218768132</v>
      </c>
      <c r="E79" s="4">
        <f>'1. Pairwise Distance Matrix'!E79*7420</f>
        <v>666.41554175525926</v>
      </c>
      <c r="F79" s="4">
        <f>'1. Pairwise Distance Matrix'!F79*7420</f>
        <v>1672.8293005764249</v>
      </c>
      <c r="G79" s="4">
        <f>'1. Pairwise Distance Matrix'!G79*7420</f>
        <v>1080.6512160340296</v>
      </c>
      <c r="H79" s="4">
        <f>'1. Pairwise Distance Matrix'!H79*7420</f>
        <v>374.43891038028858</v>
      </c>
      <c r="I79" s="4">
        <f>'1. Pairwise Distance Matrix'!I79*7420</f>
        <v>418.89955644085819</v>
      </c>
      <c r="J79" s="4">
        <f>'1. Pairwise Distance Matrix'!J79*7420</f>
        <v>230.19675801442327</v>
      </c>
      <c r="K79" s="4">
        <f>'1. Pairwise Distance Matrix'!K79*7420</f>
        <v>387.67824759593043</v>
      </c>
      <c r="L79" s="4">
        <f>'1. Pairwise Distance Matrix'!L79*7420</f>
        <v>227.19600331059473</v>
      </c>
      <c r="M79" s="4">
        <f>'1. Pairwise Distance Matrix'!M79*7420</f>
        <v>412.59216164363801</v>
      </c>
      <c r="N79" s="4">
        <f>'1. Pairwise Distance Matrix'!N79*7420</f>
        <v>391.05208181577945</v>
      </c>
      <c r="O79" s="4">
        <f>'1. Pairwise Distance Matrix'!O79*7420</f>
        <v>598.52254783309775</v>
      </c>
      <c r="P79" s="4">
        <f>'1. Pairwise Distance Matrix'!P79*7420</f>
        <v>595.67451023552701</v>
      </c>
      <c r="Q79" s="4">
        <f>'1. Pairwise Distance Matrix'!Q79*7420</f>
        <v>666.41554175525926</v>
      </c>
      <c r="R79" s="4">
        <f>'1. Pairwise Distance Matrix'!R79*7420</f>
        <v>237.57060111813939</v>
      </c>
      <c r="S79" s="4">
        <f>'1. Pairwise Distance Matrix'!S79*7420</f>
        <v>247.83163746356644</v>
      </c>
      <c r="T79" s="4">
        <f>'1. Pairwise Distance Matrix'!T79*7420</f>
        <v>75.419677037959318</v>
      </c>
      <c r="U79" s="4">
        <f>'1. Pairwise Distance Matrix'!U79*7420</f>
        <v>77.432709560135152</v>
      </c>
      <c r="V79" s="4">
        <f>'1. Pairwise Distance Matrix'!V79*7420</f>
        <v>84.44143556160391</v>
      </c>
      <c r="W79" s="4">
        <f>'1. Pairwise Distance Matrix'!W79*7420</f>
        <v>82.429828040567031</v>
      </c>
      <c r="X79" s="4">
        <f>'1. Pairwise Distance Matrix'!X79*7420</f>
        <v>89.512759841850581</v>
      </c>
      <c r="Y79" s="4">
        <f>'1. Pairwise Distance Matrix'!Y79*7420</f>
        <v>243.72030417675143</v>
      </c>
      <c r="Z79" s="4">
        <f>'1. Pairwise Distance Matrix'!Z79*7420</f>
        <v>53.389291771654875</v>
      </c>
      <c r="AA79" s="4">
        <f>'1. Pairwise Distance Matrix'!AA79*7420</f>
        <v>46.160778380672596</v>
      </c>
      <c r="AB79" s="4">
        <f>'1. Pairwise Distance Matrix'!AB79*7420</f>
        <v>78.44311146002201</v>
      </c>
      <c r="AC79" s="4">
        <f>'1. Pairwise Distance Matrix'!AC79*7420</f>
        <v>83.461411819885583</v>
      </c>
      <c r="AD79" s="4">
        <f>'1. Pairwise Distance Matrix'!AD79*7420</f>
        <v>86.451590965996985</v>
      </c>
      <c r="AE79" s="4">
        <f>'1. Pairwise Distance Matrix'!AE79*7420</f>
        <v>91.540291773030461</v>
      </c>
      <c r="AF79" s="4">
        <f>'1. Pairwise Distance Matrix'!AF79*7420</f>
        <v>93.524671154030628</v>
      </c>
      <c r="AG79" s="4">
        <f>'1. Pairwise Distance Matrix'!AG79*7420</f>
        <v>81.43337284081727</v>
      </c>
      <c r="AH79" s="4">
        <f>'1. Pairwise Distance Matrix'!AH79*7420</f>
        <v>89.495555181540794</v>
      </c>
      <c r="AI79" s="4">
        <f>'1. Pairwise Distance Matrix'!AI79*7420</f>
        <v>93.548800875920207</v>
      </c>
      <c r="AJ79" s="4">
        <f>'1. Pairwise Distance Matrix'!AJ79*7420</f>
        <v>75.439503255510672</v>
      </c>
      <c r="AK79" s="4">
        <f>'1. Pairwise Distance Matrix'!AK79*7420</f>
        <v>92.556844400648444</v>
      </c>
      <c r="AL79" s="4">
        <f>'1. Pairwise Distance Matrix'!AL79*7420</f>
        <v>79.425119574763599</v>
      </c>
      <c r="AM79" s="4">
        <f>'1. Pairwise Distance Matrix'!AM79*7420</f>
        <v>82.440762763854508</v>
      </c>
      <c r="AN79" s="4">
        <f>'1. Pairwise Distance Matrix'!AN79*7420</f>
        <v>95.50308580873839</v>
      </c>
      <c r="AO79" s="4">
        <f>'1. Pairwise Distance Matrix'!AO79*7420</f>
        <v>92.489299327133821</v>
      </c>
      <c r="AP79" s="4">
        <f>'1. Pairwise Distance Matrix'!AP79*7420</f>
        <v>373.66096722821521</v>
      </c>
      <c r="AQ79" s="4">
        <f>'1. Pairwise Distance Matrix'!AQ79*7420</f>
        <v>84.442138895800824</v>
      </c>
      <c r="AR79" s="4">
        <f>'1. Pairwise Distance Matrix'!AR79*7420</f>
        <v>93.516370432367921</v>
      </c>
      <c r="AS79" s="4">
        <f>'1. Pairwise Distance Matrix'!AS79*7420</f>
        <v>608.16563148673538</v>
      </c>
      <c r="AT79" s="4">
        <f>'1. Pairwise Distance Matrix'!AT79*7420</f>
        <v>98.613548844817188</v>
      </c>
      <c r="AU79" s="4">
        <f>'1. Pairwise Distance Matrix'!AU79*7420</f>
        <v>76.422312074772549</v>
      </c>
      <c r="AV79" s="4">
        <f>'1. Pairwise Distance Matrix'!AV79*7420</f>
        <v>78.427173574689974</v>
      </c>
      <c r="AW79" s="4">
        <f>'1. Pairwise Distance Matrix'!AW79*7420</f>
        <v>73.442207231403358</v>
      </c>
      <c r="AX79" s="4">
        <f>'1. Pairwise Distance Matrix'!AX79*7420</f>
        <v>86.457331355566893</v>
      </c>
      <c r="AY79" s="4">
        <f>'1. Pairwise Distance Matrix'!AY79*7420</f>
        <v>94.46963642630098</v>
      </c>
      <c r="AZ79" s="4">
        <f>'1. Pairwise Distance Matrix'!AZ79*7420</f>
        <v>44.142288555845717</v>
      </c>
      <c r="BA79" s="4">
        <f>'1. Pairwise Distance Matrix'!BA79*7420</f>
        <v>76.415499485693516</v>
      </c>
      <c r="BB79" s="4">
        <f>'1. Pairwise Distance Matrix'!BB79*7420</f>
        <v>252.11170290761294</v>
      </c>
      <c r="BC79" s="4">
        <f>'1. Pairwise Distance Matrix'!BC79*7420</f>
        <v>81.437276404020295</v>
      </c>
      <c r="BD79" s="4">
        <f>'1. Pairwise Distance Matrix'!BD79*7420</f>
        <v>87.506347575395466</v>
      </c>
      <c r="BE79" s="4">
        <f>'1. Pairwise Distance Matrix'!BE79*7420</f>
        <v>72.409975872681201</v>
      </c>
      <c r="BF79" s="4">
        <f>'1. Pairwise Distance Matrix'!BF79*7420</f>
        <v>92.502519289320759</v>
      </c>
      <c r="BG79" s="4">
        <f>'1. Pairwise Distance Matrix'!BG79*7420</f>
        <v>379.67906885230201</v>
      </c>
      <c r="BH79" s="4">
        <f>'1. Pairwise Distance Matrix'!BH79*7420</f>
        <v>93.503489069975075</v>
      </c>
      <c r="BI79" s="4">
        <f>'1. Pairwise Distance Matrix'!BI79*7420</f>
        <v>79.430839502391962</v>
      </c>
      <c r="BJ79" s="4">
        <f>'1. Pairwise Distance Matrix'!BJ79*7420</f>
        <v>83.451634252097719</v>
      </c>
      <c r="BK79" s="4">
        <f>'1. Pairwise Distance Matrix'!BK79*7420</f>
        <v>73.413616986925646</v>
      </c>
      <c r="BL79" s="4">
        <f>'1. Pairwise Distance Matrix'!BL79*7420</f>
        <v>69.408830833169716</v>
      </c>
      <c r="BM79" s="4">
        <f>'1. Pairwise Distance Matrix'!BM79*7420</f>
        <v>83.464677631365049</v>
      </c>
      <c r="BN79" s="4">
        <f>'1. Pairwise Distance Matrix'!BN79*7420</f>
        <v>381.68301818676548</v>
      </c>
      <c r="BO79" s="4">
        <f>'1. Pairwise Distance Matrix'!BO79*7420</f>
        <v>87.449315372089984</v>
      </c>
      <c r="BP79" s="4">
        <f>'1. Pairwise Distance Matrix'!BP79*7420</f>
        <v>84.447691831085805</v>
      </c>
      <c r="BQ79" s="4">
        <f>'1. Pairwise Distance Matrix'!BQ79*7420</f>
        <v>83.475649449309401</v>
      </c>
      <c r="BR79" s="4">
        <f>'1. Pairwise Distance Matrix'!BR79*7420</f>
        <v>72.409357557916778</v>
      </c>
      <c r="BS79" s="4">
        <f>'1. Pairwise Distance Matrix'!BS79*7420</f>
        <v>80.426625327542922</v>
      </c>
      <c r="BT79" s="4">
        <f>'1. Pairwise Distance Matrix'!BT79*7420</f>
        <v>85.447747276080804</v>
      </c>
      <c r="BU79" s="4">
        <f>'1. Pairwise Distance Matrix'!BU79*7420</f>
        <v>398.81490939197568</v>
      </c>
      <c r="BV79" s="4">
        <f>'1. Pairwise Distance Matrix'!BV79*7420</f>
        <v>385.73531335995813</v>
      </c>
      <c r="BW79" s="4">
        <f>'1. Pairwise Distance Matrix'!BW79*7420</f>
        <v>379.69356494609099</v>
      </c>
      <c r="BX79" s="4">
        <f>'1. Pairwise Distance Matrix'!BX79*7420</f>
        <v>390.76614445076837</v>
      </c>
      <c r="BY79" s="4">
        <f>'1. Pairwise Distance Matrix'!BY79*7420</f>
        <v>421.83781337872495</v>
      </c>
      <c r="BZ79" s="4">
        <f>'1. Pairwise Distance Matrix'!BZ79*7420</f>
        <v>612.21053239655237</v>
      </c>
      <c r="CA79" s="4"/>
      <c r="CB79" s="4"/>
      <c r="CC79" s="4"/>
      <c r="CD79" s="4"/>
      <c r="CE79" s="4"/>
    </row>
    <row r="80" spans="1:83" ht="15" customHeight="1">
      <c r="A80" t="s">
        <v>175</v>
      </c>
      <c r="B80" s="4">
        <f>'1. Pairwise Distance Matrix'!B80*7420</f>
        <v>1748.7366252646764</v>
      </c>
      <c r="C80" s="4">
        <f>'1. Pairwise Distance Matrix'!C80*7420</f>
        <v>824.33937907275219</v>
      </c>
      <c r="D80" s="4">
        <f>'1. Pairwise Distance Matrix'!D80*7420</f>
        <v>694.22275548025993</v>
      </c>
      <c r="E80" s="4">
        <f>'1. Pairwise Distance Matrix'!E80*7420</f>
        <v>663.25876504783798</v>
      </c>
      <c r="F80" s="4">
        <f>'1. Pairwise Distance Matrix'!F80*7420</f>
        <v>1669.6725238690035</v>
      </c>
      <c r="G80" s="4">
        <f>'1. Pairwise Distance Matrix'!G80*7420</f>
        <v>1077.4944393266085</v>
      </c>
      <c r="H80" s="4">
        <f>'1. Pairwise Distance Matrix'!H80*7420</f>
        <v>205.62723321361992</v>
      </c>
      <c r="I80" s="4">
        <f>'1. Pairwise Distance Matrix'!I80*7420</f>
        <v>308.13956273792661</v>
      </c>
      <c r="J80" s="4">
        <f>'1. Pairwise Distance Matrix'!J80*7420</f>
        <v>369.4025135854248</v>
      </c>
      <c r="K80" s="4">
        <f>'1. Pairwise Distance Matrix'!K80*7420</f>
        <v>384.52147088850904</v>
      </c>
      <c r="L80" s="4">
        <f>'1. Pairwise Distance Matrix'!L80*7420</f>
        <v>366.40175888159627</v>
      </c>
      <c r="M80" s="4">
        <f>'1. Pairwise Distance Matrix'!M80*7420</f>
        <v>209.71210767139604</v>
      </c>
      <c r="N80" s="4">
        <f>'1. Pairwise Distance Matrix'!N80*7420</f>
        <v>91.003179230975945</v>
      </c>
      <c r="O80" s="4">
        <f>'1. Pairwise Distance Matrix'!O80*7420</f>
        <v>595.36577112567636</v>
      </c>
      <c r="P80" s="4">
        <f>'1. Pairwise Distance Matrix'!P80*7420</f>
        <v>592.51773352810562</v>
      </c>
      <c r="Q80" s="4">
        <f>'1. Pairwise Distance Matrix'!Q80*7420</f>
        <v>663.25876504783798</v>
      </c>
      <c r="R80" s="4">
        <f>'1. Pairwise Distance Matrix'!R80*7420</f>
        <v>376.77635668914098</v>
      </c>
      <c r="S80" s="4">
        <f>'1. Pairwise Distance Matrix'!S80*7420</f>
        <v>387.03739303456797</v>
      </c>
      <c r="T80" s="4">
        <f>'1. Pairwise Distance Matrix'!T80*7420</f>
        <v>358.42968860950782</v>
      </c>
      <c r="U80" s="4">
        <f>'1. Pairwise Distance Matrix'!U80*7420</f>
        <v>360.4427211316837</v>
      </c>
      <c r="V80" s="4">
        <f>'1. Pairwise Distance Matrix'!V80*7420</f>
        <v>367.4514471331525</v>
      </c>
      <c r="W80" s="4">
        <f>'1. Pairwise Distance Matrix'!W80*7420</f>
        <v>365.43983961211558</v>
      </c>
      <c r="X80" s="4">
        <f>'1. Pairwise Distance Matrix'!X80*7420</f>
        <v>378.47618848499974</v>
      </c>
      <c r="Y80" s="4">
        <f>'1. Pairwise Distance Matrix'!Y80*7420</f>
        <v>382.92605974775302</v>
      </c>
      <c r="Z80" s="4">
        <f>'1. Pairwise Distance Matrix'!Z80*7420</f>
        <v>368.42627486408787</v>
      </c>
      <c r="AA80" s="4">
        <f>'1. Pairwise Distance Matrix'!AA80*7420</f>
        <v>376.41289939703057</v>
      </c>
      <c r="AB80" s="4">
        <f>'1. Pairwise Distance Matrix'!AB80*7420</f>
        <v>361.45312303157056</v>
      </c>
      <c r="AC80" s="4">
        <f>'1. Pairwise Distance Matrix'!AC80*7420</f>
        <v>366.47142339143414</v>
      </c>
      <c r="AD80" s="4">
        <f>'1. Pairwise Distance Matrix'!AD80*7420</f>
        <v>369.4616025375455</v>
      </c>
      <c r="AE80" s="4">
        <f>'1. Pairwise Distance Matrix'!AE80*7420</f>
        <v>380.50372041617959</v>
      </c>
      <c r="AF80" s="4">
        <f>'1. Pairwise Distance Matrix'!AF80*7420</f>
        <v>376.53468272557916</v>
      </c>
      <c r="AG80" s="4">
        <f>'1. Pairwise Distance Matrix'!AG80*7420</f>
        <v>364.44338441236584</v>
      </c>
      <c r="AH80" s="4">
        <f>'1. Pairwise Distance Matrix'!AH80*7420</f>
        <v>372.50556675308928</v>
      </c>
      <c r="AI80" s="4">
        <f>'1. Pairwise Distance Matrix'!AI80*7420</f>
        <v>376.55881244746871</v>
      </c>
      <c r="AJ80" s="4">
        <f>'1. Pairwise Distance Matrix'!AJ80*7420</f>
        <v>362.40117070330712</v>
      </c>
      <c r="AK80" s="4">
        <f>'1. Pairwise Distance Matrix'!AK80*7420</f>
        <v>375.566855972197</v>
      </c>
      <c r="AL80" s="4">
        <f>'1. Pairwise Distance Matrix'!AL80*7420</f>
        <v>362.43513114631219</v>
      </c>
      <c r="AM80" s="4">
        <f>'1. Pairwise Distance Matrix'!AM80*7420</f>
        <v>365.45077433540303</v>
      </c>
      <c r="AN80" s="4">
        <f>'1. Pairwise Distance Matrix'!AN80*7420</f>
        <v>378.51309738028698</v>
      </c>
      <c r="AO80" s="4">
        <f>'1. Pairwise Distance Matrix'!AO80*7420</f>
        <v>375.49931089868232</v>
      </c>
      <c r="AP80" s="4">
        <f>'1. Pairwise Distance Matrix'!AP80*7420</f>
        <v>42.144243759051633</v>
      </c>
      <c r="AQ80" s="4">
        <f>'1. Pairwise Distance Matrix'!AQ80*7420</f>
        <v>367.45215046734938</v>
      </c>
      <c r="AR80" s="4">
        <f>'1. Pairwise Distance Matrix'!AR80*7420</f>
        <v>376.52638200391647</v>
      </c>
      <c r="AS80" s="4">
        <f>'1. Pairwise Distance Matrix'!AS80*7420</f>
        <v>605.00885477931411</v>
      </c>
      <c r="AT80" s="4">
        <f>'1. Pairwise Distance Matrix'!AT80*7420</f>
        <v>381.62356041636576</v>
      </c>
      <c r="AU80" s="4">
        <f>'1. Pairwise Distance Matrix'!AU80*7420</f>
        <v>359.43232364632109</v>
      </c>
      <c r="AV80" s="4">
        <f>'1. Pairwise Distance Matrix'!AV80*7420</f>
        <v>361.43718514623851</v>
      </c>
      <c r="AW80" s="4">
        <f>'1. Pairwise Distance Matrix'!AW80*7420</f>
        <v>360.40387467919982</v>
      </c>
      <c r="AX80" s="4">
        <f>'1. Pairwise Distance Matrix'!AX80*7420</f>
        <v>369.46734292711545</v>
      </c>
      <c r="AY80" s="4">
        <f>'1. Pairwise Distance Matrix'!AY80*7420</f>
        <v>377.4796479978495</v>
      </c>
      <c r="AZ80" s="4">
        <f>'1. Pairwise Distance Matrix'!AZ80*7420</f>
        <v>372.40627674143701</v>
      </c>
      <c r="BA80" s="4">
        <f>'1. Pairwise Distance Matrix'!BA80*7420</f>
        <v>359.42551105724203</v>
      </c>
      <c r="BB80" s="4">
        <f>'1. Pairwise Distance Matrix'!BB80*7420</f>
        <v>391.31745847861453</v>
      </c>
      <c r="BC80" s="4">
        <f>'1. Pairwise Distance Matrix'!BC80*7420</f>
        <v>364.44728797556883</v>
      </c>
      <c r="BD80" s="4">
        <f>'1. Pairwise Distance Matrix'!BD80*7420</f>
        <v>370.51635914694401</v>
      </c>
      <c r="BE80" s="4">
        <f>'1. Pairwise Distance Matrix'!BE80*7420</f>
        <v>355.41998744422972</v>
      </c>
      <c r="BF80" s="4">
        <f>'1. Pairwise Distance Matrix'!BF80*7420</f>
        <v>375.51253086086933</v>
      </c>
      <c r="BG80" s="4">
        <f>'1. Pairwise Distance Matrix'!BG80*7420</f>
        <v>40.149995056806937</v>
      </c>
      <c r="BH80" s="4">
        <f>'1. Pairwise Distance Matrix'!BH80*7420</f>
        <v>376.51350064152359</v>
      </c>
      <c r="BI80" s="4">
        <f>'1. Pairwise Distance Matrix'!BI80*7420</f>
        <v>362.44085107394051</v>
      </c>
      <c r="BJ80" s="4">
        <f>'1. Pairwise Distance Matrix'!BJ80*7420</f>
        <v>366.46164582364628</v>
      </c>
      <c r="BK80" s="4">
        <f>'1. Pairwise Distance Matrix'!BK80*7420</f>
        <v>356.42362855847415</v>
      </c>
      <c r="BL80" s="4">
        <f>'1. Pairwise Distance Matrix'!BL80*7420</f>
        <v>352.41884240471825</v>
      </c>
      <c r="BM80" s="4">
        <f>'1. Pairwise Distance Matrix'!BM80*7420</f>
        <v>366.47468920291357</v>
      </c>
      <c r="BN80" s="4">
        <f>'1. Pairwise Distance Matrix'!BN80*7420</f>
        <v>42.153944391270464</v>
      </c>
      <c r="BO80" s="4">
        <f>'1. Pairwise Distance Matrix'!BO80*7420</f>
        <v>370.45932694363853</v>
      </c>
      <c r="BP80" s="4">
        <f>'1. Pairwise Distance Matrix'!BP80*7420</f>
        <v>367.45770340263431</v>
      </c>
      <c r="BQ80" s="4">
        <f>'1. Pairwise Distance Matrix'!BQ80*7420</f>
        <v>366.48566102085795</v>
      </c>
      <c r="BR80" s="4">
        <f>'1. Pairwise Distance Matrix'!BR80*7420</f>
        <v>355.41936912946534</v>
      </c>
      <c r="BS80" s="4">
        <f>'1. Pairwise Distance Matrix'!BS80*7420</f>
        <v>363.43663689909147</v>
      </c>
      <c r="BT80" s="4">
        <f>'1. Pairwise Distance Matrix'!BT80*7420</f>
        <v>368.45775884762935</v>
      </c>
      <c r="BU80" s="4">
        <f>'1. Pairwise Distance Matrix'!BU80*7420</f>
        <v>395.65813268455429</v>
      </c>
      <c r="BV80" s="4">
        <f>'1. Pairwise Distance Matrix'!BV80*7420</f>
        <v>48.192511514619255</v>
      </c>
      <c r="BW80" s="4">
        <f>'1. Pairwise Distance Matrix'!BW80*7420</f>
        <v>48.176841476927414</v>
      </c>
      <c r="BX80" s="4">
        <f>'1. Pairwise Distance Matrix'!BX80*7420</f>
        <v>59.249420981604835</v>
      </c>
      <c r="BY80" s="4">
        <f>'1. Pairwise Distance Matrix'!BY80*7420</f>
        <v>96.68727393566985</v>
      </c>
      <c r="BZ80" s="4">
        <f>'1. Pairwise Distance Matrix'!BZ80*7420</f>
        <v>609.05375568913087</v>
      </c>
      <c r="CA80" s="4">
        <f>'1. Pairwise Distance Matrix'!CA80*7420</f>
        <v>387.71903249869496</v>
      </c>
      <c r="CB80" s="4"/>
      <c r="CC80" s="4"/>
      <c r="CD80" s="4"/>
      <c r="CE80" s="4"/>
    </row>
    <row r="81" spans="1:83" ht="15" customHeight="1">
      <c r="A81" t="s">
        <v>176</v>
      </c>
      <c r="B81" s="4">
        <f>'1. Pairwise Distance Matrix'!B81*7420</f>
        <v>1751.7231088908945</v>
      </c>
      <c r="C81" s="4">
        <f>'1. Pairwise Distance Matrix'!C81*7420</f>
        <v>827.32586269897035</v>
      </c>
      <c r="D81" s="4">
        <f>'1. Pairwise Distance Matrix'!D81*7420</f>
        <v>697.20923910647798</v>
      </c>
      <c r="E81" s="4">
        <f>'1. Pairwise Distance Matrix'!E81*7420</f>
        <v>666.24524867405603</v>
      </c>
      <c r="F81" s="4">
        <f>'1. Pairwise Distance Matrix'!F81*7420</f>
        <v>1672.6590074952217</v>
      </c>
      <c r="G81" s="4">
        <f>'1. Pairwise Distance Matrix'!G81*7420</f>
        <v>1080.4809229528266</v>
      </c>
      <c r="H81" s="4">
        <f>'1. Pairwise Distance Matrix'!H81*7420</f>
        <v>374.26861729908546</v>
      </c>
      <c r="I81" s="4">
        <f>'1. Pairwise Distance Matrix'!I81*7420</f>
        <v>418.72926335965496</v>
      </c>
      <c r="J81" s="4">
        <f>'1. Pairwise Distance Matrix'!J81*7420</f>
        <v>230.02646493322007</v>
      </c>
      <c r="K81" s="4">
        <f>'1. Pairwise Distance Matrix'!K81*7420</f>
        <v>387.50795451472732</v>
      </c>
      <c r="L81" s="4">
        <f>'1. Pairwise Distance Matrix'!L81*7420</f>
        <v>227.02571022939154</v>
      </c>
      <c r="M81" s="4">
        <f>'1. Pairwise Distance Matrix'!M81*7420</f>
        <v>412.42186856243478</v>
      </c>
      <c r="N81" s="4">
        <f>'1. Pairwise Distance Matrix'!N81*7420</f>
        <v>390.88178873457616</v>
      </c>
      <c r="O81" s="4">
        <f>'1. Pairwise Distance Matrix'!O81*7420</f>
        <v>598.35225475189452</v>
      </c>
      <c r="P81" s="4">
        <f>'1. Pairwise Distance Matrix'!P81*7420</f>
        <v>595.5042171543239</v>
      </c>
      <c r="Q81" s="4">
        <f>'1. Pairwise Distance Matrix'!Q81*7420</f>
        <v>666.24524867405603</v>
      </c>
      <c r="R81" s="4">
        <f>'1. Pairwise Distance Matrix'!R81*7420</f>
        <v>237.4003080369362</v>
      </c>
      <c r="S81" s="4">
        <f>'1. Pairwise Distance Matrix'!S81*7420</f>
        <v>247.66134438236324</v>
      </c>
      <c r="T81" s="4">
        <f>'1. Pairwise Distance Matrix'!T81*7420</f>
        <v>63.177469103562593</v>
      </c>
      <c r="U81" s="4">
        <f>'1. Pairwise Distance Matrix'!U81*7420</f>
        <v>65.190501625738435</v>
      </c>
      <c r="V81" s="4">
        <f>'1. Pairwise Distance Matrix'!V81*7420</f>
        <v>72.199227627207208</v>
      </c>
      <c r="W81" s="4">
        <f>'1. Pairwise Distance Matrix'!W81*7420</f>
        <v>70.187620106170314</v>
      </c>
      <c r="X81" s="4">
        <f>'1. Pairwise Distance Matrix'!X81*7420</f>
        <v>95.295883832247995</v>
      </c>
      <c r="Y81" s="4">
        <f>'1. Pairwise Distance Matrix'!Y81*7420</f>
        <v>243.55001109554823</v>
      </c>
      <c r="Z81" s="4">
        <f>'1. Pairwise Distance Matrix'!Z81*7420</f>
        <v>85.245970211336157</v>
      </c>
      <c r="AA81" s="4">
        <f>'1. Pairwise Distance Matrix'!AA81*7420</f>
        <v>93.232594744278828</v>
      </c>
      <c r="AB81" s="4">
        <f>'1. Pairwise Distance Matrix'!AB81*7420</f>
        <v>66.200903525625293</v>
      </c>
      <c r="AC81" s="4">
        <f>'1. Pairwise Distance Matrix'!AC81*7420</f>
        <v>71.219203885488866</v>
      </c>
      <c r="AD81" s="4">
        <f>'1. Pairwise Distance Matrix'!AD81*7420</f>
        <v>36.119275584711907</v>
      </c>
      <c r="AE81" s="4">
        <f>'1. Pairwise Distance Matrix'!AE81*7420</f>
        <v>97.323415763427874</v>
      </c>
      <c r="AF81" s="4">
        <f>'1. Pairwise Distance Matrix'!AF81*7420</f>
        <v>47.15543008374344</v>
      </c>
      <c r="AG81" s="4">
        <f>'1. Pairwise Distance Matrix'!AG81*7420</f>
        <v>69.191164906420568</v>
      </c>
      <c r="AH81" s="4">
        <f>'1. Pairwise Distance Matrix'!AH81*7420</f>
        <v>77.253347247144077</v>
      </c>
      <c r="AI81" s="4">
        <f>'1. Pairwise Distance Matrix'!AI81*7420</f>
        <v>81.30659294152349</v>
      </c>
      <c r="AJ81" s="4">
        <f>'1. Pairwise Distance Matrix'!AJ81*7420</f>
        <v>79.220866050555387</v>
      </c>
      <c r="AK81" s="4">
        <f>'1. Pairwise Distance Matrix'!AK81*7420</f>
        <v>80.314636466251741</v>
      </c>
      <c r="AL81" s="4">
        <f>'1. Pairwise Distance Matrix'!AL81*7420</f>
        <v>67.182911640366896</v>
      </c>
      <c r="AM81" s="4">
        <f>'1. Pairwise Distance Matrix'!AM81*7420</f>
        <v>70.198554829457805</v>
      </c>
      <c r="AN81" s="4">
        <f>'1. Pairwise Distance Matrix'!AN81*7420</f>
        <v>83.260877874341688</v>
      </c>
      <c r="AO81" s="4">
        <f>'1. Pairwise Distance Matrix'!AO81*7420</f>
        <v>80.247091392737119</v>
      </c>
      <c r="AP81" s="4">
        <f>'1. Pairwise Distance Matrix'!AP81*7420</f>
        <v>373.49067414701204</v>
      </c>
      <c r="AQ81" s="4">
        <f>'1. Pairwise Distance Matrix'!AQ81*7420</f>
        <v>72.199930961404092</v>
      </c>
      <c r="AR81" s="4">
        <f>'1. Pairwise Distance Matrix'!AR81*7420</f>
        <v>81.274162497971204</v>
      </c>
      <c r="AS81" s="4">
        <f>'1. Pairwise Distance Matrix'!AS81*7420</f>
        <v>607.99533840553227</v>
      </c>
      <c r="AT81" s="4">
        <f>'1. Pairwise Distance Matrix'!AT81*7420</f>
        <v>86.371340910420486</v>
      </c>
      <c r="AU81" s="4">
        <f>'1. Pairwise Distance Matrix'!AU81*7420</f>
        <v>64.180104140375832</v>
      </c>
      <c r="AV81" s="4">
        <f>'1. Pairwise Distance Matrix'!AV81*7420</f>
        <v>66.184965640293271</v>
      </c>
      <c r="AW81" s="4">
        <f>'1. Pairwise Distance Matrix'!AW81*7420</f>
        <v>77.223570026448087</v>
      </c>
      <c r="AX81" s="4">
        <f>'1. Pairwise Distance Matrix'!AX81*7420</f>
        <v>74.21512342117019</v>
      </c>
      <c r="AY81" s="4">
        <f>'1. Pairwise Distance Matrix'!AY81*7420</f>
        <v>42.190083606702174</v>
      </c>
      <c r="AZ81" s="4">
        <f>'1. Pairwise Distance Matrix'!AZ81*7420</f>
        <v>89.225972088685282</v>
      </c>
      <c r="BA81" s="4">
        <f>'1. Pairwise Distance Matrix'!BA81*7420</f>
        <v>64.173291551296799</v>
      </c>
      <c r="BB81" s="4">
        <f>'1. Pairwise Distance Matrix'!BB81*7420</f>
        <v>251.94140982640974</v>
      </c>
      <c r="BC81" s="4">
        <f>'1. Pairwise Distance Matrix'!BC81*7420</f>
        <v>69.195068469623592</v>
      </c>
      <c r="BD81" s="4">
        <f>'1. Pairwise Distance Matrix'!BD81*7420</f>
        <v>75.264139640998764</v>
      </c>
      <c r="BE81" s="4">
        <f>'1. Pairwise Distance Matrix'!BE81*7420</f>
        <v>60.167767938284484</v>
      </c>
      <c r="BF81" s="4">
        <f>'1. Pairwise Distance Matrix'!BF81*7420</f>
        <v>80.260311354924056</v>
      </c>
      <c r="BG81" s="4">
        <f>'1. Pairwise Distance Matrix'!BG81*7420</f>
        <v>379.50877577109884</v>
      </c>
      <c r="BH81" s="4">
        <f>'1. Pairwise Distance Matrix'!BH81*7420</f>
        <v>81.261281135578358</v>
      </c>
      <c r="BI81" s="4">
        <f>'1. Pairwise Distance Matrix'!BI81*7420</f>
        <v>67.188631567995259</v>
      </c>
      <c r="BJ81" s="4">
        <f>'1. Pairwise Distance Matrix'!BJ81*7420</f>
        <v>71.209426317701016</v>
      </c>
      <c r="BK81" s="4">
        <f>'1. Pairwise Distance Matrix'!BK81*7420</f>
        <v>61.171409052528929</v>
      </c>
      <c r="BL81" s="4">
        <f>'1. Pairwise Distance Matrix'!BL81*7420</f>
        <v>57.166622898772999</v>
      </c>
      <c r="BM81" s="4">
        <f>'1. Pairwise Distance Matrix'!BM81*7420</f>
        <v>71.222469696968318</v>
      </c>
      <c r="BN81" s="4">
        <f>'1. Pairwise Distance Matrix'!BN81*7420</f>
        <v>381.51272510556231</v>
      </c>
      <c r="BO81" s="4">
        <f>'1. Pairwise Distance Matrix'!BO81*7420</f>
        <v>75.207107437693267</v>
      </c>
      <c r="BP81" s="4">
        <f>'1. Pairwise Distance Matrix'!BP81*7420</f>
        <v>72.205483896689088</v>
      </c>
      <c r="BQ81" s="4">
        <f>'1. Pairwise Distance Matrix'!BQ81*7420</f>
        <v>71.233441514912698</v>
      </c>
      <c r="BR81" s="4">
        <f>'1. Pairwise Distance Matrix'!BR81*7420</f>
        <v>60.167149623520054</v>
      </c>
      <c r="BS81" s="4">
        <f>'1. Pairwise Distance Matrix'!BS81*7420</f>
        <v>68.184417393146205</v>
      </c>
      <c r="BT81" s="4">
        <f>'1. Pairwise Distance Matrix'!BT81*7420</f>
        <v>73.205539341684087</v>
      </c>
      <c r="BU81" s="4">
        <f>'1. Pairwise Distance Matrix'!BU81*7420</f>
        <v>398.64461631077251</v>
      </c>
      <c r="BV81" s="4">
        <f>'1. Pairwise Distance Matrix'!BV81*7420</f>
        <v>385.56502027875484</v>
      </c>
      <c r="BW81" s="4">
        <f>'1. Pairwise Distance Matrix'!BW81*7420</f>
        <v>379.52327186488782</v>
      </c>
      <c r="BX81" s="4">
        <f>'1. Pairwise Distance Matrix'!BX81*7420</f>
        <v>390.59585136956525</v>
      </c>
      <c r="BY81" s="4">
        <f>'1. Pairwise Distance Matrix'!BY81*7420</f>
        <v>421.66752029752166</v>
      </c>
      <c r="BZ81" s="4">
        <f>'1. Pairwise Distance Matrix'!BZ81*7420</f>
        <v>612.04023931534903</v>
      </c>
      <c r="CA81" s="4">
        <f>'1. Pairwise Distance Matrix'!CA81*7420</f>
        <v>104.53872784594324</v>
      </c>
      <c r="CB81" s="4">
        <f>'1. Pairwise Distance Matrix'!CB81*7420</f>
        <v>387.54873941749173</v>
      </c>
      <c r="CC81" s="4"/>
      <c r="CD81" s="4"/>
      <c r="CE81" s="4"/>
    </row>
    <row r="82" spans="1:83" ht="15" customHeight="1">
      <c r="A82" t="s">
        <v>177</v>
      </c>
      <c r="B82" s="4">
        <f>'1. Pairwise Distance Matrix'!B82*7420</f>
        <v>1744.7223377749594</v>
      </c>
      <c r="C82" s="4">
        <f>'1. Pairwise Distance Matrix'!C82*7420</f>
        <v>820.32509158303526</v>
      </c>
      <c r="D82" s="4">
        <f>'1. Pairwise Distance Matrix'!D82*7420</f>
        <v>690.208467990543</v>
      </c>
      <c r="E82" s="4">
        <f>'1. Pairwise Distance Matrix'!E82*7420</f>
        <v>659.24447755812093</v>
      </c>
      <c r="F82" s="4">
        <f>'1. Pairwise Distance Matrix'!F82*7420</f>
        <v>1665.6582363792866</v>
      </c>
      <c r="G82" s="4">
        <f>'1. Pairwise Distance Matrix'!G82*7420</f>
        <v>1073.4801518368915</v>
      </c>
      <c r="H82" s="4">
        <f>'1. Pairwise Distance Matrix'!H82*7420</f>
        <v>201.61294572390301</v>
      </c>
      <c r="I82" s="4">
        <f>'1. Pairwise Distance Matrix'!I82*7420</f>
        <v>304.12527524820968</v>
      </c>
      <c r="J82" s="4">
        <f>'1. Pairwise Distance Matrix'!J82*7420</f>
        <v>365.38822609570786</v>
      </c>
      <c r="K82" s="4">
        <f>'1. Pairwise Distance Matrix'!K82*7420</f>
        <v>380.50718339879217</v>
      </c>
      <c r="L82" s="4">
        <f>'1. Pairwise Distance Matrix'!L82*7420</f>
        <v>362.38747139187939</v>
      </c>
      <c r="M82" s="4">
        <f>'1. Pairwise Distance Matrix'!M82*7420</f>
        <v>205.69782018167913</v>
      </c>
      <c r="N82" s="4">
        <f>'1. Pairwise Distance Matrix'!N82*7420</f>
        <v>86.988891741259039</v>
      </c>
      <c r="O82" s="4">
        <f>'1. Pairwise Distance Matrix'!O82*7420</f>
        <v>591.35148363595943</v>
      </c>
      <c r="P82" s="4">
        <f>'1. Pairwise Distance Matrix'!P82*7420</f>
        <v>588.5034460383888</v>
      </c>
      <c r="Q82" s="4">
        <f>'1. Pairwise Distance Matrix'!Q82*7420</f>
        <v>659.24447755812093</v>
      </c>
      <c r="R82" s="4">
        <f>'1. Pairwise Distance Matrix'!R82*7420</f>
        <v>372.76206919942405</v>
      </c>
      <c r="S82" s="4">
        <f>'1. Pairwise Distance Matrix'!S82*7420</f>
        <v>383.02310554485103</v>
      </c>
      <c r="T82" s="4">
        <f>'1. Pairwise Distance Matrix'!T82*7420</f>
        <v>354.41540111979094</v>
      </c>
      <c r="U82" s="4">
        <f>'1. Pairwise Distance Matrix'!U82*7420</f>
        <v>356.42843364196682</v>
      </c>
      <c r="V82" s="4">
        <f>'1. Pairwise Distance Matrix'!V82*7420</f>
        <v>363.43715964343556</v>
      </c>
      <c r="W82" s="4">
        <f>'1. Pairwise Distance Matrix'!W82*7420</f>
        <v>361.4255521223987</v>
      </c>
      <c r="X82" s="4">
        <f>'1. Pairwise Distance Matrix'!X82*7420</f>
        <v>374.4619009952828</v>
      </c>
      <c r="Y82" s="4">
        <f>'1. Pairwise Distance Matrix'!Y82*7420</f>
        <v>378.91177225803608</v>
      </c>
      <c r="Z82" s="4">
        <f>'1. Pairwise Distance Matrix'!Z82*7420</f>
        <v>364.41198737437099</v>
      </c>
      <c r="AA82" s="4">
        <f>'1. Pairwise Distance Matrix'!AA82*7420</f>
        <v>372.39861190731364</v>
      </c>
      <c r="AB82" s="4">
        <f>'1. Pairwise Distance Matrix'!AB82*7420</f>
        <v>357.43883554185362</v>
      </c>
      <c r="AC82" s="4">
        <f>'1. Pairwise Distance Matrix'!AC82*7420</f>
        <v>362.45713590171727</v>
      </c>
      <c r="AD82" s="4">
        <f>'1. Pairwise Distance Matrix'!AD82*7420</f>
        <v>365.44731504782862</v>
      </c>
      <c r="AE82" s="4">
        <f>'1. Pairwise Distance Matrix'!AE82*7420</f>
        <v>376.48943292646271</v>
      </c>
      <c r="AF82" s="4">
        <f>'1. Pairwise Distance Matrix'!AF82*7420</f>
        <v>372.52039523586228</v>
      </c>
      <c r="AG82" s="4">
        <f>'1. Pairwise Distance Matrix'!AG82*7420</f>
        <v>360.42909692264891</v>
      </c>
      <c r="AH82" s="4">
        <f>'1. Pairwise Distance Matrix'!AH82*7420</f>
        <v>368.49127926337241</v>
      </c>
      <c r="AI82" s="4">
        <f>'1. Pairwise Distance Matrix'!AI82*7420</f>
        <v>372.54452495775183</v>
      </c>
      <c r="AJ82" s="4">
        <f>'1. Pairwise Distance Matrix'!AJ82*7420</f>
        <v>358.38688321359024</v>
      </c>
      <c r="AK82" s="4">
        <f>'1. Pairwise Distance Matrix'!AK82*7420</f>
        <v>371.55256848248007</v>
      </c>
      <c r="AL82" s="4">
        <f>'1. Pairwise Distance Matrix'!AL82*7420</f>
        <v>358.42084365659525</v>
      </c>
      <c r="AM82" s="4">
        <f>'1. Pairwise Distance Matrix'!AM82*7420</f>
        <v>361.43648684568615</v>
      </c>
      <c r="AN82" s="4">
        <f>'1. Pairwise Distance Matrix'!AN82*7420</f>
        <v>374.49880989057004</v>
      </c>
      <c r="AO82" s="4">
        <f>'1. Pairwise Distance Matrix'!AO82*7420</f>
        <v>371.48502340896545</v>
      </c>
      <c r="AP82" s="4">
        <f>'1. Pairwise Distance Matrix'!AP82*7420</f>
        <v>38.129956269334727</v>
      </c>
      <c r="AQ82" s="4">
        <f>'1. Pairwise Distance Matrix'!AQ82*7420</f>
        <v>363.43786297763245</v>
      </c>
      <c r="AR82" s="4">
        <f>'1. Pairwise Distance Matrix'!AR82*7420</f>
        <v>372.51209451419959</v>
      </c>
      <c r="AS82" s="4">
        <f>'1. Pairwise Distance Matrix'!AS82*7420</f>
        <v>600.99456728959717</v>
      </c>
      <c r="AT82" s="4">
        <f>'1. Pairwise Distance Matrix'!AT82*7420</f>
        <v>377.60927292664883</v>
      </c>
      <c r="AU82" s="4">
        <f>'1. Pairwise Distance Matrix'!AU82*7420</f>
        <v>355.41803615660416</v>
      </c>
      <c r="AV82" s="4">
        <f>'1. Pairwise Distance Matrix'!AV82*7420</f>
        <v>357.42289765652163</v>
      </c>
      <c r="AW82" s="4">
        <f>'1. Pairwise Distance Matrix'!AW82*7420</f>
        <v>356.38958718948288</v>
      </c>
      <c r="AX82" s="4">
        <f>'1. Pairwise Distance Matrix'!AX82*7420</f>
        <v>365.45305543739852</v>
      </c>
      <c r="AY82" s="4">
        <f>'1. Pairwise Distance Matrix'!AY82*7420</f>
        <v>373.46536050813262</v>
      </c>
      <c r="AZ82" s="4">
        <f>'1. Pairwise Distance Matrix'!AZ82*7420</f>
        <v>368.39198925172008</v>
      </c>
      <c r="BA82" s="4">
        <f>'1. Pairwise Distance Matrix'!BA82*7420</f>
        <v>355.41122356752516</v>
      </c>
      <c r="BB82" s="4">
        <f>'1. Pairwise Distance Matrix'!BB82*7420</f>
        <v>387.30317098889759</v>
      </c>
      <c r="BC82" s="4">
        <f>'1. Pairwise Distance Matrix'!BC82*7420</f>
        <v>360.43300048585195</v>
      </c>
      <c r="BD82" s="4">
        <f>'1. Pairwise Distance Matrix'!BD82*7420</f>
        <v>366.50207165722713</v>
      </c>
      <c r="BE82" s="4">
        <f>'1. Pairwise Distance Matrix'!BE82*7420</f>
        <v>351.40569995451284</v>
      </c>
      <c r="BF82" s="4">
        <f>'1. Pairwise Distance Matrix'!BF82*7420</f>
        <v>371.4982433711524</v>
      </c>
      <c r="BG82" s="4">
        <f>'1. Pairwise Distance Matrix'!BG82*7420</f>
        <v>36.135707567090016</v>
      </c>
      <c r="BH82" s="4">
        <f>'1. Pairwise Distance Matrix'!BH82*7420</f>
        <v>372.49921315180671</v>
      </c>
      <c r="BI82" s="4">
        <f>'1. Pairwise Distance Matrix'!BI82*7420</f>
        <v>358.42656358422357</v>
      </c>
      <c r="BJ82" s="4">
        <f>'1. Pairwise Distance Matrix'!BJ82*7420</f>
        <v>362.44735833392934</v>
      </c>
      <c r="BK82" s="4">
        <f>'1. Pairwise Distance Matrix'!BK82*7420</f>
        <v>352.40934106875727</v>
      </c>
      <c r="BL82" s="4">
        <f>'1. Pairwise Distance Matrix'!BL82*7420</f>
        <v>348.40455491500137</v>
      </c>
      <c r="BM82" s="4">
        <f>'1. Pairwise Distance Matrix'!BM82*7420</f>
        <v>362.46040171319669</v>
      </c>
      <c r="BN82" s="4">
        <f>'1. Pairwise Distance Matrix'!BN82*7420</f>
        <v>38.13965690155355</v>
      </c>
      <c r="BO82" s="4">
        <f>'1. Pairwise Distance Matrix'!BO82*7420</f>
        <v>366.44503945392159</v>
      </c>
      <c r="BP82" s="4">
        <f>'1. Pairwise Distance Matrix'!BP82*7420</f>
        <v>363.44341591291743</v>
      </c>
      <c r="BQ82" s="4">
        <f>'1. Pairwise Distance Matrix'!BQ82*7420</f>
        <v>362.47137353114107</v>
      </c>
      <c r="BR82" s="4">
        <f>'1. Pairwise Distance Matrix'!BR82*7420</f>
        <v>351.4050816397484</v>
      </c>
      <c r="BS82" s="4">
        <f>'1. Pairwise Distance Matrix'!BS82*7420</f>
        <v>359.42234940937459</v>
      </c>
      <c r="BT82" s="4">
        <f>'1. Pairwise Distance Matrix'!BT82*7420</f>
        <v>364.44347135791247</v>
      </c>
      <c r="BU82" s="4">
        <f>'1. Pairwise Distance Matrix'!BU82*7420</f>
        <v>391.64384519483735</v>
      </c>
      <c r="BV82" s="4">
        <f>'1. Pairwise Distance Matrix'!BV82*7420</f>
        <v>44.178224024902342</v>
      </c>
      <c r="BW82" s="4">
        <f>'1. Pairwise Distance Matrix'!BW82*7420</f>
        <v>44.162553987210501</v>
      </c>
      <c r="BX82" s="4">
        <f>'1. Pairwise Distance Matrix'!BX82*7420</f>
        <v>55.235133491887929</v>
      </c>
      <c r="BY82" s="4">
        <f>'1. Pairwise Distance Matrix'!BY82*7420</f>
        <v>92.672986445952944</v>
      </c>
      <c r="BZ82" s="4">
        <f>'1. Pairwise Distance Matrix'!BZ82*7420</f>
        <v>605.03946819941405</v>
      </c>
      <c r="CA82" s="4">
        <f>'1. Pairwise Distance Matrix'!CA82*7420</f>
        <v>383.70474500897808</v>
      </c>
      <c r="CB82" s="4">
        <f>'1. Pairwise Distance Matrix'!CB82*7420</f>
        <v>44.175671213482993</v>
      </c>
      <c r="CC82" s="4">
        <f>'1. Pairwise Distance Matrix'!CC82*7420</f>
        <v>383.53445192777485</v>
      </c>
      <c r="CD82" s="4"/>
      <c r="CE82" s="4"/>
    </row>
    <row r="83" spans="1:83" ht="15" customHeight="1">
      <c r="A83" t="s">
        <v>178</v>
      </c>
      <c r="B83" s="4">
        <f>'1. Pairwise Distance Matrix'!B83*7420</f>
        <v>1754.8506027717046</v>
      </c>
      <c r="C83" s="4">
        <f>'1. Pairwise Distance Matrix'!C83*7420</f>
        <v>830.45335657978046</v>
      </c>
      <c r="D83" s="4">
        <f>'1. Pairwise Distance Matrix'!D83*7420</f>
        <v>700.33673298728831</v>
      </c>
      <c r="E83" s="4">
        <f>'1. Pairwise Distance Matrix'!E83*7420</f>
        <v>669.37274255486625</v>
      </c>
      <c r="F83" s="4">
        <f>'1. Pairwise Distance Matrix'!F83*7420</f>
        <v>1675.7865013760318</v>
      </c>
      <c r="G83" s="4">
        <f>'1. Pairwise Distance Matrix'!G83*7420</f>
        <v>1083.6084168336367</v>
      </c>
      <c r="H83" s="4">
        <f>'1. Pairwise Distance Matrix'!H83*7420</f>
        <v>377.39611117989563</v>
      </c>
      <c r="I83" s="4">
        <f>'1. Pairwise Distance Matrix'!I83*7420</f>
        <v>421.85675724046513</v>
      </c>
      <c r="J83" s="4">
        <f>'1. Pairwise Distance Matrix'!J83*7420</f>
        <v>233.1539588140302</v>
      </c>
      <c r="K83" s="4">
        <f>'1. Pairwise Distance Matrix'!K83*7420</f>
        <v>390.63544839553748</v>
      </c>
      <c r="L83" s="4">
        <f>'1. Pairwise Distance Matrix'!L83*7420</f>
        <v>230.1532041102017</v>
      </c>
      <c r="M83" s="4">
        <f>'1. Pairwise Distance Matrix'!M83*7420</f>
        <v>415.54936244324495</v>
      </c>
      <c r="N83" s="4">
        <f>'1. Pairwise Distance Matrix'!N83*7420</f>
        <v>394.00928261538633</v>
      </c>
      <c r="O83" s="4">
        <f>'1. Pairwise Distance Matrix'!O83*7420</f>
        <v>601.47974863270474</v>
      </c>
      <c r="P83" s="4">
        <f>'1. Pairwise Distance Matrix'!P83*7420</f>
        <v>598.631711035134</v>
      </c>
      <c r="Q83" s="4">
        <f>'1. Pairwise Distance Matrix'!Q83*7420</f>
        <v>669.37274255486625</v>
      </c>
      <c r="R83" s="4">
        <f>'1. Pairwise Distance Matrix'!R83*7420</f>
        <v>240.52780191774639</v>
      </c>
      <c r="S83" s="4">
        <f>'1. Pairwise Distance Matrix'!S83*7420</f>
        <v>250.78883826317343</v>
      </c>
      <c r="T83" s="4">
        <f>'1. Pairwise Distance Matrix'!T83*7420</f>
        <v>78.376877837566283</v>
      </c>
      <c r="U83" s="4">
        <f>'1. Pairwise Distance Matrix'!U83*7420</f>
        <v>80.389910359742132</v>
      </c>
      <c r="V83" s="4">
        <f>'1. Pairwise Distance Matrix'!V83*7420</f>
        <v>87.39863636121089</v>
      </c>
      <c r="W83" s="4">
        <f>'1. Pairwise Distance Matrix'!W83*7420</f>
        <v>85.387028840174011</v>
      </c>
      <c r="X83" s="4">
        <f>'1. Pairwise Distance Matrix'!X83*7420</f>
        <v>92.469960641457575</v>
      </c>
      <c r="Y83" s="4">
        <f>'1. Pairwise Distance Matrix'!Y83*7420</f>
        <v>246.67750497635839</v>
      </c>
      <c r="Z83" s="4">
        <f>'1. Pairwise Distance Matrix'!Z83*7420</f>
        <v>82.420047020545738</v>
      </c>
      <c r="AA83" s="4">
        <f>'1. Pairwise Distance Matrix'!AA83*7420</f>
        <v>90.406671553488422</v>
      </c>
      <c r="AB83" s="4">
        <f>'1. Pairwise Distance Matrix'!AB83*7420</f>
        <v>81.40031225962899</v>
      </c>
      <c r="AC83" s="4">
        <f>'1. Pairwise Distance Matrix'!AC83*7420</f>
        <v>86.418612619492549</v>
      </c>
      <c r="AD83" s="4">
        <f>'1. Pairwise Distance Matrix'!AD83*7420</f>
        <v>89.408791765603965</v>
      </c>
      <c r="AE83" s="4">
        <f>'1. Pairwise Distance Matrix'!AE83*7420</f>
        <v>94.497492572637455</v>
      </c>
      <c r="AF83" s="4">
        <f>'1. Pairwise Distance Matrix'!AF83*7420</f>
        <v>96.481871953637608</v>
      </c>
      <c r="AG83" s="4">
        <f>'1. Pairwise Distance Matrix'!AG83*7420</f>
        <v>84.39057364042425</v>
      </c>
      <c r="AH83" s="4">
        <f>'1. Pairwise Distance Matrix'!AH83*7420</f>
        <v>92.45275598114776</v>
      </c>
      <c r="AI83" s="4">
        <f>'1. Pairwise Distance Matrix'!AI83*7420</f>
        <v>96.506001675527187</v>
      </c>
      <c r="AJ83" s="4">
        <f>'1. Pairwise Distance Matrix'!AJ83*7420</f>
        <v>78.396704055117652</v>
      </c>
      <c r="AK83" s="4">
        <f>'1. Pairwise Distance Matrix'!AK83*7420</f>
        <v>95.514045200255424</v>
      </c>
      <c r="AL83" s="4">
        <f>'1. Pairwise Distance Matrix'!AL83*7420</f>
        <v>82.382320374370579</v>
      </c>
      <c r="AM83" s="4">
        <f>'1. Pairwise Distance Matrix'!AM83*7420</f>
        <v>85.397963563461488</v>
      </c>
      <c r="AN83" s="4">
        <f>'1. Pairwise Distance Matrix'!AN83*7420</f>
        <v>98.46028660834537</v>
      </c>
      <c r="AO83" s="4">
        <f>'1. Pairwise Distance Matrix'!AO83*7420</f>
        <v>95.446500126740801</v>
      </c>
      <c r="AP83" s="4">
        <f>'1. Pairwise Distance Matrix'!AP83*7420</f>
        <v>376.61816802782226</v>
      </c>
      <c r="AQ83" s="4">
        <f>'1. Pairwise Distance Matrix'!AQ83*7420</f>
        <v>87.399339695407804</v>
      </c>
      <c r="AR83" s="4">
        <f>'1. Pairwise Distance Matrix'!AR83*7420</f>
        <v>96.473571231974901</v>
      </c>
      <c r="AS83" s="4">
        <f>'1. Pairwise Distance Matrix'!AS83*7420</f>
        <v>611.12283228634237</v>
      </c>
      <c r="AT83" s="4">
        <f>'1. Pairwise Distance Matrix'!AT83*7420</f>
        <v>101.57074964442417</v>
      </c>
      <c r="AU83" s="4">
        <f>'1. Pairwise Distance Matrix'!AU83*7420</f>
        <v>79.379512874379529</v>
      </c>
      <c r="AV83" s="4">
        <f>'1. Pairwise Distance Matrix'!AV83*7420</f>
        <v>81.384374374296954</v>
      </c>
      <c r="AW83" s="4">
        <f>'1. Pairwise Distance Matrix'!AW83*7420</f>
        <v>76.399408031010353</v>
      </c>
      <c r="AX83" s="4">
        <f>'1. Pairwise Distance Matrix'!AX83*7420</f>
        <v>89.414532155173873</v>
      </c>
      <c r="AY83" s="4">
        <f>'1. Pairwise Distance Matrix'!AY83*7420</f>
        <v>97.426837225907946</v>
      </c>
      <c r="AZ83" s="4">
        <f>'1. Pairwise Distance Matrix'!AZ83*7420</f>
        <v>86.400048897894848</v>
      </c>
      <c r="BA83" s="4">
        <f>'1. Pairwise Distance Matrix'!BA83*7420</f>
        <v>79.372700285300496</v>
      </c>
      <c r="BB83" s="4">
        <f>'1. Pairwise Distance Matrix'!BB83*7420</f>
        <v>255.06890370721993</v>
      </c>
      <c r="BC83" s="4">
        <f>'1. Pairwise Distance Matrix'!BC83*7420</f>
        <v>84.394477203627275</v>
      </c>
      <c r="BD83" s="4">
        <f>'1. Pairwise Distance Matrix'!BD83*7420</f>
        <v>90.463548375002446</v>
      </c>
      <c r="BE83" s="4">
        <f>'1. Pairwise Distance Matrix'!BE83*7420</f>
        <v>75.367176672288167</v>
      </c>
      <c r="BF83" s="4">
        <f>'1. Pairwise Distance Matrix'!BF83*7420</f>
        <v>95.459720088927739</v>
      </c>
      <c r="BG83" s="4">
        <f>'1. Pairwise Distance Matrix'!BG83*7420</f>
        <v>382.636269651909</v>
      </c>
      <c r="BH83" s="4">
        <f>'1. Pairwise Distance Matrix'!BH83*7420</f>
        <v>96.460689869582055</v>
      </c>
      <c r="BI83" s="4">
        <f>'1. Pairwise Distance Matrix'!BI83*7420</f>
        <v>82.388040301998942</v>
      </c>
      <c r="BJ83" s="4">
        <f>'1. Pairwise Distance Matrix'!BJ83*7420</f>
        <v>86.408835051704699</v>
      </c>
      <c r="BK83" s="4">
        <f>'1. Pairwise Distance Matrix'!BK83*7420</f>
        <v>76.370817786532626</v>
      </c>
      <c r="BL83" s="4">
        <f>'1. Pairwise Distance Matrix'!BL83*7420</f>
        <v>72.366031632776682</v>
      </c>
      <c r="BM83" s="4">
        <f>'1. Pairwise Distance Matrix'!BM83*7420</f>
        <v>86.421878430972015</v>
      </c>
      <c r="BN83" s="4">
        <f>'1. Pairwise Distance Matrix'!BN83*7420</f>
        <v>384.64021898637253</v>
      </c>
      <c r="BO83" s="4">
        <f>'1. Pairwise Distance Matrix'!BO83*7420</f>
        <v>90.40651617169695</v>
      </c>
      <c r="BP83" s="4">
        <f>'1. Pairwise Distance Matrix'!BP83*7420</f>
        <v>87.404892630692785</v>
      </c>
      <c r="BQ83" s="4">
        <f>'1. Pairwise Distance Matrix'!BQ83*7420</f>
        <v>86.432850248916381</v>
      </c>
      <c r="BR83" s="4">
        <f>'1. Pairwise Distance Matrix'!BR83*7420</f>
        <v>75.366558357523743</v>
      </c>
      <c r="BS83" s="4">
        <f>'1. Pairwise Distance Matrix'!BS83*7420</f>
        <v>83.383826127149902</v>
      </c>
      <c r="BT83" s="4">
        <f>'1. Pairwise Distance Matrix'!BT83*7420</f>
        <v>88.40494807568777</v>
      </c>
      <c r="BU83" s="4">
        <f>'1. Pairwise Distance Matrix'!BU83*7420</f>
        <v>401.77211019158267</v>
      </c>
      <c r="BV83" s="4">
        <f>'1. Pairwise Distance Matrix'!BV83*7420</f>
        <v>388.69251415956501</v>
      </c>
      <c r="BW83" s="4">
        <f>'1. Pairwise Distance Matrix'!BW83*7420</f>
        <v>382.65076574569804</v>
      </c>
      <c r="BX83" s="4">
        <f>'1. Pairwise Distance Matrix'!BX83*7420</f>
        <v>393.72334525037542</v>
      </c>
      <c r="BY83" s="4">
        <f>'1. Pairwise Distance Matrix'!BY83*7420</f>
        <v>424.79501417833183</v>
      </c>
      <c r="BZ83" s="4">
        <f>'1. Pairwise Distance Matrix'!BZ83*7420</f>
        <v>615.16773319615925</v>
      </c>
      <c r="CA83" s="4">
        <f>'1. Pairwise Distance Matrix'!CA83*7420</f>
        <v>101.71280465515282</v>
      </c>
      <c r="CB83" s="4">
        <f>'1. Pairwise Distance Matrix'!CB83*7420</f>
        <v>390.6762332983019</v>
      </c>
      <c r="CC83" s="4">
        <f>'1. Pairwise Distance Matrix'!CC83*7420</f>
        <v>107.49592864555022</v>
      </c>
      <c r="CD83" s="4">
        <f>'1. Pairwise Distance Matrix'!CD83*7420</f>
        <v>386.66194580858502</v>
      </c>
      <c r="CE83" s="4"/>
    </row>
    <row r="84" spans="1:83" ht="15" customHeight="1">
      <c r="A84" t="s">
        <v>179</v>
      </c>
      <c r="B84" s="4">
        <f>'1. Pairwise Distance Matrix'!B84*7420</f>
        <v>2164.1303543010176</v>
      </c>
      <c r="C84" s="4">
        <f>'1. Pairwise Distance Matrix'!C84*7420</f>
        <v>2078.04412539136</v>
      </c>
      <c r="D84" s="4">
        <f>'1. Pairwise Distance Matrix'!D84*7420</f>
        <v>1947.9275017988678</v>
      </c>
      <c r="E84" s="4">
        <f>'1. Pairwise Distance Matrix'!E84*7420</f>
        <v>2017.6188260536212</v>
      </c>
      <c r="F84" s="4">
        <f>'1. Pairwise Distance Matrix'!F84*7420</f>
        <v>2085.0662529053452</v>
      </c>
      <c r="G84" s="4">
        <f>'1. Pairwise Distance Matrix'!G84*7420</f>
        <v>2063.1317042949427</v>
      </c>
      <c r="H84" s="4">
        <f>'1. Pairwise Distance Matrix'!H84*7420</f>
        <v>1970.177516621595</v>
      </c>
      <c r="I84" s="4">
        <f>'1. Pairwise Distance Matrix'!I84*7420</f>
        <v>2014.6381626821651</v>
      </c>
      <c r="J84" s="4">
        <f>'1. Pairwise Distance Matrix'!J84*7420</f>
        <v>1968.2978965341533</v>
      </c>
      <c r="K84" s="4">
        <f>'1. Pairwise Distance Matrix'!K84*7420</f>
        <v>1967.0263879450981</v>
      </c>
      <c r="L84" s="4">
        <f>'1. Pairwise Distance Matrix'!L84*7420</f>
        <v>1965.2971418303243</v>
      </c>
      <c r="M84" s="4">
        <f>'1. Pairwise Distance Matrix'!M84*7420</f>
        <v>2008.3307678849446</v>
      </c>
      <c r="N84" s="4">
        <f>'1. Pairwise Distance Matrix'!N84*7420</f>
        <v>1986.7906880570863</v>
      </c>
      <c r="O84" s="4">
        <f>'1. Pairwise Distance Matrix'!O84*7420</f>
        <v>1949.7258321314598</v>
      </c>
      <c r="P84" s="4">
        <f>'1. Pairwise Distance Matrix'!P84*7420</f>
        <v>1946.8777945338893</v>
      </c>
      <c r="Q84" s="4">
        <f>'1. Pairwise Distance Matrix'!Q84*7420</f>
        <v>2017.6188260536212</v>
      </c>
      <c r="R84" s="4">
        <f>'1. Pairwise Distance Matrix'!R84*7420</f>
        <v>1975.671739637869</v>
      </c>
      <c r="S84" s="4">
        <f>'1. Pairwise Distance Matrix'!S84*7420</f>
        <v>1985.9327759832963</v>
      </c>
      <c r="T84" s="4">
        <f>'1. Pairwise Distance Matrix'!T84*7420</f>
        <v>1957.3250715582362</v>
      </c>
      <c r="U84" s="4">
        <f>'1. Pairwise Distance Matrix'!U84*7420</f>
        <v>1959.3381040804122</v>
      </c>
      <c r="V84" s="4">
        <f>'1. Pairwise Distance Matrix'!V84*7420</f>
        <v>1966.3468300818809</v>
      </c>
      <c r="W84" s="4">
        <f>'1. Pairwise Distance Matrix'!W84*7420</f>
        <v>1964.3352225608437</v>
      </c>
      <c r="X84" s="4">
        <f>'1. Pairwise Distance Matrix'!X84*7420</f>
        <v>1977.3715714337279</v>
      </c>
      <c r="Y84" s="4">
        <f>'1. Pairwise Distance Matrix'!Y84*7420</f>
        <v>1981.8214426964812</v>
      </c>
      <c r="Z84" s="4">
        <f>'1. Pairwise Distance Matrix'!Z84*7420</f>
        <v>1967.3216578128163</v>
      </c>
      <c r="AA84" s="4">
        <f>'1. Pairwise Distance Matrix'!AA84*7420</f>
        <v>1975.3082823457592</v>
      </c>
      <c r="AB84" s="4">
        <f>'1. Pairwise Distance Matrix'!AB84*7420</f>
        <v>1960.348505980299</v>
      </c>
      <c r="AC84" s="4">
        <f>'1. Pairwise Distance Matrix'!AC84*7420</f>
        <v>1965.3668063401622</v>
      </c>
      <c r="AD84" s="4">
        <f>'1. Pairwise Distance Matrix'!AD84*7420</f>
        <v>1968.3569854862737</v>
      </c>
      <c r="AE84" s="4">
        <f>'1. Pairwise Distance Matrix'!AE84*7420</f>
        <v>1979.3991033649077</v>
      </c>
      <c r="AF84" s="4">
        <f>'1. Pairwise Distance Matrix'!AF84*7420</f>
        <v>1975.4300656743076</v>
      </c>
      <c r="AG84" s="4">
        <f>'1. Pairwise Distance Matrix'!AG84*7420</f>
        <v>1963.3387673610941</v>
      </c>
      <c r="AH84" s="4">
        <f>'1. Pairwise Distance Matrix'!AH84*7420</f>
        <v>1971.4009497018178</v>
      </c>
      <c r="AI84" s="4">
        <f>'1. Pairwise Distance Matrix'!AI84*7420</f>
        <v>1975.4541953961973</v>
      </c>
      <c r="AJ84" s="4">
        <f>'1. Pairwise Distance Matrix'!AJ84*7420</f>
        <v>1961.2965536520353</v>
      </c>
      <c r="AK84" s="4">
        <f>'1. Pairwise Distance Matrix'!AK84*7420</f>
        <v>1974.4622389209253</v>
      </c>
      <c r="AL84" s="4">
        <f>'1. Pairwise Distance Matrix'!AL84*7420</f>
        <v>1961.3305140950408</v>
      </c>
      <c r="AM84" s="4">
        <f>'1. Pairwise Distance Matrix'!AM84*7420</f>
        <v>1964.3461572841316</v>
      </c>
      <c r="AN84" s="4">
        <f>'1. Pairwise Distance Matrix'!AN84*7420</f>
        <v>1977.4084803290152</v>
      </c>
      <c r="AO84" s="4">
        <f>'1. Pairwise Distance Matrix'!AO84*7420</f>
        <v>1974.3946938474107</v>
      </c>
      <c r="AP84" s="4">
        <f>'1. Pairwise Distance Matrix'!AP84*7420</f>
        <v>1969.3995734695218</v>
      </c>
      <c r="AQ84" s="4">
        <f>'1. Pairwise Distance Matrix'!AQ84*7420</f>
        <v>1966.3475334160778</v>
      </c>
      <c r="AR84" s="4">
        <f>'1. Pairwise Distance Matrix'!AR84*7420</f>
        <v>1975.4217649526449</v>
      </c>
      <c r="AS84" s="4">
        <f>'1. Pairwise Distance Matrix'!AS84*7420</f>
        <v>1959.3689157850974</v>
      </c>
      <c r="AT84" s="4">
        <f>'1. Pairwise Distance Matrix'!AT84*7420</f>
        <v>1980.5189433650942</v>
      </c>
      <c r="AU84" s="4">
        <f>'1. Pairwise Distance Matrix'!AU84*7420</f>
        <v>1958.3277065950492</v>
      </c>
      <c r="AV84" s="4">
        <f>'1. Pairwise Distance Matrix'!AV84*7420</f>
        <v>1960.332568094967</v>
      </c>
      <c r="AW84" s="4">
        <f>'1. Pairwise Distance Matrix'!AW84*7420</f>
        <v>1959.2992576279282</v>
      </c>
      <c r="AX84" s="4">
        <f>'1. Pairwise Distance Matrix'!AX84*7420</f>
        <v>1968.3627258758438</v>
      </c>
      <c r="AY84" s="4">
        <f>'1. Pairwise Distance Matrix'!AY84*7420</f>
        <v>1976.3750309465781</v>
      </c>
      <c r="AZ84" s="4">
        <f>'1. Pairwise Distance Matrix'!AZ84*7420</f>
        <v>1971.3016596901653</v>
      </c>
      <c r="BA84" s="4">
        <f>'1. Pairwise Distance Matrix'!BA84*7420</f>
        <v>1958.3208940059706</v>
      </c>
      <c r="BB84" s="4">
        <f>'1. Pairwise Distance Matrix'!BB84*7420</f>
        <v>1990.2128414273427</v>
      </c>
      <c r="BC84" s="4">
        <f>'1. Pairwise Distance Matrix'!BC84*7420</f>
        <v>1963.3426709242972</v>
      </c>
      <c r="BD84" s="4">
        <f>'1. Pairwise Distance Matrix'!BD84*7420</f>
        <v>1969.4117420956723</v>
      </c>
      <c r="BE84" s="4">
        <f>'1. Pairwise Distance Matrix'!BE84*7420</f>
        <v>1954.3153703929579</v>
      </c>
      <c r="BF84" s="4">
        <f>'1. Pairwise Distance Matrix'!BF84*7420</f>
        <v>1974.4079138095979</v>
      </c>
      <c r="BG84" s="4">
        <f>'1. Pairwise Distance Matrix'!BG84*7420</f>
        <v>1975.4176750936085</v>
      </c>
      <c r="BH84" s="4">
        <f>'1. Pairwise Distance Matrix'!BH84*7420</f>
        <v>1975.4088835902521</v>
      </c>
      <c r="BI84" s="4">
        <f>'1. Pairwise Distance Matrix'!BI84*7420</f>
        <v>1961.336234022669</v>
      </c>
      <c r="BJ84" s="4">
        <f>'1. Pairwise Distance Matrix'!BJ84*7420</f>
        <v>1965.3570287723749</v>
      </c>
      <c r="BK84" s="4">
        <f>'1. Pairwise Distance Matrix'!BK84*7420</f>
        <v>1955.3190115072025</v>
      </c>
      <c r="BL84" s="4">
        <f>'1. Pairwise Distance Matrix'!BL84*7420</f>
        <v>1951.3142253534465</v>
      </c>
      <c r="BM84" s="4">
        <f>'1. Pairwise Distance Matrix'!BM84*7420</f>
        <v>1965.3700721516418</v>
      </c>
      <c r="BN84" s="4">
        <f>'1. Pairwise Distance Matrix'!BN84*7420</f>
        <v>1977.4216244280724</v>
      </c>
      <c r="BO84" s="4">
        <f>'1. Pairwise Distance Matrix'!BO84*7420</f>
        <v>1969.3547098923668</v>
      </c>
      <c r="BP84" s="4">
        <f>'1. Pairwise Distance Matrix'!BP84*7420</f>
        <v>1966.3530863513629</v>
      </c>
      <c r="BQ84" s="4">
        <f>'1. Pairwise Distance Matrix'!BQ84*7420</f>
        <v>1965.3810439695862</v>
      </c>
      <c r="BR84" s="4">
        <f>'1. Pairwise Distance Matrix'!BR84*7420</f>
        <v>1954.314752078194</v>
      </c>
      <c r="BS84" s="4">
        <f>'1. Pairwise Distance Matrix'!BS84*7420</f>
        <v>1962.33201984782</v>
      </c>
      <c r="BT84" s="4">
        <f>'1. Pairwise Distance Matrix'!BT84*7420</f>
        <v>1967.3531417963577</v>
      </c>
      <c r="BU84" s="4">
        <f>'1. Pairwise Distance Matrix'!BU84*7420</f>
        <v>1978.1630497411436</v>
      </c>
      <c r="BV84" s="4">
        <f>'1. Pairwise Distance Matrix'!BV84*7420</f>
        <v>1981.4739196012645</v>
      </c>
      <c r="BW84" s="4">
        <f>'1. Pairwise Distance Matrix'!BW84*7420</f>
        <v>1975.4321711873977</v>
      </c>
      <c r="BX84" s="4">
        <f>'1. Pairwise Distance Matrix'!BX84*7420</f>
        <v>1986.5047506920748</v>
      </c>
      <c r="BY84" s="4">
        <f>'1. Pairwise Distance Matrix'!BY84*7420</f>
        <v>2017.5764196200316</v>
      </c>
      <c r="BZ84" s="4">
        <f>'1. Pairwise Distance Matrix'!BZ84*7420</f>
        <v>1963.4138166949144</v>
      </c>
      <c r="CA84" s="4">
        <f>'1. Pairwise Distance Matrix'!CA84*7420</f>
        <v>1986.6144154474237</v>
      </c>
      <c r="CB84" s="4">
        <f>'1. Pairwise Distance Matrix'!CB84*7420</f>
        <v>1983.4576387400016</v>
      </c>
      <c r="CC84" s="4">
        <f>'1. Pairwise Distance Matrix'!CC84*7420</f>
        <v>1986.4441223662202</v>
      </c>
      <c r="CD84" s="4">
        <f>'1. Pairwise Distance Matrix'!CD84*7420</f>
        <v>1979.4433512502846</v>
      </c>
      <c r="CE84" s="4">
        <f>'1. Pairwise Distance Matrix'!CE84*7420</f>
        <v>1989.5716162470303</v>
      </c>
    </row>
  </sheetData>
  <conditionalFormatting sqref="B3:CE84">
    <cfRule type="colorScale" priority="3">
      <colorScale>
        <cfvo type="min"/>
        <cfvo type="percentile" val="50"/>
        <cfvo type="max"/>
        <color rgb="FFF8696B"/>
        <color rgb="FFFFEB84"/>
        <color rgb="FF63BE7B"/>
      </colorScale>
    </cfRule>
  </conditionalFormatting>
  <conditionalFormatting sqref="O16:CE84">
    <cfRule type="colorScale" priority="2">
      <colorScale>
        <cfvo type="min"/>
        <cfvo type="percentile" val="50"/>
        <cfvo type="max"/>
        <color rgb="FF63BE7B"/>
        <color rgb="FFFFEB84"/>
        <color rgb="FFF8696B"/>
      </colorScale>
    </cfRule>
  </conditionalFormatting>
  <conditionalFormatting sqref="B2:CN103">
    <cfRule type="colorScale" priority="1">
      <colorScale>
        <cfvo type="min"/>
        <cfvo type="percentile" val="50"/>
        <cfvo type="max"/>
        <color rgb="FF63BE7B"/>
        <color rgb="FFFFEB84"/>
        <color rgb="FFF8696B"/>
      </colorScale>
    </cfRule>
  </conditionalFormatting>
  <pageMargins left="0.7" right="0.7" top="0.78740157499999996" bottom="0.78740157499999996" header="0.3" footer="0.3"/>
  <pageSetup paperSize="9" fitToWidth="0" fitToHeight="0" orientation="portrait"/>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F84"/>
  <sheetViews>
    <sheetView zoomScale="85" zoomScaleNormal="85" workbookViewId="0">
      <pane xSplit="1" topLeftCell="B2" activePane="topRight" state="frozen"/>
      <selection pane="topRight" activeCell="B2" sqref="B2"/>
    </sheetView>
  </sheetViews>
  <sheetFormatPr defaultRowHeight="15" customHeight="1"/>
  <cols>
    <col min="1" max="1" width="15" customWidth="1"/>
    <col min="2" max="8" width="13" customWidth="1"/>
    <col min="9" max="9" width="14.28515625" customWidth="1"/>
    <col min="10" max="18" width="13" customWidth="1"/>
    <col min="19" max="19" width="20.85546875" customWidth="1"/>
    <col min="20" max="83" width="13" customWidth="1"/>
    <col min="84" max="84" width="15" customWidth="1"/>
    <col min="85" max="256" width="13.7109375" customWidth="1"/>
  </cols>
  <sheetData>
    <row r="1" spans="1:84" ht="15" customHeight="1">
      <c r="B1" t="s">
        <v>14</v>
      </c>
      <c r="C1" t="s">
        <v>15</v>
      </c>
      <c r="D1" t="s">
        <v>16</v>
      </c>
      <c r="E1" t="s">
        <v>17</v>
      </c>
      <c r="F1" t="s">
        <v>18</v>
      </c>
      <c r="G1" t="s">
        <v>19</v>
      </c>
      <c r="H1" t="s">
        <v>20</v>
      </c>
      <c r="I1" t="s">
        <v>21</v>
      </c>
      <c r="J1" t="s">
        <v>22</v>
      </c>
      <c r="K1" t="s">
        <v>23</v>
      </c>
      <c r="L1" t="s">
        <v>24</v>
      </c>
      <c r="M1" t="s">
        <v>25</v>
      </c>
      <c r="N1" t="s">
        <v>26</v>
      </c>
      <c r="O1" t="s">
        <v>27</v>
      </c>
      <c r="P1" t="s">
        <v>28</v>
      </c>
      <c r="Q1" t="s">
        <v>29</v>
      </c>
      <c r="R1" t="s">
        <v>30</v>
      </c>
      <c r="S1" t="s">
        <v>31</v>
      </c>
      <c r="T1" t="s">
        <v>32</v>
      </c>
      <c r="U1" t="s">
        <v>33</v>
      </c>
      <c r="V1" t="s">
        <v>34</v>
      </c>
      <c r="W1" t="s">
        <v>35</v>
      </c>
      <c r="X1" t="s">
        <v>36</v>
      </c>
      <c r="Y1" t="s">
        <v>37</v>
      </c>
      <c r="Z1" t="s">
        <v>38</v>
      </c>
      <c r="AA1" t="s">
        <v>39</v>
      </c>
      <c r="AB1" t="s">
        <v>40</v>
      </c>
      <c r="AC1" t="s">
        <v>41</v>
      </c>
      <c r="AD1" t="s">
        <v>42</v>
      </c>
      <c r="AE1" t="s">
        <v>43</v>
      </c>
      <c r="AF1" t="s">
        <v>44</v>
      </c>
      <c r="AG1" t="s">
        <v>45</v>
      </c>
      <c r="AH1" t="s">
        <v>46</v>
      </c>
      <c r="AI1" t="s">
        <v>47</v>
      </c>
      <c r="AJ1" t="s">
        <v>48</v>
      </c>
      <c r="AK1" t="s">
        <v>49</v>
      </c>
      <c r="AL1" t="s">
        <v>50</v>
      </c>
      <c r="AM1" t="s">
        <v>51</v>
      </c>
      <c r="AN1" t="s">
        <v>52</v>
      </c>
      <c r="AO1" t="s">
        <v>53</v>
      </c>
      <c r="AP1" t="s">
        <v>54</v>
      </c>
      <c r="AQ1" t="s">
        <v>55</v>
      </c>
      <c r="AR1" t="s">
        <v>56</v>
      </c>
      <c r="AS1" t="s">
        <v>57</v>
      </c>
      <c r="AT1" t="s">
        <v>58</v>
      </c>
      <c r="AU1" t="s">
        <v>59</v>
      </c>
      <c r="AV1" t="s">
        <v>60</v>
      </c>
      <c r="AW1" t="s">
        <v>61</v>
      </c>
      <c r="AX1" t="s">
        <v>62</v>
      </c>
      <c r="AY1" t="s">
        <v>63</v>
      </c>
      <c r="AZ1" t="s">
        <v>64</v>
      </c>
      <c r="BA1" t="s">
        <v>65</v>
      </c>
      <c r="BB1" t="s">
        <v>66</v>
      </c>
      <c r="BC1" t="s">
        <v>67</v>
      </c>
      <c r="BD1" t="s">
        <v>68</v>
      </c>
      <c r="BE1" t="s">
        <v>69</v>
      </c>
      <c r="BF1" t="s">
        <v>70</v>
      </c>
      <c r="BG1" t="s">
        <v>71</v>
      </c>
      <c r="BH1" t="s">
        <v>72</v>
      </c>
      <c r="BI1" t="s">
        <v>73</v>
      </c>
      <c r="BJ1" t="s">
        <v>74</v>
      </c>
      <c r="BK1" t="s">
        <v>75</v>
      </c>
      <c r="BL1" t="s">
        <v>76</v>
      </c>
      <c r="BM1" t="s">
        <v>77</v>
      </c>
      <c r="BN1" t="s">
        <v>78</v>
      </c>
      <c r="BO1" t="s">
        <v>79</v>
      </c>
      <c r="BP1" t="s">
        <v>80</v>
      </c>
      <c r="BQ1" t="s">
        <v>81</v>
      </c>
      <c r="BR1" t="s">
        <v>82</v>
      </c>
      <c r="BS1" t="s">
        <v>83</v>
      </c>
      <c r="BT1" t="s">
        <v>84</v>
      </c>
      <c r="BU1" t="s">
        <v>85</v>
      </c>
      <c r="BV1" t="s">
        <v>86</v>
      </c>
      <c r="BW1" t="s">
        <v>87</v>
      </c>
      <c r="BX1" t="s">
        <v>88</v>
      </c>
      <c r="BY1" t="s">
        <v>89</v>
      </c>
      <c r="BZ1" t="s">
        <v>90</v>
      </c>
      <c r="CA1" t="s">
        <v>91</v>
      </c>
      <c r="CB1" t="s">
        <v>92</v>
      </c>
      <c r="CC1" t="s">
        <v>93</v>
      </c>
      <c r="CD1" t="s">
        <v>94</v>
      </c>
      <c r="CE1" t="s">
        <v>95</v>
      </c>
      <c r="CF1" t="s">
        <v>96</v>
      </c>
    </row>
    <row r="2" spans="1:84" ht="15" customHeight="1">
      <c r="A2" t="s">
        <v>97</v>
      </c>
    </row>
    <row r="3" spans="1:84" ht="15" customHeight="1">
      <c r="A3" t="s">
        <v>98</v>
      </c>
      <c r="B3" s="4"/>
      <c r="C3" s="4"/>
      <c r="D3" s="4"/>
      <c r="E3" s="4"/>
      <c r="F3" s="4"/>
      <c r="H3" s="4"/>
      <c r="I3" s="4"/>
      <c r="J3" s="4">
        <f>AVERAGE(J18:J41,J43:J44,J46:J58,J60:J65,J67:J72,J83,J81,J79)</f>
        <v>211.44175318548889</v>
      </c>
      <c r="K3" s="4"/>
      <c r="L3" s="4">
        <f>AVERAGE(L18:L41,L43:L44,L46:L58,L60:L65,L67:L72,L83,L81,L79)</f>
        <v>208.44099848166019</v>
      </c>
      <c r="M3" s="4"/>
      <c r="N3" s="4"/>
      <c r="R3" s="4">
        <f>AVERAGE(R19:R41,R43,R44,R46:R58,R60:R65,R67:R72,R79,R81,R83)</f>
        <v>216.33369188479116</v>
      </c>
      <c r="S3" s="4">
        <f>AVERAGE(S20:S41,S43,S44,S46:S58,S60:S65,S67:S72,S79,S81,S83)</f>
        <v>225.49200254441308</v>
      </c>
      <c r="T3" s="4">
        <f>AVERAGE(T21:T41,T43,T44,T46:T53,T55:T58,T60:T65,T67:T72,T79,T81,T83)</f>
        <v>49.104538004950321</v>
      </c>
      <c r="U3" s="4">
        <f>AVERAGE(U22:U41,U43,U44,U46:U53,U55:U58,U60:U65,U67:U72,U79,U81,U83)</f>
        <v>51.669581791576903</v>
      </c>
      <c r="V3" s="4">
        <f>AVERAGE(V23:V41,V43,V44,V46:V53,V55:V58,V60:V65,V67:V72,V79,V81,V83)</f>
        <v>57.187622339425751</v>
      </c>
      <c r="W3" s="4">
        <f>AVERAGE(W24:W41,W43,W44,W46:W53,W55:W58,W60:W65,W67:W72,W79,W81,W83)</f>
        <v>56.348132580245469</v>
      </c>
      <c r="X3" s="4">
        <f>AVERAGE(X25:X41,X43,X44,X46:X53,X55:X58,X60:X65,X67:X72,X79,X81,X83)</f>
        <v>78.431157734178356</v>
      </c>
      <c r="Y3" s="4">
        <f>AVERAGE(Y26:Y41,Y43,Y44,Y46:Y53,Y55:Y58,Y60:Y65,Y67:Y72,Y79,Y81,Y83)</f>
        <v>225.39197990219444</v>
      </c>
      <c r="Z3" s="4">
        <f>AVERAGE(Z27:Z41,Z43,Z44,Z46:Z53,Z55:Z58,Z60:Z65,Z67:Z72,Z79,Z81,Z83)</f>
        <v>64.475970220293689</v>
      </c>
      <c r="AA3" s="4">
        <f>AVERAGE(AA28:AA41,AA43,AA44,AA46:AA53,AA55:AA58,AA60:AA65,AA67:AA72,AA79,AA81,AA83)</f>
        <v>72.321912626101962</v>
      </c>
      <c r="AB3" s="4">
        <f>AVERAGE(AB29:AB41,AB43,AB44,AB46:AB53,AB55:AB58,AB60:AB65,AB67:AB72,AB79,AB81,AB83)</f>
        <v>47.953690367174218</v>
      </c>
      <c r="AC3" s="4">
        <f>AVERAGE(AC30:AC41,AC43,AC44,AC46:AC53,AC55:AC58,AC60:AC65,AC67:AC72,AC79,AC81,AC83)</f>
        <v>53.868900335584428</v>
      </c>
      <c r="AD3" s="4">
        <f>AVERAGE(AD31:AD41,AD43,AD44,AD46:AD53,AD55:AD58,AD60:AD65,AD67:AD72,AD79,AD81,AD83)</f>
        <v>55.222663312959341</v>
      </c>
      <c r="AE3" s="4">
        <f>AVERAGE(AE32:AE41,AE43,AE44,AE46:AE53,AE55:AE58,AE60:AE65,AE67:AE72,AE79,AE81,AE83)</f>
        <v>78.34106771724538</v>
      </c>
      <c r="AF3" s="4">
        <f>AVERAGE(AF33:AF41,AF43,AF44,AF46:AF53,AF55:AF58,AF60:AF65,AF67:AF72,AF79,AF81,AF83)</f>
        <v>62.560662005220244</v>
      </c>
      <c r="AG3" s="4">
        <f>AVERAGE(AG34:AG41,AG43,AG44,AG46:AG53,AG55:AG58,AG60:AG65,AG67:AG72,AG79,AG81,AG83)</f>
        <v>49.510610609936769</v>
      </c>
      <c r="AH3" s="4">
        <f>AVERAGE(AH35:AH41,AH43,AH44,AH46:AH53,AH55:AH58,AH60:AH65,AH67:AH72,AH79,AH81,AH83)</f>
        <v>58.167345574094533</v>
      </c>
      <c r="AI3" s="4">
        <f>AVERAGE(AI36:AI41,AI43,AI44,AI46:AI53,AI55:AI58,AI60:AI65,AI67:AI72,AI79,AI81,AI83)</f>
        <v>62.561733910368012</v>
      </c>
      <c r="AJ3" s="4">
        <f>AVERAGE(AJ37:AJ41,AJ43,AJ44,AJ46:AJ53,AJ55:AJ58,AJ60:AJ65,AJ67:AJ72,AJ79,AJ81,AJ83)</f>
        <v>59.895548922157566</v>
      </c>
      <c r="AK3" s="4">
        <f>AVERAGE(AK38:AK41,AK43,AK44,AK46:AK53,AK55:AK58,AK60:AK65,AK67:AK72,AK79,AK81,AK83)</f>
        <v>63.072867135036546</v>
      </c>
      <c r="AL3" s="4">
        <f>AVERAGE(AL39:AL41,AL43,AL44,AL46:AL53,AL55:AL58,AL60:AL65,AL67:AL72,AL79,AL81,AL83)</f>
        <v>46.995709971825448</v>
      </c>
      <c r="AM3" s="4">
        <f>AVERAGE(AM40:AM41,AM43,AM44,AM46:AM53,AM55:AM58,AM60:AM65,AM67:AM72,AM79,AM81,AM83)</f>
        <v>49.751415795100449</v>
      </c>
      <c r="AN3" s="4">
        <f>AVERAGE(AN41,AN43,AN44,AN46:AN53,AN55:AN58,AN60:AN65,AN67:AN72,AN79,AN81,AN83)</f>
        <v>63.566825978222077</v>
      </c>
      <c r="AO3" s="4">
        <f>AVERAGE(AO43,AO44,AO46:AO53,AO55:AO58,AO60:AO65,AO67:AO72,AO79,AO81,AO83)</f>
        <v>61.529414716255211</v>
      </c>
      <c r="AP3" s="4">
        <f>AVERAGE(AP59,AP66,AP74:AP77,AP80,AP82)</f>
        <v>44.0733218489056</v>
      </c>
      <c r="AQ3" s="4">
        <f t="shared" ref="AQ3:CC3" si="0">AVERAGE(AQ21:AQ41,AQ43,AQ44,AQ46:AQ53,AQ55:AQ58,AQ60:AQ65,AQ67:AQ72,AQ79,AQ81,AQ83)</f>
        <v>53.034160590151821</v>
      </c>
      <c r="AR3" s="4">
        <f t="shared" si="0"/>
        <v>61.287595496092578</v>
      </c>
      <c r="AS3" s="4">
        <f>AVERAGE(AS78)</f>
        <v>82.564158005858559</v>
      </c>
      <c r="AT3" s="4">
        <f t="shared" si="0"/>
        <v>68.539124808267587</v>
      </c>
      <c r="AU3" s="4">
        <f t="shared" si="0"/>
        <v>44.276997149259095</v>
      </c>
      <c r="AV3" s="4">
        <f t="shared" si="0"/>
        <v>46.790998357407126</v>
      </c>
      <c r="AW3" s="4">
        <f t="shared" si="0"/>
        <v>57.98846520397953</v>
      </c>
      <c r="AX3" s="4">
        <f t="shared" si="0"/>
        <v>53.109190353475199</v>
      </c>
      <c r="AY3" s="4">
        <f t="shared" si="0"/>
        <v>62.883449648873963</v>
      </c>
      <c r="AZ3" s="4">
        <f t="shared" si="0"/>
        <v>67.302627769305118</v>
      </c>
      <c r="BA3" s="4">
        <f t="shared" si="0"/>
        <v>42.644081472146148</v>
      </c>
      <c r="BB3" s="4">
        <f>AVERAGE(,BB55:BB58,BB60:BB65,BB67:BB72,BB79,BB81,BB83)</f>
        <v>221.38752611800379</v>
      </c>
      <c r="BC3" s="4">
        <f>AVERAGE(BC55:BC58,BC60:BC65,BC67:BC72,BC79,BC81,BC83)</f>
        <v>48.421142108830189</v>
      </c>
      <c r="BD3" s="4">
        <f>AVERAGE(,BD57:BD58,BD60:BD65,BD67:BD72,BD79,BD81,BD83)</f>
        <v>53.478735938585601</v>
      </c>
      <c r="BE3" s="4">
        <f>AVERAGE(BE58,BE60:BE65,BE67:BE72,BE79,BE81,BE83)</f>
        <v>41.369699988115201</v>
      </c>
      <c r="BF3" s="4">
        <f>AVERAGE(BF60:BF65,BF67:BF72,BF79,BF81,BF83)</f>
        <v>63.547401862059523</v>
      </c>
      <c r="BG3" s="4">
        <f>AVERAGE(BG59,BG66,BG74:BG77,BG80,BG82)</f>
        <v>47.220839527431984</v>
      </c>
      <c r="BH3" s="4">
        <f>AVERAGE(,BH61:BH65,BH67:BH72,BH79,BH81,BH83)</f>
        <v>57.861868952696426</v>
      </c>
      <c r="BI3" s="4">
        <f>AVERAGE(BI62:BI65,BI67:BI72,BI79,BI81,BI83)</f>
        <v>47.451316596080119</v>
      </c>
      <c r="BJ3" s="4">
        <f>AVERAGE(BJ63:BJ65,BJ67:BJ72,BJ79,BJ81,BJ83)</f>
        <v>53.753260930486483</v>
      </c>
      <c r="BK3" s="4">
        <f t="shared" si="0"/>
        <v>44.047452202694672</v>
      </c>
      <c r="BL3" s="4">
        <f t="shared" si="0"/>
        <v>43.244989295468955</v>
      </c>
      <c r="BM3" s="4">
        <f t="shared" si="0"/>
        <v>57.428145107908691</v>
      </c>
      <c r="BN3" s="4">
        <f>AVERAGE(BN59,BN66,BN74:BN77,BN80,BN82)</f>
        <v>51.409265325654594</v>
      </c>
      <c r="BO3" s="4">
        <f t="shared" si="0"/>
        <v>64.076488547770751</v>
      </c>
      <c r="BP3" s="4">
        <f t="shared" si="0"/>
        <v>59.495406096716074</v>
      </c>
      <c r="BQ3" s="4">
        <f t="shared" si="0"/>
        <v>62.250975211495501</v>
      </c>
      <c r="BR3" s="4">
        <f t="shared" si="0"/>
        <v>56.214328191199002</v>
      </c>
      <c r="BS3" s="4">
        <f t="shared" si="0"/>
        <v>69.771746325062836</v>
      </c>
      <c r="BT3" s="4">
        <f t="shared" si="0"/>
        <v>82.352744897817544</v>
      </c>
      <c r="BU3" s="4"/>
      <c r="BV3" s="4">
        <f>AVERAGE(BV59,BV66,BV74:BV77,BV80,BV82)</f>
        <v>58.106622903502611</v>
      </c>
      <c r="BW3" s="4">
        <f>AVERAGE(BW59,BW66,BW74:BW77,BW80,BW82)</f>
        <v>58.056288819051161</v>
      </c>
      <c r="BX3" s="4">
        <f>AVERAGE(BX59,BX66,BX74:BX77,BX80,BX82)</f>
        <v>71.406313453745355</v>
      </c>
      <c r="BY3" s="4">
        <f>AVERAGE(BY59,BY66,BY74:BY77,BY80,BY82)</f>
        <v>94.680130190811397</v>
      </c>
      <c r="BZ3" s="4"/>
      <c r="CA3" s="4">
        <f t="shared" si="0"/>
        <v>103.12576625054803</v>
      </c>
      <c r="CB3" s="4">
        <f>AVERAGE(CB59,CB66,CB74:CB77,CB80,CB82)</f>
        <v>44.175671213482993</v>
      </c>
      <c r="CC3" s="4">
        <f t="shared" si="0"/>
        <v>107.49592864555022</v>
      </c>
      <c r="CD3" s="4"/>
      <c r="CE3" s="4"/>
    </row>
    <row r="4" spans="1:84" ht="15" customHeight="1">
      <c r="A4" t="s">
        <v>99</v>
      </c>
      <c r="B4" s="4"/>
      <c r="C4" s="4"/>
      <c r="D4" s="4"/>
      <c r="E4" s="4"/>
      <c r="F4" s="4"/>
      <c r="G4" s="4"/>
      <c r="H4" s="4"/>
      <c r="J4" s="4">
        <f>_xlfn.STDEV.S(J18:J41,J43:J44,J46:J58,J60:J65,J67:J72,J83,J81,J79)</f>
        <v>10.302676521114501</v>
      </c>
      <c r="K4" s="4"/>
      <c r="L4" s="4">
        <f>_xlfn.STDEV.S(L18:L41,L43:L44,L46:L58,L60:L65,L67:L72,L83,L81,L79)</f>
        <v>10.302676521114508</v>
      </c>
      <c r="M4" s="4"/>
      <c r="N4" s="4"/>
      <c r="AQ4" t="s">
        <v>180</v>
      </c>
      <c r="AR4" t="s">
        <v>181</v>
      </c>
    </row>
    <row r="5" spans="1:84" ht="15" customHeight="1">
      <c r="A5" t="s">
        <v>100</v>
      </c>
      <c r="B5" s="4"/>
      <c r="C5" s="4"/>
      <c r="D5" s="4"/>
      <c r="E5" s="4"/>
      <c r="F5" s="4"/>
      <c r="G5" s="4"/>
      <c r="H5" s="15"/>
      <c r="J5" s="15"/>
      <c r="K5" s="4"/>
      <c r="L5" s="4"/>
      <c r="M5" s="4"/>
      <c r="N5" s="4"/>
      <c r="AP5" t="s">
        <v>182</v>
      </c>
      <c r="AQ5" s="4">
        <f>AVERAGE(AP3,BG3,BN3,BV3,BW3,BX3,BY3,CB3)</f>
        <v>58.641056660323208</v>
      </c>
      <c r="AR5">
        <f>_xlfn.STDEV.S(AP3,BG3,BN3,BV3,BW3,BX3,BY3,CB3)</f>
        <v>17.182136129208551</v>
      </c>
    </row>
    <row r="6" spans="1:84" ht="15" customHeight="1">
      <c r="A6" t="s">
        <v>101</v>
      </c>
      <c r="B6" s="4"/>
      <c r="C6" s="4"/>
      <c r="D6" s="4"/>
      <c r="E6" s="4"/>
      <c r="F6" s="4"/>
      <c r="G6" s="4"/>
      <c r="H6" s="10" t="s">
        <v>183</v>
      </c>
      <c r="I6" s="10"/>
      <c r="J6" s="4"/>
      <c r="K6" s="9">
        <f>AVERAGE(J3,L3)</f>
        <v>209.94137583357454</v>
      </c>
      <c r="L6" s="15" t="s">
        <v>184</v>
      </c>
      <c r="M6" s="4"/>
      <c r="N6" s="4"/>
      <c r="P6" s="10" t="s">
        <v>185</v>
      </c>
      <c r="S6" s="9">
        <f>AVERAGE(R3:AO3,AQ3:BF3,BH3:BM3,BO3:BT3,CA3,CC3)</f>
        <v>71.980570705578856</v>
      </c>
      <c r="T6" s="11" t="s">
        <v>184</v>
      </c>
    </row>
    <row r="7" spans="1:84" s="17" customFormat="1" ht="15" customHeight="1">
      <c r="A7" s="17" t="s">
        <v>102</v>
      </c>
      <c r="B7" s="16"/>
      <c r="C7" s="16"/>
      <c r="D7" s="16"/>
      <c r="E7" s="16"/>
      <c r="F7" s="16"/>
      <c r="G7" s="16"/>
      <c r="H7" s="16"/>
      <c r="I7" s="16"/>
      <c r="J7" s="18" t="s">
        <v>186</v>
      </c>
      <c r="K7" s="18">
        <f>AVERAGE(J4,L4)</f>
        <v>10.302676521114504</v>
      </c>
      <c r="L7" s="20" t="s">
        <v>184</v>
      </c>
      <c r="M7" s="16"/>
      <c r="N7" s="16"/>
      <c r="R7" s="22" t="s">
        <v>186</v>
      </c>
      <c r="S7" s="21">
        <f>_xlfn.STDEV.S(R3:AO3,AQ3:BF3,BH3:BM3,BO3:BT3,CA3,CC3)</f>
        <v>44.860375639354316</v>
      </c>
      <c r="T7" s="19" t="s">
        <v>184</v>
      </c>
    </row>
    <row r="8" spans="1:84" ht="15" customHeight="1">
      <c r="A8" t="s">
        <v>103</v>
      </c>
      <c r="B8" s="4">
        <f>'1. Pairwise Distance Matrix'!B8*7420</f>
        <v>1735.4565031462698</v>
      </c>
      <c r="C8" s="4">
        <f>'1. Pairwise Distance Matrix'!C8*7420</f>
        <v>811.05925695434576</v>
      </c>
      <c r="D8" s="4">
        <f>'1. Pairwise Distance Matrix'!D8*7420</f>
        <v>680.9426333618535</v>
      </c>
      <c r="E8" s="4">
        <f>'1. Pairwise Distance Matrix'!E8*7420</f>
        <v>649.97864292943143</v>
      </c>
      <c r="F8" s="4">
        <f>'1. Pairwise Distance Matrix'!F8*7420</f>
        <v>1656.3924017505969</v>
      </c>
      <c r="G8" s="4">
        <f>'1. Pairwise Distance Matrix'!G8*7420</f>
        <v>1064.2143172082019</v>
      </c>
      <c r="H8" s="4"/>
      <c r="I8" s="4"/>
      <c r="J8" s="4"/>
      <c r="K8" s="4"/>
      <c r="L8" s="4"/>
      <c r="M8" s="4"/>
      <c r="N8" s="4"/>
    </row>
    <row r="9" spans="1:84" ht="15" customHeight="1">
      <c r="A9" t="s">
        <v>104</v>
      </c>
      <c r="B9" s="4">
        <f>'1. Pairwise Distance Matrix'!B9*7420</f>
        <v>1779.9171492068394</v>
      </c>
      <c r="C9" s="4">
        <f>'1. Pairwise Distance Matrix'!C9*7420</f>
        <v>855.51990301491537</v>
      </c>
      <c r="D9" s="4">
        <f>'1. Pairwise Distance Matrix'!D9*7420</f>
        <v>725.403279422423</v>
      </c>
      <c r="E9" s="4">
        <f>'1. Pairwise Distance Matrix'!E9*7420</f>
        <v>694.43928899000105</v>
      </c>
      <c r="F9" s="4">
        <f>'1. Pairwise Distance Matrix'!F9*7420</f>
        <v>1700.8530478111666</v>
      </c>
      <c r="G9" s="4">
        <f>'1. Pairwise Distance Matrix'!G9*7420</f>
        <v>1108.6749632687715</v>
      </c>
      <c r="H9" s="4">
        <f>'1. Pairwise Distance Matrix'!H9*7420</f>
        <v>294.85944061952023</v>
      </c>
      <c r="I9" s="4"/>
      <c r="J9" s="4"/>
      <c r="K9" s="4"/>
      <c r="L9" s="4"/>
      <c r="M9" s="4"/>
      <c r="N9" s="4"/>
    </row>
    <row r="10" spans="1:84" ht="15" customHeight="1">
      <c r="A10" t="s">
        <v>105</v>
      </c>
      <c r="B10" s="4">
        <f>'1. Pairwise Distance Matrix'!B10*7420</f>
        <v>1733.5768830588277</v>
      </c>
      <c r="C10" s="4">
        <f>'1. Pairwise Distance Matrix'!C10*7420</f>
        <v>809.17963686690325</v>
      </c>
      <c r="D10" s="4">
        <f>'1. Pairwise Distance Matrix'!D10*7420</f>
        <v>679.06301327441111</v>
      </c>
      <c r="E10" s="4">
        <f>'1. Pairwise Distance Matrix'!E10*7420</f>
        <v>648.09902284198904</v>
      </c>
      <c r="F10" s="4">
        <f>'1. Pairwise Distance Matrix'!F10*7420</f>
        <v>1654.5127816631548</v>
      </c>
      <c r="G10" s="4">
        <f>'1. Pairwise Distance Matrix'!G10*7420</f>
        <v>1062.3346971207598</v>
      </c>
      <c r="H10" s="4">
        <f>'1. Pairwise Distance Matrix'!H10*7420</f>
        <v>356.12239146701847</v>
      </c>
      <c r="I10" s="4">
        <f>'1. Pairwise Distance Matrix'!I10*7420</f>
        <v>400.58303752758798</v>
      </c>
      <c r="J10" s="4"/>
      <c r="K10" s="4"/>
      <c r="L10" s="4"/>
      <c r="M10" s="4"/>
      <c r="N10" s="4"/>
    </row>
    <row r="11" spans="1:84" ht="15" customHeight="1">
      <c r="A11" t="s">
        <v>106</v>
      </c>
      <c r="B11" s="4">
        <f>'1. Pairwise Distance Matrix'!B11*7420</f>
        <v>1732.3053744697725</v>
      </c>
      <c r="C11" s="4">
        <f>'1. Pairwise Distance Matrix'!C11*7420</f>
        <v>807.9081282778485</v>
      </c>
      <c r="D11" s="4">
        <f>'1. Pairwise Distance Matrix'!D11*7420</f>
        <v>677.79150468535624</v>
      </c>
      <c r="E11" s="4">
        <f>'1. Pairwise Distance Matrix'!E11*7420</f>
        <v>646.82751425293429</v>
      </c>
      <c r="F11" s="4">
        <f>'1. Pairwise Distance Matrix'!F11*7420</f>
        <v>1653.2412730741</v>
      </c>
      <c r="G11" s="4">
        <f>'1. Pairwise Distance Matrix'!G11*7420</f>
        <v>1061.0631885317048</v>
      </c>
      <c r="H11" s="4">
        <f>'1. Pairwise Distance Matrix'!H11*7420</f>
        <v>371.24134877010266</v>
      </c>
      <c r="I11" s="4">
        <f>'1. Pairwise Distance Matrix'!I11*7420</f>
        <v>415.70199483067228</v>
      </c>
      <c r="J11" s="4">
        <f>'1. Pairwise Distance Matrix'!J11*7420</f>
        <v>369.36172868266033</v>
      </c>
      <c r="K11" s="4"/>
      <c r="L11" s="4"/>
      <c r="M11" s="4"/>
      <c r="N11" s="4"/>
    </row>
    <row r="12" spans="1:84" ht="15" customHeight="1">
      <c r="A12" t="s">
        <v>107</v>
      </c>
      <c r="B12" s="4">
        <f>'1. Pairwise Distance Matrix'!B12*7420</f>
        <v>1730.5761283549991</v>
      </c>
      <c r="C12" s="4">
        <f>'1. Pairwise Distance Matrix'!C12*7420</f>
        <v>806.17888216307483</v>
      </c>
      <c r="D12" s="4">
        <f>'1. Pairwise Distance Matrix'!D12*7420</f>
        <v>676.06225857058257</v>
      </c>
      <c r="E12" s="4">
        <f>'1. Pairwise Distance Matrix'!E12*7420</f>
        <v>645.09826813816051</v>
      </c>
      <c r="F12" s="4">
        <f>'1. Pairwise Distance Matrix'!F12*7420</f>
        <v>1651.5120269593262</v>
      </c>
      <c r="G12" s="4">
        <f>'1. Pairwise Distance Matrix'!G12*7420</f>
        <v>1059.3339424169312</v>
      </c>
      <c r="H12" s="4">
        <f>'1. Pairwise Distance Matrix'!H12*7420</f>
        <v>353.12163676318988</v>
      </c>
      <c r="I12" s="4">
        <f>'1. Pairwise Distance Matrix'!I12*7420</f>
        <v>397.58228282375939</v>
      </c>
      <c r="J12" s="4">
        <f>'1. Pairwise Distance Matrix'!J12*7420</f>
        <v>15.029975731250952</v>
      </c>
      <c r="K12" s="4">
        <f>'1. Pairwise Distance Matrix'!K12*7420</f>
        <v>366.36097397883174</v>
      </c>
      <c r="L12" s="4"/>
      <c r="M12" s="4"/>
      <c r="N12" s="4"/>
    </row>
    <row r="13" spans="1:84" ht="15" customHeight="1">
      <c r="A13" t="s">
        <v>108</v>
      </c>
      <c r="B13" s="4">
        <f>'1. Pairwise Distance Matrix'!B13*7420</f>
        <v>1773.6097544096194</v>
      </c>
      <c r="C13" s="4">
        <f>'1. Pairwise Distance Matrix'!C13*7420</f>
        <v>849.21250821769524</v>
      </c>
      <c r="D13" s="4">
        <f>'1. Pairwise Distance Matrix'!D13*7420</f>
        <v>719.09588462520287</v>
      </c>
      <c r="E13" s="4">
        <f>'1. Pairwise Distance Matrix'!E13*7420</f>
        <v>688.13189419278092</v>
      </c>
      <c r="F13" s="4">
        <f>'1. Pairwise Distance Matrix'!F13*7420</f>
        <v>1694.5456530139465</v>
      </c>
      <c r="G13" s="4">
        <f>'1. Pairwise Distance Matrix'!G13*7420</f>
        <v>1102.3675684715515</v>
      </c>
      <c r="H13" s="4">
        <f>'1. Pairwise Distance Matrix'!H13*7420</f>
        <v>230.50036235856294</v>
      </c>
      <c r="I13" s="4">
        <f>'1. Pairwise Distance Matrix'!I13*7420</f>
        <v>333.0126918828696</v>
      </c>
      <c r="J13" s="4">
        <f>'1. Pairwise Distance Matrix'!J13*7420</f>
        <v>394.27564273036785</v>
      </c>
      <c r="K13" s="4">
        <f>'1. Pairwise Distance Matrix'!K13*7420</f>
        <v>409.39460003345209</v>
      </c>
      <c r="L13" s="4">
        <f>'1. Pairwise Distance Matrix'!L13*7420</f>
        <v>391.27488802653932</v>
      </c>
      <c r="M13" s="4"/>
      <c r="N13" s="4"/>
    </row>
    <row r="14" spans="1:84" ht="15" customHeight="1">
      <c r="A14" t="s">
        <v>109</v>
      </c>
      <c r="B14" s="4">
        <f>'1. Pairwise Distance Matrix'!B14*7420</f>
        <v>1752.0696745817606</v>
      </c>
      <c r="C14" s="4">
        <f>'1. Pairwise Distance Matrix'!C14*7420</f>
        <v>827.67242838983657</v>
      </c>
      <c r="D14" s="4">
        <f>'1. Pairwise Distance Matrix'!D14*7420</f>
        <v>697.55580479734431</v>
      </c>
      <c r="E14" s="4">
        <f>'1. Pairwise Distance Matrix'!E14*7420</f>
        <v>666.59181436492236</v>
      </c>
      <c r="F14" s="4">
        <f>'1. Pairwise Distance Matrix'!F14*7420</f>
        <v>1673.0055731860882</v>
      </c>
      <c r="G14" s="4">
        <f>'1. Pairwise Distance Matrix'!G14*7420</f>
        <v>1080.827488643693</v>
      </c>
      <c r="H14" s="4">
        <f>'1. Pairwise Distance Matrix'!H14*7420</f>
        <v>208.96028253070438</v>
      </c>
      <c r="I14" s="4">
        <f>'1. Pairwise Distance Matrix'!I14*7420</f>
        <v>311.47261205501104</v>
      </c>
      <c r="J14" s="4">
        <f>'1. Pairwise Distance Matrix'!J14*7420</f>
        <v>372.73556290250923</v>
      </c>
      <c r="K14" s="4">
        <f>'1. Pairwise Distance Matrix'!K14*7420</f>
        <v>387.85452020559353</v>
      </c>
      <c r="L14" s="4">
        <f>'1. Pairwise Distance Matrix'!L14*7420</f>
        <v>369.73480819868075</v>
      </c>
      <c r="M14" s="4">
        <f>'1. Pairwise Distance Matrix'!M14*7420</f>
        <v>213.04515698848047</v>
      </c>
      <c r="N14" s="4"/>
    </row>
    <row r="15" spans="1:84" ht="15" customHeight="1">
      <c r="A15" t="s">
        <v>110</v>
      </c>
      <c r="B15" s="4">
        <f>'1. Pairwise Distance Matrix'!B15*7420</f>
        <v>1715.0048186561341</v>
      </c>
      <c r="C15" s="4">
        <f>'1. Pairwise Distance Matrix'!C15*7420</f>
        <v>790.60757246421008</v>
      </c>
      <c r="D15" s="4">
        <f>'1. Pairwise Distance Matrix'!D15*7420</f>
        <v>660.49094887171793</v>
      </c>
      <c r="E15" s="4">
        <f>'1. Pairwise Distance Matrix'!E15*7420</f>
        <v>437.10031419167643</v>
      </c>
      <c r="F15" s="4">
        <f>'1. Pairwise Distance Matrix'!F15*7420</f>
        <v>1635.9407172604613</v>
      </c>
      <c r="G15" s="4">
        <f>'1. Pairwise Distance Matrix'!G15*7420</f>
        <v>1043.7626327180662</v>
      </c>
      <c r="H15" s="4">
        <f>'1. Pairwise Distance Matrix'!H15*7420</f>
        <v>582.08564900727004</v>
      </c>
      <c r="I15" s="4">
        <f>'1. Pairwise Distance Matrix'!I15*7420</f>
        <v>626.54629506783954</v>
      </c>
      <c r="J15" s="4">
        <f>'1. Pairwise Distance Matrix'!J15*7420</f>
        <v>580.20602891982753</v>
      </c>
      <c r="K15" s="4">
        <f>'1. Pairwise Distance Matrix'!K15*7420</f>
        <v>578.93452033077278</v>
      </c>
      <c r="L15" s="4">
        <f>'1. Pairwise Distance Matrix'!L15*7420</f>
        <v>577.20527421599911</v>
      </c>
      <c r="M15" s="4">
        <f>'1. Pairwise Distance Matrix'!M15*7420</f>
        <v>620.23890027061941</v>
      </c>
      <c r="N15" s="4">
        <f>'1. Pairwise Distance Matrix'!N15*7420</f>
        <v>598.69882044276073</v>
      </c>
    </row>
    <row r="16" spans="1:84" ht="15" customHeight="1">
      <c r="A16" t="s">
        <v>111</v>
      </c>
      <c r="B16" s="4">
        <f>'1. Pairwise Distance Matrix'!B16*7420</f>
        <v>1712.1567810585636</v>
      </c>
      <c r="C16" s="4">
        <f>'1. Pairwise Distance Matrix'!C16*7420</f>
        <v>787.75953486663946</v>
      </c>
      <c r="D16" s="4">
        <f>'1. Pairwise Distance Matrix'!D16*7420</f>
        <v>657.6429112741472</v>
      </c>
      <c r="E16" s="4">
        <f>'1. Pairwise Distance Matrix'!E16*7420</f>
        <v>626.67892084172524</v>
      </c>
      <c r="F16" s="4">
        <f>'1. Pairwise Distance Matrix'!F16*7420</f>
        <v>1633.0926796628908</v>
      </c>
      <c r="G16" s="4">
        <f>'1. Pairwise Distance Matrix'!G16*7420</f>
        <v>1040.9145951204957</v>
      </c>
      <c r="H16" s="4">
        <f>'1. Pairwise Distance Matrix'!H16*7420</f>
        <v>579.2376114096993</v>
      </c>
      <c r="I16" s="4">
        <f>'1. Pairwise Distance Matrix'!I16*7420</f>
        <v>623.69825747026891</v>
      </c>
      <c r="J16" s="4">
        <f>'1. Pairwise Distance Matrix'!J16*7420</f>
        <v>577.35799132225691</v>
      </c>
      <c r="K16" s="4">
        <f>'1. Pairwise Distance Matrix'!K16*7420</f>
        <v>576.08648273320193</v>
      </c>
      <c r="L16" s="4">
        <f>'1. Pairwise Distance Matrix'!L16*7420</f>
        <v>574.35723661842837</v>
      </c>
      <c r="M16" s="4">
        <f>'1. Pairwise Distance Matrix'!M16*7420</f>
        <v>617.39086267304867</v>
      </c>
      <c r="N16" s="4">
        <f>'1. Pairwise Distance Matrix'!N16*7420</f>
        <v>595.85078284519011</v>
      </c>
      <c r="O16" s="4">
        <f>'1. Pairwise Distance Matrix'!O16*7420</f>
        <v>558.78592691956362</v>
      </c>
      <c r="P16" s="4"/>
      <c r="Q16" s="4"/>
      <c r="R16" s="4"/>
      <c r="S16" s="4"/>
      <c r="T16" s="4"/>
      <c r="U16" s="4"/>
      <c r="V16" s="4"/>
      <c r="W16" s="4"/>
      <c r="X16" s="4"/>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row>
    <row r="17" spans="1:83" ht="15" customHeight="1">
      <c r="A17" t="s">
        <v>112</v>
      </c>
      <c r="B17" s="4">
        <f>'1. Pairwise Distance Matrix'!B17*7420</f>
        <v>1782.897812578296</v>
      </c>
      <c r="C17" s="4">
        <f>'1. Pairwise Distance Matrix'!C17*7420</f>
        <v>858.50056638637159</v>
      </c>
      <c r="D17" s="4">
        <f>'1. Pairwise Distance Matrix'!D17*7420</f>
        <v>728.38394279387944</v>
      </c>
      <c r="E17" s="4">
        <f>'1. Pairwise Distance Matrix'!E17*7420</f>
        <v>0</v>
      </c>
      <c r="F17" s="4">
        <f>'1. Pairwise Distance Matrix'!F17*7420</f>
        <v>1703.8337111826231</v>
      </c>
      <c r="G17" s="4">
        <f>'1. Pairwise Distance Matrix'!G17*7420</f>
        <v>1111.6556266402281</v>
      </c>
      <c r="H17" s="4">
        <f>'1. Pairwise Distance Matrix'!H17*7420</f>
        <v>649.97864292943154</v>
      </c>
      <c r="I17" s="4">
        <f>'1. Pairwise Distance Matrix'!I17*7420</f>
        <v>694.43928899000105</v>
      </c>
      <c r="J17" s="4">
        <f>'1. Pairwise Distance Matrix'!J17*7420</f>
        <v>648.09902284198904</v>
      </c>
      <c r="K17" s="4">
        <f>'1. Pairwise Distance Matrix'!K17*7420</f>
        <v>646.82751425293429</v>
      </c>
      <c r="L17" s="4">
        <f>'1. Pairwise Distance Matrix'!L17*7420</f>
        <v>645.09826813816062</v>
      </c>
      <c r="M17" s="4">
        <f>'1. Pairwise Distance Matrix'!M17*7420</f>
        <v>688.13189419278092</v>
      </c>
      <c r="N17" s="4">
        <f>'1. Pairwise Distance Matrix'!N17*7420</f>
        <v>666.59181436492224</v>
      </c>
      <c r="O17" s="4">
        <f>'1. Pairwise Distance Matrix'!O17*7420</f>
        <v>437.10031419167643</v>
      </c>
      <c r="P17" s="4">
        <f>'1. Pairwise Distance Matrix'!P17*7420</f>
        <v>626.67892084172513</v>
      </c>
      <c r="Q17" s="4"/>
      <c r="R17" s="4"/>
      <c r="S17" s="4"/>
      <c r="T17" s="4"/>
      <c r="U17" s="4"/>
      <c r="V17" s="4"/>
      <c r="W17" s="4"/>
      <c r="X17" s="4"/>
      <c r="Y17" s="4"/>
      <c r="Z17" s="4"/>
      <c r="AA17" s="4"/>
      <c r="AB17" s="4"/>
      <c r="AC17" s="4"/>
      <c r="AD17" s="4"/>
      <c r="AE17" s="4"/>
      <c r="AF17" s="4"/>
      <c r="AG17" s="4"/>
      <c r="AH17" s="4"/>
      <c r="AI17" s="4"/>
      <c r="AJ17" s="4"/>
      <c r="AK17" s="4"/>
      <c r="AL17" s="4"/>
      <c r="AM17" s="4"/>
      <c r="AN17" s="4"/>
      <c r="AO17" s="4"/>
      <c r="AP17" s="4"/>
      <c r="AQ17" s="4"/>
      <c r="AR17" s="4"/>
      <c r="AS17" s="4"/>
      <c r="AT17" s="4"/>
      <c r="AU17" s="4"/>
      <c r="AV17" s="4"/>
      <c r="AW17" s="4"/>
      <c r="AX17" s="4"/>
      <c r="AY17" s="4"/>
      <c r="AZ17" s="4"/>
      <c r="BA17" s="4"/>
      <c r="BB17" s="4"/>
      <c r="BC17" s="4"/>
      <c r="BD17" s="4"/>
      <c r="BE17" s="4"/>
      <c r="BF17" s="4"/>
      <c r="BG17" s="4"/>
      <c r="BH17" s="4"/>
      <c r="BI17" s="4"/>
      <c r="BJ17" s="4"/>
      <c r="BK17" s="4"/>
      <c r="BL17" s="4"/>
      <c r="BM17" s="4"/>
      <c r="BN17" s="4"/>
      <c r="BO17" s="4"/>
      <c r="BP17" s="4"/>
      <c r="BQ17" s="4"/>
      <c r="BR17" s="4"/>
      <c r="BS17" s="4"/>
      <c r="BT17" s="4"/>
      <c r="BU17" s="4"/>
      <c r="BV17" s="4"/>
      <c r="BW17" s="4"/>
      <c r="BX17" s="4"/>
      <c r="BY17" s="4"/>
      <c r="BZ17" s="4"/>
      <c r="CA17" s="4"/>
      <c r="CB17" s="4"/>
      <c r="CC17" s="4"/>
      <c r="CD17" s="4"/>
      <c r="CE17" s="4"/>
    </row>
    <row r="18" spans="1:83" ht="15" customHeight="1">
      <c r="A18" s="8" t="s">
        <v>113</v>
      </c>
      <c r="B18" s="4">
        <f>'1. Pairwise Distance Matrix'!B18*7420</f>
        <v>1740.9507261625438</v>
      </c>
      <c r="C18" s="4">
        <f>'1. Pairwise Distance Matrix'!C18*7420</f>
        <v>816.55347997061949</v>
      </c>
      <c r="D18" s="4">
        <f>'1. Pairwise Distance Matrix'!D18*7420</f>
        <v>686.43685637812723</v>
      </c>
      <c r="E18" s="4">
        <f>'1. Pairwise Distance Matrix'!E18*7420</f>
        <v>655.47286594570517</v>
      </c>
      <c r="F18" s="4">
        <f>'1. Pairwise Distance Matrix'!F18*7420</f>
        <v>1661.8866247668709</v>
      </c>
      <c r="G18" s="4">
        <f>'1. Pairwise Distance Matrix'!G18*7420</f>
        <v>1069.7085402244759</v>
      </c>
      <c r="H18" s="4">
        <f>'1. Pairwise Distance Matrix'!H18*7420</f>
        <v>363.4962345707346</v>
      </c>
      <c r="I18" s="4">
        <f>'1. Pairwise Distance Matrix'!I18*7420</f>
        <v>407.9568806313041</v>
      </c>
      <c r="J18" s="4">
        <f>'1. Pairwise Distance Matrix'!J18*7420</f>
        <v>185.84331778453245</v>
      </c>
      <c r="K18" s="4">
        <f>'1. Pairwise Distance Matrix'!K18*7420</f>
        <v>376.73557178637645</v>
      </c>
      <c r="L18" s="4">
        <f>'1. Pairwise Distance Matrix'!L18*7420</f>
        <v>182.84256308070388</v>
      </c>
      <c r="M18" s="4">
        <f>'1. Pairwise Distance Matrix'!M18*7420</f>
        <v>401.64948583408398</v>
      </c>
      <c r="N18" s="4">
        <f>'1. Pairwise Distance Matrix'!N18*7420</f>
        <v>380.10940600622541</v>
      </c>
      <c r="O18" s="4">
        <f>'1. Pairwise Distance Matrix'!O18*7420</f>
        <v>587.57987202354366</v>
      </c>
      <c r="P18" s="4">
        <f>'1. Pairwise Distance Matrix'!P18*7420</f>
        <v>584.73183442597303</v>
      </c>
      <c r="Q18" s="4">
        <f>'1. Pairwise Distance Matrix'!Q18*7420</f>
        <v>655.47286594570517</v>
      </c>
      <c r="R18" s="4"/>
      <c r="S18" s="4"/>
      <c r="T18" s="4"/>
      <c r="U18" s="4"/>
      <c r="V18" s="4"/>
      <c r="W18" s="4"/>
      <c r="X18" s="4"/>
      <c r="Y18" s="4"/>
      <c r="Z18" s="4"/>
      <c r="AA18" s="4"/>
      <c r="AB18" s="4"/>
      <c r="AC18" s="4"/>
      <c r="AD18" s="4"/>
      <c r="AE18" s="4"/>
      <c r="AF18" s="4"/>
      <c r="AG18" s="4"/>
      <c r="AH18" s="4"/>
      <c r="AI18" s="4"/>
      <c r="AJ18" s="4"/>
      <c r="AK18" s="4"/>
      <c r="AL18" s="4"/>
      <c r="AM18" s="4"/>
      <c r="AN18" s="4"/>
      <c r="AO18" s="4"/>
      <c r="AP18" s="4"/>
      <c r="AQ18" s="4"/>
      <c r="AR18" s="4"/>
      <c r="AS18" s="4"/>
      <c r="AT18" s="4"/>
      <c r="AU18" s="4"/>
      <c r="AV18" s="4"/>
      <c r="AW18" s="4"/>
      <c r="AX18" s="4"/>
      <c r="AY18" s="4"/>
      <c r="AZ18" s="4"/>
      <c r="BA18" s="4"/>
      <c r="BB18" s="4"/>
      <c r="BC18" s="4"/>
      <c r="BD18" s="4"/>
      <c r="BE18" s="4"/>
      <c r="BF18" s="4"/>
      <c r="BG18" s="4"/>
      <c r="BH18" s="4"/>
      <c r="BI18" s="4"/>
      <c r="BJ18" s="4"/>
      <c r="BK18" s="4"/>
      <c r="BL18" s="4"/>
      <c r="BM18" s="4"/>
      <c r="BN18" s="4"/>
      <c r="BO18" s="4"/>
      <c r="BP18" s="4"/>
      <c r="BQ18" s="4"/>
      <c r="BR18" s="4"/>
      <c r="BS18" s="4"/>
      <c r="BT18" s="4"/>
      <c r="BU18" s="4"/>
      <c r="BV18" s="4"/>
      <c r="BW18" s="4"/>
      <c r="BX18" s="4"/>
      <c r="BY18" s="4"/>
      <c r="BZ18" s="4"/>
      <c r="CA18" s="4"/>
      <c r="CB18" s="4"/>
      <c r="CC18" s="4"/>
      <c r="CD18" s="4"/>
      <c r="CE18" s="4"/>
    </row>
    <row r="19" spans="1:83" ht="15" customHeight="1">
      <c r="A19" s="8" t="s">
        <v>114</v>
      </c>
      <c r="B19" s="4">
        <f>'1. Pairwise Distance Matrix'!B19*7420</f>
        <v>1751.2117625079709</v>
      </c>
      <c r="C19" s="4">
        <f>'1. Pairwise Distance Matrix'!C19*7420</f>
        <v>826.81451631604659</v>
      </c>
      <c r="D19" s="4">
        <f>'1. Pairwise Distance Matrix'!D19*7420</f>
        <v>696.69789272355433</v>
      </c>
      <c r="E19" s="4">
        <f>'1. Pairwise Distance Matrix'!E19*7420</f>
        <v>665.73390229113238</v>
      </c>
      <c r="F19" s="4">
        <f>'1. Pairwise Distance Matrix'!F19*7420</f>
        <v>1672.147661112298</v>
      </c>
      <c r="G19" s="4">
        <f>'1. Pairwise Distance Matrix'!G19*7420</f>
        <v>1079.969576569903</v>
      </c>
      <c r="H19" s="4">
        <f>'1. Pairwise Distance Matrix'!H19*7420</f>
        <v>373.75727091616164</v>
      </c>
      <c r="I19" s="4">
        <f>'1. Pairwise Distance Matrix'!I19*7420</f>
        <v>418.2179169767312</v>
      </c>
      <c r="J19" s="4">
        <f>'1. Pairwise Distance Matrix'!J19*7420</f>
        <v>229.51511855029628</v>
      </c>
      <c r="K19" s="4">
        <f>'1. Pairwise Distance Matrix'!K19*7420</f>
        <v>386.9966081318035</v>
      </c>
      <c r="L19" s="4">
        <f>'1. Pairwise Distance Matrix'!L19*7420</f>
        <v>226.51436384646775</v>
      </c>
      <c r="M19" s="4">
        <f>'1. Pairwise Distance Matrix'!M19*7420</f>
        <v>411.91052217951102</v>
      </c>
      <c r="N19" s="4">
        <f>'1. Pairwise Distance Matrix'!N19*7420</f>
        <v>390.37044235165246</v>
      </c>
      <c r="O19" s="4">
        <f>'1. Pairwise Distance Matrix'!O19*7420</f>
        <v>597.84090836897076</v>
      </c>
      <c r="P19" s="4">
        <f>'1. Pairwise Distance Matrix'!P19*7420</f>
        <v>594.99287077140002</v>
      </c>
      <c r="Q19" s="4">
        <f>'1. Pairwise Distance Matrix'!Q19*7420</f>
        <v>665.73390229113238</v>
      </c>
      <c r="R19" s="4">
        <f>'1. Pairwise Distance Matrix'!R19*7420</f>
        <v>236.88896165401243</v>
      </c>
      <c r="S19" s="4"/>
      <c r="T19" s="4"/>
      <c r="U19" s="4"/>
      <c r="V19" s="4"/>
      <c r="W19" s="4"/>
      <c r="X19" s="4"/>
      <c r="Y19" s="4"/>
      <c r="Z19" s="4"/>
      <c r="AA19" s="4"/>
      <c r="AB19" s="4"/>
      <c r="AC19" s="4"/>
      <c r="AD19" s="4"/>
      <c r="AE19" s="4"/>
      <c r="AF19" s="4"/>
      <c r="AG19" s="4"/>
      <c r="AH19" s="4"/>
      <c r="AI19" s="4"/>
      <c r="AJ19" s="4"/>
      <c r="AK19" s="4"/>
      <c r="AL19" s="4"/>
      <c r="AM19" s="4"/>
      <c r="AN19" s="4"/>
      <c r="AO19" s="4"/>
      <c r="AP19" s="4"/>
      <c r="AQ19" s="4"/>
      <c r="AR19" s="4"/>
      <c r="AS19" s="4"/>
      <c r="AT19" s="4"/>
      <c r="AU19" s="4"/>
      <c r="AV19" s="4"/>
      <c r="AW19" s="4"/>
      <c r="AX19" s="4"/>
      <c r="AY19" s="4"/>
      <c r="AZ19" s="4"/>
      <c r="BA19" s="4"/>
      <c r="BB19" s="4"/>
      <c r="BC19" s="4"/>
      <c r="BD19" s="4"/>
      <c r="BE19" s="4"/>
      <c r="BF19" s="4"/>
      <c r="BG19" s="4"/>
      <c r="BH19" s="4"/>
      <c r="BI19" s="4"/>
      <c r="BJ19" s="4"/>
      <c r="BK19" s="4"/>
      <c r="BL19" s="4"/>
      <c r="BM19" s="4"/>
      <c r="BN19" s="4"/>
      <c r="BO19" s="4"/>
      <c r="BP19" s="4"/>
      <c r="BQ19" s="4"/>
      <c r="BR19" s="4"/>
      <c r="BS19" s="4"/>
      <c r="BT19" s="4"/>
      <c r="BU19" s="4"/>
      <c r="BV19" s="4"/>
      <c r="BW19" s="4"/>
      <c r="BX19" s="4"/>
      <c r="BY19" s="4"/>
      <c r="BZ19" s="4"/>
      <c r="CA19" s="4"/>
      <c r="CB19" s="4"/>
      <c r="CC19" s="4"/>
      <c r="CD19" s="4"/>
      <c r="CE19" s="4"/>
    </row>
    <row r="20" spans="1:83" ht="15" customHeight="1">
      <c r="A20" s="8" t="s">
        <v>115</v>
      </c>
      <c r="B20" s="4">
        <f>'1. Pairwise Distance Matrix'!B20*7420</f>
        <v>1722.6040580829106</v>
      </c>
      <c r="C20" s="4">
        <f>'1. Pairwise Distance Matrix'!C20*7420</f>
        <v>798.20681189098639</v>
      </c>
      <c r="D20" s="4">
        <f>'1. Pairwise Distance Matrix'!D20*7420</f>
        <v>668.09018829849413</v>
      </c>
      <c r="E20" s="4">
        <f>'1. Pairwise Distance Matrix'!E20*7420</f>
        <v>637.12619786607206</v>
      </c>
      <c r="F20" s="4">
        <f>'1. Pairwise Distance Matrix'!F20*7420</f>
        <v>1643.5399566872377</v>
      </c>
      <c r="G20" s="4">
        <f>'1. Pairwise Distance Matrix'!G20*7420</f>
        <v>1051.3618721448427</v>
      </c>
      <c r="H20" s="4">
        <f>'1. Pairwise Distance Matrix'!H20*7420</f>
        <v>345.14956649110144</v>
      </c>
      <c r="I20" s="4">
        <f>'1. Pairwise Distance Matrix'!I20*7420</f>
        <v>389.61021255167105</v>
      </c>
      <c r="J20" s="4">
        <f>'1. Pairwise Distance Matrix'!J20*7420</f>
        <v>200.90741412523613</v>
      </c>
      <c r="K20" s="4">
        <f>'1. Pairwise Distance Matrix'!K20*7420</f>
        <v>358.38890370674329</v>
      </c>
      <c r="L20" s="4">
        <f>'1. Pairwise Distance Matrix'!L20*7420</f>
        <v>197.90665942140757</v>
      </c>
      <c r="M20" s="4">
        <f>'1. Pairwise Distance Matrix'!M20*7420</f>
        <v>383.30281775445087</v>
      </c>
      <c r="N20" s="4">
        <f>'1. Pairwise Distance Matrix'!N20*7420</f>
        <v>361.76273792659231</v>
      </c>
      <c r="O20" s="4">
        <f>'1. Pairwise Distance Matrix'!O20*7420</f>
        <v>569.23320394391055</v>
      </c>
      <c r="P20" s="4">
        <f>'1. Pairwise Distance Matrix'!P20*7420</f>
        <v>566.38516634633993</v>
      </c>
      <c r="Q20" s="4">
        <f>'1. Pairwise Distance Matrix'!Q20*7420</f>
        <v>637.12619786607206</v>
      </c>
      <c r="R20" s="4">
        <f>'1. Pairwise Distance Matrix'!R20*7420</f>
        <v>208.28125722895226</v>
      </c>
      <c r="S20" s="4">
        <f>'1. Pairwise Distance Matrix'!S20*7420</f>
        <v>218.5422935743793</v>
      </c>
      <c r="T20" s="4"/>
      <c r="U20" s="4"/>
      <c r="V20" s="4"/>
      <c r="W20" s="4"/>
      <c r="X20" s="4"/>
      <c r="Y20" s="4"/>
      <c r="Z20" s="4"/>
      <c r="AA20" s="4"/>
      <c r="AB20" s="4"/>
      <c r="AC20" s="4"/>
      <c r="AD20" s="4"/>
      <c r="AE20" s="4"/>
      <c r="AF20" s="4"/>
      <c r="AG20" s="4"/>
      <c r="AH20" s="4"/>
      <c r="AI20" s="4"/>
      <c r="AJ20" s="4"/>
      <c r="AK20" s="4"/>
      <c r="AL20" s="4"/>
      <c r="AM20" s="4"/>
      <c r="AN20" s="4"/>
      <c r="AO20" s="4"/>
      <c r="AP20" s="4"/>
      <c r="AQ20" s="4"/>
      <c r="AR20" s="4"/>
      <c r="AS20" s="4"/>
      <c r="AT20" s="4"/>
      <c r="AU20" s="4"/>
      <c r="AV20" s="4"/>
      <c r="AW20" s="4"/>
      <c r="AX20" s="4"/>
      <c r="AY20" s="4"/>
      <c r="AZ20" s="4"/>
      <c r="BA20" s="4"/>
      <c r="BB20" s="4"/>
      <c r="BC20" s="4"/>
      <c r="BD20" s="4"/>
      <c r="BE20" s="4"/>
      <c r="BF20" s="4"/>
      <c r="BG20" s="4"/>
      <c r="BH20" s="4"/>
      <c r="BI20" s="4"/>
      <c r="BJ20" s="4"/>
      <c r="BK20" s="4"/>
      <c r="BL20" s="4"/>
      <c r="BM20" s="4"/>
      <c r="BN20" s="4"/>
      <c r="BO20" s="4"/>
      <c r="BP20" s="4"/>
      <c r="BQ20" s="4"/>
      <c r="BR20" s="4"/>
      <c r="BS20" s="4"/>
      <c r="BT20" s="4"/>
      <c r="BU20" s="4"/>
      <c r="BV20" s="4"/>
      <c r="BW20" s="4"/>
      <c r="BX20" s="4"/>
      <c r="BY20" s="4"/>
      <c r="BZ20" s="4"/>
      <c r="CA20" s="4"/>
      <c r="CB20" s="4"/>
      <c r="CC20" s="4"/>
      <c r="CD20" s="4"/>
      <c r="CE20" s="4"/>
    </row>
    <row r="21" spans="1:83" ht="15" customHeight="1">
      <c r="A21" s="8" t="s">
        <v>116</v>
      </c>
      <c r="B21" s="4">
        <f>'1. Pairwise Distance Matrix'!B21*7420</f>
        <v>1724.6170906050866</v>
      </c>
      <c r="C21" s="4">
        <f>'1. Pairwise Distance Matrix'!C21*7420</f>
        <v>800.21984441316226</v>
      </c>
      <c r="D21" s="4">
        <f>'1. Pairwise Distance Matrix'!D21*7420</f>
        <v>670.10322082067</v>
      </c>
      <c r="E21" s="4">
        <f>'1. Pairwise Distance Matrix'!E21*7420</f>
        <v>639.13923038824794</v>
      </c>
      <c r="F21" s="4">
        <f>'1. Pairwise Distance Matrix'!F21*7420</f>
        <v>1645.5529892094137</v>
      </c>
      <c r="G21" s="4">
        <f>'1. Pairwise Distance Matrix'!G21*7420</f>
        <v>1053.3749046670187</v>
      </c>
      <c r="H21" s="4">
        <f>'1. Pairwise Distance Matrix'!H21*7420</f>
        <v>347.16259901327732</v>
      </c>
      <c r="I21" s="4">
        <f>'1. Pairwise Distance Matrix'!I21*7420</f>
        <v>391.62324507384682</v>
      </c>
      <c r="J21" s="4">
        <f>'1. Pairwise Distance Matrix'!J21*7420</f>
        <v>202.92044664741198</v>
      </c>
      <c r="K21" s="4">
        <f>'1. Pairwise Distance Matrix'!K21*7420</f>
        <v>360.40193622891917</v>
      </c>
      <c r="L21" s="4">
        <f>'1. Pairwise Distance Matrix'!L21*7420</f>
        <v>199.91969194358344</v>
      </c>
      <c r="M21" s="4">
        <f>'1. Pairwise Distance Matrix'!M21*7420</f>
        <v>385.31585027662675</v>
      </c>
      <c r="N21" s="4">
        <f>'1. Pairwise Distance Matrix'!N21*7420</f>
        <v>363.77577044876813</v>
      </c>
      <c r="O21" s="4">
        <f>'1. Pairwise Distance Matrix'!O21*7420</f>
        <v>571.24623646608643</v>
      </c>
      <c r="P21" s="4">
        <f>'1. Pairwise Distance Matrix'!P21*7420</f>
        <v>568.39819886851581</v>
      </c>
      <c r="Q21" s="4">
        <f>'1. Pairwise Distance Matrix'!Q21*7420</f>
        <v>639.13923038824794</v>
      </c>
      <c r="R21" s="4">
        <f>'1. Pairwise Distance Matrix'!R21*7420</f>
        <v>210.29428975112813</v>
      </c>
      <c r="S21" s="4">
        <f>'1. Pairwise Distance Matrix'!S21*7420</f>
        <v>220.55532609655518</v>
      </c>
      <c r="T21" s="4">
        <f>'1. Pairwise Distance Matrix'!T21*7420</f>
        <v>22.055986046864373</v>
      </c>
      <c r="U21" s="4"/>
      <c r="V21" s="4"/>
      <c r="W21" s="4"/>
      <c r="X21" s="4"/>
      <c r="Y21" s="4"/>
      <c r="Z21" s="4"/>
      <c r="AA21" s="4"/>
      <c r="AB21" s="4"/>
      <c r="AC21" s="4"/>
      <c r="AD21" s="4"/>
      <c r="AE21" s="4"/>
      <c r="AF21" s="4"/>
      <c r="AG21" s="4"/>
      <c r="AH21" s="4"/>
      <c r="AI21" s="4"/>
      <c r="AJ21" s="4"/>
      <c r="AK21" s="4"/>
      <c r="AL21" s="4"/>
      <c r="AM21" s="4"/>
      <c r="AN21" s="4"/>
      <c r="AO21" s="4"/>
      <c r="AP21" s="4"/>
      <c r="AQ21" s="4"/>
      <c r="AR21" s="4"/>
      <c r="AS21" s="4"/>
      <c r="AT21" s="4"/>
      <c r="AU21" s="4"/>
      <c r="AV21" s="4"/>
      <c r="AW21" s="4"/>
      <c r="AX21" s="4"/>
      <c r="AY21" s="4"/>
      <c r="AZ21" s="4"/>
      <c r="BA21" s="4"/>
      <c r="BB21" s="4"/>
      <c r="BC21" s="4"/>
      <c r="BD21" s="4"/>
      <c r="BE21" s="4"/>
      <c r="BF21" s="4"/>
      <c r="BG21" s="4"/>
      <c r="BH21" s="4"/>
      <c r="BI21" s="4"/>
      <c r="BJ21" s="4"/>
      <c r="BK21" s="4"/>
      <c r="BL21" s="4"/>
      <c r="BM21" s="4"/>
      <c r="BN21" s="4"/>
      <c r="BO21" s="4"/>
      <c r="BP21" s="4"/>
      <c r="BQ21" s="4"/>
      <c r="BR21" s="4"/>
      <c r="BS21" s="4"/>
      <c r="BT21" s="4"/>
      <c r="BU21" s="4"/>
      <c r="BV21" s="4"/>
      <c r="BW21" s="4"/>
      <c r="BX21" s="4"/>
      <c r="BY21" s="4"/>
      <c r="BZ21" s="4"/>
      <c r="CA21" s="4"/>
      <c r="CB21" s="4"/>
      <c r="CC21" s="4"/>
      <c r="CD21" s="4"/>
      <c r="CE21" s="4"/>
    </row>
    <row r="22" spans="1:83" ht="15" customHeight="1">
      <c r="A22" s="8" t="s">
        <v>117</v>
      </c>
      <c r="B22" s="4">
        <f>'1. Pairwise Distance Matrix'!B22*7420</f>
        <v>1731.6258166065552</v>
      </c>
      <c r="C22" s="4">
        <f>'1. Pairwise Distance Matrix'!C22*7420</f>
        <v>807.22857041463112</v>
      </c>
      <c r="D22" s="4">
        <f>'1. Pairwise Distance Matrix'!D22*7420</f>
        <v>677.11194682213875</v>
      </c>
      <c r="E22" s="4">
        <f>'1. Pairwise Distance Matrix'!E22*7420</f>
        <v>646.1479563897168</v>
      </c>
      <c r="F22" s="4">
        <f>'1. Pairwise Distance Matrix'!F22*7420</f>
        <v>1652.5617152108823</v>
      </c>
      <c r="G22" s="4">
        <f>'1. Pairwise Distance Matrix'!G22*7420</f>
        <v>1060.3836306684873</v>
      </c>
      <c r="H22" s="4">
        <f>'1. Pairwise Distance Matrix'!H22*7420</f>
        <v>354.17132501474606</v>
      </c>
      <c r="I22" s="4">
        <f>'1. Pairwise Distance Matrix'!I22*7420</f>
        <v>398.63197107531562</v>
      </c>
      <c r="J22" s="4">
        <f>'1. Pairwise Distance Matrix'!J22*7420</f>
        <v>209.92917264888075</v>
      </c>
      <c r="K22" s="4">
        <f>'1. Pairwise Distance Matrix'!K22*7420</f>
        <v>367.41066223038797</v>
      </c>
      <c r="L22" s="4">
        <f>'1. Pairwise Distance Matrix'!L22*7420</f>
        <v>206.92841794505222</v>
      </c>
      <c r="M22" s="4">
        <f>'1. Pairwise Distance Matrix'!M22*7420</f>
        <v>392.32457627809544</v>
      </c>
      <c r="N22" s="4">
        <f>'1. Pairwise Distance Matrix'!N22*7420</f>
        <v>370.78449645023687</v>
      </c>
      <c r="O22" s="4">
        <f>'1. Pairwise Distance Matrix'!O22*7420</f>
        <v>578.25496246755529</v>
      </c>
      <c r="P22" s="4">
        <f>'1. Pairwise Distance Matrix'!P22*7420</f>
        <v>575.40692486998455</v>
      </c>
      <c r="Q22" s="4">
        <f>'1. Pairwise Distance Matrix'!Q22*7420</f>
        <v>646.1479563897168</v>
      </c>
      <c r="R22" s="4">
        <f>'1. Pairwise Distance Matrix'!R22*7420</f>
        <v>217.30301575259688</v>
      </c>
      <c r="S22" s="4">
        <f>'1. Pairwise Distance Matrix'!S22*7420</f>
        <v>227.56405209802395</v>
      </c>
      <c r="T22" s="4">
        <f>'1. Pairwise Distance Matrix'!T22*7420</f>
        <v>41.078856448351814</v>
      </c>
      <c r="U22" s="4">
        <f>'1. Pairwise Distance Matrix'!U22*7420</f>
        <v>43.091888970527648</v>
      </c>
      <c r="V22" s="4"/>
      <c r="W22" s="4"/>
      <c r="X22" s="4"/>
      <c r="Y22" s="4"/>
      <c r="Z22" s="4"/>
      <c r="AA22" s="4"/>
      <c r="AB22" s="4"/>
      <c r="AC22" s="4"/>
      <c r="AD22" s="4"/>
      <c r="AE22" s="4"/>
      <c r="AF22" s="4"/>
      <c r="AG22" s="4"/>
      <c r="AH22" s="4"/>
      <c r="AI22" s="4"/>
      <c r="AJ22" s="4"/>
      <c r="AK22" s="4"/>
      <c r="AL22" s="4"/>
      <c r="AM22" s="4"/>
      <c r="AN22" s="4"/>
      <c r="AO22" s="4"/>
      <c r="AP22" s="4"/>
      <c r="AQ22" s="4"/>
      <c r="AR22" s="4"/>
      <c r="AS22" s="4"/>
      <c r="AT22" s="4"/>
      <c r="AU22" s="4"/>
      <c r="AV22" s="4"/>
      <c r="AW22" s="4"/>
      <c r="AX22" s="4"/>
      <c r="AY22" s="4"/>
      <c r="AZ22" s="4"/>
      <c r="BA22" s="4"/>
      <c r="BB22" s="4"/>
      <c r="BC22" s="4"/>
      <c r="BD22" s="4"/>
      <c r="BE22" s="4"/>
      <c r="BF22" s="4"/>
      <c r="BG22" s="4"/>
      <c r="BH22" s="4"/>
      <c r="BI22" s="4"/>
      <c r="BJ22" s="4"/>
      <c r="BK22" s="4"/>
      <c r="BL22" s="4"/>
      <c r="BM22" s="4"/>
      <c r="BN22" s="4"/>
      <c r="BO22" s="4"/>
      <c r="BP22" s="4"/>
      <c r="BQ22" s="4"/>
      <c r="BR22" s="4"/>
      <c r="BS22" s="4"/>
      <c r="BT22" s="4"/>
      <c r="BU22" s="4"/>
      <c r="BV22" s="4"/>
      <c r="BW22" s="4"/>
      <c r="BX22" s="4"/>
      <c r="BY22" s="4"/>
      <c r="BZ22" s="4"/>
      <c r="CA22" s="4"/>
      <c r="CB22" s="4"/>
      <c r="CC22" s="4"/>
      <c r="CD22" s="4"/>
      <c r="CE22" s="4"/>
    </row>
    <row r="23" spans="1:83" ht="15" customHeight="1">
      <c r="A23" s="8" t="s">
        <v>118</v>
      </c>
      <c r="B23" s="4">
        <f>'1. Pairwise Distance Matrix'!B23*7420</f>
        <v>1729.6142090855185</v>
      </c>
      <c r="C23" s="4">
        <f>'1. Pairwise Distance Matrix'!C23*7420</f>
        <v>805.2169628935942</v>
      </c>
      <c r="D23" s="4">
        <f>'1. Pairwise Distance Matrix'!D23*7420</f>
        <v>675.10033930110183</v>
      </c>
      <c r="E23" s="4">
        <f>'1. Pairwise Distance Matrix'!E23*7420</f>
        <v>644.13634886867987</v>
      </c>
      <c r="F23" s="4">
        <f>'1. Pairwise Distance Matrix'!F23*7420</f>
        <v>1650.5501076898456</v>
      </c>
      <c r="G23" s="4">
        <f>'1. Pairwise Distance Matrix'!G23*7420</f>
        <v>1058.3720231474506</v>
      </c>
      <c r="H23" s="4">
        <f>'1. Pairwise Distance Matrix'!H23*7420</f>
        <v>352.15971749370914</v>
      </c>
      <c r="I23" s="4">
        <f>'1. Pairwise Distance Matrix'!I23*7420</f>
        <v>396.62036355427875</v>
      </c>
      <c r="J23" s="4">
        <f>'1. Pairwise Distance Matrix'!J23*7420</f>
        <v>207.91756512784386</v>
      </c>
      <c r="K23" s="4">
        <f>'1. Pairwise Distance Matrix'!K23*7420</f>
        <v>365.39905470935111</v>
      </c>
      <c r="L23" s="4">
        <f>'1. Pairwise Distance Matrix'!L23*7420</f>
        <v>204.91681042401532</v>
      </c>
      <c r="M23" s="4">
        <f>'1. Pairwise Distance Matrix'!M23*7420</f>
        <v>390.31296875705857</v>
      </c>
      <c r="N23" s="4">
        <f>'1. Pairwise Distance Matrix'!N23*7420</f>
        <v>368.77288892920001</v>
      </c>
      <c r="O23" s="4">
        <f>'1. Pairwise Distance Matrix'!O23*7420</f>
        <v>576.24335494651837</v>
      </c>
      <c r="P23" s="4">
        <f>'1. Pairwise Distance Matrix'!P23*7420</f>
        <v>573.39531734894774</v>
      </c>
      <c r="Q23" s="4">
        <f>'1. Pairwise Distance Matrix'!Q23*7420</f>
        <v>644.13634886867987</v>
      </c>
      <c r="R23" s="4">
        <f>'1. Pairwise Distance Matrix'!R23*7420</f>
        <v>215.29140823156001</v>
      </c>
      <c r="S23" s="4">
        <f>'1. Pairwise Distance Matrix'!S23*7420</f>
        <v>225.55244457698706</v>
      </c>
      <c r="T23" s="4">
        <f>'1. Pairwise Distance Matrix'!T23*7420</f>
        <v>41.068569298186375</v>
      </c>
      <c r="U23" s="4">
        <f>'1. Pairwise Distance Matrix'!U23*7420</f>
        <v>43.081601820362209</v>
      </c>
      <c r="V23" s="4">
        <f>'1. Pairwise Distance Matrix'!V23*7420</f>
        <v>50.090327821830989</v>
      </c>
      <c r="W23" s="4"/>
      <c r="X23" s="4"/>
      <c r="Y23" s="4"/>
      <c r="Z23" s="4"/>
      <c r="AA23" s="4"/>
      <c r="AB23" s="4"/>
      <c r="AC23" s="4"/>
      <c r="AD23" s="4"/>
      <c r="AE23" s="4"/>
      <c r="AF23" s="4"/>
      <c r="AG23" s="4"/>
      <c r="AH23" s="4"/>
      <c r="AI23" s="4"/>
      <c r="AJ23" s="4"/>
      <c r="AK23" s="4"/>
      <c r="AL23" s="4"/>
      <c r="AM23" s="4"/>
      <c r="AN23" s="4"/>
      <c r="AO23" s="4"/>
      <c r="AP23" s="4"/>
      <c r="AQ23" s="4"/>
      <c r="AR23" s="4"/>
      <c r="AS23" s="4"/>
      <c r="AT23" s="4"/>
      <c r="AU23" s="4"/>
      <c r="AV23" s="4"/>
      <c r="AW23" s="4"/>
      <c r="AX23" s="4"/>
      <c r="AY23" s="4"/>
      <c r="AZ23" s="4"/>
      <c r="BA23" s="4"/>
      <c r="BB23" s="4"/>
      <c r="BC23" s="4"/>
      <c r="BD23" s="4"/>
      <c r="BE23" s="4"/>
      <c r="BF23" s="4"/>
      <c r="BG23" s="4"/>
      <c r="BH23" s="4"/>
      <c r="BI23" s="4"/>
      <c r="BJ23" s="4"/>
      <c r="BK23" s="4"/>
      <c r="BL23" s="4"/>
      <c r="BM23" s="4"/>
      <c r="BN23" s="4"/>
      <c r="BO23" s="4"/>
      <c r="BP23" s="4"/>
      <c r="BQ23" s="4"/>
      <c r="BR23" s="4"/>
      <c r="BS23" s="4"/>
      <c r="BT23" s="4"/>
      <c r="BU23" s="4"/>
      <c r="BV23" s="4"/>
      <c r="BW23" s="4"/>
      <c r="BX23" s="4"/>
      <c r="BY23" s="4"/>
      <c r="BZ23" s="4"/>
      <c r="CA23" s="4"/>
      <c r="CB23" s="4"/>
      <c r="CC23" s="4"/>
      <c r="CD23" s="4"/>
      <c r="CE23" s="4"/>
    </row>
    <row r="24" spans="1:83" ht="15" customHeight="1">
      <c r="A24" s="8" t="s">
        <v>119</v>
      </c>
      <c r="B24" s="4">
        <f>'1. Pairwise Distance Matrix'!B24*7420</f>
        <v>1742.6505579584027</v>
      </c>
      <c r="C24" s="4">
        <f>'1. Pairwise Distance Matrix'!C24*7420</f>
        <v>818.2533117664783</v>
      </c>
      <c r="D24" s="4">
        <f>'1. Pairwise Distance Matrix'!D24*7420</f>
        <v>688.13668817398593</v>
      </c>
      <c r="E24" s="4">
        <f>'1. Pairwise Distance Matrix'!E24*7420</f>
        <v>657.17269774156398</v>
      </c>
      <c r="F24" s="4">
        <f>'1. Pairwise Distance Matrix'!F24*7420</f>
        <v>1663.5864565627298</v>
      </c>
      <c r="G24" s="4">
        <f>'1. Pairwise Distance Matrix'!G24*7420</f>
        <v>1071.4083720203348</v>
      </c>
      <c r="H24" s="4">
        <f>'1. Pairwise Distance Matrix'!H24*7420</f>
        <v>365.19606636659336</v>
      </c>
      <c r="I24" s="4">
        <f>'1. Pairwise Distance Matrix'!I24*7420</f>
        <v>409.65671242716286</v>
      </c>
      <c r="J24" s="4">
        <f>'1. Pairwise Distance Matrix'!J24*7420</f>
        <v>220.95391400072799</v>
      </c>
      <c r="K24" s="4">
        <f>'1. Pairwise Distance Matrix'!K24*7420</f>
        <v>378.43540358223521</v>
      </c>
      <c r="L24" s="4">
        <f>'1. Pairwise Distance Matrix'!L24*7420</f>
        <v>217.95315929689946</v>
      </c>
      <c r="M24" s="4">
        <f>'1. Pairwise Distance Matrix'!M24*7420</f>
        <v>403.34931762994268</v>
      </c>
      <c r="N24" s="4">
        <f>'1. Pairwise Distance Matrix'!N24*7420</f>
        <v>381.80923780208411</v>
      </c>
      <c r="O24" s="4">
        <f>'1. Pairwise Distance Matrix'!O24*7420</f>
        <v>589.27970381940247</v>
      </c>
      <c r="P24" s="4">
        <f>'1. Pairwise Distance Matrix'!P24*7420</f>
        <v>586.43166622183185</v>
      </c>
      <c r="Q24" s="4">
        <f>'1. Pairwise Distance Matrix'!Q24*7420</f>
        <v>657.17269774156398</v>
      </c>
      <c r="R24" s="4">
        <f>'1. Pairwise Distance Matrix'!R24*7420</f>
        <v>228.32775710444412</v>
      </c>
      <c r="S24" s="4">
        <f>'1. Pairwise Distance Matrix'!S24*7420</f>
        <v>238.58879344987119</v>
      </c>
      <c r="T24" s="4">
        <f>'1. Pairwise Distance Matrix'!T24*7420</f>
        <v>66.176833024264042</v>
      </c>
      <c r="U24" s="4">
        <f>'1. Pairwise Distance Matrix'!U24*7420</f>
        <v>68.189865546439876</v>
      </c>
      <c r="V24" s="4">
        <f>'1. Pairwise Distance Matrix'!V24*7420</f>
        <v>75.198591547908634</v>
      </c>
      <c r="W24" s="4">
        <f>'1. Pairwise Distance Matrix'!W24*7420</f>
        <v>73.186984026871755</v>
      </c>
      <c r="X24" s="4"/>
      <c r="Y24" s="4"/>
      <c r="Z24" s="4"/>
      <c r="AA24" s="4"/>
      <c r="AB24" s="4"/>
      <c r="AC24" s="4"/>
      <c r="AD24" s="4"/>
      <c r="AE24" s="4"/>
      <c r="AF24" s="4"/>
      <c r="AG24" s="4"/>
      <c r="AH24" s="4"/>
      <c r="AI24" s="4"/>
      <c r="AJ24" s="4"/>
      <c r="AK24" s="4"/>
      <c r="AL24" s="4"/>
      <c r="AM24" s="4"/>
      <c r="AN24" s="4"/>
      <c r="AO24" s="4"/>
      <c r="AP24" s="4"/>
      <c r="AQ24" s="4"/>
      <c r="AR24" s="4"/>
      <c r="AS24" s="4"/>
      <c r="AT24" s="4"/>
      <c r="AU24" s="4"/>
      <c r="AV24" s="4"/>
      <c r="AW24" s="4"/>
      <c r="AX24" s="4"/>
      <c r="AY24" s="4"/>
      <c r="AZ24" s="4"/>
      <c r="BA24" s="4"/>
      <c r="BB24" s="4"/>
      <c r="BC24" s="4"/>
      <c r="BD24" s="4"/>
      <c r="BE24" s="4"/>
      <c r="BF24" s="4"/>
      <c r="BG24" s="4"/>
      <c r="BH24" s="4"/>
      <c r="BI24" s="4"/>
      <c r="BJ24" s="4"/>
      <c r="BK24" s="4"/>
      <c r="BL24" s="4"/>
      <c r="BM24" s="4"/>
      <c r="BN24" s="4"/>
      <c r="BO24" s="4"/>
      <c r="BP24" s="4"/>
      <c r="BQ24" s="4"/>
      <c r="BR24" s="4"/>
      <c r="BS24" s="4"/>
      <c r="BT24" s="4"/>
      <c r="BU24" s="4"/>
      <c r="BV24" s="4"/>
      <c r="BW24" s="4"/>
      <c r="BX24" s="4"/>
      <c r="BY24" s="4"/>
      <c r="BZ24" s="4"/>
      <c r="CA24" s="4"/>
      <c r="CB24" s="4"/>
      <c r="CC24" s="4"/>
      <c r="CD24" s="4"/>
      <c r="CE24" s="4"/>
    </row>
    <row r="25" spans="1:83" ht="15" customHeight="1">
      <c r="A25" s="8" t="s">
        <v>120</v>
      </c>
      <c r="B25" s="4">
        <f>'1. Pairwise Distance Matrix'!B25*7420</f>
        <v>1747.1004292211558</v>
      </c>
      <c r="C25" s="4">
        <f>'1. Pairwise Distance Matrix'!C25*7420</f>
        <v>822.70318302923158</v>
      </c>
      <c r="D25" s="4">
        <f>'1. Pairwise Distance Matrix'!D25*7420</f>
        <v>692.58655943673932</v>
      </c>
      <c r="E25" s="4">
        <f>'1. Pairwise Distance Matrix'!E25*7420</f>
        <v>661.62256900431726</v>
      </c>
      <c r="F25" s="4">
        <f>'1. Pairwise Distance Matrix'!F25*7420</f>
        <v>1668.0363278254829</v>
      </c>
      <c r="G25" s="4">
        <f>'1. Pairwise Distance Matrix'!G25*7420</f>
        <v>1075.8582432830879</v>
      </c>
      <c r="H25" s="4">
        <f>'1. Pairwise Distance Matrix'!H25*7420</f>
        <v>369.64593762934663</v>
      </c>
      <c r="I25" s="4">
        <f>'1. Pairwise Distance Matrix'!I25*7420</f>
        <v>414.10658368991619</v>
      </c>
      <c r="J25" s="4">
        <f>'1. Pairwise Distance Matrix'!J25*7420</f>
        <v>191.99302084314448</v>
      </c>
      <c r="K25" s="4">
        <f>'1. Pairwise Distance Matrix'!K25*7420</f>
        <v>382.88527484498849</v>
      </c>
      <c r="L25" s="4">
        <f>'1. Pairwise Distance Matrix'!L25*7420</f>
        <v>188.99226613931594</v>
      </c>
      <c r="M25" s="4">
        <f>'1. Pairwise Distance Matrix'!M25*7420</f>
        <v>407.79918889269601</v>
      </c>
      <c r="N25" s="4">
        <f>'1. Pairwise Distance Matrix'!N25*7420</f>
        <v>386.25910906483745</v>
      </c>
      <c r="O25" s="4">
        <f>'1. Pairwise Distance Matrix'!O25*7420</f>
        <v>593.72957508215575</v>
      </c>
      <c r="P25" s="4">
        <f>'1. Pairwise Distance Matrix'!P25*7420</f>
        <v>590.88153748458501</v>
      </c>
      <c r="Q25" s="4">
        <f>'1. Pairwise Distance Matrix'!Q25*7420</f>
        <v>661.62256900431726</v>
      </c>
      <c r="R25" s="4">
        <f>'1. Pairwise Distance Matrix'!R25*7420</f>
        <v>42.22749511196951</v>
      </c>
      <c r="S25" s="4">
        <f>'1. Pairwise Distance Matrix'!S25*7420</f>
        <v>243.03866471262447</v>
      </c>
      <c r="T25" s="4">
        <f>'1. Pairwise Distance Matrix'!T25*7420</f>
        <v>214.43096028756435</v>
      </c>
      <c r="U25" s="4">
        <f>'1. Pairwise Distance Matrix'!U25*7420</f>
        <v>216.44399280974019</v>
      </c>
      <c r="V25" s="4">
        <f>'1. Pairwise Distance Matrix'!V25*7420</f>
        <v>223.45271881120897</v>
      </c>
      <c r="W25" s="4">
        <f>'1. Pairwise Distance Matrix'!W25*7420</f>
        <v>221.44111129017207</v>
      </c>
      <c r="X25" s="4">
        <f>'1. Pairwise Distance Matrix'!X25*7420</f>
        <v>234.47746016305621</v>
      </c>
      <c r="Y25" s="4"/>
      <c r="Z25" s="4"/>
      <c r="AA25" s="4"/>
      <c r="AB25" s="4"/>
      <c r="AC25" s="4"/>
      <c r="AD25" s="4"/>
      <c r="AE25" s="4"/>
      <c r="AF25" s="4"/>
      <c r="AG25" s="4"/>
      <c r="AH25" s="4"/>
      <c r="AI25" s="4"/>
      <c r="AJ25" s="4"/>
      <c r="AK25" s="4"/>
      <c r="AL25" s="4"/>
      <c r="AM25" s="4"/>
      <c r="AN25" s="4"/>
      <c r="AO25" s="4"/>
      <c r="AP25" s="4"/>
      <c r="AQ25" s="4"/>
      <c r="AR25" s="4"/>
      <c r="AS25" s="4"/>
      <c r="AT25" s="4"/>
      <c r="AU25" s="4"/>
      <c r="AV25" s="4"/>
      <c r="AW25" s="4"/>
      <c r="AX25" s="4"/>
      <c r="AY25" s="4"/>
      <c r="AZ25" s="4"/>
      <c r="BA25" s="4"/>
      <c r="BB25" s="4"/>
      <c r="BC25" s="4"/>
      <c r="BD25" s="4"/>
      <c r="BE25" s="4"/>
      <c r="BF25" s="4"/>
      <c r="BG25" s="4"/>
      <c r="BH25" s="4"/>
      <c r="BI25" s="4"/>
      <c r="BJ25" s="4"/>
      <c r="BK25" s="4"/>
      <c r="BL25" s="4"/>
      <c r="BM25" s="4"/>
      <c r="BN25" s="4"/>
      <c r="BO25" s="4"/>
      <c r="BP25" s="4"/>
      <c r="BQ25" s="4"/>
      <c r="BR25" s="4"/>
      <c r="BS25" s="4"/>
      <c r="BT25" s="4"/>
      <c r="BU25" s="4"/>
      <c r="BV25" s="4"/>
      <c r="BW25" s="4"/>
      <c r="BX25" s="4"/>
      <c r="BY25" s="4"/>
      <c r="BZ25" s="4"/>
      <c r="CA25" s="4"/>
      <c r="CB25" s="4"/>
      <c r="CC25" s="4"/>
      <c r="CD25" s="4"/>
      <c r="CE25" s="4"/>
    </row>
    <row r="26" spans="1:83" ht="15" customHeight="1">
      <c r="A26" s="8" t="s">
        <v>121</v>
      </c>
      <c r="B26" s="4">
        <f>'1. Pairwise Distance Matrix'!B26*7420</f>
        <v>1732.6006443374906</v>
      </c>
      <c r="C26" s="4">
        <f>'1. Pairwise Distance Matrix'!C26*7420</f>
        <v>808.20339814556644</v>
      </c>
      <c r="D26" s="4">
        <f>'1. Pairwise Distance Matrix'!D26*7420</f>
        <v>678.08677455307418</v>
      </c>
      <c r="E26" s="4">
        <f>'1. Pairwise Distance Matrix'!E26*7420</f>
        <v>647.12278412065223</v>
      </c>
      <c r="F26" s="4">
        <f>'1. Pairwise Distance Matrix'!F26*7420</f>
        <v>1653.5365429418177</v>
      </c>
      <c r="G26" s="4">
        <f>'1. Pairwise Distance Matrix'!G26*7420</f>
        <v>1061.3584583994227</v>
      </c>
      <c r="H26" s="4">
        <f>'1. Pairwise Distance Matrix'!H26*7420</f>
        <v>355.14615274568155</v>
      </c>
      <c r="I26" s="4">
        <f>'1. Pairwise Distance Matrix'!I26*7420</f>
        <v>399.60679880625105</v>
      </c>
      <c r="J26" s="4">
        <f>'1. Pairwise Distance Matrix'!J26*7420</f>
        <v>210.90400037981618</v>
      </c>
      <c r="K26" s="4">
        <f>'1. Pairwise Distance Matrix'!K26*7420</f>
        <v>368.3854899613234</v>
      </c>
      <c r="L26" s="4">
        <f>'1. Pairwise Distance Matrix'!L26*7420</f>
        <v>207.90324567598762</v>
      </c>
      <c r="M26" s="4">
        <f>'1. Pairwise Distance Matrix'!M26*7420</f>
        <v>393.29940400903087</v>
      </c>
      <c r="N26" s="4">
        <f>'1. Pairwise Distance Matrix'!N26*7420</f>
        <v>371.75932418117225</v>
      </c>
      <c r="O26" s="4">
        <f>'1. Pairwise Distance Matrix'!O26*7420</f>
        <v>579.22979019849072</v>
      </c>
      <c r="P26" s="4">
        <f>'1. Pairwise Distance Matrix'!P26*7420</f>
        <v>576.38175260091987</v>
      </c>
      <c r="Q26" s="4">
        <f>'1. Pairwise Distance Matrix'!Q26*7420</f>
        <v>647.12278412065223</v>
      </c>
      <c r="R26" s="4">
        <f>'1. Pairwise Distance Matrix'!R26*7420</f>
        <v>218.27784348353231</v>
      </c>
      <c r="S26" s="4">
        <f>'1. Pairwise Distance Matrix'!S26*7420</f>
        <v>228.53887982895935</v>
      </c>
      <c r="T26" s="4">
        <f>'1. Pairwise Distance Matrix'!T26*7420</f>
        <v>56.126919403352218</v>
      </c>
      <c r="U26" s="4">
        <f>'1. Pairwise Distance Matrix'!U26*7420</f>
        <v>58.139951925528045</v>
      </c>
      <c r="V26" s="4">
        <f>'1. Pairwise Distance Matrix'!V26*7420</f>
        <v>65.148677926996825</v>
      </c>
      <c r="W26" s="4">
        <f>'1. Pairwise Distance Matrix'!W26*7420</f>
        <v>63.137070405959932</v>
      </c>
      <c r="X26" s="4">
        <f>'1. Pairwise Distance Matrix'!X26*7420</f>
        <v>70.22000220724351</v>
      </c>
      <c r="Y26" s="4">
        <f>'1. Pairwise Distance Matrix'!Y26*7420</f>
        <v>224.42754654214437</v>
      </c>
      <c r="Z26" s="4"/>
      <c r="AA26" s="4"/>
      <c r="AB26" s="4"/>
      <c r="AC26" s="4"/>
      <c r="AD26" s="4"/>
      <c r="AE26" s="4"/>
      <c r="AF26" s="4"/>
      <c r="AG26" s="4"/>
      <c r="AH26" s="4"/>
      <c r="AI26" s="4"/>
      <c r="AJ26" s="4"/>
      <c r="AK26" s="4"/>
      <c r="AL26" s="4"/>
      <c r="AM26" s="4"/>
      <c r="AN26" s="4"/>
      <c r="AO26" s="4"/>
      <c r="AP26" s="4"/>
      <c r="AQ26" s="4"/>
      <c r="AR26" s="4"/>
      <c r="AS26" s="4"/>
      <c r="AT26" s="4"/>
      <c r="AU26" s="4"/>
      <c r="AV26" s="4"/>
      <c r="AW26" s="4"/>
      <c r="AX26" s="4"/>
      <c r="AY26" s="4"/>
      <c r="AZ26" s="4"/>
      <c r="BA26" s="4"/>
      <c r="BB26" s="4"/>
      <c r="BC26" s="4"/>
      <c r="BD26" s="4"/>
      <c r="BE26" s="4"/>
      <c r="BF26" s="4"/>
      <c r="BG26" s="4"/>
      <c r="BH26" s="4"/>
      <c r="BI26" s="4"/>
      <c r="BJ26" s="4"/>
      <c r="BK26" s="4"/>
      <c r="BL26" s="4"/>
      <c r="BM26" s="4"/>
      <c r="BN26" s="4"/>
      <c r="BO26" s="4"/>
      <c r="BP26" s="4"/>
      <c r="BQ26" s="4"/>
      <c r="BR26" s="4"/>
      <c r="BS26" s="4"/>
      <c r="BT26" s="4"/>
      <c r="BU26" s="4"/>
      <c r="BV26" s="4"/>
      <c r="BW26" s="4"/>
      <c r="BX26" s="4"/>
      <c r="BY26" s="4"/>
      <c r="BZ26" s="4"/>
      <c r="CA26" s="4"/>
      <c r="CB26" s="4"/>
      <c r="CC26" s="4"/>
      <c r="CD26" s="4"/>
      <c r="CE26" s="4"/>
    </row>
    <row r="27" spans="1:83" ht="15" customHeight="1">
      <c r="A27" s="8" t="s">
        <v>122</v>
      </c>
      <c r="B27" s="4">
        <f>'1. Pairwise Distance Matrix'!B27*7420</f>
        <v>1740.587268870433</v>
      </c>
      <c r="C27" s="4">
        <f>'1. Pairwise Distance Matrix'!C27*7420</f>
        <v>816.19002267850908</v>
      </c>
      <c r="D27" s="4">
        <f>'1. Pairwise Distance Matrix'!D27*7420</f>
        <v>686.07339908601682</v>
      </c>
      <c r="E27" s="4">
        <f>'1. Pairwise Distance Matrix'!E27*7420</f>
        <v>655.10940865359487</v>
      </c>
      <c r="F27" s="4">
        <f>'1. Pairwise Distance Matrix'!F27*7420</f>
        <v>1661.5231674747606</v>
      </c>
      <c r="G27" s="4">
        <f>'1. Pairwise Distance Matrix'!G27*7420</f>
        <v>1069.3450829323654</v>
      </c>
      <c r="H27" s="4">
        <f>'1. Pairwise Distance Matrix'!H27*7420</f>
        <v>363.13277727862419</v>
      </c>
      <c r="I27" s="4">
        <f>'1. Pairwise Distance Matrix'!I27*7420</f>
        <v>407.59342333919381</v>
      </c>
      <c r="J27" s="4">
        <f>'1. Pairwise Distance Matrix'!J27*7420</f>
        <v>218.89062491275885</v>
      </c>
      <c r="K27" s="4">
        <f>'1. Pairwise Distance Matrix'!K27*7420</f>
        <v>376.37211449426604</v>
      </c>
      <c r="L27" s="4">
        <f>'1. Pairwise Distance Matrix'!L27*7420</f>
        <v>215.88987020893032</v>
      </c>
      <c r="M27" s="4">
        <f>'1. Pairwise Distance Matrix'!M27*7420</f>
        <v>401.28602854197356</v>
      </c>
      <c r="N27" s="4">
        <f>'1. Pairwise Distance Matrix'!N27*7420</f>
        <v>379.745948714115</v>
      </c>
      <c r="O27" s="4">
        <f>'1. Pairwise Distance Matrix'!O27*7420</f>
        <v>587.21641473143325</v>
      </c>
      <c r="P27" s="4">
        <f>'1. Pairwise Distance Matrix'!P27*7420</f>
        <v>584.36837713386262</v>
      </c>
      <c r="Q27" s="4">
        <f>'1. Pairwise Distance Matrix'!Q27*7420</f>
        <v>655.10940865359487</v>
      </c>
      <c r="R27" s="4">
        <f>'1. Pairwise Distance Matrix'!R27*7420</f>
        <v>226.26446801647501</v>
      </c>
      <c r="S27" s="4">
        <f>'1. Pairwise Distance Matrix'!S27*7420</f>
        <v>236.52550436190202</v>
      </c>
      <c r="T27" s="4">
        <f>'1. Pairwise Distance Matrix'!T27*7420</f>
        <v>64.113543936294903</v>
      </c>
      <c r="U27" s="4">
        <f>'1. Pairwise Distance Matrix'!U27*7420</f>
        <v>66.126576458470737</v>
      </c>
      <c r="V27" s="4">
        <f>'1. Pairwise Distance Matrix'!V27*7420</f>
        <v>73.13530245993951</v>
      </c>
      <c r="W27" s="4">
        <f>'1. Pairwise Distance Matrix'!W27*7420</f>
        <v>71.123694938902617</v>
      </c>
      <c r="X27" s="4">
        <f>'1. Pairwise Distance Matrix'!X27*7420</f>
        <v>78.206626740186195</v>
      </c>
      <c r="Y27" s="4">
        <f>'1. Pairwise Distance Matrix'!Y27*7420</f>
        <v>232.41417107508707</v>
      </c>
      <c r="Z27" s="4">
        <f>'1. Pairwise Distance Matrix'!Z27*7420</f>
        <v>42.083158669990475</v>
      </c>
      <c r="AA27" s="4"/>
      <c r="AB27" s="4"/>
      <c r="AC27" s="4"/>
      <c r="AD27" s="4"/>
      <c r="AE27" s="4"/>
      <c r="AF27" s="4"/>
      <c r="AG27" s="4"/>
      <c r="AH27" s="4"/>
      <c r="AI27" s="4"/>
      <c r="AJ27" s="4"/>
      <c r="AK27" s="4"/>
      <c r="AL27" s="4"/>
      <c r="AM27" s="4"/>
      <c r="AN27" s="4"/>
      <c r="AO27" s="4"/>
      <c r="AP27" s="4"/>
      <c r="AQ27" s="4"/>
      <c r="AR27" s="4"/>
      <c r="AS27" s="4"/>
      <c r="AT27" s="4"/>
      <c r="AU27" s="4"/>
      <c r="AV27" s="4"/>
      <c r="AW27" s="4"/>
      <c r="AX27" s="4"/>
      <c r="AY27" s="4"/>
      <c r="AZ27" s="4"/>
      <c r="BA27" s="4"/>
      <c r="BB27" s="4"/>
      <c r="BC27" s="4"/>
      <c r="BD27" s="4"/>
      <c r="BE27" s="4"/>
      <c r="BF27" s="4"/>
      <c r="BG27" s="4"/>
      <c r="BH27" s="4"/>
      <c r="BI27" s="4"/>
      <c r="BJ27" s="4"/>
      <c r="BK27" s="4"/>
      <c r="BL27" s="4"/>
      <c r="BM27" s="4"/>
      <c r="BN27" s="4"/>
      <c r="BO27" s="4"/>
      <c r="BP27" s="4"/>
      <c r="BQ27" s="4"/>
      <c r="BR27" s="4"/>
      <c r="BS27" s="4"/>
      <c r="BT27" s="4"/>
      <c r="BU27" s="4"/>
      <c r="BV27" s="4"/>
      <c r="BW27" s="4"/>
      <c r="BX27" s="4"/>
      <c r="BY27" s="4"/>
      <c r="BZ27" s="4"/>
      <c r="CA27" s="4"/>
      <c r="CB27" s="4"/>
      <c r="CC27" s="4"/>
      <c r="CD27" s="4"/>
      <c r="CE27" s="4"/>
    </row>
    <row r="28" spans="1:83" ht="15" customHeight="1">
      <c r="A28" s="8" t="s">
        <v>123</v>
      </c>
      <c r="B28" s="4">
        <f>'1. Pairwise Distance Matrix'!B28*7420</f>
        <v>1725.6274925049734</v>
      </c>
      <c r="C28" s="4">
        <f>'1. Pairwise Distance Matrix'!C28*7420</f>
        <v>801.23024631304918</v>
      </c>
      <c r="D28" s="4">
        <f>'1. Pairwise Distance Matrix'!D28*7420</f>
        <v>671.1136227205568</v>
      </c>
      <c r="E28" s="4">
        <f>'1. Pairwise Distance Matrix'!E28*7420</f>
        <v>640.14963228813485</v>
      </c>
      <c r="F28" s="4">
        <f>'1. Pairwise Distance Matrix'!F28*7420</f>
        <v>1646.5633911093005</v>
      </c>
      <c r="G28" s="4">
        <f>'1. Pairwise Distance Matrix'!G28*7420</f>
        <v>1054.3853065669055</v>
      </c>
      <c r="H28" s="4">
        <f>'1. Pairwise Distance Matrix'!H28*7420</f>
        <v>348.17300091316417</v>
      </c>
      <c r="I28" s="4">
        <f>'1. Pairwise Distance Matrix'!I28*7420</f>
        <v>392.63364697373368</v>
      </c>
      <c r="J28" s="4">
        <f>'1. Pairwise Distance Matrix'!J28*7420</f>
        <v>203.93084854729884</v>
      </c>
      <c r="K28" s="4">
        <f>'1. Pairwise Distance Matrix'!K28*7420</f>
        <v>361.41233812880608</v>
      </c>
      <c r="L28" s="4">
        <f>'1. Pairwise Distance Matrix'!L28*7420</f>
        <v>200.93009384347027</v>
      </c>
      <c r="M28" s="4">
        <f>'1. Pairwise Distance Matrix'!M28*7420</f>
        <v>386.32625217651349</v>
      </c>
      <c r="N28" s="4">
        <f>'1. Pairwise Distance Matrix'!N28*7420</f>
        <v>364.78617234865493</v>
      </c>
      <c r="O28" s="4">
        <f>'1. Pairwise Distance Matrix'!O28*7420</f>
        <v>572.25663836597334</v>
      </c>
      <c r="P28" s="4">
        <f>'1. Pairwise Distance Matrix'!P28*7420</f>
        <v>569.40860076840261</v>
      </c>
      <c r="Q28" s="4">
        <f>'1. Pairwise Distance Matrix'!Q28*7420</f>
        <v>640.14963228813485</v>
      </c>
      <c r="R28" s="4">
        <f>'1. Pairwise Distance Matrix'!R28*7420</f>
        <v>211.30469165101496</v>
      </c>
      <c r="S28" s="4">
        <f>'1. Pairwise Distance Matrix'!S28*7420</f>
        <v>221.56572799644201</v>
      </c>
      <c r="T28" s="4">
        <f>'1. Pairwise Distance Matrix'!T28*7420</f>
        <v>35.080532346769893</v>
      </c>
      <c r="U28" s="4">
        <f>'1. Pairwise Distance Matrix'!U28*7420</f>
        <v>37.093564868945727</v>
      </c>
      <c r="V28" s="4">
        <f>'1. Pairwise Distance Matrix'!V28*7420</f>
        <v>44.102290870414507</v>
      </c>
      <c r="W28" s="4">
        <f>'1. Pairwise Distance Matrix'!W28*7420</f>
        <v>44.092003720249068</v>
      </c>
      <c r="X28" s="4">
        <f>'1. Pairwise Distance Matrix'!X28*7420</f>
        <v>69.200267446326748</v>
      </c>
      <c r="Y28" s="4">
        <f>'1. Pairwise Distance Matrix'!Y28*7420</f>
        <v>217.45439470962702</v>
      </c>
      <c r="Z28" s="4">
        <f>'1. Pairwise Distance Matrix'!Z28*7420</f>
        <v>59.150353825414918</v>
      </c>
      <c r="AA28" s="4">
        <f>'1. Pairwise Distance Matrix'!AA28*7420</f>
        <v>67.136978358357595</v>
      </c>
      <c r="AB28" s="4"/>
      <c r="AC28" s="4"/>
      <c r="AD28" s="4"/>
      <c r="AE28" s="4"/>
      <c r="AF28" s="4"/>
      <c r="AG28" s="4"/>
      <c r="AH28" s="4"/>
      <c r="AI28" s="4"/>
      <c r="AJ28" s="4"/>
      <c r="AK28" s="4"/>
      <c r="AL28" s="4"/>
      <c r="AM28" s="4"/>
      <c r="AN28" s="4"/>
      <c r="AO28" s="4"/>
      <c r="AP28" s="4"/>
      <c r="AQ28" s="4"/>
      <c r="AR28" s="4"/>
      <c r="AS28" s="4"/>
      <c r="AT28" s="4"/>
      <c r="AU28" s="4"/>
      <c r="AV28" s="4"/>
      <c r="AW28" s="4"/>
      <c r="AX28" s="4"/>
      <c r="AY28" s="4"/>
      <c r="AZ28" s="4"/>
      <c r="BA28" s="4"/>
      <c r="BB28" s="4"/>
      <c r="BC28" s="4"/>
      <c r="BD28" s="4"/>
      <c r="BE28" s="4"/>
      <c r="BF28" s="4"/>
      <c r="BG28" s="4"/>
      <c r="BH28" s="4"/>
      <c r="BI28" s="4"/>
      <c r="BJ28" s="4"/>
      <c r="BK28" s="4"/>
      <c r="BL28" s="4"/>
      <c r="BM28" s="4"/>
      <c r="BN28" s="4"/>
      <c r="BO28" s="4"/>
      <c r="BP28" s="4"/>
      <c r="BQ28" s="4"/>
      <c r="BR28" s="4"/>
      <c r="BS28" s="4"/>
      <c r="BT28" s="4"/>
      <c r="BU28" s="4"/>
      <c r="BV28" s="4"/>
      <c r="BW28" s="4"/>
      <c r="BX28" s="4"/>
      <c r="BY28" s="4"/>
      <c r="BZ28" s="4"/>
      <c r="CA28" s="4"/>
      <c r="CB28" s="4"/>
      <c r="CC28" s="4"/>
      <c r="CD28" s="4"/>
      <c r="CE28" s="4"/>
    </row>
    <row r="29" spans="1:83" ht="15" customHeight="1">
      <c r="A29" s="8" t="s">
        <v>124</v>
      </c>
      <c r="B29" s="4">
        <f>'1. Pairwise Distance Matrix'!B29*7420</f>
        <v>1730.6457928648369</v>
      </c>
      <c r="C29" s="4">
        <f>'1. Pairwise Distance Matrix'!C29*7420</f>
        <v>806.24854667291265</v>
      </c>
      <c r="D29" s="4">
        <f>'1. Pairwise Distance Matrix'!D29*7420</f>
        <v>676.13192308042028</v>
      </c>
      <c r="E29" s="4">
        <f>'1. Pairwise Distance Matrix'!E29*7420</f>
        <v>645.16793264799844</v>
      </c>
      <c r="F29" s="4">
        <f>'1. Pairwise Distance Matrix'!F29*7420</f>
        <v>1651.5816914691641</v>
      </c>
      <c r="G29" s="4">
        <f>'1. Pairwise Distance Matrix'!G29*7420</f>
        <v>1059.403606926769</v>
      </c>
      <c r="H29" s="4">
        <f>'1. Pairwise Distance Matrix'!H29*7420</f>
        <v>353.19130127302776</v>
      </c>
      <c r="I29" s="4">
        <f>'1. Pairwise Distance Matrix'!I29*7420</f>
        <v>397.65194733359726</v>
      </c>
      <c r="J29" s="4">
        <f>'1. Pairwise Distance Matrix'!J29*7420</f>
        <v>208.9491489071624</v>
      </c>
      <c r="K29" s="4">
        <f>'1. Pairwise Distance Matrix'!K29*7420</f>
        <v>366.43063848866962</v>
      </c>
      <c r="L29" s="4">
        <f>'1. Pairwise Distance Matrix'!L29*7420</f>
        <v>205.94839420333386</v>
      </c>
      <c r="M29" s="4">
        <f>'1. Pairwise Distance Matrix'!M29*7420</f>
        <v>391.34455253637708</v>
      </c>
      <c r="N29" s="4">
        <f>'1. Pairwise Distance Matrix'!N29*7420</f>
        <v>369.80447270851846</v>
      </c>
      <c r="O29" s="4">
        <f>'1. Pairwise Distance Matrix'!O29*7420</f>
        <v>577.27493872583693</v>
      </c>
      <c r="P29" s="4">
        <f>'1. Pairwise Distance Matrix'!P29*7420</f>
        <v>574.42690112826619</v>
      </c>
      <c r="Q29" s="4">
        <f>'1. Pairwise Distance Matrix'!Q29*7420</f>
        <v>645.16793264799844</v>
      </c>
      <c r="R29" s="4">
        <f>'1. Pairwise Distance Matrix'!R29*7420</f>
        <v>216.32299201087852</v>
      </c>
      <c r="S29" s="4">
        <f>'1. Pairwise Distance Matrix'!S29*7420</f>
        <v>226.58402835630557</v>
      </c>
      <c r="T29" s="4">
        <f>'1. Pairwise Distance Matrix'!T29*7420</f>
        <v>42.10015307750492</v>
      </c>
      <c r="U29" s="4">
        <f>'1. Pairwise Distance Matrix'!U29*7420</f>
        <v>44.113185599680754</v>
      </c>
      <c r="V29" s="4">
        <f>'1. Pairwise Distance Matrix'!V29*7420</f>
        <v>51.121911601149527</v>
      </c>
      <c r="W29" s="4">
        <f>'1. Pairwise Distance Matrix'!W29*7420</f>
        <v>27.053420105030096</v>
      </c>
      <c r="X29" s="4">
        <f>'1. Pairwise Distance Matrix'!X29*7420</f>
        <v>74.218567806190322</v>
      </c>
      <c r="Y29" s="4">
        <f>'1. Pairwise Distance Matrix'!Y29*7420</f>
        <v>222.47269506949058</v>
      </c>
      <c r="Z29" s="4">
        <f>'1. Pairwise Distance Matrix'!Z29*7420</f>
        <v>64.168654185278484</v>
      </c>
      <c r="AA29" s="4">
        <f>'1. Pairwise Distance Matrix'!AA29*7420</f>
        <v>72.155278718221169</v>
      </c>
      <c r="AB29" s="4">
        <f>'1. Pairwise Distance Matrix'!AB29*7420</f>
        <v>45.12358749956762</v>
      </c>
      <c r="AC29" s="4"/>
      <c r="AD29" s="4"/>
      <c r="AE29" s="4"/>
      <c r="AF29" s="4"/>
      <c r="AG29" s="4"/>
      <c r="AH29" s="4"/>
      <c r="AI29" s="4"/>
      <c r="AJ29" s="4"/>
      <c r="AK29" s="4"/>
      <c r="AL29" s="4"/>
      <c r="AM29" s="4"/>
      <c r="AN29" s="4"/>
      <c r="AO29" s="4"/>
      <c r="AP29" s="4"/>
      <c r="AQ29" s="4"/>
      <c r="AR29" s="4"/>
      <c r="AS29" s="4"/>
      <c r="AT29" s="4"/>
      <c r="AU29" s="4"/>
      <c r="AV29" s="4"/>
      <c r="AW29" s="4"/>
      <c r="AX29" s="4"/>
      <c r="AY29" s="4"/>
      <c r="AZ29" s="4"/>
      <c r="BA29" s="4"/>
      <c r="BB29" s="4"/>
      <c r="BC29" s="4"/>
      <c r="BD29" s="4"/>
      <c r="BE29" s="4"/>
      <c r="BF29" s="4"/>
      <c r="BG29" s="4"/>
      <c r="BH29" s="4"/>
      <c r="BI29" s="4"/>
      <c r="BJ29" s="4"/>
      <c r="BK29" s="4"/>
      <c r="BL29" s="4"/>
      <c r="BM29" s="4"/>
      <c r="BN29" s="4"/>
      <c r="BO29" s="4"/>
      <c r="BP29" s="4"/>
      <c r="BQ29" s="4"/>
      <c r="BR29" s="4"/>
      <c r="BS29" s="4"/>
      <c r="BT29" s="4"/>
      <c r="BU29" s="4"/>
      <c r="BV29" s="4"/>
      <c r="BW29" s="4"/>
      <c r="BX29" s="4"/>
      <c r="BY29" s="4"/>
      <c r="BZ29" s="4"/>
      <c r="CA29" s="4"/>
      <c r="CB29" s="4"/>
      <c r="CC29" s="4"/>
      <c r="CD29" s="4"/>
      <c r="CE29" s="4"/>
    </row>
    <row r="30" spans="1:83" ht="15" customHeight="1">
      <c r="A30" s="8" t="s">
        <v>125</v>
      </c>
      <c r="B30" s="4">
        <f>'1. Pairwise Distance Matrix'!B30*7420</f>
        <v>1733.6359720109481</v>
      </c>
      <c r="C30" s="4">
        <f>'1. Pairwise Distance Matrix'!C30*7420</f>
        <v>809.23872581902413</v>
      </c>
      <c r="D30" s="4">
        <f>'1. Pairwise Distance Matrix'!D30*7420</f>
        <v>679.12210222653187</v>
      </c>
      <c r="E30" s="4">
        <f>'1. Pairwise Distance Matrix'!E30*7420</f>
        <v>648.1581117941098</v>
      </c>
      <c r="F30" s="4">
        <f>'1. Pairwise Distance Matrix'!F30*7420</f>
        <v>1654.5718706152754</v>
      </c>
      <c r="G30" s="4">
        <f>'1. Pairwise Distance Matrix'!G30*7420</f>
        <v>1062.3937860728802</v>
      </c>
      <c r="H30" s="4">
        <f>'1. Pairwise Distance Matrix'!H30*7420</f>
        <v>356.18148041913912</v>
      </c>
      <c r="I30" s="4">
        <f>'1. Pairwise Distance Matrix'!I30*7420</f>
        <v>400.64212647970874</v>
      </c>
      <c r="J30" s="4">
        <f>'1. Pairwise Distance Matrix'!J30*7420</f>
        <v>211.93932805327384</v>
      </c>
      <c r="K30" s="4">
        <f>'1. Pairwise Distance Matrix'!K30*7420</f>
        <v>369.42081763478097</v>
      </c>
      <c r="L30" s="4">
        <f>'1. Pairwise Distance Matrix'!L30*7420</f>
        <v>208.93857334944528</v>
      </c>
      <c r="M30" s="4">
        <f>'1. Pairwise Distance Matrix'!M30*7420</f>
        <v>394.33473168248855</v>
      </c>
      <c r="N30" s="4">
        <f>'1. Pairwise Distance Matrix'!N30*7420</f>
        <v>372.79465185462999</v>
      </c>
      <c r="O30" s="4">
        <f>'1. Pairwise Distance Matrix'!O30*7420</f>
        <v>580.26511787194829</v>
      </c>
      <c r="P30" s="4">
        <f>'1. Pairwise Distance Matrix'!P30*7420</f>
        <v>577.41708027437755</v>
      </c>
      <c r="Q30" s="4">
        <f>'1. Pairwise Distance Matrix'!Q30*7420</f>
        <v>648.1581117941098</v>
      </c>
      <c r="R30" s="4">
        <f>'1. Pairwise Distance Matrix'!R30*7420</f>
        <v>219.31317115698994</v>
      </c>
      <c r="S30" s="4">
        <f>'1. Pairwise Distance Matrix'!S30*7420</f>
        <v>229.57420750241698</v>
      </c>
      <c r="T30" s="4">
        <f>'1. Pairwise Distance Matrix'!T30*7420</f>
        <v>45.090332223616336</v>
      </c>
      <c r="U30" s="4">
        <f>'1. Pairwise Distance Matrix'!U30*7420</f>
        <v>47.10336474579217</v>
      </c>
      <c r="V30" s="4">
        <f>'1. Pairwise Distance Matrix'!V30*7420</f>
        <v>54.112090747260943</v>
      </c>
      <c r="W30" s="4">
        <f>'1. Pairwise Distance Matrix'!W30*7420</f>
        <v>52.100483226224057</v>
      </c>
      <c r="X30" s="4">
        <f>'1. Pairwise Distance Matrix'!X30*7420</f>
        <v>77.208746952301738</v>
      </c>
      <c r="Y30" s="4">
        <f>'1. Pairwise Distance Matrix'!Y30*7420</f>
        <v>225.462874215602</v>
      </c>
      <c r="Z30" s="4">
        <f>'1. Pairwise Distance Matrix'!Z30*7420</f>
        <v>67.1588333313899</v>
      </c>
      <c r="AA30" s="4">
        <f>'1. Pairwise Distance Matrix'!AA30*7420</f>
        <v>75.145457864332585</v>
      </c>
      <c r="AB30" s="4">
        <f>'1. Pairwise Distance Matrix'!AB30*7420</f>
        <v>48.113766645679028</v>
      </c>
      <c r="AC30" s="4">
        <f>'1. Pairwise Distance Matrix'!AC30*7420</f>
        <v>53.132067005542602</v>
      </c>
      <c r="AD30" s="4"/>
      <c r="AE30" s="4"/>
      <c r="AF30" s="4"/>
      <c r="AG30" s="4"/>
      <c r="AH30" s="4"/>
      <c r="AI30" s="4"/>
      <c r="AJ30" s="4"/>
      <c r="AK30" s="4"/>
      <c r="AL30" s="4"/>
      <c r="AM30" s="4"/>
      <c r="AN30" s="4"/>
      <c r="AO30" s="4"/>
      <c r="AP30" s="4"/>
      <c r="AQ30" s="4"/>
      <c r="AR30" s="4"/>
      <c r="AS30" s="4"/>
      <c r="AT30" s="4"/>
      <c r="AU30" s="4"/>
      <c r="AV30" s="4"/>
      <c r="AW30" s="4"/>
      <c r="AX30" s="4"/>
      <c r="AY30" s="4"/>
      <c r="AZ30" s="4"/>
      <c r="BA30" s="4"/>
      <c r="BB30" s="4"/>
      <c r="BC30" s="4"/>
      <c r="BD30" s="4"/>
      <c r="BE30" s="4"/>
      <c r="BF30" s="4"/>
      <c r="BG30" s="4"/>
      <c r="BH30" s="4"/>
      <c r="BI30" s="4"/>
      <c r="BJ30" s="4"/>
      <c r="BK30" s="4"/>
      <c r="BL30" s="4"/>
      <c r="BM30" s="4"/>
      <c r="BN30" s="4"/>
      <c r="BO30" s="4"/>
      <c r="BP30" s="4"/>
      <c r="BQ30" s="4"/>
      <c r="BR30" s="4"/>
      <c r="BS30" s="4"/>
      <c r="BT30" s="4"/>
      <c r="BU30" s="4"/>
      <c r="BV30" s="4"/>
      <c r="BW30" s="4"/>
      <c r="BX30" s="4"/>
      <c r="BY30" s="4"/>
      <c r="BZ30" s="4"/>
      <c r="CA30" s="4"/>
      <c r="CB30" s="4"/>
      <c r="CC30" s="4"/>
      <c r="CD30" s="4"/>
      <c r="CE30" s="4"/>
    </row>
    <row r="31" spans="1:83" ht="15" customHeight="1">
      <c r="A31" s="8" t="s">
        <v>126</v>
      </c>
      <c r="B31" s="4">
        <f>'1. Pairwise Distance Matrix'!B31*7420</f>
        <v>1744.6780898895825</v>
      </c>
      <c r="C31" s="4">
        <f>'1. Pairwise Distance Matrix'!C31*7420</f>
        <v>820.28084369765816</v>
      </c>
      <c r="D31" s="4">
        <f>'1. Pairwise Distance Matrix'!D31*7420</f>
        <v>690.16422010516578</v>
      </c>
      <c r="E31" s="4">
        <f>'1. Pairwise Distance Matrix'!E31*7420</f>
        <v>659.20022967274383</v>
      </c>
      <c r="F31" s="4">
        <f>'1. Pairwise Distance Matrix'!F31*7420</f>
        <v>1665.6139884939096</v>
      </c>
      <c r="G31" s="4">
        <f>'1. Pairwise Distance Matrix'!G31*7420</f>
        <v>1073.4359039515145</v>
      </c>
      <c r="H31" s="4">
        <f>'1. Pairwise Distance Matrix'!H31*7420</f>
        <v>367.22359829777326</v>
      </c>
      <c r="I31" s="4">
        <f>'1. Pairwise Distance Matrix'!I31*7420</f>
        <v>411.68424435834277</v>
      </c>
      <c r="J31" s="4">
        <f>'1. Pairwise Distance Matrix'!J31*7420</f>
        <v>222.98144593190787</v>
      </c>
      <c r="K31" s="4">
        <f>'1. Pairwise Distance Matrix'!K31*7420</f>
        <v>380.46293551341512</v>
      </c>
      <c r="L31" s="4">
        <f>'1. Pairwise Distance Matrix'!L31*7420</f>
        <v>219.98069122807934</v>
      </c>
      <c r="M31" s="4">
        <f>'1. Pairwise Distance Matrix'!M31*7420</f>
        <v>405.37684956112258</v>
      </c>
      <c r="N31" s="4">
        <f>'1. Pairwise Distance Matrix'!N31*7420</f>
        <v>383.83676973326396</v>
      </c>
      <c r="O31" s="4">
        <f>'1. Pairwise Distance Matrix'!O31*7420</f>
        <v>591.30723575058244</v>
      </c>
      <c r="P31" s="4">
        <f>'1. Pairwise Distance Matrix'!P31*7420</f>
        <v>588.4591981530117</v>
      </c>
      <c r="Q31" s="4">
        <f>'1. Pairwise Distance Matrix'!Q31*7420</f>
        <v>659.20022967274383</v>
      </c>
      <c r="R31" s="4">
        <f>'1. Pairwise Distance Matrix'!R31*7420</f>
        <v>230.355289035624</v>
      </c>
      <c r="S31" s="4">
        <f>'1. Pairwise Distance Matrix'!S31*7420</f>
        <v>240.61632538105107</v>
      </c>
      <c r="T31" s="4">
        <f>'1. Pairwise Distance Matrix'!T31*7420</f>
        <v>68.204364955443936</v>
      </c>
      <c r="U31" s="4">
        <f>'1. Pairwise Distance Matrix'!U31*7420</f>
        <v>70.217397477619755</v>
      </c>
      <c r="V31" s="4">
        <f>'1. Pairwise Distance Matrix'!V31*7420</f>
        <v>77.226123479088542</v>
      </c>
      <c r="W31" s="4">
        <f>'1. Pairwise Distance Matrix'!W31*7420</f>
        <v>75.214515958051649</v>
      </c>
      <c r="X31" s="4">
        <f>'1. Pairwise Distance Matrix'!X31*7420</f>
        <v>28.073688800345437</v>
      </c>
      <c r="Y31" s="4">
        <f>'1. Pairwise Distance Matrix'!Y31*7420</f>
        <v>236.50499209423603</v>
      </c>
      <c r="Z31" s="4">
        <f>'1. Pairwise Distance Matrix'!Z31*7420</f>
        <v>72.247534138423376</v>
      </c>
      <c r="AA31" s="4">
        <f>'1. Pairwise Distance Matrix'!AA31*7420</f>
        <v>80.234158671366046</v>
      </c>
      <c r="AB31" s="4">
        <f>'1. Pairwise Distance Matrix'!AB31*7420</f>
        <v>71.227799377506628</v>
      </c>
      <c r="AC31" s="4">
        <f>'1. Pairwise Distance Matrix'!AC31*7420</f>
        <v>76.246099737370201</v>
      </c>
      <c r="AD31" s="4">
        <f>'1. Pairwise Distance Matrix'!AD31*7420</f>
        <v>79.236278883481603</v>
      </c>
      <c r="AE31" s="4"/>
      <c r="AF31" s="4"/>
      <c r="AG31" s="4"/>
      <c r="AH31" s="4"/>
      <c r="AI31" s="4"/>
      <c r="AJ31" s="4"/>
      <c r="AK31" s="4"/>
      <c r="AL31" s="4"/>
      <c r="AM31" s="4"/>
      <c r="AN31" s="4"/>
      <c r="AO31" s="4"/>
      <c r="AP31" s="4"/>
      <c r="AQ31" s="4"/>
      <c r="AR31" s="4"/>
      <c r="AS31" s="4"/>
      <c r="AT31" s="4"/>
      <c r="AU31" s="4"/>
      <c r="AV31" s="4"/>
      <c r="AW31" s="4"/>
      <c r="AX31" s="4"/>
      <c r="AY31" s="4"/>
      <c r="AZ31" s="4"/>
      <c r="BA31" s="4"/>
      <c r="BB31" s="4"/>
      <c r="BC31" s="4"/>
      <c r="BD31" s="4"/>
      <c r="BE31" s="4"/>
      <c r="BF31" s="4"/>
      <c r="BG31" s="4"/>
      <c r="BH31" s="4"/>
      <c r="BI31" s="4"/>
      <c r="BJ31" s="4"/>
      <c r="BK31" s="4"/>
      <c r="BL31" s="4"/>
      <c r="BM31" s="4"/>
      <c r="BN31" s="4"/>
      <c r="BO31" s="4"/>
      <c r="BP31" s="4"/>
      <c r="BQ31" s="4"/>
      <c r="BR31" s="4"/>
      <c r="BS31" s="4"/>
      <c r="BT31" s="4"/>
      <c r="BU31" s="4"/>
      <c r="BV31" s="4"/>
      <c r="BW31" s="4"/>
      <c r="BX31" s="4"/>
      <c r="BY31" s="4"/>
      <c r="BZ31" s="4"/>
      <c r="CA31" s="4"/>
      <c r="CB31" s="4"/>
      <c r="CC31" s="4"/>
      <c r="CD31" s="4"/>
      <c r="CE31" s="4"/>
    </row>
    <row r="32" spans="1:83" ht="15" customHeight="1">
      <c r="A32" s="8" t="s">
        <v>127</v>
      </c>
      <c r="B32" s="4">
        <f>'1. Pairwise Distance Matrix'!B32*7420</f>
        <v>1740.7090521989819</v>
      </c>
      <c r="C32" s="4">
        <f>'1. Pairwise Distance Matrix'!C32*7420</f>
        <v>816.31180600705773</v>
      </c>
      <c r="D32" s="4">
        <f>'1. Pairwise Distance Matrix'!D32*7420</f>
        <v>686.19518241456547</v>
      </c>
      <c r="E32" s="4">
        <f>'1. Pairwise Distance Matrix'!E32*7420</f>
        <v>655.2311919821434</v>
      </c>
      <c r="F32" s="4">
        <f>'1. Pairwise Distance Matrix'!F32*7420</f>
        <v>1661.644950803309</v>
      </c>
      <c r="G32" s="4">
        <f>'1. Pairwise Distance Matrix'!G32*7420</f>
        <v>1069.466866260914</v>
      </c>
      <c r="H32" s="4">
        <f>'1. Pairwise Distance Matrix'!H32*7420</f>
        <v>363.25456060717278</v>
      </c>
      <c r="I32" s="4">
        <f>'1. Pairwise Distance Matrix'!I32*7420</f>
        <v>407.71520666774239</v>
      </c>
      <c r="J32" s="4">
        <f>'1. Pairwise Distance Matrix'!J32*7420</f>
        <v>219.01240824130747</v>
      </c>
      <c r="K32" s="4">
        <f>'1. Pairwise Distance Matrix'!K32*7420</f>
        <v>376.49389782281463</v>
      </c>
      <c r="L32" s="4">
        <f>'1. Pairwise Distance Matrix'!L32*7420</f>
        <v>216.01165353747894</v>
      </c>
      <c r="M32" s="4">
        <f>'1. Pairwise Distance Matrix'!M32*7420</f>
        <v>401.40781187052221</v>
      </c>
      <c r="N32" s="4">
        <f>'1. Pairwise Distance Matrix'!N32*7420</f>
        <v>379.86773204266359</v>
      </c>
      <c r="O32" s="4">
        <f>'1. Pairwise Distance Matrix'!O32*7420</f>
        <v>587.33819805998189</v>
      </c>
      <c r="P32" s="4">
        <f>'1. Pairwise Distance Matrix'!P32*7420</f>
        <v>584.49016046241127</v>
      </c>
      <c r="Q32" s="4">
        <f>'1. Pairwise Distance Matrix'!Q32*7420</f>
        <v>655.2311919821434</v>
      </c>
      <c r="R32" s="4">
        <f>'1. Pairwise Distance Matrix'!R32*7420</f>
        <v>226.3862513450236</v>
      </c>
      <c r="S32" s="4">
        <f>'1. Pairwise Distance Matrix'!S32*7420</f>
        <v>236.64728769045064</v>
      </c>
      <c r="T32" s="4">
        <f>'1. Pairwise Distance Matrix'!T32*7420</f>
        <v>52.163412411649979</v>
      </c>
      <c r="U32" s="4">
        <f>'1. Pairwise Distance Matrix'!U32*7420</f>
        <v>54.176444933825813</v>
      </c>
      <c r="V32" s="4">
        <f>'1. Pairwise Distance Matrix'!V32*7420</f>
        <v>61.185170935294586</v>
      </c>
      <c r="W32" s="4">
        <f>'1. Pairwise Distance Matrix'!W32*7420</f>
        <v>59.1735634142577</v>
      </c>
      <c r="X32" s="4">
        <f>'1. Pairwise Distance Matrix'!X32*7420</f>
        <v>84.28182714033538</v>
      </c>
      <c r="Y32" s="4">
        <f>'1. Pairwise Distance Matrix'!Y32*7420</f>
        <v>232.53595440363566</v>
      </c>
      <c r="Z32" s="4">
        <f>'1. Pairwise Distance Matrix'!Z32*7420</f>
        <v>74.231913519423543</v>
      </c>
      <c r="AA32" s="4">
        <f>'1. Pairwise Distance Matrix'!AA32*7420</f>
        <v>82.218538052366213</v>
      </c>
      <c r="AB32" s="4">
        <f>'1. Pairwise Distance Matrix'!AB32*7420</f>
        <v>55.186846833712664</v>
      </c>
      <c r="AC32" s="4">
        <f>'1. Pairwise Distance Matrix'!AC32*7420</f>
        <v>60.205147193576252</v>
      </c>
      <c r="AD32" s="4">
        <f>'1. Pairwise Distance Matrix'!AD32*7420</f>
        <v>29.068293203797186</v>
      </c>
      <c r="AE32" s="4">
        <f>'1. Pairwise Distance Matrix'!AE32*7420</f>
        <v>86.30935907151526</v>
      </c>
      <c r="AF32" s="4"/>
      <c r="AG32" s="4"/>
      <c r="AH32" s="4"/>
      <c r="AI32" s="4"/>
      <c r="AJ32" s="4"/>
      <c r="AK32" s="4"/>
      <c r="AL32" s="4"/>
      <c r="AM32" s="4"/>
      <c r="AN32" s="4"/>
      <c r="AO32" s="4"/>
      <c r="AP32" s="4"/>
      <c r="AQ32" s="4"/>
      <c r="AR32" s="4"/>
      <c r="AS32" s="4"/>
      <c r="AT32" s="4"/>
      <c r="AU32" s="4"/>
      <c r="AV32" s="4"/>
      <c r="AW32" s="4"/>
      <c r="AX32" s="4"/>
      <c r="AY32" s="4"/>
      <c r="AZ32" s="4"/>
      <c r="BA32" s="4"/>
      <c r="BB32" s="4"/>
      <c r="BC32" s="4"/>
      <c r="BD32" s="4"/>
      <c r="BE32" s="4"/>
      <c r="BF32" s="4"/>
      <c r="BG32" s="4"/>
      <c r="BH32" s="4"/>
      <c r="BI32" s="4"/>
      <c r="BJ32" s="4"/>
      <c r="BK32" s="4"/>
      <c r="BL32" s="4"/>
      <c r="BM32" s="4"/>
      <c r="BN32" s="4"/>
      <c r="BO32" s="4"/>
      <c r="BP32" s="4"/>
      <c r="BQ32" s="4"/>
      <c r="BR32" s="4"/>
      <c r="BS32" s="4"/>
      <c r="BT32" s="4"/>
      <c r="BU32" s="4"/>
      <c r="BV32" s="4"/>
      <c r="BW32" s="4"/>
      <c r="BX32" s="4"/>
      <c r="BY32" s="4"/>
      <c r="BZ32" s="4"/>
      <c r="CA32" s="4"/>
      <c r="CB32" s="4"/>
      <c r="CC32" s="4"/>
      <c r="CD32" s="4"/>
      <c r="CE32" s="4"/>
    </row>
    <row r="33" spans="1:83" ht="15" customHeight="1">
      <c r="A33" s="8" t="s">
        <v>128</v>
      </c>
      <c r="B33" s="4">
        <f>'1. Pairwise Distance Matrix'!B33*7420</f>
        <v>1728.6177538857685</v>
      </c>
      <c r="C33" s="4">
        <f>'1. Pairwise Distance Matrix'!C33*7420</f>
        <v>804.22050769384441</v>
      </c>
      <c r="D33" s="4">
        <f>'1. Pairwise Distance Matrix'!D33*7420</f>
        <v>674.10388410135215</v>
      </c>
      <c r="E33" s="4">
        <f>'1. Pairwise Distance Matrix'!E33*7420</f>
        <v>643.1398936689302</v>
      </c>
      <c r="F33" s="4">
        <f>'1. Pairwise Distance Matrix'!F33*7420</f>
        <v>1649.5536524900961</v>
      </c>
      <c r="G33" s="4">
        <f>'1. Pairwise Distance Matrix'!G33*7420</f>
        <v>1057.3755679477008</v>
      </c>
      <c r="H33" s="4">
        <f>'1. Pairwise Distance Matrix'!H33*7420</f>
        <v>351.16326229395946</v>
      </c>
      <c r="I33" s="4">
        <f>'1. Pairwise Distance Matrix'!I33*7420</f>
        <v>395.62390835452896</v>
      </c>
      <c r="J33" s="4">
        <f>'1. Pairwise Distance Matrix'!J33*7420</f>
        <v>206.92110992809413</v>
      </c>
      <c r="K33" s="4">
        <f>'1. Pairwise Distance Matrix'!K33*7420</f>
        <v>364.40259950960132</v>
      </c>
      <c r="L33" s="4">
        <f>'1. Pairwise Distance Matrix'!L33*7420</f>
        <v>203.92035522426559</v>
      </c>
      <c r="M33" s="4">
        <f>'1. Pairwise Distance Matrix'!M33*7420</f>
        <v>389.31651355730889</v>
      </c>
      <c r="N33" s="4">
        <f>'1. Pairwise Distance Matrix'!N33*7420</f>
        <v>367.77643372945028</v>
      </c>
      <c r="O33" s="4">
        <f>'1. Pairwise Distance Matrix'!O33*7420</f>
        <v>575.24689974676858</v>
      </c>
      <c r="P33" s="4">
        <f>'1. Pairwise Distance Matrix'!P33*7420</f>
        <v>572.39886214919784</v>
      </c>
      <c r="Q33" s="4">
        <f>'1. Pairwise Distance Matrix'!Q33*7420</f>
        <v>643.1398936689302</v>
      </c>
      <c r="R33" s="4">
        <f>'1. Pairwise Distance Matrix'!R33*7420</f>
        <v>214.29495303181025</v>
      </c>
      <c r="S33" s="4">
        <f>'1. Pairwise Distance Matrix'!S33*7420</f>
        <v>224.5559893772373</v>
      </c>
      <c r="T33" s="4">
        <f>'1. Pairwise Distance Matrix'!T33*7420</f>
        <v>38.070793727565182</v>
      </c>
      <c r="U33" s="4">
        <f>'1. Pairwise Distance Matrix'!U33*7420</f>
        <v>40.083826249741016</v>
      </c>
      <c r="V33" s="4">
        <f>'1. Pairwise Distance Matrix'!V33*7420</f>
        <v>47.092552251209788</v>
      </c>
      <c r="W33" s="4">
        <f>'1. Pairwise Distance Matrix'!W33*7420</f>
        <v>47.082265101044349</v>
      </c>
      <c r="X33" s="4">
        <f>'1. Pairwise Distance Matrix'!X33*7420</f>
        <v>72.190528827122037</v>
      </c>
      <c r="Y33" s="4">
        <f>'1. Pairwise Distance Matrix'!Y33*7420</f>
        <v>220.44465609042231</v>
      </c>
      <c r="Z33" s="4">
        <f>'1. Pairwise Distance Matrix'!Z33*7420</f>
        <v>62.140615206210192</v>
      </c>
      <c r="AA33" s="4">
        <f>'1. Pairwise Distance Matrix'!AA33*7420</f>
        <v>70.12723973915287</v>
      </c>
      <c r="AB33" s="4">
        <f>'1. Pairwise Distance Matrix'!AB33*7420</f>
        <v>41.094228149627867</v>
      </c>
      <c r="AC33" s="4">
        <f>'1. Pairwise Distance Matrix'!AC33*7420</f>
        <v>48.113848880362902</v>
      </c>
      <c r="AD33" s="4">
        <f>'1. Pairwise Distance Matrix'!AD33*7420</f>
        <v>51.104028026474317</v>
      </c>
      <c r="AE33" s="4">
        <f>'1. Pairwise Distance Matrix'!AE33*7420</f>
        <v>74.218060758301903</v>
      </c>
      <c r="AF33" s="4">
        <f>'1. Pairwise Distance Matrix'!AF33*7420</f>
        <v>58.17710821450796</v>
      </c>
      <c r="AG33" s="4"/>
      <c r="AH33" s="4"/>
      <c r="AI33" s="4"/>
      <c r="AJ33" s="4"/>
      <c r="AK33" s="4"/>
      <c r="AL33" s="4"/>
      <c r="AM33" s="4"/>
      <c r="AN33" s="4"/>
      <c r="AO33" s="4"/>
      <c r="AP33" s="4"/>
      <c r="AQ33" s="4"/>
      <c r="AR33" s="4"/>
      <c r="AS33" s="4"/>
      <c r="AT33" s="4"/>
      <c r="AU33" s="4"/>
      <c r="AV33" s="4"/>
      <c r="AW33" s="4"/>
      <c r="AX33" s="4"/>
      <c r="AY33" s="4"/>
      <c r="AZ33" s="4"/>
      <c r="BA33" s="4"/>
      <c r="BB33" s="4"/>
      <c r="BC33" s="4"/>
      <c r="BD33" s="4"/>
      <c r="BE33" s="4"/>
      <c r="BF33" s="4"/>
      <c r="BG33" s="4"/>
      <c r="BH33" s="4"/>
      <c r="BI33" s="4"/>
      <c r="BJ33" s="4"/>
      <c r="BK33" s="4"/>
      <c r="BL33" s="4"/>
      <c r="BM33" s="4"/>
      <c r="BN33" s="4"/>
      <c r="BO33" s="4"/>
      <c r="BP33" s="4"/>
      <c r="BQ33" s="4"/>
      <c r="BR33" s="4"/>
      <c r="BS33" s="4"/>
      <c r="BT33" s="4"/>
      <c r="BU33" s="4"/>
      <c r="BV33" s="4"/>
      <c r="BW33" s="4"/>
      <c r="BX33" s="4"/>
      <c r="BY33" s="4"/>
      <c r="BZ33" s="4"/>
      <c r="CA33" s="4"/>
      <c r="CB33" s="4"/>
      <c r="CC33" s="4"/>
      <c r="CD33" s="4"/>
      <c r="CE33" s="4"/>
    </row>
    <row r="34" spans="1:83" ht="15" customHeight="1">
      <c r="A34" s="8" t="s">
        <v>129</v>
      </c>
      <c r="B34" s="4">
        <f>'1. Pairwise Distance Matrix'!B34*7420</f>
        <v>1736.6799362264919</v>
      </c>
      <c r="C34" s="4">
        <f>'1. Pairwise Distance Matrix'!C34*7420</f>
        <v>812.28269003456785</v>
      </c>
      <c r="D34" s="4">
        <f>'1. Pairwise Distance Matrix'!D34*7420</f>
        <v>682.16606644207559</v>
      </c>
      <c r="E34" s="4">
        <f>'1. Pairwise Distance Matrix'!E34*7420</f>
        <v>651.20207600965364</v>
      </c>
      <c r="F34" s="4">
        <f>'1. Pairwise Distance Matrix'!F34*7420</f>
        <v>1657.6158348308195</v>
      </c>
      <c r="G34" s="4">
        <f>'1. Pairwise Distance Matrix'!G34*7420</f>
        <v>1065.4377502884242</v>
      </c>
      <c r="H34" s="4">
        <f>'1. Pairwise Distance Matrix'!H34*7420</f>
        <v>359.2254446346829</v>
      </c>
      <c r="I34" s="4">
        <f>'1. Pairwise Distance Matrix'!I34*7420</f>
        <v>403.68609069525252</v>
      </c>
      <c r="J34" s="4">
        <f>'1. Pairwise Distance Matrix'!J34*7420</f>
        <v>214.98329226881759</v>
      </c>
      <c r="K34" s="4">
        <f>'1. Pairwise Distance Matrix'!K34*7420</f>
        <v>372.46478185032475</v>
      </c>
      <c r="L34" s="4">
        <f>'1. Pairwise Distance Matrix'!L34*7420</f>
        <v>211.98253756498906</v>
      </c>
      <c r="M34" s="4">
        <f>'1. Pairwise Distance Matrix'!M34*7420</f>
        <v>397.37869589803233</v>
      </c>
      <c r="N34" s="4">
        <f>'1. Pairwise Distance Matrix'!N34*7420</f>
        <v>375.83861607017377</v>
      </c>
      <c r="O34" s="4">
        <f>'1. Pairwise Distance Matrix'!O34*7420</f>
        <v>583.30908208749202</v>
      </c>
      <c r="P34" s="4">
        <f>'1. Pairwise Distance Matrix'!P34*7420</f>
        <v>580.46104448992139</v>
      </c>
      <c r="Q34" s="4">
        <f>'1. Pairwise Distance Matrix'!Q34*7420</f>
        <v>651.20207600965364</v>
      </c>
      <c r="R34" s="4">
        <f>'1. Pairwise Distance Matrix'!R34*7420</f>
        <v>222.35713537253375</v>
      </c>
      <c r="S34" s="4">
        <f>'1. Pairwise Distance Matrix'!S34*7420</f>
        <v>232.61817171796076</v>
      </c>
      <c r="T34" s="4">
        <f>'1. Pairwise Distance Matrix'!T34*7420</f>
        <v>46.132976068288684</v>
      </c>
      <c r="U34" s="4">
        <f>'1. Pairwise Distance Matrix'!U34*7420</f>
        <v>48.146008590464518</v>
      </c>
      <c r="V34" s="4">
        <f>'1. Pairwise Distance Matrix'!V34*7420</f>
        <v>55.154734591933291</v>
      </c>
      <c r="W34" s="4">
        <f>'1. Pairwise Distance Matrix'!W34*7420</f>
        <v>55.144447441767852</v>
      </c>
      <c r="X34" s="4">
        <f>'1. Pairwise Distance Matrix'!X34*7420</f>
        <v>80.252711167845533</v>
      </c>
      <c r="Y34" s="4">
        <f>'1. Pairwise Distance Matrix'!Y34*7420</f>
        <v>228.50683843114581</v>
      </c>
      <c r="Z34" s="4">
        <f>'1. Pairwise Distance Matrix'!Z34*7420</f>
        <v>70.202797546933695</v>
      </c>
      <c r="AA34" s="4">
        <f>'1. Pairwise Distance Matrix'!AA34*7420</f>
        <v>78.18942207987638</v>
      </c>
      <c r="AB34" s="4">
        <f>'1. Pairwise Distance Matrix'!AB34*7420</f>
        <v>49.156410490351377</v>
      </c>
      <c r="AC34" s="4">
        <f>'1. Pairwise Distance Matrix'!AC34*7420</f>
        <v>56.176031221086404</v>
      </c>
      <c r="AD34" s="4">
        <f>'1. Pairwise Distance Matrix'!AD34*7420</f>
        <v>59.166210367197813</v>
      </c>
      <c r="AE34" s="4">
        <f>'1. Pairwise Distance Matrix'!AE34*7420</f>
        <v>82.280243099025412</v>
      </c>
      <c r="AF34" s="4">
        <f>'1. Pairwise Distance Matrix'!AF34*7420</f>
        <v>66.239290555231449</v>
      </c>
      <c r="AG34" s="4">
        <f>'1. Pairwise Distance Matrix'!AG34*7420</f>
        <v>52.146671871146665</v>
      </c>
      <c r="AH34" s="4"/>
      <c r="AI34" s="4"/>
      <c r="AJ34" s="4"/>
      <c r="AK34" s="4"/>
      <c r="AL34" s="4"/>
      <c r="AM34" s="4"/>
      <c r="AN34" s="4"/>
      <c r="AO34" s="4"/>
      <c r="AP34" s="4"/>
      <c r="AQ34" s="4"/>
      <c r="AR34" s="4"/>
      <c r="AS34" s="4"/>
      <c r="AT34" s="4"/>
      <c r="AU34" s="4"/>
      <c r="AV34" s="4"/>
      <c r="AW34" s="4"/>
      <c r="AX34" s="4"/>
      <c r="AY34" s="4"/>
      <c r="AZ34" s="4"/>
      <c r="BA34" s="4"/>
      <c r="BB34" s="4"/>
      <c r="BC34" s="4"/>
      <c r="BD34" s="4"/>
      <c r="BE34" s="4"/>
      <c r="BF34" s="4"/>
      <c r="BG34" s="4"/>
      <c r="BH34" s="4"/>
      <c r="BI34" s="4"/>
      <c r="BJ34" s="4"/>
      <c r="BK34" s="4"/>
      <c r="BL34" s="4"/>
      <c r="BM34" s="4"/>
      <c r="BN34" s="4"/>
      <c r="BO34" s="4"/>
      <c r="BP34" s="4"/>
      <c r="BQ34" s="4"/>
      <c r="BR34" s="4"/>
      <c r="BS34" s="4"/>
      <c r="BT34" s="4"/>
      <c r="BU34" s="4"/>
      <c r="BV34" s="4"/>
      <c r="BW34" s="4"/>
      <c r="BX34" s="4"/>
      <c r="BY34" s="4"/>
      <c r="BZ34" s="4"/>
      <c r="CA34" s="4"/>
      <c r="CB34" s="4"/>
      <c r="CC34" s="4"/>
      <c r="CD34" s="4"/>
      <c r="CE34" s="4"/>
    </row>
    <row r="35" spans="1:83" ht="15" customHeight="1">
      <c r="A35" s="8" t="s">
        <v>130</v>
      </c>
      <c r="B35" s="4">
        <f>'1. Pairwise Distance Matrix'!B35*7420</f>
        <v>1740.7331819208716</v>
      </c>
      <c r="C35" s="4">
        <f>'1. Pairwise Distance Matrix'!C35*7420</f>
        <v>816.33593572894733</v>
      </c>
      <c r="D35" s="4">
        <f>'1. Pairwise Distance Matrix'!D35*7420</f>
        <v>686.21931213645496</v>
      </c>
      <c r="E35" s="4">
        <f>'1. Pairwise Distance Matrix'!E35*7420</f>
        <v>655.25532170403301</v>
      </c>
      <c r="F35" s="4">
        <f>'1. Pairwise Distance Matrix'!F35*7420</f>
        <v>1661.6690805251988</v>
      </c>
      <c r="G35" s="4">
        <f>'1. Pairwise Distance Matrix'!G35*7420</f>
        <v>1069.4909959828037</v>
      </c>
      <c r="H35" s="4">
        <f>'1. Pairwise Distance Matrix'!H35*7420</f>
        <v>363.27869032906239</v>
      </c>
      <c r="I35" s="4">
        <f>'1. Pairwise Distance Matrix'!I35*7420</f>
        <v>407.73933638963189</v>
      </c>
      <c r="J35" s="4">
        <f>'1. Pairwise Distance Matrix'!J35*7420</f>
        <v>219.03653796319705</v>
      </c>
      <c r="K35" s="4">
        <f>'1. Pairwise Distance Matrix'!K35*7420</f>
        <v>376.51802754470424</v>
      </c>
      <c r="L35" s="4">
        <f>'1. Pairwise Distance Matrix'!L35*7420</f>
        <v>216.03578325936849</v>
      </c>
      <c r="M35" s="4">
        <f>'1. Pairwise Distance Matrix'!M35*7420</f>
        <v>401.4319415924117</v>
      </c>
      <c r="N35" s="4">
        <f>'1. Pairwise Distance Matrix'!N35*7420</f>
        <v>379.89186176455314</v>
      </c>
      <c r="O35" s="4">
        <f>'1. Pairwise Distance Matrix'!O35*7420</f>
        <v>587.3623277818715</v>
      </c>
      <c r="P35" s="4">
        <f>'1. Pairwise Distance Matrix'!P35*7420</f>
        <v>584.51429018430088</v>
      </c>
      <c r="Q35" s="4">
        <f>'1. Pairwise Distance Matrix'!Q35*7420</f>
        <v>655.25532170403301</v>
      </c>
      <c r="R35" s="4">
        <f>'1. Pairwise Distance Matrix'!R35*7420</f>
        <v>226.41038106691317</v>
      </c>
      <c r="S35" s="4">
        <f>'1. Pairwise Distance Matrix'!S35*7420</f>
        <v>236.67141741234019</v>
      </c>
      <c r="T35" s="4">
        <f>'1. Pairwise Distance Matrix'!T35*7420</f>
        <v>50.186221762668104</v>
      </c>
      <c r="U35" s="4">
        <f>'1. Pairwise Distance Matrix'!U35*7420</f>
        <v>52.199254284843938</v>
      </c>
      <c r="V35" s="4">
        <f>'1. Pairwise Distance Matrix'!V35*7420</f>
        <v>59.207980286312711</v>
      </c>
      <c r="W35" s="4">
        <f>'1. Pairwise Distance Matrix'!W35*7420</f>
        <v>59.197693136147279</v>
      </c>
      <c r="X35" s="4">
        <f>'1. Pairwise Distance Matrix'!X35*7420</f>
        <v>84.30595686222496</v>
      </c>
      <c r="Y35" s="4">
        <f>'1. Pairwise Distance Matrix'!Y35*7420</f>
        <v>232.56008412552524</v>
      </c>
      <c r="Z35" s="4">
        <f>'1. Pairwise Distance Matrix'!Z35*7420</f>
        <v>74.256043241313108</v>
      </c>
      <c r="AA35" s="4">
        <f>'1. Pairwise Distance Matrix'!AA35*7420</f>
        <v>82.242667774255793</v>
      </c>
      <c r="AB35" s="4">
        <f>'1. Pairwise Distance Matrix'!AB35*7420</f>
        <v>53.209656184730797</v>
      </c>
      <c r="AC35" s="4">
        <f>'1. Pairwise Distance Matrix'!AC35*7420</f>
        <v>60.229276915465832</v>
      </c>
      <c r="AD35" s="4">
        <f>'1. Pairwise Distance Matrix'!AD35*7420</f>
        <v>63.21945606157724</v>
      </c>
      <c r="AE35" s="4">
        <f>'1. Pairwise Distance Matrix'!AE35*7420</f>
        <v>86.33348879340484</v>
      </c>
      <c r="AF35" s="4">
        <f>'1. Pairwise Distance Matrix'!AF35*7420</f>
        <v>70.292536249610876</v>
      </c>
      <c r="AG35" s="4">
        <f>'1. Pairwise Distance Matrix'!AG35*7420</f>
        <v>50.198220000565222</v>
      </c>
      <c r="AH35" s="4">
        <f>'1. Pairwise Distance Matrix'!AH35*7420</f>
        <v>64.262099906249588</v>
      </c>
      <c r="AI35" s="4"/>
      <c r="AJ35" s="4"/>
      <c r="AK35" s="4"/>
      <c r="AL35" s="4"/>
      <c r="AM35" s="4"/>
      <c r="AN35" s="4"/>
      <c r="AO35" s="4"/>
      <c r="AP35" s="4"/>
      <c r="AQ35" s="4"/>
      <c r="AR35" s="4"/>
      <c r="AS35" s="4"/>
      <c r="AT35" s="4"/>
      <c r="AU35" s="4"/>
      <c r="AV35" s="4"/>
      <c r="AW35" s="4"/>
      <c r="AX35" s="4"/>
      <c r="AY35" s="4"/>
      <c r="AZ35" s="4"/>
      <c r="BA35" s="4"/>
      <c r="BB35" s="4"/>
      <c r="BC35" s="4"/>
      <c r="BD35" s="4"/>
      <c r="BE35" s="4"/>
      <c r="BF35" s="4"/>
      <c r="BG35" s="4"/>
      <c r="BH35" s="4"/>
      <c r="BI35" s="4"/>
      <c r="BJ35" s="4"/>
      <c r="BK35" s="4"/>
      <c r="BL35" s="4"/>
      <c r="BM35" s="4"/>
      <c r="BN35" s="4"/>
      <c r="BO35" s="4"/>
      <c r="BP35" s="4"/>
      <c r="BQ35" s="4"/>
      <c r="BR35" s="4"/>
      <c r="BS35" s="4"/>
      <c r="BT35" s="4"/>
      <c r="BU35" s="4"/>
      <c r="BV35" s="4"/>
      <c r="BW35" s="4"/>
      <c r="BX35" s="4"/>
      <c r="BY35" s="4"/>
      <c r="BZ35" s="4"/>
      <c r="CA35" s="4"/>
      <c r="CB35" s="4"/>
      <c r="CC35" s="4"/>
      <c r="CD35" s="4"/>
      <c r="CE35" s="4"/>
    </row>
    <row r="36" spans="1:83" ht="15" customHeight="1">
      <c r="A36" s="8" t="s">
        <v>131</v>
      </c>
      <c r="B36" s="4">
        <f>'1. Pairwise Distance Matrix'!B36*7420</f>
        <v>1726.5755401767101</v>
      </c>
      <c r="C36" s="4">
        <f>'1. Pairwise Distance Matrix'!C36*7420</f>
        <v>802.17829398478568</v>
      </c>
      <c r="D36" s="4">
        <f>'1. Pairwise Distance Matrix'!D36*7420</f>
        <v>672.06167039229331</v>
      </c>
      <c r="E36" s="4">
        <f>'1. Pairwise Distance Matrix'!E36*7420</f>
        <v>641.09767995987136</v>
      </c>
      <c r="F36" s="4">
        <f>'1. Pairwise Distance Matrix'!F36*7420</f>
        <v>1647.5114387810372</v>
      </c>
      <c r="G36" s="4">
        <f>'1. Pairwise Distance Matrix'!G36*7420</f>
        <v>1055.3333542386422</v>
      </c>
      <c r="H36" s="4">
        <f>'1. Pairwise Distance Matrix'!H36*7420</f>
        <v>349.12104858490079</v>
      </c>
      <c r="I36" s="4">
        <f>'1. Pairwise Distance Matrix'!I36*7420</f>
        <v>393.58169464547029</v>
      </c>
      <c r="J36" s="4">
        <f>'1. Pairwise Distance Matrix'!J36*7420</f>
        <v>204.87889621903543</v>
      </c>
      <c r="K36" s="4">
        <f>'1. Pairwise Distance Matrix'!K36*7420</f>
        <v>362.36038580054264</v>
      </c>
      <c r="L36" s="4">
        <f>'1. Pairwise Distance Matrix'!L36*7420</f>
        <v>201.87814151520686</v>
      </c>
      <c r="M36" s="4">
        <f>'1. Pairwise Distance Matrix'!M36*7420</f>
        <v>387.27429984825011</v>
      </c>
      <c r="N36" s="4">
        <f>'1. Pairwise Distance Matrix'!N36*7420</f>
        <v>365.73422002039149</v>
      </c>
      <c r="O36" s="4">
        <f>'1. Pairwise Distance Matrix'!O36*7420</f>
        <v>573.20468603770996</v>
      </c>
      <c r="P36" s="4">
        <f>'1. Pairwise Distance Matrix'!P36*7420</f>
        <v>570.35664844013922</v>
      </c>
      <c r="Q36" s="4">
        <f>'1. Pairwise Distance Matrix'!Q36*7420</f>
        <v>641.09767995987136</v>
      </c>
      <c r="R36" s="4">
        <f>'1. Pairwise Distance Matrix'!R36*7420</f>
        <v>212.25273932275152</v>
      </c>
      <c r="S36" s="4">
        <f>'1. Pairwise Distance Matrix'!S36*7420</f>
        <v>222.51377566817857</v>
      </c>
      <c r="T36" s="4">
        <f>'1. Pairwise Distance Matrix'!T36*7420</f>
        <v>50.101815242571448</v>
      </c>
      <c r="U36" s="4">
        <f>'1. Pairwise Distance Matrix'!U36*7420</f>
        <v>52.114847764747282</v>
      </c>
      <c r="V36" s="4">
        <f>'1. Pairwise Distance Matrix'!V36*7420</f>
        <v>59.123573766216062</v>
      </c>
      <c r="W36" s="4">
        <f>'1. Pairwise Distance Matrix'!W36*7420</f>
        <v>57.111966245179168</v>
      </c>
      <c r="X36" s="4">
        <f>'1. Pairwise Distance Matrix'!X36*7420</f>
        <v>66.196659241815425</v>
      </c>
      <c r="Y36" s="4">
        <f>'1. Pairwise Distance Matrix'!Y36*7420</f>
        <v>218.40244238136358</v>
      </c>
      <c r="Z36" s="4">
        <f>'1. Pairwise Distance Matrix'!Z36*7420</f>
        <v>56.146745620903573</v>
      </c>
      <c r="AA36" s="4">
        <f>'1. Pairwise Distance Matrix'!AA36*7420</f>
        <v>64.133370153846272</v>
      </c>
      <c r="AB36" s="4">
        <f>'1. Pairwise Distance Matrix'!AB36*7420</f>
        <v>53.12524966463414</v>
      </c>
      <c r="AC36" s="4">
        <f>'1. Pairwise Distance Matrix'!AC36*7420</f>
        <v>58.143550024497721</v>
      </c>
      <c r="AD36" s="4">
        <f>'1. Pairwise Distance Matrix'!AD36*7420</f>
        <v>61.133729170609129</v>
      </c>
      <c r="AE36" s="4">
        <f>'1. Pairwise Distance Matrix'!AE36*7420</f>
        <v>68.22419117299529</v>
      </c>
      <c r="AF36" s="4">
        <f>'1. Pairwise Distance Matrix'!AF36*7420</f>
        <v>68.206809358642772</v>
      </c>
      <c r="AG36" s="4">
        <f>'1. Pairwise Distance Matrix'!AG36*7420</f>
        <v>56.115511045429429</v>
      </c>
      <c r="AH36" s="4">
        <f>'1. Pairwise Distance Matrix'!AH36*7420</f>
        <v>64.177693386152939</v>
      </c>
      <c r="AI36" s="4">
        <f>'1. Pairwise Distance Matrix'!AI36*7420</f>
        <v>68.230939080532352</v>
      </c>
      <c r="AJ36" s="4"/>
      <c r="AK36" s="4"/>
      <c r="AL36" s="4"/>
      <c r="AM36" s="4"/>
      <c r="AN36" s="4"/>
      <c r="AO36" s="4"/>
      <c r="AP36" s="4"/>
      <c r="AQ36" s="4"/>
      <c r="AR36" s="4"/>
      <c r="AS36" s="4"/>
      <c r="AT36" s="4"/>
      <c r="AU36" s="4"/>
      <c r="AV36" s="4"/>
      <c r="AW36" s="4"/>
      <c r="AX36" s="4"/>
      <c r="AY36" s="4"/>
      <c r="AZ36" s="4"/>
      <c r="BA36" s="4"/>
      <c r="BB36" s="4"/>
      <c r="BC36" s="4"/>
      <c r="BD36" s="4"/>
      <c r="BE36" s="4"/>
      <c r="BF36" s="4"/>
      <c r="BG36" s="4"/>
      <c r="BH36" s="4"/>
      <c r="BI36" s="4"/>
      <c r="BJ36" s="4"/>
      <c r="BK36" s="4"/>
      <c r="BL36" s="4"/>
      <c r="BM36" s="4"/>
      <c r="BN36" s="4"/>
      <c r="BO36" s="4"/>
      <c r="BP36" s="4"/>
      <c r="BQ36" s="4"/>
      <c r="BR36" s="4"/>
      <c r="BS36" s="4"/>
      <c r="BT36" s="4"/>
      <c r="BU36" s="4"/>
      <c r="BV36" s="4"/>
      <c r="BW36" s="4"/>
      <c r="BX36" s="4"/>
      <c r="BY36" s="4"/>
      <c r="BZ36" s="4"/>
      <c r="CA36" s="4"/>
      <c r="CB36" s="4"/>
      <c r="CC36" s="4"/>
      <c r="CD36" s="4"/>
      <c r="CE36" s="4"/>
    </row>
    <row r="37" spans="1:83" ht="15" customHeight="1">
      <c r="A37" s="8" t="s">
        <v>132</v>
      </c>
      <c r="B37" s="4">
        <f>'1. Pairwise Distance Matrix'!B37*7420</f>
        <v>1739.7412254455996</v>
      </c>
      <c r="C37" s="4">
        <f>'1. Pairwise Distance Matrix'!C37*7420</f>
        <v>815.34397925367546</v>
      </c>
      <c r="D37" s="4">
        <f>'1. Pairwise Distance Matrix'!D37*7420</f>
        <v>685.22735566118331</v>
      </c>
      <c r="E37" s="4">
        <f>'1. Pairwise Distance Matrix'!E37*7420</f>
        <v>654.26336522876124</v>
      </c>
      <c r="F37" s="4">
        <f>'1. Pairwise Distance Matrix'!F37*7420</f>
        <v>1660.6771240499268</v>
      </c>
      <c r="G37" s="4">
        <f>'1. Pairwise Distance Matrix'!G37*7420</f>
        <v>1068.4990395075317</v>
      </c>
      <c r="H37" s="4">
        <f>'1. Pairwise Distance Matrix'!H37*7420</f>
        <v>362.28673385379068</v>
      </c>
      <c r="I37" s="4">
        <f>'1. Pairwise Distance Matrix'!I37*7420</f>
        <v>406.74737991436018</v>
      </c>
      <c r="J37" s="4">
        <f>'1. Pairwise Distance Matrix'!J37*7420</f>
        <v>218.04458148792529</v>
      </c>
      <c r="K37" s="4">
        <f>'1. Pairwise Distance Matrix'!K37*7420</f>
        <v>375.52607106943253</v>
      </c>
      <c r="L37" s="4">
        <f>'1. Pairwise Distance Matrix'!L37*7420</f>
        <v>215.04382678409675</v>
      </c>
      <c r="M37" s="4">
        <f>'1. Pairwise Distance Matrix'!M37*7420</f>
        <v>400.43998511714</v>
      </c>
      <c r="N37" s="4">
        <f>'1. Pairwise Distance Matrix'!N37*7420</f>
        <v>378.89990528928138</v>
      </c>
      <c r="O37" s="4">
        <f>'1. Pairwise Distance Matrix'!O37*7420</f>
        <v>586.37037130659974</v>
      </c>
      <c r="P37" s="4">
        <f>'1. Pairwise Distance Matrix'!P37*7420</f>
        <v>583.522333709029</v>
      </c>
      <c r="Q37" s="4">
        <f>'1. Pairwise Distance Matrix'!Q37*7420</f>
        <v>654.26336522876124</v>
      </c>
      <c r="R37" s="4">
        <f>'1. Pairwise Distance Matrix'!R37*7420</f>
        <v>225.41842459164141</v>
      </c>
      <c r="S37" s="4">
        <f>'1. Pairwise Distance Matrix'!S37*7420</f>
        <v>235.67946093706846</v>
      </c>
      <c r="T37" s="4">
        <f>'1. Pairwise Distance Matrix'!T37*7420</f>
        <v>51.195585658267795</v>
      </c>
      <c r="U37" s="4">
        <f>'1. Pairwise Distance Matrix'!U37*7420</f>
        <v>53.208618180443629</v>
      </c>
      <c r="V37" s="4">
        <f>'1. Pairwise Distance Matrix'!V37*7420</f>
        <v>60.217344181912416</v>
      </c>
      <c r="W37" s="4">
        <f>'1. Pairwise Distance Matrix'!W37*7420</f>
        <v>58.205736660875523</v>
      </c>
      <c r="X37" s="4">
        <f>'1. Pairwise Distance Matrix'!X37*7420</f>
        <v>83.314000386953211</v>
      </c>
      <c r="Y37" s="4">
        <f>'1. Pairwise Distance Matrix'!Y37*7420</f>
        <v>231.56812765025347</v>
      </c>
      <c r="Z37" s="4">
        <f>'1. Pairwise Distance Matrix'!Z37*7420</f>
        <v>73.264086766041373</v>
      </c>
      <c r="AA37" s="4">
        <f>'1. Pairwise Distance Matrix'!AA37*7420</f>
        <v>81.250711298984044</v>
      </c>
      <c r="AB37" s="4">
        <f>'1. Pairwise Distance Matrix'!AB37*7420</f>
        <v>54.219020080330488</v>
      </c>
      <c r="AC37" s="4">
        <f>'1. Pairwise Distance Matrix'!AC37*7420</f>
        <v>59.237320440194075</v>
      </c>
      <c r="AD37" s="4">
        <f>'1. Pairwise Distance Matrix'!AD37*7420</f>
        <v>62.227499586305484</v>
      </c>
      <c r="AE37" s="4">
        <f>'1. Pairwise Distance Matrix'!AE37*7420</f>
        <v>85.341532318133076</v>
      </c>
      <c r="AF37" s="4">
        <f>'1. Pairwise Distance Matrix'!AF37*7420</f>
        <v>69.300579774339127</v>
      </c>
      <c r="AG37" s="4">
        <f>'1. Pairwise Distance Matrix'!AG37*7420</f>
        <v>57.209281461125777</v>
      </c>
      <c r="AH37" s="4">
        <f>'1. Pairwise Distance Matrix'!AH37*7420</f>
        <v>65.271463801849293</v>
      </c>
      <c r="AI37" s="4">
        <f>'1. Pairwise Distance Matrix'!AI37*7420</f>
        <v>69.324709496228706</v>
      </c>
      <c r="AJ37" s="4">
        <f>'1. Pairwise Distance Matrix'!AJ37*7420</f>
        <v>67.238982605260603</v>
      </c>
      <c r="AK37" s="4"/>
      <c r="AL37" s="4"/>
      <c r="AM37" s="4"/>
      <c r="AN37" s="4"/>
      <c r="AO37" s="4"/>
      <c r="AP37" s="4"/>
      <c r="AQ37" s="4"/>
      <c r="AR37" s="4"/>
      <c r="AS37" s="4"/>
      <c r="AT37" s="4"/>
      <c r="AU37" s="4"/>
      <c r="AV37" s="4"/>
      <c r="AW37" s="4"/>
      <c r="AX37" s="4"/>
      <c r="AY37" s="4"/>
      <c r="AZ37" s="4"/>
      <c r="BA37" s="4"/>
      <c r="BB37" s="4"/>
      <c r="BC37" s="4"/>
      <c r="BD37" s="4"/>
      <c r="BE37" s="4"/>
      <c r="BF37" s="4"/>
      <c r="BG37" s="4"/>
      <c r="BH37" s="4"/>
      <c r="BI37" s="4"/>
      <c r="BJ37" s="4"/>
      <c r="BK37" s="4"/>
      <c r="BL37" s="4"/>
      <c r="BM37" s="4"/>
      <c r="BN37" s="4"/>
      <c r="BO37" s="4"/>
      <c r="BP37" s="4"/>
      <c r="BQ37" s="4"/>
      <c r="BR37" s="4"/>
      <c r="BS37" s="4"/>
      <c r="BT37" s="4"/>
      <c r="BU37" s="4"/>
      <c r="BV37" s="4"/>
      <c r="BW37" s="4"/>
      <c r="BX37" s="4"/>
      <c r="BY37" s="4"/>
      <c r="BZ37" s="4"/>
      <c r="CA37" s="4"/>
      <c r="CB37" s="4"/>
      <c r="CC37" s="4"/>
      <c r="CD37" s="4"/>
      <c r="CE37" s="4"/>
    </row>
    <row r="38" spans="1:83" ht="15" customHeight="1">
      <c r="A38" s="8" t="s">
        <v>133</v>
      </c>
      <c r="B38" s="4">
        <f>'1. Pairwise Distance Matrix'!B38*7420</f>
        <v>1726.6095006197147</v>
      </c>
      <c r="C38" s="4">
        <f>'1. Pairwise Distance Matrix'!C38*7420</f>
        <v>802.21225442779064</v>
      </c>
      <c r="D38" s="4">
        <f>'1. Pairwise Distance Matrix'!D38*7420</f>
        <v>672.09563083529849</v>
      </c>
      <c r="E38" s="4">
        <f>'1. Pairwise Distance Matrix'!E38*7420</f>
        <v>641.13164040287643</v>
      </c>
      <c r="F38" s="4">
        <f>'1. Pairwise Distance Matrix'!F38*7420</f>
        <v>1647.5453992240418</v>
      </c>
      <c r="G38" s="4">
        <f>'1. Pairwise Distance Matrix'!G38*7420</f>
        <v>1055.3673146816468</v>
      </c>
      <c r="H38" s="4">
        <f>'1. Pairwise Distance Matrix'!H38*7420</f>
        <v>349.15500902790575</v>
      </c>
      <c r="I38" s="4">
        <f>'1. Pairwise Distance Matrix'!I38*7420</f>
        <v>393.61565508847531</v>
      </c>
      <c r="J38" s="4">
        <f>'1. Pairwise Distance Matrix'!J38*7420</f>
        <v>204.91285666204044</v>
      </c>
      <c r="K38" s="4">
        <f>'1. Pairwise Distance Matrix'!K38*7420</f>
        <v>362.39434624354766</v>
      </c>
      <c r="L38" s="4">
        <f>'1. Pairwise Distance Matrix'!L38*7420</f>
        <v>201.91210195821191</v>
      </c>
      <c r="M38" s="4">
        <f>'1. Pairwise Distance Matrix'!M38*7420</f>
        <v>387.30826029125512</v>
      </c>
      <c r="N38" s="4">
        <f>'1. Pairwise Distance Matrix'!N38*7420</f>
        <v>365.76818046339656</v>
      </c>
      <c r="O38" s="4">
        <f>'1. Pairwise Distance Matrix'!O38*7420</f>
        <v>573.23864648071492</v>
      </c>
      <c r="P38" s="4">
        <f>'1. Pairwise Distance Matrix'!P38*7420</f>
        <v>570.39060888314418</v>
      </c>
      <c r="Q38" s="4">
        <f>'1. Pairwise Distance Matrix'!Q38*7420</f>
        <v>641.13164040287643</v>
      </c>
      <c r="R38" s="4">
        <f>'1. Pairwise Distance Matrix'!R38*7420</f>
        <v>212.28669976575657</v>
      </c>
      <c r="S38" s="4">
        <f>'1. Pairwise Distance Matrix'!S38*7420</f>
        <v>222.54773611118364</v>
      </c>
      <c r="T38" s="4">
        <f>'1. Pairwise Distance Matrix'!T38*7420</f>
        <v>36.062540461511503</v>
      </c>
      <c r="U38" s="4">
        <f>'1. Pairwise Distance Matrix'!U38*7420</f>
        <v>38.075572983687337</v>
      </c>
      <c r="V38" s="4">
        <f>'1. Pairwise Distance Matrix'!V38*7420</f>
        <v>25.051650336454816</v>
      </c>
      <c r="W38" s="4">
        <f>'1. Pairwise Distance Matrix'!W38*7420</f>
        <v>45.074011834990671</v>
      </c>
      <c r="X38" s="4">
        <f>'1. Pairwise Distance Matrix'!X38*7420</f>
        <v>70.182275561068352</v>
      </c>
      <c r="Y38" s="4">
        <f>'1. Pairwise Distance Matrix'!Y38*7420</f>
        <v>218.43640282436863</v>
      </c>
      <c r="Z38" s="4">
        <f>'1. Pairwise Distance Matrix'!Z38*7420</f>
        <v>60.132361940156521</v>
      </c>
      <c r="AA38" s="4">
        <f>'1. Pairwise Distance Matrix'!AA38*7420</f>
        <v>68.118986473099213</v>
      </c>
      <c r="AB38" s="4">
        <f>'1. Pairwise Distance Matrix'!AB38*7420</f>
        <v>39.085974883574195</v>
      </c>
      <c r="AC38" s="4">
        <f>'1. Pairwise Distance Matrix'!AC38*7420</f>
        <v>46.10559561430923</v>
      </c>
      <c r="AD38" s="4">
        <f>'1. Pairwise Distance Matrix'!AD38*7420</f>
        <v>49.095774760420639</v>
      </c>
      <c r="AE38" s="4">
        <f>'1. Pairwise Distance Matrix'!AE38*7420</f>
        <v>72.209807492248231</v>
      </c>
      <c r="AF38" s="4">
        <f>'1. Pairwise Distance Matrix'!AF38*7420</f>
        <v>56.168854948454282</v>
      </c>
      <c r="AG38" s="4">
        <f>'1. Pairwise Distance Matrix'!AG38*7420</f>
        <v>42.076236264369477</v>
      </c>
      <c r="AH38" s="4">
        <f>'1. Pairwise Distance Matrix'!AH38*7420</f>
        <v>50.13841860509298</v>
      </c>
      <c r="AI38" s="4">
        <f>'1. Pairwise Distance Matrix'!AI38*7420</f>
        <v>54.191664299472407</v>
      </c>
      <c r="AJ38" s="4">
        <f>'1. Pairwise Distance Matrix'!AJ38*7420</f>
        <v>54.107257779375757</v>
      </c>
      <c r="AK38" s="4">
        <f>'1. Pairwise Distance Matrix'!AK38*7420</f>
        <v>55.201028195072105</v>
      </c>
      <c r="AL38" s="4"/>
      <c r="AM38" s="4"/>
      <c r="AN38" s="4"/>
      <c r="AO38" s="4"/>
      <c r="AP38" s="4"/>
      <c r="AQ38" s="4"/>
      <c r="AR38" s="4"/>
      <c r="AS38" s="4"/>
      <c r="AT38" s="4"/>
      <c r="AU38" s="4"/>
      <c r="AV38" s="4"/>
      <c r="AW38" s="4"/>
      <c r="AX38" s="4"/>
      <c r="AY38" s="4"/>
      <c r="AZ38" s="4"/>
      <c r="BA38" s="4"/>
      <c r="BB38" s="4"/>
      <c r="BC38" s="4"/>
      <c r="BD38" s="4"/>
      <c r="BE38" s="4"/>
      <c r="BF38" s="4"/>
      <c r="BG38" s="4"/>
      <c r="BH38" s="4"/>
      <c r="BI38" s="4"/>
      <c r="BJ38" s="4"/>
      <c r="BK38" s="4"/>
      <c r="BL38" s="4"/>
      <c r="BM38" s="4"/>
      <c r="BN38" s="4"/>
      <c r="BO38" s="4"/>
      <c r="BP38" s="4"/>
      <c r="BQ38" s="4"/>
      <c r="BR38" s="4"/>
      <c r="BS38" s="4"/>
      <c r="BT38" s="4"/>
      <c r="BU38" s="4"/>
      <c r="BV38" s="4"/>
      <c r="BW38" s="4"/>
      <c r="BX38" s="4"/>
      <c r="BY38" s="4"/>
      <c r="BZ38" s="4"/>
      <c r="CA38" s="4"/>
      <c r="CB38" s="4"/>
      <c r="CC38" s="4"/>
      <c r="CD38" s="4"/>
      <c r="CE38" s="4"/>
    </row>
    <row r="39" spans="1:83" ht="15" customHeight="1">
      <c r="A39" s="8" t="s">
        <v>134</v>
      </c>
      <c r="B39" s="4">
        <f>'1. Pairwise Distance Matrix'!B39*7420</f>
        <v>1729.6251438088059</v>
      </c>
      <c r="C39" s="4">
        <f>'1. Pairwise Distance Matrix'!C39*7420</f>
        <v>805.22789761688159</v>
      </c>
      <c r="D39" s="4">
        <f>'1. Pairwise Distance Matrix'!D39*7420</f>
        <v>675.11127402438933</v>
      </c>
      <c r="E39" s="4">
        <f>'1. Pairwise Distance Matrix'!E39*7420</f>
        <v>644.14728359196738</v>
      </c>
      <c r="F39" s="4">
        <f>'1. Pairwise Distance Matrix'!F39*7420</f>
        <v>1650.561042413133</v>
      </c>
      <c r="G39" s="4">
        <f>'1. Pairwise Distance Matrix'!G39*7420</f>
        <v>1058.382957870738</v>
      </c>
      <c r="H39" s="4">
        <f>'1. Pairwise Distance Matrix'!H39*7420</f>
        <v>352.17065221699664</v>
      </c>
      <c r="I39" s="4">
        <f>'1. Pairwise Distance Matrix'!I39*7420</f>
        <v>396.63129827756626</v>
      </c>
      <c r="J39" s="4">
        <f>'1. Pairwise Distance Matrix'!J39*7420</f>
        <v>207.92849985113136</v>
      </c>
      <c r="K39" s="4">
        <f>'1. Pairwise Distance Matrix'!K39*7420</f>
        <v>365.4099894326385</v>
      </c>
      <c r="L39" s="4">
        <f>'1. Pairwise Distance Matrix'!L39*7420</f>
        <v>204.9277451473028</v>
      </c>
      <c r="M39" s="4">
        <f>'1. Pairwise Distance Matrix'!M39*7420</f>
        <v>390.32390348034608</v>
      </c>
      <c r="N39" s="4">
        <f>'1. Pairwise Distance Matrix'!N39*7420</f>
        <v>368.78382365248751</v>
      </c>
      <c r="O39" s="4">
        <f>'1. Pairwise Distance Matrix'!O39*7420</f>
        <v>576.25428966980576</v>
      </c>
      <c r="P39" s="4">
        <f>'1. Pairwise Distance Matrix'!P39*7420</f>
        <v>573.40625207223513</v>
      </c>
      <c r="Q39" s="4">
        <f>'1. Pairwise Distance Matrix'!Q39*7420</f>
        <v>644.14728359196738</v>
      </c>
      <c r="R39" s="4">
        <f>'1. Pairwise Distance Matrix'!R39*7420</f>
        <v>215.30234295484746</v>
      </c>
      <c r="S39" s="4">
        <f>'1. Pairwise Distance Matrix'!S39*7420</f>
        <v>225.56337930027453</v>
      </c>
      <c r="T39" s="4">
        <f>'1. Pairwise Distance Matrix'!T39*7420</f>
        <v>39.078183650602405</v>
      </c>
      <c r="U39" s="4">
        <f>'1. Pairwise Distance Matrix'!U39*7420</f>
        <v>41.091216172778239</v>
      </c>
      <c r="V39" s="4">
        <f>'1. Pairwise Distance Matrix'!V39*7420</f>
        <v>48.099942174247019</v>
      </c>
      <c r="W39" s="4">
        <f>'1. Pairwise Distance Matrix'!W39*7420</f>
        <v>48.089655024081573</v>
      </c>
      <c r="X39" s="4">
        <f>'1. Pairwise Distance Matrix'!X39*7420</f>
        <v>73.197918750159261</v>
      </c>
      <c r="Y39" s="4">
        <f>'1. Pairwise Distance Matrix'!Y39*7420</f>
        <v>221.45204601345952</v>
      </c>
      <c r="Z39" s="4">
        <f>'1. Pairwise Distance Matrix'!Z39*7420</f>
        <v>63.148005129247423</v>
      </c>
      <c r="AA39" s="4">
        <f>'1. Pairwise Distance Matrix'!AA39*7420</f>
        <v>71.134629662190108</v>
      </c>
      <c r="AB39" s="4">
        <f>'1. Pairwise Distance Matrix'!AB39*7420</f>
        <v>38.098196678210236</v>
      </c>
      <c r="AC39" s="4">
        <f>'1. Pairwise Distance Matrix'!AC39*7420</f>
        <v>49.121238803400132</v>
      </c>
      <c r="AD39" s="4">
        <f>'1. Pairwise Distance Matrix'!AD39*7420</f>
        <v>52.111417949511548</v>
      </c>
      <c r="AE39" s="4">
        <f>'1. Pairwise Distance Matrix'!AE39*7420</f>
        <v>75.22545068133914</v>
      </c>
      <c r="AF39" s="4">
        <f>'1. Pairwise Distance Matrix'!AF39*7420</f>
        <v>59.184498137545177</v>
      </c>
      <c r="AG39" s="4">
        <f>'1. Pairwise Distance Matrix'!AG39*7420</f>
        <v>45.091879453460379</v>
      </c>
      <c r="AH39" s="4">
        <f>'1. Pairwise Distance Matrix'!AH39*7420</f>
        <v>53.154061794183882</v>
      </c>
      <c r="AI39" s="4">
        <f>'1. Pairwise Distance Matrix'!AI39*7420</f>
        <v>57.207307488563316</v>
      </c>
      <c r="AJ39" s="4">
        <f>'1. Pairwise Distance Matrix'!AJ39*7420</f>
        <v>57.122900968466645</v>
      </c>
      <c r="AK39" s="4">
        <f>'1. Pairwise Distance Matrix'!AK39*7420</f>
        <v>58.216671384163014</v>
      </c>
      <c r="AL39" s="4">
        <f>'1. Pairwise Distance Matrix'!AL39*7420</f>
        <v>43.083626187406708</v>
      </c>
      <c r="AM39" s="4"/>
      <c r="AN39" s="4"/>
      <c r="AO39" s="4"/>
      <c r="AP39" s="4"/>
      <c r="AQ39" s="4"/>
      <c r="AR39" s="4"/>
      <c r="AS39" s="4"/>
      <c r="AT39" s="4"/>
      <c r="AU39" s="4"/>
      <c r="AV39" s="4"/>
      <c r="AW39" s="4"/>
      <c r="AX39" s="4"/>
      <c r="AY39" s="4"/>
      <c r="AZ39" s="4"/>
      <c r="BA39" s="4"/>
      <c r="BB39" s="4"/>
      <c r="BC39" s="4"/>
      <c r="BD39" s="4"/>
      <c r="BE39" s="4"/>
      <c r="BF39" s="4"/>
      <c r="BG39" s="4"/>
      <c r="BH39" s="4"/>
      <c r="BI39" s="4"/>
      <c r="BJ39" s="4"/>
      <c r="BK39" s="4"/>
      <c r="BL39" s="4"/>
      <c r="BM39" s="4"/>
      <c r="BN39" s="4"/>
      <c r="BO39" s="4"/>
      <c r="BP39" s="4"/>
      <c r="BQ39" s="4"/>
      <c r="BR39" s="4"/>
      <c r="BS39" s="4"/>
      <c r="BT39" s="4"/>
      <c r="BU39" s="4"/>
      <c r="BV39" s="4"/>
      <c r="BW39" s="4"/>
      <c r="BX39" s="4"/>
      <c r="BY39" s="4"/>
      <c r="BZ39" s="4"/>
      <c r="CA39" s="4"/>
      <c r="CB39" s="4"/>
      <c r="CC39" s="4"/>
      <c r="CD39" s="4"/>
      <c r="CE39" s="4"/>
    </row>
    <row r="40" spans="1:83" ht="15" customHeight="1">
      <c r="A40" s="8" t="s">
        <v>135</v>
      </c>
      <c r="B40" s="4">
        <f>'1. Pairwise Distance Matrix'!B40*7420</f>
        <v>1742.6874668536898</v>
      </c>
      <c r="C40" s="4">
        <f>'1. Pairwise Distance Matrix'!C40*7420</f>
        <v>818.29022066176549</v>
      </c>
      <c r="D40" s="4">
        <f>'1. Pairwise Distance Matrix'!D40*7420</f>
        <v>688.17359706927323</v>
      </c>
      <c r="E40" s="4">
        <f>'1. Pairwise Distance Matrix'!E40*7420</f>
        <v>657.20960663685128</v>
      </c>
      <c r="F40" s="4">
        <f>'1. Pairwise Distance Matrix'!F40*7420</f>
        <v>1663.6233654580169</v>
      </c>
      <c r="G40" s="4">
        <f>'1. Pairwise Distance Matrix'!G40*7420</f>
        <v>1071.4452809156219</v>
      </c>
      <c r="H40" s="4">
        <f>'1. Pairwise Distance Matrix'!H40*7420</f>
        <v>365.23297526188054</v>
      </c>
      <c r="I40" s="4">
        <f>'1. Pairwise Distance Matrix'!I40*7420</f>
        <v>409.6936213224501</v>
      </c>
      <c r="J40" s="4">
        <f>'1. Pairwise Distance Matrix'!J40*7420</f>
        <v>220.9908228960152</v>
      </c>
      <c r="K40" s="4">
        <f>'1. Pairwise Distance Matrix'!K40*7420</f>
        <v>378.47231247752239</v>
      </c>
      <c r="L40" s="4">
        <f>'1. Pairwise Distance Matrix'!L40*7420</f>
        <v>217.99006819218667</v>
      </c>
      <c r="M40" s="4">
        <f>'1. Pairwise Distance Matrix'!M40*7420</f>
        <v>403.38622652522992</v>
      </c>
      <c r="N40" s="4">
        <f>'1. Pairwise Distance Matrix'!N40*7420</f>
        <v>381.84614669737135</v>
      </c>
      <c r="O40" s="4">
        <f>'1. Pairwise Distance Matrix'!O40*7420</f>
        <v>589.31661271468965</v>
      </c>
      <c r="P40" s="4">
        <f>'1. Pairwise Distance Matrix'!P40*7420</f>
        <v>586.46857511711892</v>
      </c>
      <c r="Q40" s="4">
        <f>'1. Pairwise Distance Matrix'!Q40*7420</f>
        <v>657.20960663685128</v>
      </c>
      <c r="R40" s="4">
        <f>'1. Pairwise Distance Matrix'!R40*7420</f>
        <v>228.36466599973136</v>
      </c>
      <c r="S40" s="4">
        <f>'1. Pairwise Distance Matrix'!S40*7420</f>
        <v>238.62570234515837</v>
      </c>
      <c r="T40" s="4">
        <f>'1. Pairwise Distance Matrix'!T40*7420</f>
        <v>52.140506695486287</v>
      </c>
      <c r="U40" s="4">
        <f>'1. Pairwise Distance Matrix'!U40*7420</f>
        <v>54.153539217662122</v>
      </c>
      <c r="V40" s="4">
        <f>'1. Pairwise Distance Matrix'!V40*7420</f>
        <v>41.129616570429604</v>
      </c>
      <c r="W40" s="4">
        <f>'1. Pairwise Distance Matrix'!W40*7420</f>
        <v>61.151978068965455</v>
      </c>
      <c r="X40" s="4">
        <f>'1. Pairwise Distance Matrix'!X40*7420</f>
        <v>86.260241795043143</v>
      </c>
      <c r="Y40" s="4">
        <f>'1. Pairwise Distance Matrix'!Y40*7420</f>
        <v>234.51436905834339</v>
      </c>
      <c r="Z40" s="4">
        <f>'1. Pairwise Distance Matrix'!Z40*7420</f>
        <v>76.210328174131291</v>
      </c>
      <c r="AA40" s="4">
        <f>'1. Pairwise Distance Matrix'!AA40*7420</f>
        <v>84.196952707073976</v>
      </c>
      <c r="AB40" s="4">
        <f>'1. Pairwise Distance Matrix'!AB40*7420</f>
        <v>55.16394111754898</v>
      </c>
      <c r="AC40" s="4">
        <f>'1. Pairwise Distance Matrix'!AC40*7420</f>
        <v>62.183561848284008</v>
      </c>
      <c r="AD40" s="4">
        <f>'1. Pairwise Distance Matrix'!AD40*7420</f>
        <v>65.173740994395416</v>
      </c>
      <c r="AE40" s="4">
        <f>'1. Pairwise Distance Matrix'!AE40*7420</f>
        <v>88.287773726222994</v>
      </c>
      <c r="AF40" s="4">
        <f>'1. Pairwise Distance Matrix'!AF40*7420</f>
        <v>72.246821182429059</v>
      </c>
      <c r="AG40" s="4">
        <f>'1. Pairwise Distance Matrix'!AG40*7420</f>
        <v>58.154202498344262</v>
      </c>
      <c r="AH40" s="4">
        <f>'1. Pairwise Distance Matrix'!AH40*7420</f>
        <v>66.216384839067771</v>
      </c>
      <c r="AI40" s="4">
        <f>'1. Pairwise Distance Matrix'!AI40*7420</f>
        <v>70.269630533447184</v>
      </c>
      <c r="AJ40" s="4">
        <f>'1. Pairwise Distance Matrix'!AJ40*7420</f>
        <v>70.185224013350535</v>
      </c>
      <c r="AK40" s="4">
        <f>'1. Pairwise Distance Matrix'!AK40*7420</f>
        <v>71.27899442904689</v>
      </c>
      <c r="AL40" s="4">
        <f>'1. Pairwise Distance Matrix'!AL40*7420</f>
        <v>36.113300583589293</v>
      </c>
      <c r="AM40" s="4">
        <f>'1. Pairwise Distance Matrix'!AM40*7420</f>
        <v>59.161592421381478</v>
      </c>
      <c r="AN40" s="4"/>
      <c r="AO40" s="4"/>
      <c r="AP40" s="4"/>
      <c r="AQ40" s="4"/>
      <c r="AR40" s="4"/>
      <c r="AS40" s="4"/>
      <c r="AT40" s="4"/>
      <c r="AU40" s="4"/>
      <c r="AV40" s="4"/>
      <c r="AW40" s="4"/>
      <c r="AX40" s="4"/>
      <c r="AY40" s="4"/>
      <c r="AZ40" s="4"/>
      <c r="BA40" s="4"/>
      <c r="BB40" s="4"/>
      <c r="BC40" s="4"/>
      <c r="BD40" s="4"/>
      <c r="BE40" s="4"/>
      <c r="BF40" s="4"/>
      <c r="BG40" s="4"/>
      <c r="BH40" s="4"/>
      <c r="BI40" s="4"/>
      <c r="BJ40" s="4"/>
      <c r="BK40" s="4"/>
      <c r="BL40" s="4"/>
      <c r="BM40" s="4"/>
      <c r="BN40" s="4"/>
      <c r="BO40" s="4"/>
      <c r="BP40" s="4"/>
      <c r="BQ40" s="4"/>
      <c r="BR40" s="4"/>
      <c r="BS40" s="4"/>
      <c r="BT40" s="4"/>
      <c r="BU40" s="4"/>
      <c r="BV40" s="4"/>
      <c r="BW40" s="4"/>
      <c r="BX40" s="4"/>
      <c r="BY40" s="4"/>
      <c r="BZ40" s="4"/>
      <c r="CA40" s="4"/>
      <c r="CB40" s="4"/>
      <c r="CC40" s="4"/>
      <c r="CD40" s="4"/>
      <c r="CE40" s="4"/>
    </row>
    <row r="41" spans="1:83" ht="15" customHeight="1">
      <c r="A41" s="8" t="s">
        <v>136</v>
      </c>
      <c r="B41" s="4">
        <f>'1. Pairwise Distance Matrix'!B41*7420</f>
        <v>1739.6736803720851</v>
      </c>
      <c r="C41" s="4">
        <f>'1. Pairwise Distance Matrix'!C41*7420</f>
        <v>815.27643418016089</v>
      </c>
      <c r="D41" s="4">
        <f>'1. Pairwise Distance Matrix'!D41*7420</f>
        <v>685.15981058766863</v>
      </c>
      <c r="E41" s="4">
        <f>'1. Pairwise Distance Matrix'!E41*7420</f>
        <v>654.19582015524657</v>
      </c>
      <c r="F41" s="4">
        <f>'1. Pairwise Distance Matrix'!F41*7420</f>
        <v>1660.6095789764122</v>
      </c>
      <c r="G41" s="4">
        <f>'1. Pairwise Distance Matrix'!G41*7420</f>
        <v>1068.4314944340172</v>
      </c>
      <c r="H41" s="4">
        <f>'1. Pairwise Distance Matrix'!H41*7420</f>
        <v>362.21918878027594</v>
      </c>
      <c r="I41" s="4">
        <f>'1. Pairwise Distance Matrix'!I41*7420</f>
        <v>406.67983484084556</v>
      </c>
      <c r="J41" s="4">
        <f>'1. Pairwise Distance Matrix'!J41*7420</f>
        <v>217.97703641441063</v>
      </c>
      <c r="K41" s="4">
        <f>'1. Pairwise Distance Matrix'!K41*7420</f>
        <v>375.4585259959178</v>
      </c>
      <c r="L41" s="4">
        <f>'1. Pairwise Distance Matrix'!L41*7420</f>
        <v>214.9762817105821</v>
      </c>
      <c r="M41" s="4">
        <f>'1. Pairwise Distance Matrix'!M41*7420</f>
        <v>400.37244004362537</v>
      </c>
      <c r="N41" s="4">
        <f>'1. Pairwise Distance Matrix'!N41*7420</f>
        <v>378.83236021576681</v>
      </c>
      <c r="O41" s="4">
        <f>'1. Pairwise Distance Matrix'!O41*7420</f>
        <v>586.30282623308506</v>
      </c>
      <c r="P41" s="4">
        <f>'1. Pairwise Distance Matrix'!P41*7420</f>
        <v>583.45478863551443</v>
      </c>
      <c r="Q41" s="4">
        <f>'1. Pairwise Distance Matrix'!Q41*7420</f>
        <v>654.19582015524657</v>
      </c>
      <c r="R41" s="4">
        <f>'1. Pairwise Distance Matrix'!R41*7420</f>
        <v>225.35087951812679</v>
      </c>
      <c r="S41" s="4">
        <f>'1. Pairwise Distance Matrix'!S41*7420</f>
        <v>235.6119158635538</v>
      </c>
      <c r="T41" s="4">
        <f>'1. Pairwise Distance Matrix'!T41*7420</f>
        <v>51.128040584753172</v>
      </c>
      <c r="U41" s="4">
        <f>'1. Pairwise Distance Matrix'!U41*7420</f>
        <v>53.141073106928999</v>
      </c>
      <c r="V41" s="4">
        <f>'1. Pairwise Distance Matrix'!V41*7420</f>
        <v>60.149799108397794</v>
      </c>
      <c r="W41" s="4">
        <f>'1. Pairwise Distance Matrix'!W41*7420</f>
        <v>58.138191587360893</v>
      </c>
      <c r="X41" s="4">
        <f>'1. Pairwise Distance Matrix'!X41*7420</f>
        <v>83.246455313438574</v>
      </c>
      <c r="Y41" s="4">
        <f>'1. Pairwise Distance Matrix'!Y41*7420</f>
        <v>231.50058257673885</v>
      </c>
      <c r="Z41" s="4">
        <f>'1. Pairwise Distance Matrix'!Z41*7420</f>
        <v>73.196541692526736</v>
      </c>
      <c r="AA41" s="4">
        <f>'1. Pairwise Distance Matrix'!AA41*7420</f>
        <v>81.183166225469407</v>
      </c>
      <c r="AB41" s="4">
        <f>'1. Pairwise Distance Matrix'!AB41*7420</f>
        <v>54.151475006815858</v>
      </c>
      <c r="AC41" s="4">
        <f>'1. Pairwise Distance Matrix'!AC41*7420</f>
        <v>59.169775366679445</v>
      </c>
      <c r="AD41" s="4">
        <f>'1. Pairwise Distance Matrix'!AD41*7420</f>
        <v>62.159954512790854</v>
      </c>
      <c r="AE41" s="4">
        <f>'1. Pairwise Distance Matrix'!AE41*7420</f>
        <v>85.273987244618453</v>
      </c>
      <c r="AF41" s="4">
        <f>'1. Pairwise Distance Matrix'!AF41*7420</f>
        <v>69.23303470082449</v>
      </c>
      <c r="AG41" s="4">
        <f>'1. Pairwise Distance Matrix'!AG41*7420</f>
        <v>57.141736387611147</v>
      </c>
      <c r="AH41" s="4">
        <f>'1. Pairwise Distance Matrix'!AH41*7420</f>
        <v>65.203918728334656</v>
      </c>
      <c r="AI41" s="4">
        <f>'1. Pairwise Distance Matrix'!AI41*7420</f>
        <v>69.257164422714069</v>
      </c>
      <c r="AJ41" s="4">
        <f>'1. Pairwise Distance Matrix'!AJ41*7420</f>
        <v>67.17143753174598</v>
      </c>
      <c r="AK41" s="4">
        <f>'1. Pairwise Distance Matrix'!AK41*7420</f>
        <v>68.26520794744232</v>
      </c>
      <c r="AL41" s="4">
        <f>'1. Pairwise Distance Matrix'!AL41*7420</f>
        <v>55.133483121557475</v>
      </c>
      <c r="AM41" s="4">
        <f>'1. Pairwise Distance Matrix'!AM41*7420</f>
        <v>58.14912631064837</v>
      </c>
      <c r="AN41" s="4">
        <f>'1. Pairwise Distance Matrix'!AN41*7420</f>
        <v>71.211449355532253</v>
      </c>
      <c r="AO41" s="4"/>
      <c r="AP41" s="4"/>
      <c r="AQ41" s="4"/>
      <c r="AR41" s="4"/>
      <c r="AS41" s="4"/>
      <c r="AT41" s="4"/>
      <c r="AU41" s="4"/>
      <c r="AV41" s="4"/>
      <c r="AW41" s="4"/>
      <c r="AX41" s="4"/>
      <c r="AY41" s="4"/>
      <c r="AZ41" s="4"/>
      <c r="BA41" s="4"/>
      <c r="BB41" s="4"/>
      <c r="BC41" s="4"/>
      <c r="BD41" s="4"/>
      <c r="BE41" s="4"/>
      <c r="BF41" s="4"/>
      <c r="BG41" s="4"/>
      <c r="BH41" s="4"/>
      <c r="BI41" s="4"/>
      <c r="BJ41" s="4"/>
      <c r="BK41" s="4"/>
      <c r="BL41" s="4"/>
      <c r="BM41" s="4"/>
      <c r="BN41" s="4"/>
      <c r="BO41" s="4"/>
      <c r="BP41" s="4"/>
      <c r="BQ41" s="4"/>
      <c r="BR41" s="4"/>
      <c r="BS41" s="4"/>
      <c r="BT41" s="4"/>
      <c r="BU41" s="4"/>
      <c r="BV41" s="4"/>
      <c r="BW41" s="4"/>
      <c r="BX41" s="4"/>
      <c r="BY41" s="4"/>
      <c r="BZ41" s="4"/>
      <c r="CA41" s="4"/>
      <c r="CB41" s="4"/>
      <c r="CC41" s="4"/>
      <c r="CD41" s="4"/>
      <c r="CE41" s="4"/>
    </row>
    <row r="42" spans="1:83" ht="15" customHeight="1">
      <c r="A42" s="6" t="s">
        <v>137</v>
      </c>
      <c r="B42" s="4">
        <f>'1. Pairwise Distance Matrix'!B42*7420</f>
        <v>1734.6785599941966</v>
      </c>
      <c r="C42" s="4">
        <f>'1. Pairwise Distance Matrix'!C42*7420</f>
        <v>810.28131380227239</v>
      </c>
      <c r="D42" s="4">
        <f>'1. Pairwise Distance Matrix'!D42*7420</f>
        <v>680.16469020978013</v>
      </c>
      <c r="E42" s="4">
        <f>'1. Pairwise Distance Matrix'!E42*7420</f>
        <v>649.20069977735807</v>
      </c>
      <c r="F42" s="4">
        <f>'1. Pairwise Distance Matrix'!F42*7420</f>
        <v>1655.6144585985237</v>
      </c>
      <c r="G42" s="4">
        <f>'1. Pairwise Distance Matrix'!G42*7420</f>
        <v>1063.4363740561287</v>
      </c>
      <c r="H42" s="4">
        <f>'1. Pairwise Distance Matrix'!H42*7420</f>
        <v>191.56916794314014</v>
      </c>
      <c r="I42" s="4">
        <f>'1. Pairwise Distance Matrix'!I42*7420</f>
        <v>294.08149746744681</v>
      </c>
      <c r="J42" s="4">
        <f>'1. Pairwise Distance Matrix'!J42*7420</f>
        <v>355.344448314945</v>
      </c>
      <c r="K42" s="4">
        <f>'1. Pairwise Distance Matrix'!K42*7420</f>
        <v>370.4634056180293</v>
      </c>
      <c r="L42" s="4">
        <f>'1. Pairwise Distance Matrix'!L42*7420</f>
        <v>352.34369361111652</v>
      </c>
      <c r="M42" s="4">
        <f>'1. Pairwise Distance Matrix'!M42*7420</f>
        <v>195.65404240091627</v>
      </c>
      <c r="N42" s="4">
        <f>'1. Pairwise Distance Matrix'!N42*7420</f>
        <v>76.945113960496187</v>
      </c>
      <c r="O42" s="4">
        <f>'1. Pairwise Distance Matrix'!O42*7420</f>
        <v>581.30770585519656</v>
      </c>
      <c r="P42" s="4">
        <f>'1. Pairwise Distance Matrix'!P42*7420</f>
        <v>578.45966825762594</v>
      </c>
      <c r="Q42" s="4">
        <f>'1. Pairwise Distance Matrix'!Q42*7420</f>
        <v>649.20069977735807</v>
      </c>
      <c r="R42" s="4">
        <f>'1. Pairwise Distance Matrix'!R42*7420</f>
        <v>362.71829141866118</v>
      </c>
      <c r="S42" s="4">
        <f>'1. Pairwise Distance Matrix'!S42*7420</f>
        <v>372.97932776408817</v>
      </c>
      <c r="T42" s="4">
        <f>'1. Pairwise Distance Matrix'!T42*7420</f>
        <v>344.37162333902808</v>
      </c>
      <c r="U42" s="4">
        <f>'1. Pairwise Distance Matrix'!U42*7420</f>
        <v>346.38465586120395</v>
      </c>
      <c r="V42" s="4">
        <f>'1. Pairwise Distance Matrix'!V42*7420</f>
        <v>353.3933818626727</v>
      </c>
      <c r="W42" s="4">
        <f>'1. Pairwise Distance Matrix'!W42*7420</f>
        <v>351.38177434163583</v>
      </c>
      <c r="X42" s="4">
        <f>'1. Pairwise Distance Matrix'!X42*7420</f>
        <v>364.41812321451994</v>
      </c>
      <c r="Y42" s="4">
        <f>'1. Pairwise Distance Matrix'!Y42*7420</f>
        <v>368.86799447727321</v>
      </c>
      <c r="Z42" s="4">
        <f>'1. Pairwise Distance Matrix'!Z42*7420</f>
        <v>354.36820959360813</v>
      </c>
      <c r="AA42" s="4">
        <f>'1. Pairwise Distance Matrix'!AA42*7420</f>
        <v>362.35483412655077</v>
      </c>
      <c r="AB42" s="4">
        <f>'1. Pairwise Distance Matrix'!AB42*7420</f>
        <v>347.39505776109075</v>
      </c>
      <c r="AC42" s="4">
        <f>'1. Pairwise Distance Matrix'!AC42*7420</f>
        <v>352.41335812095434</v>
      </c>
      <c r="AD42" s="4">
        <f>'1. Pairwise Distance Matrix'!AD42*7420</f>
        <v>355.40353726706576</v>
      </c>
      <c r="AE42" s="4">
        <f>'1. Pairwise Distance Matrix'!AE42*7420</f>
        <v>366.44565514569979</v>
      </c>
      <c r="AF42" s="4">
        <f>'1. Pairwise Distance Matrix'!AF42*7420</f>
        <v>362.47661745509942</v>
      </c>
      <c r="AG42" s="4">
        <f>'1. Pairwise Distance Matrix'!AG42*7420</f>
        <v>350.38531914188604</v>
      </c>
      <c r="AH42" s="4">
        <f>'1. Pairwise Distance Matrix'!AH42*7420</f>
        <v>358.44750148260954</v>
      </c>
      <c r="AI42" s="4">
        <f>'1. Pairwise Distance Matrix'!AI42*7420</f>
        <v>362.50074717698897</v>
      </c>
      <c r="AJ42" s="4">
        <f>'1. Pairwise Distance Matrix'!AJ42*7420</f>
        <v>348.34310543282731</v>
      </c>
      <c r="AK42" s="4">
        <f>'1. Pairwise Distance Matrix'!AK42*7420</f>
        <v>361.5087907017172</v>
      </c>
      <c r="AL42" s="4">
        <f>'1. Pairwise Distance Matrix'!AL42*7420</f>
        <v>348.37706587583239</v>
      </c>
      <c r="AM42" s="4">
        <f>'1. Pairwise Distance Matrix'!AM42*7420</f>
        <v>351.39270906492328</v>
      </c>
      <c r="AN42" s="4">
        <f>'1. Pairwise Distance Matrix'!AN42*7420</f>
        <v>364.45503210980718</v>
      </c>
      <c r="AO42" s="4">
        <f>'1. Pairwise Distance Matrix'!AO42*7420</f>
        <v>361.44124562820258</v>
      </c>
      <c r="AP42" s="4"/>
      <c r="AQ42" s="4"/>
      <c r="AR42" s="4"/>
      <c r="AS42" s="4"/>
      <c r="AT42" s="4"/>
      <c r="AU42" s="4"/>
      <c r="AV42" s="4"/>
      <c r="AW42" s="4"/>
      <c r="AX42" s="4"/>
      <c r="AY42" s="4"/>
      <c r="AZ42" s="4"/>
      <c r="BA42" s="4"/>
      <c r="BB42" s="4"/>
      <c r="BC42" s="4"/>
      <c r="BD42" s="4"/>
      <c r="BE42" s="4"/>
      <c r="BF42" s="4"/>
      <c r="BG42" s="4"/>
      <c r="BH42" s="4"/>
      <c r="BI42" s="4"/>
      <c r="BJ42" s="4"/>
      <c r="BK42" s="4"/>
      <c r="BL42" s="4"/>
      <c r="BM42" s="4"/>
      <c r="BN42" s="4"/>
      <c r="BO42" s="4"/>
      <c r="BP42" s="4"/>
      <c r="BQ42" s="4"/>
      <c r="BR42" s="4"/>
      <c r="BS42" s="4"/>
      <c r="BT42" s="4"/>
      <c r="BU42" s="4"/>
      <c r="BV42" s="4"/>
      <c r="BW42" s="4"/>
      <c r="BX42" s="4"/>
      <c r="BY42" s="4"/>
      <c r="BZ42" s="4"/>
      <c r="CA42" s="4"/>
      <c r="CB42" s="4"/>
      <c r="CC42" s="4"/>
      <c r="CD42" s="4"/>
      <c r="CE42" s="4"/>
    </row>
    <row r="43" spans="1:83" ht="15" customHeight="1">
      <c r="A43" s="8" t="s">
        <v>138</v>
      </c>
      <c r="B43" s="4">
        <f>'1. Pairwise Distance Matrix'!B43*7420</f>
        <v>1731.6265199407521</v>
      </c>
      <c r="C43" s="4">
        <f>'1. Pairwise Distance Matrix'!C43*7420</f>
        <v>807.22927374882784</v>
      </c>
      <c r="D43" s="4">
        <f>'1. Pairwise Distance Matrix'!D43*7420</f>
        <v>677.11265015633569</v>
      </c>
      <c r="E43" s="4">
        <f>'1. Pairwise Distance Matrix'!E43*7420</f>
        <v>646.14865972391362</v>
      </c>
      <c r="F43" s="4">
        <f>'1. Pairwise Distance Matrix'!F43*7420</f>
        <v>1652.5624185450793</v>
      </c>
      <c r="G43" s="4">
        <f>'1. Pairwise Distance Matrix'!G43*7420</f>
        <v>1060.3843340026842</v>
      </c>
      <c r="H43" s="4">
        <f>'1. Pairwise Distance Matrix'!H43*7420</f>
        <v>354.172028348943</v>
      </c>
      <c r="I43" s="4">
        <f>'1. Pairwise Distance Matrix'!I43*7420</f>
        <v>398.6326744095125</v>
      </c>
      <c r="J43" s="4">
        <f>'1. Pairwise Distance Matrix'!J43*7420</f>
        <v>209.92987598307766</v>
      </c>
      <c r="K43" s="4">
        <f>'1. Pairwise Distance Matrix'!K43*7420</f>
        <v>367.41136556458486</v>
      </c>
      <c r="L43" s="4">
        <f>'1. Pairwise Distance Matrix'!L43*7420</f>
        <v>206.9291212792491</v>
      </c>
      <c r="M43" s="4">
        <f>'1. Pairwise Distance Matrix'!M43*7420</f>
        <v>392.32527961229232</v>
      </c>
      <c r="N43" s="4">
        <f>'1. Pairwise Distance Matrix'!N43*7420</f>
        <v>370.78519978443376</v>
      </c>
      <c r="O43" s="4">
        <f>'1. Pairwise Distance Matrix'!O43*7420</f>
        <v>578.25566580175212</v>
      </c>
      <c r="P43" s="4">
        <f>'1. Pairwise Distance Matrix'!P43*7420</f>
        <v>575.40762820418138</v>
      </c>
      <c r="Q43" s="4">
        <f>'1. Pairwise Distance Matrix'!Q43*7420</f>
        <v>646.14865972391362</v>
      </c>
      <c r="R43" s="4">
        <f>'1. Pairwise Distance Matrix'!R43*7420</f>
        <v>217.30371908679376</v>
      </c>
      <c r="S43" s="4">
        <f>'1. Pairwise Distance Matrix'!S43*7420</f>
        <v>227.56475543222084</v>
      </c>
      <c r="T43" s="4">
        <f>'1. Pairwise Distance Matrix'!T43*7420</f>
        <v>41.079559782548699</v>
      </c>
      <c r="U43" s="4">
        <f>'1. Pairwise Distance Matrix'!U43*7420</f>
        <v>43.092592304724533</v>
      </c>
      <c r="V43" s="4">
        <f>'1. Pairwise Distance Matrix'!V43*7420</f>
        <v>30.06866965749202</v>
      </c>
      <c r="W43" s="4">
        <f>'1. Pairwise Distance Matrix'!W43*7420</f>
        <v>50.091031156027874</v>
      </c>
      <c r="X43" s="4">
        <f>'1. Pairwise Distance Matrix'!X43*7420</f>
        <v>75.199294882105548</v>
      </c>
      <c r="Y43" s="4">
        <f>'1. Pairwise Distance Matrix'!Y43*7420</f>
        <v>223.45342214540582</v>
      </c>
      <c r="Z43" s="4">
        <f>'1. Pairwise Distance Matrix'!Z43*7420</f>
        <v>65.14938126119371</v>
      </c>
      <c r="AA43" s="4">
        <f>'1. Pairwise Distance Matrix'!AA43*7420</f>
        <v>73.136005794136409</v>
      </c>
      <c r="AB43" s="4">
        <f>'1. Pairwise Distance Matrix'!AB43*7420</f>
        <v>44.102994204611399</v>
      </c>
      <c r="AC43" s="4">
        <f>'1. Pairwise Distance Matrix'!AC43*7420</f>
        <v>51.122614935346427</v>
      </c>
      <c r="AD43" s="4">
        <f>'1. Pairwise Distance Matrix'!AD43*7420</f>
        <v>54.112794081457842</v>
      </c>
      <c r="AE43" s="4">
        <f>'1. Pairwise Distance Matrix'!AE43*7420</f>
        <v>77.226826813285427</v>
      </c>
      <c r="AF43" s="4">
        <f>'1. Pairwise Distance Matrix'!AF43*7420</f>
        <v>61.185874269491485</v>
      </c>
      <c r="AG43" s="4">
        <f>'1. Pairwise Distance Matrix'!AG43*7420</f>
        <v>47.093255585406688</v>
      </c>
      <c r="AH43" s="4">
        <f>'1. Pairwise Distance Matrix'!AH43*7420</f>
        <v>55.155437926130176</v>
      </c>
      <c r="AI43" s="4">
        <f>'1. Pairwise Distance Matrix'!AI43*7420</f>
        <v>59.208683620509603</v>
      </c>
      <c r="AJ43" s="4">
        <f>'1. Pairwise Distance Matrix'!AJ43*7420</f>
        <v>59.124277100412954</v>
      </c>
      <c r="AK43" s="4">
        <f>'1. Pairwise Distance Matrix'!AK43*7420</f>
        <v>60.218047516109309</v>
      </c>
      <c r="AL43" s="4">
        <f>'1. Pairwise Distance Matrix'!AL43*7420</f>
        <v>25.052353670651705</v>
      </c>
      <c r="AM43" s="4">
        <f>'1. Pairwise Distance Matrix'!AM43*7420</f>
        <v>48.100645508443897</v>
      </c>
      <c r="AN43" s="4">
        <f>'1. Pairwise Distance Matrix'!AN43*7420</f>
        <v>41.130319904626489</v>
      </c>
      <c r="AO43" s="4">
        <f>'1. Pairwise Distance Matrix'!AO43*7420</f>
        <v>60.150502442594679</v>
      </c>
      <c r="AP43" s="4">
        <f>'1. Pairwise Distance Matrix'!AP43*7420</f>
        <v>353.39408519686964</v>
      </c>
      <c r="AQ43" s="4"/>
      <c r="AR43" s="4"/>
      <c r="AS43" s="4"/>
      <c r="AT43" s="4"/>
      <c r="AU43" s="4"/>
      <c r="AV43" s="4"/>
      <c r="AW43" s="4"/>
      <c r="AX43" s="4"/>
      <c r="AY43" s="4"/>
      <c r="AZ43" s="4"/>
      <c r="BA43" s="4"/>
      <c r="BB43" s="4"/>
      <c r="BC43" s="4"/>
      <c r="BD43" s="4"/>
      <c r="BE43" s="4"/>
      <c r="BF43" s="4"/>
      <c r="BG43" s="4"/>
      <c r="BH43" s="4"/>
      <c r="BI43" s="4"/>
      <c r="BJ43" s="4"/>
      <c r="BK43" s="4"/>
      <c r="BL43" s="4"/>
      <c r="BM43" s="4"/>
      <c r="BN43" s="4"/>
      <c r="BO43" s="4"/>
      <c r="BP43" s="4"/>
      <c r="BQ43" s="4"/>
      <c r="BR43" s="4"/>
      <c r="BS43" s="4"/>
      <c r="BT43" s="4"/>
      <c r="BU43" s="4"/>
      <c r="BV43" s="4"/>
      <c r="BW43" s="4"/>
      <c r="BX43" s="4"/>
      <c r="BY43" s="4"/>
      <c r="BZ43" s="4"/>
      <c r="CA43" s="4"/>
      <c r="CB43" s="4"/>
      <c r="CC43" s="4"/>
      <c r="CD43" s="4"/>
      <c r="CE43" s="4"/>
    </row>
    <row r="44" spans="1:83" ht="15" customHeight="1">
      <c r="A44" s="8" t="s">
        <v>139</v>
      </c>
      <c r="B44" s="4">
        <f>'1. Pairwise Distance Matrix'!B44*7420</f>
        <v>1740.7007514773193</v>
      </c>
      <c r="C44" s="4">
        <f>'1. Pairwise Distance Matrix'!C44*7420</f>
        <v>816.30350528539509</v>
      </c>
      <c r="D44" s="4">
        <f>'1. Pairwise Distance Matrix'!D44*7420</f>
        <v>686.18688169290272</v>
      </c>
      <c r="E44" s="4">
        <f>'1. Pairwise Distance Matrix'!E44*7420</f>
        <v>655.22289126048076</v>
      </c>
      <c r="F44" s="4">
        <f>'1. Pairwise Distance Matrix'!F44*7420</f>
        <v>1661.6366500816464</v>
      </c>
      <c r="G44" s="4">
        <f>'1. Pairwise Distance Matrix'!G44*7420</f>
        <v>1069.4585655392514</v>
      </c>
      <c r="H44" s="4">
        <f>'1. Pairwise Distance Matrix'!H44*7420</f>
        <v>363.24625988551009</v>
      </c>
      <c r="I44" s="4">
        <f>'1. Pairwise Distance Matrix'!I44*7420</f>
        <v>407.7069059460797</v>
      </c>
      <c r="J44" s="4">
        <f>'1. Pairwise Distance Matrix'!J44*7420</f>
        <v>219.00410751964475</v>
      </c>
      <c r="K44" s="4">
        <f>'1. Pairwise Distance Matrix'!K44*7420</f>
        <v>376.48559710115194</v>
      </c>
      <c r="L44" s="4">
        <f>'1. Pairwise Distance Matrix'!L44*7420</f>
        <v>216.00335281581621</v>
      </c>
      <c r="M44" s="4">
        <f>'1. Pairwise Distance Matrix'!M44*7420</f>
        <v>401.39951114885952</v>
      </c>
      <c r="N44" s="4">
        <f>'1. Pairwise Distance Matrix'!N44*7420</f>
        <v>379.8594313210009</v>
      </c>
      <c r="O44" s="4">
        <f>'1. Pairwise Distance Matrix'!O44*7420</f>
        <v>587.32989733831926</v>
      </c>
      <c r="P44" s="4">
        <f>'1. Pairwise Distance Matrix'!P44*7420</f>
        <v>584.48185974074852</v>
      </c>
      <c r="Q44" s="4">
        <f>'1. Pairwise Distance Matrix'!Q44*7420</f>
        <v>655.22289126048076</v>
      </c>
      <c r="R44" s="4">
        <f>'1. Pairwise Distance Matrix'!R44*7420</f>
        <v>226.3779506233609</v>
      </c>
      <c r="S44" s="4">
        <f>'1. Pairwise Distance Matrix'!S44*7420</f>
        <v>236.63898696878795</v>
      </c>
      <c r="T44" s="4">
        <f>'1. Pairwise Distance Matrix'!T44*7420</f>
        <v>50.153791319115825</v>
      </c>
      <c r="U44" s="4">
        <f>'1. Pairwise Distance Matrix'!U44*7420</f>
        <v>52.166823841291659</v>
      </c>
      <c r="V44" s="4">
        <f>'1. Pairwise Distance Matrix'!V44*7420</f>
        <v>59.175549842760432</v>
      </c>
      <c r="W44" s="4">
        <f>'1. Pairwise Distance Matrix'!W44*7420</f>
        <v>59.165262692595</v>
      </c>
      <c r="X44" s="4">
        <f>'1. Pairwise Distance Matrix'!X44*7420</f>
        <v>84.273526418672688</v>
      </c>
      <c r="Y44" s="4">
        <f>'1. Pairwise Distance Matrix'!Y44*7420</f>
        <v>232.52765368197294</v>
      </c>
      <c r="Z44" s="4">
        <f>'1. Pairwise Distance Matrix'!Z44*7420</f>
        <v>74.223612797760836</v>
      </c>
      <c r="AA44" s="4">
        <f>'1. Pairwise Distance Matrix'!AA44*7420</f>
        <v>82.210237330703521</v>
      </c>
      <c r="AB44" s="4">
        <f>'1. Pairwise Distance Matrix'!AB44*7420</f>
        <v>53.177225741178511</v>
      </c>
      <c r="AC44" s="4">
        <f>'1. Pairwise Distance Matrix'!AC44*7420</f>
        <v>60.196846471913553</v>
      </c>
      <c r="AD44" s="4">
        <f>'1. Pairwise Distance Matrix'!AD44*7420</f>
        <v>63.187025618024961</v>
      </c>
      <c r="AE44" s="4">
        <f>'1. Pairwise Distance Matrix'!AE44*7420</f>
        <v>86.301058349852553</v>
      </c>
      <c r="AF44" s="4">
        <f>'1. Pairwise Distance Matrix'!AF44*7420</f>
        <v>70.260105806058604</v>
      </c>
      <c r="AG44" s="4">
        <f>'1. Pairwise Distance Matrix'!AG44*7420</f>
        <v>38.141454577569966</v>
      </c>
      <c r="AH44" s="4">
        <f>'1. Pairwise Distance Matrix'!AH44*7420</f>
        <v>64.229669462697316</v>
      </c>
      <c r="AI44" s="4">
        <f>'1. Pairwise Distance Matrix'!AI44*7420</f>
        <v>62.281217592115858</v>
      </c>
      <c r="AJ44" s="4">
        <f>'1. Pairwise Distance Matrix'!AJ44*7420</f>
        <v>68.19850863698008</v>
      </c>
      <c r="AK44" s="4">
        <f>'1. Pairwise Distance Matrix'!AK44*7420</f>
        <v>69.29227905267642</v>
      </c>
      <c r="AL44" s="4">
        <f>'1. Pairwise Distance Matrix'!AL44*7420</f>
        <v>54.159233855920128</v>
      </c>
      <c r="AM44" s="4">
        <f>'1. Pairwise Distance Matrix'!AM44*7420</f>
        <v>57.174877045011023</v>
      </c>
      <c r="AN44" s="4">
        <f>'1. Pairwise Distance Matrix'!AN44*7420</f>
        <v>70.237200089894912</v>
      </c>
      <c r="AO44" s="4">
        <f>'1. Pairwise Distance Matrix'!AO44*7420</f>
        <v>69.224733979161797</v>
      </c>
      <c r="AP44" s="4">
        <f>'1. Pairwise Distance Matrix'!AP44*7420</f>
        <v>362.46831673343672</v>
      </c>
      <c r="AQ44" s="4">
        <f>'1. Pairwise Distance Matrix'!AQ44*7420</f>
        <v>59.176253176957317</v>
      </c>
      <c r="AR44" s="4"/>
      <c r="AS44" s="4"/>
      <c r="AT44" s="4"/>
      <c r="AU44" s="4"/>
      <c r="AV44" s="4"/>
      <c r="AW44" s="4"/>
      <c r="AX44" s="4"/>
      <c r="AY44" s="4"/>
      <c r="AZ44" s="4"/>
      <c r="BA44" s="4"/>
      <c r="BB44" s="4"/>
      <c r="BC44" s="4"/>
      <c r="BD44" s="4"/>
      <c r="BE44" s="4"/>
      <c r="BF44" s="4"/>
      <c r="BG44" s="4"/>
      <c r="BH44" s="4"/>
      <c r="BI44" s="4"/>
      <c r="BJ44" s="4"/>
      <c r="BK44" s="4"/>
      <c r="BL44" s="4"/>
      <c r="BM44" s="4"/>
      <c r="BN44" s="4"/>
      <c r="BO44" s="4"/>
      <c r="BP44" s="4"/>
      <c r="BQ44" s="4"/>
      <c r="BR44" s="4"/>
      <c r="BS44" s="4"/>
      <c r="BT44" s="4"/>
      <c r="BU44" s="4"/>
      <c r="BV44" s="4"/>
      <c r="BW44" s="4"/>
      <c r="BX44" s="4"/>
      <c r="BY44" s="4"/>
      <c r="BZ44" s="4"/>
      <c r="CA44" s="4"/>
      <c r="CB44" s="4"/>
      <c r="CC44" s="4"/>
      <c r="CD44" s="4"/>
      <c r="CE44" s="4"/>
    </row>
    <row r="45" spans="1:83" ht="15" customHeight="1">
      <c r="A45" s="7" t="s">
        <v>140</v>
      </c>
      <c r="B45" s="4">
        <f>'1. Pairwise Distance Matrix'!B45*7420</f>
        <v>1724.6479023097722</v>
      </c>
      <c r="C45" s="4">
        <f>'1. Pairwise Distance Matrix'!C45*7420</f>
        <v>800.25065611784794</v>
      </c>
      <c r="D45" s="4">
        <f>'1. Pairwise Distance Matrix'!D45*7420</f>
        <v>670.13403252535556</v>
      </c>
      <c r="E45" s="4">
        <f>'1. Pairwise Distance Matrix'!E45*7420</f>
        <v>639.17004209293361</v>
      </c>
      <c r="F45" s="4">
        <f>'1. Pairwise Distance Matrix'!F45*7420</f>
        <v>1645.5838009140994</v>
      </c>
      <c r="G45" s="4">
        <f>'1. Pairwise Distance Matrix'!G45*7420</f>
        <v>1053.4057163717043</v>
      </c>
      <c r="H45" s="4">
        <f>'1. Pairwise Distance Matrix'!H45*7420</f>
        <v>591.72873266090778</v>
      </c>
      <c r="I45" s="4">
        <f>'1. Pairwise Distance Matrix'!I45*7420</f>
        <v>636.18937872147728</v>
      </c>
      <c r="J45" s="4">
        <f>'1. Pairwise Distance Matrix'!J45*7420</f>
        <v>589.84911257346528</v>
      </c>
      <c r="K45" s="4">
        <f>'1. Pairwise Distance Matrix'!K45*7420</f>
        <v>588.57760398441042</v>
      </c>
      <c r="L45" s="4">
        <f>'1. Pairwise Distance Matrix'!L45*7420</f>
        <v>586.84835786963686</v>
      </c>
      <c r="M45" s="4">
        <f>'1. Pairwise Distance Matrix'!M45*7420</f>
        <v>629.88198392425704</v>
      </c>
      <c r="N45" s="4">
        <f>'1. Pairwise Distance Matrix'!N45*7420</f>
        <v>608.34190409639848</v>
      </c>
      <c r="O45" s="4">
        <f>'1. Pairwise Distance Matrix'!O45*7420</f>
        <v>571.2770481707721</v>
      </c>
      <c r="P45" s="4">
        <f>'1. Pairwise Distance Matrix'!P45*7420</f>
        <v>237.20613838935159</v>
      </c>
      <c r="Q45" s="4">
        <f>'1. Pairwise Distance Matrix'!Q45*7420</f>
        <v>639.17004209293361</v>
      </c>
      <c r="R45" s="4">
        <f>'1. Pairwise Distance Matrix'!R45*7420</f>
        <v>597.2229556771814</v>
      </c>
      <c r="S45" s="4">
        <f>'1. Pairwise Distance Matrix'!S45*7420</f>
        <v>607.4839920226085</v>
      </c>
      <c r="T45" s="4">
        <f>'1. Pairwise Distance Matrix'!T45*7420</f>
        <v>578.87628759754841</v>
      </c>
      <c r="U45" s="4">
        <f>'1. Pairwise Distance Matrix'!U45*7420</f>
        <v>580.88932011972429</v>
      </c>
      <c r="V45" s="4">
        <f>'1. Pairwise Distance Matrix'!V45*7420</f>
        <v>587.89804612119292</v>
      </c>
      <c r="W45" s="4">
        <f>'1. Pairwise Distance Matrix'!W45*7420</f>
        <v>585.88643860015623</v>
      </c>
      <c r="X45" s="4">
        <f>'1. Pairwise Distance Matrix'!X45*7420</f>
        <v>598.92278747304022</v>
      </c>
      <c r="Y45" s="4">
        <f>'1. Pairwise Distance Matrix'!Y45*7420</f>
        <v>603.37265873579349</v>
      </c>
      <c r="Z45" s="4">
        <f>'1. Pairwise Distance Matrix'!Z45*7420</f>
        <v>588.87287385212835</v>
      </c>
      <c r="AA45" s="4">
        <f>'1. Pairwise Distance Matrix'!AA45*7420</f>
        <v>596.85949838507111</v>
      </c>
      <c r="AB45" s="4">
        <f>'1. Pairwise Distance Matrix'!AB45*7420</f>
        <v>581.89972201961109</v>
      </c>
      <c r="AC45" s="4">
        <f>'1. Pairwise Distance Matrix'!AC45*7420</f>
        <v>586.91802237947456</v>
      </c>
      <c r="AD45" s="4">
        <f>'1. Pairwise Distance Matrix'!AD45*7420</f>
        <v>589.90820152558592</v>
      </c>
      <c r="AE45" s="4">
        <f>'1. Pairwise Distance Matrix'!AE45*7420</f>
        <v>600.95031940422007</v>
      </c>
      <c r="AF45" s="4">
        <f>'1. Pairwise Distance Matrix'!AF45*7420</f>
        <v>596.98128171361964</v>
      </c>
      <c r="AG45" s="4">
        <f>'1. Pairwise Distance Matrix'!AG45*7420</f>
        <v>584.88998340040644</v>
      </c>
      <c r="AH45" s="4">
        <f>'1. Pairwise Distance Matrix'!AH45*7420</f>
        <v>592.95216574112987</v>
      </c>
      <c r="AI45" s="4">
        <f>'1. Pairwise Distance Matrix'!AI45*7420</f>
        <v>597.00541143550925</v>
      </c>
      <c r="AJ45" s="4">
        <f>'1. Pairwise Distance Matrix'!AJ45*7420</f>
        <v>582.84776969134759</v>
      </c>
      <c r="AK45" s="4">
        <f>'1. Pairwise Distance Matrix'!AK45*7420</f>
        <v>596.01345496023748</v>
      </c>
      <c r="AL45" s="4">
        <f>'1. Pairwise Distance Matrix'!AL45*7420</f>
        <v>582.88173013435267</v>
      </c>
      <c r="AM45" s="4">
        <f>'1. Pairwise Distance Matrix'!AM45*7420</f>
        <v>585.89737332344362</v>
      </c>
      <c r="AN45" s="4">
        <f>'1. Pairwise Distance Matrix'!AN45*7420</f>
        <v>598.9596963683274</v>
      </c>
      <c r="AO45" s="4">
        <f>'1. Pairwise Distance Matrix'!AO45*7420</f>
        <v>595.94590988672292</v>
      </c>
      <c r="AP45" s="4">
        <f>'1. Pairwise Distance Matrix'!AP45*7420</f>
        <v>590.95078950883442</v>
      </c>
      <c r="AQ45" s="4">
        <f>'1. Pairwise Distance Matrix'!AQ45*7420</f>
        <v>587.89874945538986</v>
      </c>
      <c r="AR45" s="4">
        <f>'1. Pairwise Distance Matrix'!AR45*7420</f>
        <v>596.972980991957</v>
      </c>
      <c r="AS45" s="4"/>
      <c r="AT45" s="4"/>
      <c r="AU45" s="4"/>
      <c r="AV45" s="4"/>
      <c r="AW45" s="4"/>
      <c r="AX45" s="4"/>
      <c r="AY45" s="4"/>
      <c r="AZ45" s="4"/>
      <c r="BA45" s="4"/>
      <c r="BB45" s="4"/>
      <c r="BC45" s="4"/>
      <c r="BD45" s="4"/>
      <c r="BE45" s="4"/>
      <c r="BF45" s="4"/>
      <c r="BG45" s="4"/>
      <c r="BH45" s="4"/>
      <c r="BI45" s="4"/>
      <c r="BJ45" s="4"/>
      <c r="BK45" s="4"/>
      <c r="BL45" s="4"/>
      <c r="BM45" s="4"/>
      <c r="BN45" s="4"/>
      <c r="BO45" s="4"/>
      <c r="BP45" s="4"/>
      <c r="BQ45" s="4"/>
      <c r="BR45" s="4"/>
      <c r="BS45" s="4"/>
      <c r="BT45" s="4"/>
      <c r="BU45" s="4"/>
      <c r="BV45" s="4"/>
      <c r="BW45" s="4"/>
      <c r="BX45" s="4"/>
      <c r="BY45" s="4"/>
      <c r="BZ45" s="4"/>
      <c r="CA45" s="4"/>
      <c r="CB45" s="4"/>
      <c r="CC45" s="4"/>
      <c r="CD45" s="4"/>
      <c r="CE45" s="4"/>
    </row>
    <row r="46" spans="1:83" ht="15" customHeight="1">
      <c r="A46" s="8" t="s">
        <v>141</v>
      </c>
      <c r="B46" s="4">
        <f>'1. Pairwise Distance Matrix'!B46*7420</f>
        <v>1745.7979298897685</v>
      </c>
      <c r="C46" s="4">
        <f>'1. Pairwise Distance Matrix'!C46*7420</f>
        <v>821.40068369784433</v>
      </c>
      <c r="D46" s="4">
        <f>'1. Pairwise Distance Matrix'!D46*7420</f>
        <v>691.28406010535195</v>
      </c>
      <c r="E46" s="4">
        <f>'1. Pairwise Distance Matrix'!E46*7420</f>
        <v>660.32006967293</v>
      </c>
      <c r="F46" s="4">
        <f>'1. Pairwise Distance Matrix'!F46*7420</f>
        <v>1666.7338284940956</v>
      </c>
      <c r="G46" s="4">
        <f>'1. Pairwise Distance Matrix'!G46*7420</f>
        <v>1074.5557439517006</v>
      </c>
      <c r="H46" s="4">
        <f>'1. Pairwise Distance Matrix'!H46*7420</f>
        <v>368.34343829795938</v>
      </c>
      <c r="I46" s="4">
        <f>'1. Pairwise Distance Matrix'!I46*7420</f>
        <v>412.80408435852888</v>
      </c>
      <c r="J46" s="4">
        <f>'1. Pairwise Distance Matrix'!J46*7420</f>
        <v>224.10128593209402</v>
      </c>
      <c r="K46" s="4">
        <f>'1. Pairwise Distance Matrix'!K46*7420</f>
        <v>381.58277551360123</v>
      </c>
      <c r="L46" s="4">
        <f>'1. Pairwise Distance Matrix'!L46*7420</f>
        <v>221.10053122826548</v>
      </c>
      <c r="M46" s="4">
        <f>'1. Pairwise Distance Matrix'!M46*7420</f>
        <v>406.4966895613087</v>
      </c>
      <c r="N46" s="4">
        <f>'1. Pairwise Distance Matrix'!N46*7420</f>
        <v>384.95660973345014</v>
      </c>
      <c r="O46" s="4">
        <f>'1. Pairwise Distance Matrix'!O46*7420</f>
        <v>592.42707575076849</v>
      </c>
      <c r="P46" s="4">
        <f>'1. Pairwise Distance Matrix'!P46*7420</f>
        <v>589.57903815319787</v>
      </c>
      <c r="Q46" s="4">
        <f>'1. Pairwise Distance Matrix'!Q46*7420</f>
        <v>660.32006967293</v>
      </c>
      <c r="R46" s="4">
        <f>'1. Pairwise Distance Matrix'!R46*7420</f>
        <v>231.47512903581014</v>
      </c>
      <c r="S46" s="4">
        <f>'1. Pairwise Distance Matrix'!S46*7420</f>
        <v>241.73616538123721</v>
      </c>
      <c r="T46" s="4">
        <f>'1. Pairwise Distance Matrix'!T46*7420</f>
        <v>57.252290102436532</v>
      </c>
      <c r="U46" s="4">
        <f>'1. Pairwise Distance Matrix'!U46*7420</f>
        <v>59.265322624612367</v>
      </c>
      <c r="V46" s="4">
        <f>'1. Pairwise Distance Matrix'!V46*7420</f>
        <v>66.274048626081139</v>
      </c>
      <c r="W46" s="4">
        <f>'1. Pairwise Distance Matrix'!W46*7420</f>
        <v>64.262441105044246</v>
      </c>
      <c r="X46" s="4">
        <f>'1. Pairwise Distance Matrix'!X46*7420</f>
        <v>89.370704831121927</v>
      </c>
      <c r="Y46" s="4">
        <f>'1. Pairwise Distance Matrix'!Y46*7420</f>
        <v>237.62483209442217</v>
      </c>
      <c r="Z46" s="4">
        <f>'1. Pairwise Distance Matrix'!Z46*7420</f>
        <v>79.320791210210089</v>
      </c>
      <c r="AA46" s="4">
        <f>'1. Pairwise Distance Matrix'!AA46*7420</f>
        <v>87.30741574315276</v>
      </c>
      <c r="AB46" s="4">
        <f>'1. Pairwise Distance Matrix'!AB46*7420</f>
        <v>60.275724524499232</v>
      </c>
      <c r="AC46" s="4">
        <f>'1. Pairwise Distance Matrix'!AC46*7420</f>
        <v>65.294024884362798</v>
      </c>
      <c r="AD46" s="4">
        <f>'1. Pairwise Distance Matrix'!AD46*7420</f>
        <v>68.284204030474228</v>
      </c>
      <c r="AE46" s="4">
        <f>'1. Pairwise Distance Matrix'!AE46*7420</f>
        <v>91.398236762301806</v>
      </c>
      <c r="AF46" s="4">
        <f>'1. Pairwise Distance Matrix'!AF46*7420</f>
        <v>75.357284218507857</v>
      </c>
      <c r="AG46" s="4">
        <f>'1. Pairwise Distance Matrix'!AG46*7420</f>
        <v>63.265985905294514</v>
      </c>
      <c r="AH46" s="4">
        <f>'1. Pairwise Distance Matrix'!AH46*7420</f>
        <v>71.328168246018009</v>
      </c>
      <c r="AI46" s="4">
        <f>'1. Pairwise Distance Matrix'!AI46*7420</f>
        <v>75.381413940397437</v>
      </c>
      <c r="AJ46" s="4">
        <f>'1. Pairwise Distance Matrix'!AJ46*7420</f>
        <v>73.295687049429318</v>
      </c>
      <c r="AK46" s="4">
        <f>'1. Pairwise Distance Matrix'!AK46*7420</f>
        <v>74.389457465125673</v>
      </c>
      <c r="AL46" s="4">
        <f>'1. Pairwise Distance Matrix'!AL46*7420</f>
        <v>61.257732639240821</v>
      </c>
      <c r="AM46" s="4">
        <f>'1. Pairwise Distance Matrix'!AM46*7420</f>
        <v>64.273375828331737</v>
      </c>
      <c r="AN46" s="4">
        <f>'1. Pairwise Distance Matrix'!AN46*7420</f>
        <v>77.33569887321562</v>
      </c>
      <c r="AO46" s="4">
        <f>'1. Pairwise Distance Matrix'!AO46*7420</f>
        <v>74.321912391611036</v>
      </c>
      <c r="AP46" s="4">
        <f>'1. Pairwise Distance Matrix'!AP46*7420</f>
        <v>367.56549514588602</v>
      </c>
      <c r="AQ46" s="4">
        <f>'1. Pairwise Distance Matrix'!AQ46*7420</f>
        <v>66.274751960278039</v>
      </c>
      <c r="AR46" s="4">
        <f>'1. Pairwise Distance Matrix'!AR46*7420</f>
        <v>75.34898349684515</v>
      </c>
      <c r="AS46" s="4">
        <f>'1. Pairwise Distance Matrix'!AS46*7420</f>
        <v>602.07015940440624</v>
      </c>
      <c r="AT46" s="4"/>
      <c r="AU46" s="4"/>
      <c r="AV46" s="4"/>
      <c r="AW46" s="4"/>
      <c r="AX46" s="4"/>
      <c r="AY46" s="4"/>
      <c r="AZ46" s="4"/>
      <c r="BA46" s="4"/>
      <c r="BB46" s="4"/>
      <c r="BC46" s="4"/>
      <c r="BD46" s="4"/>
      <c r="BE46" s="4"/>
      <c r="BF46" s="4"/>
      <c r="BG46" s="4"/>
      <c r="BH46" s="4"/>
      <c r="BI46" s="4"/>
      <c r="BJ46" s="4"/>
      <c r="BK46" s="4"/>
      <c r="BL46" s="4"/>
      <c r="BM46" s="4"/>
      <c r="BN46" s="4"/>
      <c r="BO46" s="4"/>
      <c r="BP46" s="4"/>
      <c r="BQ46" s="4"/>
      <c r="BR46" s="4"/>
      <c r="BS46" s="4"/>
      <c r="BT46" s="4"/>
      <c r="BU46" s="4"/>
      <c r="BV46" s="4"/>
      <c r="BW46" s="4"/>
      <c r="BX46" s="4"/>
      <c r="BY46" s="4"/>
      <c r="BZ46" s="4"/>
      <c r="CA46" s="4"/>
      <c r="CB46" s="4"/>
      <c r="CC46" s="4"/>
      <c r="CD46" s="4"/>
      <c r="CE46" s="4"/>
    </row>
    <row r="47" spans="1:83" ht="15" customHeight="1">
      <c r="A47" s="8" t="s">
        <v>142</v>
      </c>
      <c r="B47" s="4">
        <f>'1. Pairwise Distance Matrix'!B47*7420</f>
        <v>1723.606693119724</v>
      </c>
      <c r="C47" s="4">
        <f>'1. Pairwise Distance Matrix'!C47*7420</f>
        <v>799.20944692779972</v>
      </c>
      <c r="D47" s="4">
        <f>'1. Pairwise Distance Matrix'!D47*7420</f>
        <v>669.09282333530734</v>
      </c>
      <c r="E47" s="4">
        <f>'1. Pairwise Distance Matrix'!E47*7420</f>
        <v>638.12883290288539</v>
      </c>
      <c r="F47" s="4">
        <f>'1. Pairwise Distance Matrix'!F47*7420</f>
        <v>1644.5425917240511</v>
      </c>
      <c r="G47" s="4">
        <f>'1. Pairwise Distance Matrix'!G47*7420</f>
        <v>1052.3645071816561</v>
      </c>
      <c r="H47" s="4">
        <f>'1. Pairwise Distance Matrix'!H47*7420</f>
        <v>346.15220152791477</v>
      </c>
      <c r="I47" s="4">
        <f>'1. Pairwise Distance Matrix'!I47*7420</f>
        <v>390.61284758848427</v>
      </c>
      <c r="J47" s="4">
        <f>'1. Pairwise Distance Matrix'!J47*7420</f>
        <v>201.91004916204938</v>
      </c>
      <c r="K47" s="4">
        <f>'1. Pairwise Distance Matrix'!K47*7420</f>
        <v>359.39153874355662</v>
      </c>
      <c r="L47" s="4">
        <f>'1. Pairwise Distance Matrix'!L47*7420</f>
        <v>198.90929445822081</v>
      </c>
      <c r="M47" s="4">
        <f>'1. Pairwise Distance Matrix'!M47*7420</f>
        <v>384.30545279126403</v>
      </c>
      <c r="N47" s="4">
        <f>'1. Pairwise Distance Matrix'!N47*7420</f>
        <v>362.76537296340547</v>
      </c>
      <c r="O47" s="4">
        <f>'1. Pairwise Distance Matrix'!O47*7420</f>
        <v>570.23583898072388</v>
      </c>
      <c r="P47" s="4">
        <f>'1. Pairwise Distance Matrix'!P47*7420</f>
        <v>567.38780138315315</v>
      </c>
      <c r="Q47" s="4">
        <f>'1. Pairwise Distance Matrix'!Q47*7420</f>
        <v>638.12883290288539</v>
      </c>
      <c r="R47" s="4">
        <f>'1. Pairwise Distance Matrix'!R47*7420</f>
        <v>209.2838922657655</v>
      </c>
      <c r="S47" s="4">
        <f>'1. Pairwise Distance Matrix'!S47*7420</f>
        <v>219.54492861119255</v>
      </c>
      <c r="T47" s="4">
        <f>'1. Pairwise Distance Matrix'!T47*7420</f>
        <v>33.059732961520439</v>
      </c>
      <c r="U47" s="4">
        <f>'1. Pairwise Distance Matrix'!U47*7420</f>
        <v>35.072765483696273</v>
      </c>
      <c r="V47" s="4">
        <f>'1. Pairwise Distance Matrix'!V47*7420</f>
        <v>42.081491485165053</v>
      </c>
      <c r="W47" s="4">
        <f>'1. Pairwise Distance Matrix'!W47*7420</f>
        <v>42.071204334999614</v>
      </c>
      <c r="X47" s="4">
        <f>'1. Pairwise Distance Matrix'!X47*7420</f>
        <v>67.179468061077301</v>
      </c>
      <c r="Y47" s="4">
        <f>'1. Pairwise Distance Matrix'!Y47*7420</f>
        <v>215.43359532437759</v>
      </c>
      <c r="Z47" s="4">
        <f>'1. Pairwise Distance Matrix'!Z47*7420</f>
        <v>57.129554440165464</v>
      </c>
      <c r="AA47" s="4">
        <f>'1. Pairwise Distance Matrix'!AA47*7420</f>
        <v>65.116178973108148</v>
      </c>
      <c r="AB47" s="4">
        <f>'1. Pairwise Distance Matrix'!AB47*7420</f>
        <v>36.083167383583131</v>
      </c>
      <c r="AC47" s="4">
        <f>'1. Pairwise Distance Matrix'!AC47*7420</f>
        <v>43.102788114318166</v>
      </c>
      <c r="AD47" s="4">
        <f>'1. Pairwise Distance Matrix'!AD47*7420</f>
        <v>46.092967260429575</v>
      </c>
      <c r="AE47" s="4">
        <f>'1. Pairwise Distance Matrix'!AE47*7420</f>
        <v>69.206999992257181</v>
      </c>
      <c r="AF47" s="4">
        <f>'1. Pairwise Distance Matrix'!AF47*7420</f>
        <v>53.166047448463218</v>
      </c>
      <c r="AG47" s="4">
        <f>'1. Pairwise Distance Matrix'!AG47*7420</f>
        <v>39.07342876437842</v>
      </c>
      <c r="AH47" s="4">
        <f>'1. Pairwise Distance Matrix'!AH47*7420</f>
        <v>41.127625139356127</v>
      </c>
      <c r="AI47" s="4">
        <f>'1. Pairwise Distance Matrix'!AI47*7420</f>
        <v>51.188856799481343</v>
      </c>
      <c r="AJ47" s="4">
        <f>'1. Pairwise Distance Matrix'!AJ47*7420</f>
        <v>51.104450279384686</v>
      </c>
      <c r="AK47" s="4">
        <f>'1. Pairwise Distance Matrix'!AK47*7420</f>
        <v>52.198220695081041</v>
      </c>
      <c r="AL47" s="4">
        <f>'1. Pairwise Distance Matrix'!AL47*7420</f>
        <v>37.065175498324741</v>
      </c>
      <c r="AM47" s="4">
        <f>'1. Pairwise Distance Matrix'!AM47*7420</f>
        <v>40.080818687415643</v>
      </c>
      <c r="AN47" s="4">
        <f>'1. Pairwise Distance Matrix'!AN47*7420</f>
        <v>53.143141732299526</v>
      </c>
      <c r="AO47" s="4">
        <f>'1. Pairwise Distance Matrix'!AO47*7420</f>
        <v>52.130675621566411</v>
      </c>
      <c r="AP47" s="4">
        <f>'1. Pairwise Distance Matrix'!AP47*7420</f>
        <v>345.37425837584135</v>
      </c>
      <c r="AQ47" s="4">
        <f>'1. Pairwise Distance Matrix'!AQ47*7420</f>
        <v>42.082194819361938</v>
      </c>
      <c r="AR47" s="4">
        <f>'1. Pairwise Distance Matrix'!AR47*7420</f>
        <v>51.156426355929071</v>
      </c>
      <c r="AS47" s="4">
        <f>'1. Pairwise Distance Matrix'!AS47*7420</f>
        <v>579.87892263436163</v>
      </c>
      <c r="AT47" s="4">
        <f>'1. Pairwise Distance Matrix'!AT47*7420</f>
        <v>58.254925139249778</v>
      </c>
      <c r="AU47" s="4"/>
      <c r="AV47" s="4"/>
      <c r="AW47" s="4"/>
      <c r="AX47" s="4"/>
      <c r="AY47" s="4"/>
      <c r="AZ47" s="4"/>
      <c r="BA47" s="4"/>
      <c r="BB47" s="4"/>
      <c r="BC47" s="4"/>
      <c r="BD47" s="4"/>
      <c r="BE47" s="4"/>
      <c r="BF47" s="4"/>
      <c r="BG47" s="4"/>
      <c r="BH47" s="4"/>
      <c r="BI47" s="4"/>
      <c r="BJ47" s="4"/>
      <c r="BK47" s="4"/>
      <c r="BL47" s="4"/>
      <c r="BM47" s="4"/>
      <c r="BN47" s="4"/>
      <c r="BO47" s="4"/>
      <c r="BP47" s="4"/>
      <c r="BQ47" s="4"/>
      <c r="BR47" s="4"/>
      <c r="BS47" s="4"/>
      <c r="BT47" s="4"/>
      <c r="BU47" s="4"/>
      <c r="BV47" s="4"/>
      <c r="BW47" s="4"/>
      <c r="BX47" s="4"/>
      <c r="BY47" s="4"/>
      <c r="BZ47" s="4"/>
      <c r="CA47" s="4"/>
      <c r="CB47" s="4"/>
      <c r="CC47" s="4"/>
      <c r="CD47" s="4"/>
      <c r="CE47" s="4"/>
    </row>
    <row r="48" spans="1:83" ht="15" customHeight="1">
      <c r="A48" s="8" t="s">
        <v>143</v>
      </c>
      <c r="B48" s="4">
        <f>'1. Pairwise Distance Matrix'!B48*7420</f>
        <v>1725.6115546196413</v>
      </c>
      <c r="C48" s="4">
        <f>'1. Pairwise Distance Matrix'!C48*7420</f>
        <v>801.21430842771713</v>
      </c>
      <c r="D48" s="4">
        <f>'1. Pairwise Distance Matrix'!D48*7420</f>
        <v>671.09768483522487</v>
      </c>
      <c r="E48" s="4">
        <f>'1. Pairwise Distance Matrix'!E48*7420</f>
        <v>640.1336944028028</v>
      </c>
      <c r="F48" s="4">
        <f>'1. Pairwise Distance Matrix'!F48*7420</f>
        <v>1646.5474532239684</v>
      </c>
      <c r="G48" s="4">
        <f>'1. Pairwise Distance Matrix'!G48*7420</f>
        <v>1054.3693686815734</v>
      </c>
      <c r="H48" s="4">
        <f>'1. Pairwise Distance Matrix'!H48*7420</f>
        <v>348.15706302783212</v>
      </c>
      <c r="I48" s="4">
        <f>'1. Pairwise Distance Matrix'!I48*7420</f>
        <v>392.61770908840163</v>
      </c>
      <c r="J48" s="4">
        <f>'1. Pairwise Distance Matrix'!J48*7420</f>
        <v>203.91491066196681</v>
      </c>
      <c r="K48" s="4">
        <f>'1. Pairwise Distance Matrix'!K48*7420</f>
        <v>361.39640024347398</v>
      </c>
      <c r="L48" s="4">
        <f>'1. Pairwise Distance Matrix'!L48*7420</f>
        <v>200.91415595813828</v>
      </c>
      <c r="M48" s="4">
        <f>'1. Pairwise Distance Matrix'!M48*7420</f>
        <v>386.31031429118156</v>
      </c>
      <c r="N48" s="4">
        <f>'1. Pairwise Distance Matrix'!N48*7420</f>
        <v>364.77023446332299</v>
      </c>
      <c r="O48" s="4">
        <f>'1. Pairwise Distance Matrix'!O48*7420</f>
        <v>572.24070048064129</v>
      </c>
      <c r="P48" s="4">
        <f>'1. Pairwise Distance Matrix'!P48*7420</f>
        <v>569.39266288307056</v>
      </c>
      <c r="Q48" s="4">
        <f>'1. Pairwise Distance Matrix'!Q48*7420</f>
        <v>640.1336944028028</v>
      </c>
      <c r="R48" s="4">
        <f>'1. Pairwise Distance Matrix'!R48*7420</f>
        <v>211.28875376568294</v>
      </c>
      <c r="S48" s="4">
        <f>'1. Pairwise Distance Matrix'!S48*7420</f>
        <v>221.54979011110998</v>
      </c>
      <c r="T48" s="4">
        <f>'1. Pairwise Distance Matrix'!T48*7420</f>
        <v>35.064594461437864</v>
      </c>
      <c r="U48" s="4">
        <f>'1. Pairwise Distance Matrix'!U48*7420</f>
        <v>37.077626983613698</v>
      </c>
      <c r="V48" s="4">
        <f>'1. Pairwise Distance Matrix'!V48*7420</f>
        <v>44.086352985082478</v>
      </c>
      <c r="W48" s="4">
        <f>'1. Pairwise Distance Matrix'!W48*7420</f>
        <v>44.076065834917038</v>
      </c>
      <c r="X48" s="4">
        <f>'1. Pairwise Distance Matrix'!X48*7420</f>
        <v>69.184329560994726</v>
      </c>
      <c r="Y48" s="4">
        <f>'1. Pairwise Distance Matrix'!Y48*7420</f>
        <v>217.438456824295</v>
      </c>
      <c r="Z48" s="4">
        <f>'1. Pairwise Distance Matrix'!Z48*7420</f>
        <v>59.134415940082889</v>
      </c>
      <c r="AA48" s="4">
        <f>'1. Pairwise Distance Matrix'!AA48*7420</f>
        <v>67.121040473025573</v>
      </c>
      <c r="AB48" s="4">
        <f>'1. Pairwise Distance Matrix'!AB48*7420</f>
        <v>38.088028883500556</v>
      </c>
      <c r="AC48" s="4">
        <f>'1. Pairwise Distance Matrix'!AC48*7420</f>
        <v>45.107649614235591</v>
      </c>
      <c r="AD48" s="4">
        <f>'1. Pairwise Distance Matrix'!AD48*7420</f>
        <v>48.097828760346999</v>
      </c>
      <c r="AE48" s="4">
        <f>'1. Pairwise Distance Matrix'!AE48*7420</f>
        <v>71.211861492174606</v>
      </c>
      <c r="AF48" s="4">
        <f>'1. Pairwise Distance Matrix'!AF48*7420</f>
        <v>55.170908948380642</v>
      </c>
      <c r="AG48" s="4">
        <f>'1. Pairwise Distance Matrix'!AG48*7420</f>
        <v>41.078290264295845</v>
      </c>
      <c r="AH48" s="4">
        <f>'1. Pairwise Distance Matrix'!AH48*7420</f>
        <v>41.132516751073339</v>
      </c>
      <c r="AI48" s="4">
        <f>'1. Pairwise Distance Matrix'!AI48*7420</f>
        <v>53.193718299398768</v>
      </c>
      <c r="AJ48" s="4">
        <f>'1. Pairwise Distance Matrix'!AJ48*7420</f>
        <v>53.109311779302111</v>
      </c>
      <c r="AK48" s="4">
        <f>'1. Pairwise Distance Matrix'!AK48*7420</f>
        <v>54.203082194998466</v>
      </c>
      <c r="AL48" s="4">
        <f>'1. Pairwise Distance Matrix'!AL48*7420</f>
        <v>39.070036998242166</v>
      </c>
      <c r="AM48" s="4">
        <f>'1. Pairwise Distance Matrix'!AM48*7420</f>
        <v>42.085680187333068</v>
      </c>
      <c r="AN48" s="4">
        <f>'1. Pairwise Distance Matrix'!AN48*7420</f>
        <v>55.148003232216951</v>
      </c>
      <c r="AO48" s="4">
        <f>'1. Pairwise Distance Matrix'!AO48*7420</f>
        <v>54.135537121483836</v>
      </c>
      <c r="AP48" s="4">
        <f>'1. Pairwise Distance Matrix'!AP48*7420</f>
        <v>347.37911987575876</v>
      </c>
      <c r="AQ48" s="4">
        <f>'1. Pairwise Distance Matrix'!AQ48*7420</f>
        <v>44.087056319279363</v>
      </c>
      <c r="AR48" s="4">
        <f>'1. Pairwise Distance Matrix'!AR48*7420</f>
        <v>53.161287855846496</v>
      </c>
      <c r="AS48" s="4">
        <f>'1. Pairwise Distance Matrix'!AS48*7420</f>
        <v>581.88378413427893</v>
      </c>
      <c r="AT48" s="4">
        <f>'1. Pairwise Distance Matrix'!AT48*7420</f>
        <v>60.259786639167203</v>
      </c>
      <c r="AU48" s="4">
        <f>'1. Pairwise Distance Matrix'!AU48*7420</f>
        <v>30.05924353250531</v>
      </c>
      <c r="AV48" s="4"/>
      <c r="AW48" s="4"/>
      <c r="AX48" s="4"/>
      <c r="AY48" s="4"/>
      <c r="AZ48" s="4"/>
      <c r="BA48" s="4"/>
      <c r="BB48" s="4"/>
      <c r="BC48" s="4"/>
      <c r="BD48" s="4"/>
      <c r="BE48" s="4"/>
      <c r="BF48" s="4"/>
      <c r="BG48" s="4"/>
      <c r="BH48" s="4"/>
      <c r="BI48" s="4"/>
      <c r="BJ48" s="4"/>
      <c r="BK48" s="4"/>
      <c r="BL48" s="4"/>
      <c r="BM48" s="4"/>
      <c r="BN48" s="4"/>
      <c r="BO48" s="4"/>
      <c r="BP48" s="4"/>
      <c r="BQ48" s="4"/>
      <c r="BR48" s="4"/>
      <c r="BS48" s="4"/>
      <c r="BT48" s="4"/>
      <c r="BU48" s="4"/>
      <c r="BV48" s="4"/>
      <c r="BW48" s="4"/>
      <c r="BX48" s="4"/>
      <c r="BY48" s="4"/>
      <c r="BZ48" s="4"/>
      <c r="CA48" s="4"/>
      <c r="CB48" s="4"/>
      <c r="CC48" s="4"/>
      <c r="CD48" s="4"/>
      <c r="CE48" s="4"/>
    </row>
    <row r="49" spans="1:83" ht="15" customHeight="1">
      <c r="A49" s="8" t="s">
        <v>144</v>
      </c>
      <c r="B49" s="4">
        <f>'1. Pairwise Distance Matrix'!B49*7420</f>
        <v>1724.5782441526026</v>
      </c>
      <c r="C49" s="4">
        <f>'1. Pairwise Distance Matrix'!C49*7420</f>
        <v>800.18099796067838</v>
      </c>
      <c r="D49" s="4">
        <f>'1. Pairwise Distance Matrix'!D49*7420</f>
        <v>670.06437436818612</v>
      </c>
      <c r="E49" s="4">
        <f>'1. Pairwise Distance Matrix'!E49*7420</f>
        <v>639.10038393576406</v>
      </c>
      <c r="F49" s="4">
        <f>'1. Pairwise Distance Matrix'!F49*7420</f>
        <v>1645.5141427569299</v>
      </c>
      <c r="G49" s="4">
        <f>'1. Pairwise Distance Matrix'!G49*7420</f>
        <v>1053.3360582145347</v>
      </c>
      <c r="H49" s="4">
        <f>'1. Pairwise Distance Matrix'!H49*7420</f>
        <v>347.12375256079343</v>
      </c>
      <c r="I49" s="4">
        <f>'1. Pairwise Distance Matrix'!I49*7420</f>
        <v>391.58439862136305</v>
      </c>
      <c r="J49" s="4">
        <f>'1. Pairwise Distance Matrix'!J49*7420</f>
        <v>202.8816001949281</v>
      </c>
      <c r="K49" s="4">
        <f>'1. Pairwise Distance Matrix'!K49*7420</f>
        <v>360.36308977643529</v>
      </c>
      <c r="L49" s="4">
        <f>'1. Pairwise Distance Matrix'!L49*7420</f>
        <v>199.88084549109954</v>
      </c>
      <c r="M49" s="4">
        <f>'1. Pairwise Distance Matrix'!M49*7420</f>
        <v>385.27700382414281</v>
      </c>
      <c r="N49" s="4">
        <f>'1. Pairwise Distance Matrix'!N49*7420</f>
        <v>363.73692399628425</v>
      </c>
      <c r="O49" s="4">
        <f>'1. Pairwise Distance Matrix'!O49*7420</f>
        <v>571.20739001360255</v>
      </c>
      <c r="P49" s="4">
        <f>'1. Pairwise Distance Matrix'!P49*7420</f>
        <v>568.35935241603181</v>
      </c>
      <c r="Q49" s="4">
        <f>'1. Pairwise Distance Matrix'!Q49*7420</f>
        <v>639.10038393576406</v>
      </c>
      <c r="R49" s="4">
        <f>'1. Pairwise Distance Matrix'!R49*7420</f>
        <v>210.25544329864422</v>
      </c>
      <c r="S49" s="4">
        <f>'1. Pairwise Distance Matrix'!S49*7420</f>
        <v>220.51647964407127</v>
      </c>
      <c r="T49" s="4">
        <f>'1. Pairwise Distance Matrix'!T49*7420</f>
        <v>48.104519218464148</v>
      </c>
      <c r="U49" s="4">
        <f>'1. Pairwise Distance Matrix'!U49*7420</f>
        <v>50.117551740639975</v>
      </c>
      <c r="V49" s="4">
        <f>'1. Pairwise Distance Matrix'!V49*7420</f>
        <v>57.126277742108755</v>
      </c>
      <c r="W49" s="4">
        <f>'1. Pairwise Distance Matrix'!W49*7420</f>
        <v>55.114670221071854</v>
      </c>
      <c r="X49" s="4">
        <f>'1. Pairwise Distance Matrix'!X49*7420</f>
        <v>64.199363217708111</v>
      </c>
      <c r="Y49" s="4">
        <f>'1. Pairwise Distance Matrix'!Y49*7420</f>
        <v>216.40514635725631</v>
      </c>
      <c r="Z49" s="4">
        <f>'1. Pairwise Distance Matrix'!Z49*7420</f>
        <v>54.149449596796266</v>
      </c>
      <c r="AA49" s="4">
        <f>'1. Pairwise Distance Matrix'!AA49*7420</f>
        <v>62.136074129738965</v>
      </c>
      <c r="AB49" s="4">
        <f>'1. Pairwise Distance Matrix'!AB49*7420</f>
        <v>51.127953640526833</v>
      </c>
      <c r="AC49" s="4">
        <f>'1. Pairwise Distance Matrix'!AC49*7420</f>
        <v>56.146254000390414</v>
      </c>
      <c r="AD49" s="4">
        <f>'1. Pairwise Distance Matrix'!AD49*7420</f>
        <v>59.136433146501822</v>
      </c>
      <c r="AE49" s="4">
        <f>'1. Pairwise Distance Matrix'!AE49*7420</f>
        <v>66.226895148887991</v>
      </c>
      <c r="AF49" s="4">
        <f>'1. Pairwise Distance Matrix'!AF49*7420</f>
        <v>66.209513334535458</v>
      </c>
      <c r="AG49" s="4">
        <f>'1. Pairwise Distance Matrix'!AG49*7420</f>
        <v>54.118215021322122</v>
      </c>
      <c r="AH49" s="4">
        <f>'1. Pairwise Distance Matrix'!AH49*7420</f>
        <v>62.180397362045625</v>
      </c>
      <c r="AI49" s="4">
        <f>'1. Pairwise Distance Matrix'!AI49*7420</f>
        <v>66.233643056425038</v>
      </c>
      <c r="AJ49" s="4">
        <f>'1. Pairwise Distance Matrix'!AJ49*7420</f>
        <v>36.118117363651358</v>
      </c>
      <c r="AK49" s="4">
        <f>'1. Pairwise Distance Matrix'!AK49*7420</f>
        <v>65.241686581153274</v>
      </c>
      <c r="AL49" s="4">
        <f>'1. Pairwise Distance Matrix'!AL49*7420</f>
        <v>52.109961755268444</v>
      </c>
      <c r="AM49" s="4">
        <f>'1. Pairwise Distance Matrix'!AM49*7420</f>
        <v>55.125604944359338</v>
      </c>
      <c r="AN49" s="4">
        <f>'1. Pairwise Distance Matrix'!AN49*7420</f>
        <v>68.187927989243221</v>
      </c>
      <c r="AO49" s="4">
        <f>'1. Pairwise Distance Matrix'!AO49*7420</f>
        <v>65.174141507638652</v>
      </c>
      <c r="AP49" s="4">
        <f>'1. Pairwise Distance Matrix'!AP49*7420</f>
        <v>346.34580940872002</v>
      </c>
      <c r="AQ49" s="4">
        <f>'1. Pairwise Distance Matrix'!AQ49*7420</f>
        <v>57.12698107630564</v>
      </c>
      <c r="AR49" s="4">
        <f>'1. Pairwise Distance Matrix'!AR49*7420</f>
        <v>66.201212612872752</v>
      </c>
      <c r="AS49" s="4">
        <f>'1. Pairwise Distance Matrix'!AS49*7420</f>
        <v>580.85047366724029</v>
      </c>
      <c r="AT49" s="4">
        <f>'1. Pairwise Distance Matrix'!AT49*7420</f>
        <v>71.298391025322019</v>
      </c>
      <c r="AU49" s="4">
        <f>'1. Pairwise Distance Matrix'!AU49*7420</f>
        <v>49.107154255277372</v>
      </c>
      <c r="AV49" s="4">
        <f>'1. Pairwise Distance Matrix'!AV49*7420</f>
        <v>51.112015755194797</v>
      </c>
      <c r="AW49" s="4"/>
      <c r="AX49" s="4"/>
      <c r="AY49" s="4"/>
      <c r="AZ49" s="4"/>
      <c r="BA49" s="4"/>
      <c r="BB49" s="4"/>
      <c r="BC49" s="4"/>
      <c r="BD49" s="4"/>
      <c r="BE49" s="4"/>
      <c r="BF49" s="4"/>
      <c r="BG49" s="4"/>
      <c r="BH49" s="4"/>
      <c r="BI49" s="4"/>
      <c r="BJ49" s="4"/>
      <c r="BK49" s="4"/>
      <c r="BL49" s="4"/>
      <c r="BM49" s="4"/>
      <c r="BN49" s="4"/>
      <c r="BO49" s="4"/>
      <c r="BP49" s="4"/>
      <c r="BQ49" s="4"/>
      <c r="BR49" s="4"/>
      <c r="BS49" s="4"/>
      <c r="BT49" s="4"/>
      <c r="BU49" s="4"/>
      <c r="BV49" s="4"/>
      <c r="BW49" s="4"/>
      <c r="BX49" s="4"/>
      <c r="BY49" s="4"/>
      <c r="BZ49" s="4"/>
      <c r="CA49" s="4"/>
      <c r="CB49" s="4"/>
      <c r="CC49" s="4"/>
      <c r="CD49" s="4"/>
      <c r="CE49" s="4"/>
    </row>
    <row r="50" spans="1:83" ht="15" customHeight="1">
      <c r="A50" s="8" t="s">
        <v>145</v>
      </c>
      <c r="B50" s="4">
        <f>'1. Pairwise Distance Matrix'!B50*7420</f>
        <v>1733.6417124005181</v>
      </c>
      <c r="C50" s="4">
        <f>'1. Pairwise Distance Matrix'!C50*7420</f>
        <v>809.24446620859396</v>
      </c>
      <c r="D50" s="4">
        <f>'1. Pairwise Distance Matrix'!D50*7420</f>
        <v>679.1278426161017</v>
      </c>
      <c r="E50" s="4">
        <f>'1. Pairwise Distance Matrix'!E50*7420</f>
        <v>648.16385218367975</v>
      </c>
      <c r="F50" s="4">
        <f>'1. Pairwise Distance Matrix'!F50*7420</f>
        <v>1654.5776110048453</v>
      </c>
      <c r="G50" s="4">
        <f>'1. Pairwise Distance Matrix'!G50*7420</f>
        <v>1062.3995264624502</v>
      </c>
      <c r="H50" s="4">
        <f>'1. Pairwise Distance Matrix'!H50*7420</f>
        <v>356.18722080870907</v>
      </c>
      <c r="I50" s="4">
        <f>'1. Pairwise Distance Matrix'!I50*7420</f>
        <v>400.64786686927863</v>
      </c>
      <c r="J50" s="4">
        <f>'1. Pairwise Distance Matrix'!J50*7420</f>
        <v>211.94506844284373</v>
      </c>
      <c r="K50" s="4">
        <f>'1. Pairwise Distance Matrix'!K50*7420</f>
        <v>369.42655802435092</v>
      </c>
      <c r="L50" s="4">
        <f>'1. Pairwise Distance Matrix'!L50*7420</f>
        <v>208.94431373901517</v>
      </c>
      <c r="M50" s="4">
        <f>'1. Pairwise Distance Matrix'!M50*7420</f>
        <v>394.34047207205845</v>
      </c>
      <c r="N50" s="4">
        <f>'1. Pairwise Distance Matrix'!N50*7420</f>
        <v>372.80039224419988</v>
      </c>
      <c r="O50" s="4">
        <f>'1. Pairwise Distance Matrix'!O50*7420</f>
        <v>580.27085826151813</v>
      </c>
      <c r="P50" s="4">
        <f>'1. Pairwise Distance Matrix'!P50*7420</f>
        <v>577.4228206639475</v>
      </c>
      <c r="Q50" s="4">
        <f>'1. Pairwise Distance Matrix'!Q50*7420</f>
        <v>648.16385218367975</v>
      </c>
      <c r="R50" s="4">
        <f>'1. Pairwise Distance Matrix'!R50*7420</f>
        <v>219.31891154655986</v>
      </c>
      <c r="S50" s="4">
        <f>'1. Pairwise Distance Matrix'!S50*7420</f>
        <v>229.5799478919869</v>
      </c>
      <c r="T50" s="4">
        <f>'1. Pairwise Distance Matrix'!T50*7420</f>
        <v>43.09475224231479</v>
      </c>
      <c r="U50" s="4">
        <f>'1. Pairwise Distance Matrix'!U50*7420</f>
        <v>45.107784764490624</v>
      </c>
      <c r="V50" s="4">
        <f>'1. Pairwise Distance Matrix'!V50*7420</f>
        <v>52.116510765959397</v>
      </c>
      <c r="W50" s="4">
        <f>'1. Pairwise Distance Matrix'!W50*7420</f>
        <v>52.106223615793958</v>
      </c>
      <c r="X50" s="4">
        <f>'1. Pairwise Distance Matrix'!X50*7420</f>
        <v>77.214487341871646</v>
      </c>
      <c r="Y50" s="4">
        <f>'1. Pairwise Distance Matrix'!Y50*7420</f>
        <v>225.46861460517192</v>
      </c>
      <c r="Z50" s="4">
        <f>'1. Pairwise Distance Matrix'!Z50*7420</f>
        <v>67.164573720959808</v>
      </c>
      <c r="AA50" s="4">
        <f>'1. Pairwise Distance Matrix'!AA50*7420</f>
        <v>75.151198253902493</v>
      </c>
      <c r="AB50" s="4">
        <f>'1. Pairwise Distance Matrix'!AB50*7420</f>
        <v>42.114765269922621</v>
      </c>
      <c r="AC50" s="4">
        <f>'1. Pairwise Distance Matrix'!AC50*7420</f>
        <v>53.137807395112517</v>
      </c>
      <c r="AD50" s="4">
        <f>'1. Pairwise Distance Matrix'!AD50*7420</f>
        <v>56.127986541223933</v>
      </c>
      <c r="AE50" s="4">
        <f>'1. Pairwise Distance Matrix'!AE50*7420</f>
        <v>79.242019273051525</v>
      </c>
      <c r="AF50" s="4">
        <f>'1. Pairwise Distance Matrix'!AF50*7420</f>
        <v>63.201066729257562</v>
      </c>
      <c r="AG50" s="4">
        <f>'1. Pairwise Distance Matrix'!AG50*7420</f>
        <v>49.108448045172764</v>
      </c>
      <c r="AH50" s="4">
        <f>'1. Pairwise Distance Matrix'!AH50*7420</f>
        <v>57.170630385896267</v>
      </c>
      <c r="AI50" s="4">
        <f>'1. Pairwise Distance Matrix'!AI50*7420</f>
        <v>61.223876080275687</v>
      </c>
      <c r="AJ50" s="4">
        <f>'1. Pairwise Distance Matrix'!AJ50*7420</f>
        <v>61.13946956017903</v>
      </c>
      <c r="AK50" s="4">
        <f>'1. Pairwise Distance Matrix'!AK50*7420</f>
        <v>62.233239975875399</v>
      </c>
      <c r="AL50" s="4">
        <f>'1. Pairwise Distance Matrix'!AL50*7420</f>
        <v>47.100194779119093</v>
      </c>
      <c r="AM50" s="4">
        <f>'1. Pairwise Distance Matrix'!AM50*7420</f>
        <v>38.104489956407392</v>
      </c>
      <c r="AN50" s="4">
        <f>'1. Pairwise Distance Matrix'!AN50*7420</f>
        <v>63.178161013093877</v>
      </c>
      <c r="AO50" s="4">
        <f>'1. Pairwise Distance Matrix'!AO50*7420</f>
        <v>62.165694902360755</v>
      </c>
      <c r="AP50" s="4">
        <f>'1. Pairwise Distance Matrix'!AP50*7420</f>
        <v>355.40927765663565</v>
      </c>
      <c r="AQ50" s="4">
        <f>'1. Pairwise Distance Matrix'!AQ50*7420</f>
        <v>52.117214100156289</v>
      </c>
      <c r="AR50" s="4">
        <f>'1. Pairwise Distance Matrix'!AR50*7420</f>
        <v>61.191445636723408</v>
      </c>
      <c r="AS50" s="4">
        <f>'1. Pairwise Distance Matrix'!AS50*7420</f>
        <v>589.91394191515599</v>
      </c>
      <c r="AT50" s="4">
        <f>'1. Pairwise Distance Matrix'!AT50*7420</f>
        <v>68.289944420044122</v>
      </c>
      <c r="AU50" s="4">
        <f>'1. Pairwise Distance Matrix'!AU50*7420</f>
        <v>44.097387279128029</v>
      </c>
      <c r="AV50" s="4">
        <f>'1. Pairwise Distance Matrix'!AV50*7420</f>
        <v>46.102248779045446</v>
      </c>
      <c r="AW50" s="4">
        <f>'1. Pairwise Distance Matrix'!AW50*7420</f>
        <v>59.142173536071731</v>
      </c>
      <c r="AX50" s="4"/>
      <c r="AY50" s="4"/>
      <c r="AZ50" s="4"/>
      <c r="BA50" s="4"/>
      <c r="BB50" s="4"/>
      <c r="BC50" s="4"/>
      <c r="BD50" s="4"/>
      <c r="BE50" s="4"/>
      <c r="BF50" s="4"/>
      <c r="BG50" s="4"/>
      <c r="BH50" s="4"/>
      <c r="BI50" s="4"/>
      <c r="BJ50" s="4"/>
      <c r="BK50" s="4"/>
      <c r="BL50" s="4"/>
      <c r="BM50" s="4"/>
      <c r="BN50" s="4"/>
      <c r="BO50" s="4"/>
      <c r="BP50" s="4"/>
      <c r="BQ50" s="4"/>
      <c r="BR50" s="4"/>
      <c r="BS50" s="4"/>
      <c r="BT50" s="4"/>
      <c r="BU50" s="4"/>
      <c r="BV50" s="4"/>
      <c r="BW50" s="4"/>
      <c r="BX50" s="4"/>
      <c r="BY50" s="4"/>
      <c r="BZ50" s="4"/>
      <c r="CA50" s="4"/>
      <c r="CB50" s="4"/>
      <c r="CC50" s="4"/>
      <c r="CD50" s="4"/>
      <c r="CE50" s="4"/>
    </row>
    <row r="51" spans="1:83" ht="15" customHeight="1">
      <c r="A51" s="8" t="s">
        <v>146</v>
      </c>
      <c r="B51" s="4">
        <f>'1. Pairwise Distance Matrix'!B51*7420</f>
        <v>1741.654017471252</v>
      </c>
      <c r="C51" s="4">
        <f>'1. Pairwise Distance Matrix'!C51*7420</f>
        <v>817.25677127932806</v>
      </c>
      <c r="D51" s="4">
        <f>'1. Pairwise Distance Matrix'!D51*7420</f>
        <v>687.1401476868358</v>
      </c>
      <c r="E51" s="4">
        <f>'1. Pairwise Distance Matrix'!E51*7420</f>
        <v>656.17615725441385</v>
      </c>
      <c r="F51" s="4">
        <f>'1. Pairwise Distance Matrix'!F51*7420</f>
        <v>1662.5899160755796</v>
      </c>
      <c r="G51" s="4">
        <f>'1. Pairwise Distance Matrix'!G51*7420</f>
        <v>1070.4118315331843</v>
      </c>
      <c r="H51" s="4">
        <f>'1. Pairwise Distance Matrix'!H51*7420</f>
        <v>364.19952587944312</v>
      </c>
      <c r="I51" s="4">
        <f>'1. Pairwise Distance Matrix'!I51*7420</f>
        <v>408.66017194001273</v>
      </c>
      <c r="J51" s="4">
        <f>'1. Pairwise Distance Matrix'!J51*7420</f>
        <v>219.95737351357781</v>
      </c>
      <c r="K51" s="4">
        <f>'1. Pairwise Distance Matrix'!K51*7420</f>
        <v>377.43886309508497</v>
      </c>
      <c r="L51" s="4">
        <f>'1. Pairwise Distance Matrix'!L51*7420</f>
        <v>216.95661880974927</v>
      </c>
      <c r="M51" s="4">
        <f>'1. Pairwise Distance Matrix'!M51*7420</f>
        <v>402.35277714279255</v>
      </c>
      <c r="N51" s="4">
        <f>'1. Pairwise Distance Matrix'!N51*7420</f>
        <v>380.81269731493393</v>
      </c>
      <c r="O51" s="4">
        <f>'1. Pairwise Distance Matrix'!O51*7420</f>
        <v>588.28316333225223</v>
      </c>
      <c r="P51" s="4">
        <f>'1. Pairwise Distance Matrix'!P51*7420</f>
        <v>585.43512573468161</v>
      </c>
      <c r="Q51" s="4">
        <f>'1. Pairwise Distance Matrix'!Q51*7420</f>
        <v>656.17615725441385</v>
      </c>
      <c r="R51" s="4">
        <f>'1. Pairwise Distance Matrix'!R51*7420</f>
        <v>227.33121661729393</v>
      </c>
      <c r="S51" s="4">
        <f>'1. Pairwise Distance Matrix'!S51*7420</f>
        <v>237.59225296272098</v>
      </c>
      <c r="T51" s="4">
        <f>'1. Pairwise Distance Matrix'!T51*7420</f>
        <v>53.108377683920324</v>
      </c>
      <c r="U51" s="4">
        <f>'1. Pairwise Distance Matrix'!U51*7420</f>
        <v>55.121410206096158</v>
      </c>
      <c r="V51" s="4">
        <f>'1. Pairwise Distance Matrix'!V51*7420</f>
        <v>62.130136207564945</v>
      </c>
      <c r="W51" s="4">
        <f>'1. Pairwise Distance Matrix'!W51*7420</f>
        <v>60.118528686528052</v>
      </c>
      <c r="X51" s="4">
        <f>'1. Pairwise Distance Matrix'!X51*7420</f>
        <v>85.226792412605732</v>
      </c>
      <c r="Y51" s="4">
        <f>'1. Pairwise Distance Matrix'!Y51*7420</f>
        <v>233.48091967590599</v>
      </c>
      <c r="Z51" s="4">
        <f>'1. Pairwise Distance Matrix'!Z51*7420</f>
        <v>75.176878791693881</v>
      </c>
      <c r="AA51" s="4">
        <f>'1. Pairwise Distance Matrix'!AA51*7420</f>
        <v>83.163503324636565</v>
      </c>
      <c r="AB51" s="4">
        <f>'1. Pairwise Distance Matrix'!AB51*7420</f>
        <v>56.131812105983016</v>
      </c>
      <c r="AC51" s="4">
        <f>'1. Pairwise Distance Matrix'!AC51*7420</f>
        <v>61.150112465846604</v>
      </c>
      <c r="AD51" s="4">
        <f>'1. Pairwise Distance Matrix'!AD51*7420</f>
        <v>26.050184165069638</v>
      </c>
      <c r="AE51" s="4">
        <f>'1. Pairwise Distance Matrix'!AE51*7420</f>
        <v>87.254324343785612</v>
      </c>
      <c r="AF51" s="4">
        <f>'1. Pairwise Distance Matrix'!AF51*7420</f>
        <v>37.086338664101177</v>
      </c>
      <c r="AG51" s="4">
        <f>'1. Pairwise Distance Matrix'!AG51*7420</f>
        <v>59.122073486778298</v>
      </c>
      <c r="AH51" s="4">
        <f>'1. Pairwise Distance Matrix'!AH51*7420</f>
        <v>67.184255827501815</v>
      </c>
      <c r="AI51" s="4">
        <f>'1. Pairwise Distance Matrix'!AI51*7420</f>
        <v>71.237501521881228</v>
      </c>
      <c r="AJ51" s="4">
        <f>'1. Pairwise Distance Matrix'!AJ51*7420</f>
        <v>69.151774630913138</v>
      </c>
      <c r="AK51" s="4">
        <f>'1. Pairwise Distance Matrix'!AK51*7420</f>
        <v>70.245545046609479</v>
      </c>
      <c r="AL51" s="4">
        <f>'1. Pairwise Distance Matrix'!AL51*7420</f>
        <v>57.113820220724634</v>
      </c>
      <c r="AM51" s="4">
        <f>'1. Pairwise Distance Matrix'!AM51*7420</f>
        <v>60.129463409815529</v>
      </c>
      <c r="AN51" s="4">
        <f>'1. Pairwise Distance Matrix'!AN51*7420</f>
        <v>73.191786454699411</v>
      </c>
      <c r="AO51" s="4">
        <f>'1. Pairwise Distance Matrix'!AO51*7420</f>
        <v>70.177999973094842</v>
      </c>
      <c r="AP51" s="4">
        <f>'1. Pairwise Distance Matrix'!AP51*7420</f>
        <v>363.42158272736975</v>
      </c>
      <c r="AQ51" s="4">
        <f>'1. Pairwise Distance Matrix'!AQ51*7420</f>
        <v>62.130839541761837</v>
      </c>
      <c r="AR51" s="4">
        <f>'1. Pairwise Distance Matrix'!AR51*7420</f>
        <v>71.205071078328956</v>
      </c>
      <c r="AS51" s="4">
        <f>'1. Pairwise Distance Matrix'!AS51*7420</f>
        <v>597.92624698589009</v>
      </c>
      <c r="AT51" s="4">
        <f>'1. Pairwise Distance Matrix'!AT51*7420</f>
        <v>76.302249490778195</v>
      </c>
      <c r="AU51" s="4">
        <f>'1. Pairwise Distance Matrix'!AU51*7420</f>
        <v>54.111012720733562</v>
      </c>
      <c r="AV51" s="4">
        <f>'1. Pairwise Distance Matrix'!AV51*7420</f>
        <v>56.115874220650987</v>
      </c>
      <c r="AW51" s="4">
        <f>'1. Pairwise Distance Matrix'!AW51*7420</f>
        <v>67.154478606805824</v>
      </c>
      <c r="AX51" s="4">
        <f>'1. Pairwise Distance Matrix'!AX51*7420</f>
        <v>64.146032001527928</v>
      </c>
      <c r="AY51" s="4"/>
      <c r="AZ51" s="4"/>
      <c r="BA51" s="4"/>
      <c r="BB51" s="4"/>
      <c r="BC51" s="4"/>
      <c r="BD51" s="4"/>
      <c r="BE51" s="4"/>
      <c r="BF51" s="4"/>
      <c r="BG51" s="4"/>
      <c r="BH51" s="4"/>
      <c r="BI51" s="4"/>
      <c r="BJ51" s="4"/>
      <c r="BK51" s="4"/>
      <c r="BL51" s="4"/>
      <c r="BM51" s="4"/>
      <c r="BN51" s="4"/>
      <c r="BO51" s="4"/>
      <c r="BP51" s="4"/>
      <c r="BQ51" s="4"/>
      <c r="BR51" s="4"/>
      <c r="BS51" s="4"/>
      <c r="BT51" s="4"/>
      <c r="BU51" s="4"/>
      <c r="BV51" s="4"/>
      <c r="BW51" s="4"/>
      <c r="BX51" s="4"/>
      <c r="BY51" s="4"/>
      <c r="BZ51" s="4"/>
      <c r="CA51" s="4"/>
      <c r="CB51" s="4"/>
      <c r="CC51" s="4"/>
      <c r="CD51" s="4"/>
      <c r="CE51" s="4"/>
    </row>
    <row r="52" spans="1:83" ht="15" customHeight="1">
      <c r="A52" s="8" t="s">
        <v>147</v>
      </c>
      <c r="B52" s="4">
        <f>'1. Pairwise Distance Matrix'!B52*7420</f>
        <v>1736.5806462148396</v>
      </c>
      <c r="C52" s="4">
        <f>'1. Pairwise Distance Matrix'!C52*7420</f>
        <v>812.18340002291552</v>
      </c>
      <c r="D52" s="4">
        <f>'1. Pairwise Distance Matrix'!D52*7420</f>
        <v>682.06677643042326</v>
      </c>
      <c r="E52" s="4">
        <f>'1. Pairwise Distance Matrix'!E52*7420</f>
        <v>651.1027859980012</v>
      </c>
      <c r="F52" s="4">
        <f>'1. Pairwise Distance Matrix'!F52*7420</f>
        <v>1657.5165448191667</v>
      </c>
      <c r="G52" s="4">
        <f>'1. Pairwise Distance Matrix'!G52*7420</f>
        <v>1065.3384602767717</v>
      </c>
      <c r="H52" s="4">
        <f>'1. Pairwise Distance Matrix'!H52*7420</f>
        <v>359.12615462303063</v>
      </c>
      <c r="I52" s="4">
        <f>'1. Pairwise Distance Matrix'!I52*7420</f>
        <v>403.58680068360019</v>
      </c>
      <c r="J52" s="4">
        <f>'1. Pairwise Distance Matrix'!J52*7420</f>
        <v>214.88400225716529</v>
      </c>
      <c r="K52" s="4">
        <f>'1. Pairwise Distance Matrix'!K52*7420</f>
        <v>372.36549183867248</v>
      </c>
      <c r="L52" s="4">
        <f>'1. Pairwise Distance Matrix'!L52*7420</f>
        <v>211.88324755333673</v>
      </c>
      <c r="M52" s="4">
        <f>'1. Pairwise Distance Matrix'!M52*7420</f>
        <v>397.27940588638</v>
      </c>
      <c r="N52" s="4">
        <f>'1. Pairwise Distance Matrix'!N52*7420</f>
        <v>375.73932605852144</v>
      </c>
      <c r="O52" s="4">
        <f>'1. Pairwise Distance Matrix'!O52*7420</f>
        <v>583.20979207583969</v>
      </c>
      <c r="P52" s="4">
        <f>'1. Pairwise Distance Matrix'!P52*7420</f>
        <v>580.36175447826906</v>
      </c>
      <c r="Q52" s="4">
        <f>'1. Pairwise Distance Matrix'!Q52*7420</f>
        <v>651.1027859980012</v>
      </c>
      <c r="R52" s="4">
        <f>'1. Pairwise Distance Matrix'!R52*7420</f>
        <v>222.25784536088145</v>
      </c>
      <c r="S52" s="4">
        <f>'1. Pairwise Distance Matrix'!S52*7420</f>
        <v>232.51888170630846</v>
      </c>
      <c r="T52" s="4">
        <f>'1. Pairwise Distance Matrix'!T52*7420</f>
        <v>60.106921280701336</v>
      </c>
      <c r="U52" s="4">
        <f>'1. Pairwise Distance Matrix'!U52*7420</f>
        <v>62.119953802877163</v>
      </c>
      <c r="V52" s="4">
        <f>'1. Pairwise Distance Matrix'!V52*7420</f>
        <v>69.12867980434595</v>
      </c>
      <c r="W52" s="4">
        <f>'1. Pairwise Distance Matrix'!W52*7420</f>
        <v>67.117072283309042</v>
      </c>
      <c r="X52" s="4">
        <f>'1. Pairwise Distance Matrix'!X52*7420</f>
        <v>74.200004084592621</v>
      </c>
      <c r="Y52" s="4">
        <f>'1. Pairwise Distance Matrix'!Y52*7420</f>
        <v>228.40754841949348</v>
      </c>
      <c r="Z52" s="4">
        <f>'1. Pairwise Distance Matrix'!Z52*7420</f>
        <v>38.076536014396915</v>
      </c>
      <c r="AA52" s="4">
        <f>'1. Pairwise Distance Matrix'!AA52*7420</f>
        <v>32.836155454181316</v>
      </c>
      <c r="AB52" s="4">
        <f>'1. Pairwise Distance Matrix'!AB52*7420</f>
        <v>63.130355702764035</v>
      </c>
      <c r="AC52" s="4">
        <f>'1. Pairwise Distance Matrix'!AC52*7420</f>
        <v>68.148656062627609</v>
      </c>
      <c r="AD52" s="4">
        <f>'1. Pairwise Distance Matrix'!AD52*7420</f>
        <v>71.13883520873901</v>
      </c>
      <c r="AE52" s="4">
        <f>'1. Pairwise Distance Matrix'!AE52*7420</f>
        <v>76.2275360157725</v>
      </c>
      <c r="AF52" s="4">
        <f>'1. Pairwise Distance Matrix'!AF52*7420</f>
        <v>78.211915396772653</v>
      </c>
      <c r="AG52" s="4">
        <f>'1. Pairwise Distance Matrix'!AG52*7420</f>
        <v>66.12061708355931</v>
      </c>
      <c r="AH52" s="4">
        <f>'1. Pairwise Distance Matrix'!AH52*7420</f>
        <v>74.18279942428282</v>
      </c>
      <c r="AI52" s="4">
        <f>'1. Pairwise Distance Matrix'!AI52*7420</f>
        <v>78.236045118662233</v>
      </c>
      <c r="AJ52" s="4">
        <f>'1. Pairwise Distance Matrix'!AJ52*7420</f>
        <v>60.126747498252698</v>
      </c>
      <c r="AK52" s="4">
        <f>'1. Pairwise Distance Matrix'!AK52*7420</f>
        <v>77.244088643390484</v>
      </c>
      <c r="AL52" s="4">
        <f>'1. Pairwise Distance Matrix'!AL52*7420</f>
        <v>64.112363817505639</v>
      </c>
      <c r="AM52" s="4">
        <f>'1. Pairwise Distance Matrix'!AM52*7420</f>
        <v>67.128007006596533</v>
      </c>
      <c r="AN52" s="4">
        <f>'1. Pairwise Distance Matrix'!AN52*7420</f>
        <v>80.19033005148043</v>
      </c>
      <c r="AO52" s="4">
        <f>'1. Pairwise Distance Matrix'!AO52*7420</f>
        <v>77.176543569875847</v>
      </c>
      <c r="AP52" s="4">
        <f>'1. Pairwise Distance Matrix'!AP52*7420</f>
        <v>358.34821147095721</v>
      </c>
      <c r="AQ52" s="4">
        <f>'1. Pairwise Distance Matrix'!AQ52*7420</f>
        <v>69.129383138542835</v>
      </c>
      <c r="AR52" s="4">
        <f>'1. Pairwise Distance Matrix'!AR52*7420</f>
        <v>78.203614675109947</v>
      </c>
      <c r="AS52" s="4">
        <f>'1. Pairwise Distance Matrix'!AS52*7420</f>
        <v>592.85287572947743</v>
      </c>
      <c r="AT52" s="4">
        <f>'1. Pairwise Distance Matrix'!AT52*7420</f>
        <v>83.300793087559214</v>
      </c>
      <c r="AU52" s="4">
        <f>'1. Pairwise Distance Matrix'!AU52*7420</f>
        <v>61.109556317514574</v>
      </c>
      <c r="AV52" s="4">
        <f>'1. Pairwise Distance Matrix'!AV52*7420</f>
        <v>63.114417817431992</v>
      </c>
      <c r="AW52" s="4">
        <f>'1. Pairwise Distance Matrix'!AW52*7420</f>
        <v>58.129451474145398</v>
      </c>
      <c r="AX52" s="4">
        <f>'1. Pairwise Distance Matrix'!AX52*7420</f>
        <v>71.144575598308919</v>
      </c>
      <c r="AY52" s="4">
        <f>'1. Pairwise Distance Matrix'!AY52*7420</f>
        <v>79.156880669043019</v>
      </c>
      <c r="AZ52" s="4"/>
      <c r="BA52" s="4"/>
      <c r="BB52" s="4"/>
      <c r="BC52" s="4"/>
      <c r="BD52" s="4"/>
      <c r="BE52" s="4"/>
      <c r="BF52" s="4"/>
      <c r="BG52" s="4"/>
      <c r="BH52" s="4"/>
      <c r="BI52" s="4"/>
      <c r="BJ52" s="4"/>
      <c r="BK52" s="4"/>
      <c r="BL52" s="4"/>
      <c r="BM52" s="4"/>
      <c r="BN52" s="4"/>
      <c r="BO52" s="4"/>
      <c r="BP52" s="4"/>
      <c r="BQ52" s="4"/>
      <c r="BR52" s="4"/>
      <c r="BS52" s="4"/>
      <c r="BT52" s="4"/>
      <c r="BU52" s="4"/>
      <c r="BV52" s="4"/>
      <c r="BW52" s="4"/>
      <c r="BX52" s="4"/>
      <c r="BY52" s="4"/>
      <c r="BZ52" s="4"/>
      <c r="CA52" s="4"/>
      <c r="CB52" s="4"/>
      <c r="CC52" s="4"/>
      <c r="CD52" s="4"/>
      <c r="CE52" s="4"/>
    </row>
    <row r="53" spans="1:83" ht="15" customHeight="1">
      <c r="A53" s="8" t="s">
        <v>148</v>
      </c>
      <c r="B53" s="4">
        <f>'1. Pairwise Distance Matrix'!B53*7420</f>
        <v>1723.5998805306449</v>
      </c>
      <c r="C53" s="4">
        <f>'1. Pairwise Distance Matrix'!C53*7420</f>
        <v>799.2026343387206</v>
      </c>
      <c r="D53" s="4">
        <f>'1. Pairwise Distance Matrix'!D53*7420</f>
        <v>669.08601074622845</v>
      </c>
      <c r="E53" s="4">
        <f>'1. Pairwise Distance Matrix'!E53*7420</f>
        <v>638.12202031380639</v>
      </c>
      <c r="F53" s="4">
        <f>'1. Pairwise Distance Matrix'!F53*7420</f>
        <v>1644.535779134972</v>
      </c>
      <c r="G53" s="4">
        <f>'1. Pairwise Distance Matrix'!G53*7420</f>
        <v>1052.357694592577</v>
      </c>
      <c r="H53" s="4">
        <f>'1. Pairwise Distance Matrix'!H53*7420</f>
        <v>346.14538893883571</v>
      </c>
      <c r="I53" s="4">
        <f>'1. Pairwise Distance Matrix'!I53*7420</f>
        <v>390.60603499940521</v>
      </c>
      <c r="J53" s="4">
        <f>'1. Pairwise Distance Matrix'!J53*7420</f>
        <v>201.90323657297037</v>
      </c>
      <c r="K53" s="4">
        <f>'1. Pairwise Distance Matrix'!K53*7420</f>
        <v>359.38472615447756</v>
      </c>
      <c r="L53" s="4">
        <f>'1. Pairwise Distance Matrix'!L53*7420</f>
        <v>198.90248186914181</v>
      </c>
      <c r="M53" s="4">
        <f>'1. Pairwise Distance Matrix'!M53*7420</f>
        <v>384.29864020218503</v>
      </c>
      <c r="N53" s="4">
        <f>'1. Pairwise Distance Matrix'!N53*7420</f>
        <v>362.75856037432646</v>
      </c>
      <c r="O53" s="4">
        <f>'1. Pairwise Distance Matrix'!O53*7420</f>
        <v>570.22902639164488</v>
      </c>
      <c r="P53" s="4">
        <f>'1. Pairwise Distance Matrix'!P53*7420</f>
        <v>567.38098879407403</v>
      </c>
      <c r="Q53" s="4">
        <f>'1. Pairwise Distance Matrix'!Q53*7420</f>
        <v>638.12202031380639</v>
      </c>
      <c r="R53" s="4">
        <f>'1. Pairwise Distance Matrix'!R53*7420</f>
        <v>209.27707967668647</v>
      </c>
      <c r="S53" s="4">
        <f>'1. Pairwise Distance Matrix'!S53*7420</f>
        <v>219.53811602211351</v>
      </c>
      <c r="T53" s="4">
        <f>'1. Pairwise Distance Matrix'!T53*7420</f>
        <v>33.052920372441406</v>
      </c>
      <c r="U53" s="4">
        <f>'1. Pairwise Distance Matrix'!U53*7420</f>
        <v>35.065952894617233</v>
      </c>
      <c r="V53" s="4">
        <f>'1. Pairwise Distance Matrix'!V53*7420</f>
        <v>42.074678896086013</v>
      </c>
      <c r="W53" s="4">
        <f>'1. Pairwise Distance Matrix'!W53*7420</f>
        <v>42.064391745920574</v>
      </c>
      <c r="X53" s="4">
        <f>'1. Pairwise Distance Matrix'!X53*7420</f>
        <v>67.172655471998254</v>
      </c>
      <c r="Y53" s="4">
        <f>'1. Pairwise Distance Matrix'!Y53*7420</f>
        <v>215.42678273529853</v>
      </c>
      <c r="Z53" s="4">
        <f>'1. Pairwise Distance Matrix'!Z53*7420</f>
        <v>57.12274185108641</v>
      </c>
      <c r="AA53" s="4">
        <f>'1. Pairwise Distance Matrix'!AA53*7420</f>
        <v>65.109366384029101</v>
      </c>
      <c r="AB53" s="4">
        <f>'1. Pairwise Distance Matrix'!AB53*7420</f>
        <v>32.07293340004923</v>
      </c>
      <c r="AC53" s="4">
        <f>'1. Pairwise Distance Matrix'!AC53*7420</f>
        <v>43.095975525239126</v>
      </c>
      <c r="AD53" s="4">
        <f>'1. Pairwise Distance Matrix'!AD53*7420</f>
        <v>46.086154671350542</v>
      </c>
      <c r="AE53" s="4">
        <f>'1. Pairwise Distance Matrix'!AE53*7420</f>
        <v>69.20018740317812</v>
      </c>
      <c r="AF53" s="4">
        <f>'1. Pairwise Distance Matrix'!AF53*7420</f>
        <v>53.159234859384178</v>
      </c>
      <c r="AG53" s="4">
        <f>'1. Pairwise Distance Matrix'!AG53*7420</f>
        <v>39.06661617529938</v>
      </c>
      <c r="AH53" s="4">
        <f>'1. Pairwise Distance Matrix'!AH53*7420</f>
        <v>47.128798516022883</v>
      </c>
      <c r="AI53" s="4">
        <f>'1. Pairwise Distance Matrix'!AI53*7420</f>
        <v>51.182044210402303</v>
      </c>
      <c r="AJ53" s="4">
        <f>'1. Pairwise Distance Matrix'!AJ53*7420</f>
        <v>51.097637690305646</v>
      </c>
      <c r="AK53" s="4">
        <f>'1. Pairwise Distance Matrix'!AK53*7420</f>
        <v>52.191408106002001</v>
      </c>
      <c r="AL53" s="4">
        <f>'1. Pairwise Distance Matrix'!AL53*7420</f>
        <v>37.058362909245702</v>
      </c>
      <c r="AM53" s="4">
        <f>'1. Pairwise Distance Matrix'!AM53*7420</f>
        <v>28.062658086534</v>
      </c>
      <c r="AN53" s="4">
        <f>'1. Pairwise Distance Matrix'!AN53*7420</f>
        <v>53.136329143220486</v>
      </c>
      <c r="AO53" s="4">
        <f>'1. Pairwise Distance Matrix'!AO53*7420</f>
        <v>52.123863032487371</v>
      </c>
      <c r="AP53" s="4">
        <f>'1. Pairwise Distance Matrix'!AP53*7420</f>
        <v>345.36744578676235</v>
      </c>
      <c r="AQ53" s="4">
        <f>'1. Pairwise Distance Matrix'!AQ53*7420</f>
        <v>42.075382230282905</v>
      </c>
      <c r="AR53" s="4">
        <f>'1. Pairwise Distance Matrix'!AR53*7420</f>
        <v>51.149613766850017</v>
      </c>
      <c r="AS53" s="4">
        <f>'1. Pairwise Distance Matrix'!AS53*7420</f>
        <v>579.8721100452824</v>
      </c>
      <c r="AT53" s="4">
        <f>'1. Pairwise Distance Matrix'!AT53*7420</f>
        <v>58.248112550170731</v>
      </c>
      <c r="AU53" s="4">
        <f>'1. Pairwise Distance Matrix'!AU53*7420</f>
        <v>34.055555409254637</v>
      </c>
      <c r="AV53" s="4">
        <f>'1. Pairwise Distance Matrix'!AV53*7420</f>
        <v>36.060416909172062</v>
      </c>
      <c r="AW53" s="4">
        <f>'1. Pairwise Distance Matrix'!AW53*7420</f>
        <v>49.100341666198339</v>
      </c>
      <c r="AX53" s="4">
        <f>'1. Pairwise Distance Matrix'!AX53*7420</f>
        <v>32.079226678246386</v>
      </c>
      <c r="AY53" s="4">
        <f>'1. Pairwise Distance Matrix'!AY53*7420</f>
        <v>54.10420013165453</v>
      </c>
      <c r="AZ53" s="4">
        <f>'1. Pairwise Distance Matrix'!AZ53*7420</f>
        <v>61.102743728435541</v>
      </c>
      <c r="BA53" s="4"/>
      <c r="BB53" s="4"/>
      <c r="BC53" s="4"/>
      <c r="BD53" s="4"/>
      <c r="BE53" s="4"/>
      <c r="BF53" s="4"/>
      <c r="BG53" s="4"/>
      <c r="BH53" s="4"/>
      <c r="BI53" s="4"/>
      <c r="BJ53" s="4"/>
      <c r="BK53" s="4"/>
      <c r="BL53" s="4"/>
      <c r="BM53" s="4"/>
      <c r="BN53" s="4"/>
      <c r="BO53" s="4"/>
      <c r="BP53" s="4"/>
      <c r="BQ53" s="4"/>
      <c r="BR53" s="4"/>
      <c r="BS53" s="4"/>
      <c r="BT53" s="4"/>
      <c r="BU53" s="4"/>
      <c r="BV53" s="4"/>
      <c r="BW53" s="4"/>
      <c r="BX53" s="4"/>
      <c r="BY53" s="4"/>
      <c r="BZ53" s="4"/>
      <c r="CA53" s="4"/>
      <c r="CB53" s="4"/>
      <c r="CC53" s="4"/>
      <c r="CD53" s="4"/>
      <c r="CE53" s="4"/>
    </row>
    <row r="54" spans="1:83" ht="15" customHeight="1">
      <c r="A54" s="8" t="s">
        <v>149</v>
      </c>
      <c r="B54" s="4">
        <f>'1. Pairwise Distance Matrix'!B54*7420</f>
        <v>1755.491827952017</v>
      </c>
      <c r="C54" s="4">
        <f>'1. Pairwise Distance Matrix'!C54*7420</f>
        <v>831.09458176009298</v>
      </c>
      <c r="D54" s="4">
        <f>'1. Pairwise Distance Matrix'!D54*7420</f>
        <v>700.97795816760083</v>
      </c>
      <c r="E54" s="4">
        <f>'1. Pairwise Distance Matrix'!E54*7420</f>
        <v>670.01396773517877</v>
      </c>
      <c r="F54" s="4">
        <f>'1. Pairwise Distance Matrix'!F54*7420</f>
        <v>1676.4277265563442</v>
      </c>
      <c r="G54" s="4">
        <f>'1. Pairwise Distance Matrix'!G54*7420</f>
        <v>1084.2496420139491</v>
      </c>
      <c r="H54" s="4">
        <f>'1. Pairwise Distance Matrix'!H54*7420</f>
        <v>378.0373363602082</v>
      </c>
      <c r="I54" s="4">
        <f>'1. Pairwise Distance Matrix'!I54*7420</f>
        <v>422.4979824207777</v>
      </c>
      <c r="J54" s="4">
        <f>'1. Pairwise Distance Matrix'!J54*7420</f>
        <v>233.79518399434281</v>
      </c>
      <c r="K54" s="4">
        <f>'1. Pairwise Distance Matrix'!K54*7420</f>
        <v>391.27667357585005</v>
      </c>
      <c r="L54" s="4">
        <f>'1. Pairwise Distance Matrix'!L54*7420</f>
        <v>230.79442929051427</v>
      </c>
      <c r="M54" s="4">
        <f>'1. Pairwise Distance Matrix'!M54*7420</f>
        <v>416.19058762355746</v>
      </c>
      <c r="N54" s="4">
        <f>'1. Pairwise Distance Matrix'!N54*7420</f>
        <v>394.6505077956989</v>
      </c>
      <c r="O54" s="4">
        <f>'1. Pairwise Distance Matrix'!O54*7420</f>
        <v>602.12097381301726</v>
      </c>
      <c r="P54" s="4">
        <f>'1. Pairwise Distance Matrix'!P54*7420</f>
        <v>599.27293621544652</v>
      </c>
      <c r="Q54" s="4">
        <f>'1. Pairwise Distance Matrix'!Q54*7420</f>
        <v>670.01396773517877</v>
      </c>
      <c r="R54" s="4">
        <f>'1. Pairwise Distance Matrix'!R54*7420</f>
        <v>241.16902709805893</v>
      </c>
      <c r="S54" s="4">
        <f>'1. Pairwise Distance Matrix'!S54*7420</f>
        <v>24.093464295620201</v>
      </c>
      <c r="T54" s="4">
        <f>'1. Pairwise Distance Matrix'!T54*7420</f>
        <v>222.82235901842586</v>
      </c>
      <c r="U54" s="4">
        <f>'1. Pairwise Distance Matrix'!U54*7420</f>
        <v>224.83539154060173</v>
      </c>
      <c r="V54" s="4">
        <f>'1. Pairwise Distance Matrix'!V54*7420</f>
        <v>231.84411754207048</v>
      </c>
      <c r="W54" s="4">
        <f>'1. Pairwise Distance Matrix'!W54*7420</f>
        <v>229.83251002103361</v>
      </c>
      <c r="X54" s="4">
        <f>'1. Pairwise Distance Matrix'!X54*7420</f>
        <v>242.86885889391775</v>
      </c>
      <c r="Y54" s="4">
        <f>'1. Pairwise Distance Matrix'!Y54*7420</f>
        <v>247.31873015667099</v>
      </c>
      <c r="Z54" s="4">
        <f>'1. Pairwise Distance Matrix'!Z54*7420</f>
        <v>232.81894527300591</v>
      </c>
      <c r="AA54" s="4">
        <f>'1. Pairwise Distance Matrix'!AA54*7420</f>
        <v>240.80556980594858</v>
      </c>
      <c r="AB54" s="4">
        <f>'1. Pairwise Distance Matrix'!AB54*7420</f>
        <v>225.84579344048856</v>
      </c>
      <c r="AC54" s="4">
        <f>'1. Pairwise Distance Matrix'!AC54*7420</f>
        <v>230.86409380035215</v>
      </c>
      <c r="AD54" s="4">
        <f>'1. Pairwise Distance Matrix'!AD54*7420</f>
        <v>233.85427294646354</v>
      </c>
      <c r="AE54" s="4">
        <f>'1. Pairwise Distance Matrix'!AE54*7420</f>
        <v>244.8963908250976</v>
      </c>
      <c r="AF54" s="4">
        <f>'1. Pairwise Distance Matrix'!AF54*7420</f>
        <v>240.9273531344972</v>
      </c>
      <c r="AG54" s="4">
        <f>'1. Pairwise Distance Matrix'!AG54*7420</f>
        <v>228.83605482128385</v>
      </c>
      <c r="AH54" s="4">
        <f>'1. Pairwise Distance Matrix'!AH54*7420</f>
        <v>236.89823716200732</v>
      </c>
      <c r="AI54" s="4">
        <f>'1. Pairwise Distance Matrix'!AI54*7420</f>
        <v>240.95148285638675</v>
      </c>
      <c r="AJ54" s="4">
        <f>'1. Pairwise Distance Matrix'!AJ54*7420</f>
        <v>226.79384111222512</v>
      </c>
      <c r="AK54" s="4">
        <f>'1. Pairwise Distance Matrix'!AK54*7420</f>
        <v>239.95952638111501</v>
      </c>
      <c r="AL54" s="4">
        <f>'1. Pairwise Distance Matrix'!AL54*7420</f>
        <v>226.8278015552302</v>
      </c>
      <c r="AM54" s="4">
        <f>'1. Pairwise Distance Matrix'!AM54*7420</f>
        <v>229.84344474432106</v>
      </c>
      <c r="AN54" s="4">
        <f>'1. Pairwise Distance Matrix'!AN54*7420</f>
        <v>242.90576778920499</v>
      </c>
      <c r="AO54" s="4">
        <f>'1. Pairwise Distance Matrix'!AO54*7420</f>
        <v>239.89198130760036</v>
      </c>
      <c r="AP54" s="4">
        <f>'1. Pairwise Distance Matrix'!AP54*7420</f>
        <v>377.25939320813478</v>
      </c>
      <c r="AQ54" s="4">
        <f>'1. Pairwise Distance Matrix'!AQ54*7420</f>
        <v>231.84482087626739</v>
      </c>
      <c r="AR54" s="4">
        <f>'1. Pairwise Distance Matrix'!AR54*7420</f>
        <v>240.9190524128345</v>
      </c>
      <c r="AS54" s="4">
        <f>'1. Pairwise Distance Matrix'!AS54*7420</f>
        <v>611.76405746665489</v>
      </c>
      <c r="AT54" s="4">
        <f>'1. Pairwise Distance Matrix'!AT54*7420</f>
        <v>246.01623082528377</v>
      </c>
      <c r="AU54" s="4">
        <f>'1. Pairwise Distance Matrix'!AU54*7420</f>
        <v>223.8249940552391</v>
      </c>
      <c r="AV54" s="4">
        <f>'1. Pairwise Distance Matrix'!AV54*7420</f>
        <v>225.82985555515654</v>
      </c>
      <c r="AW54" s="4">
        <f>'1. Pairwise Distance Matrix'!AW54*7420</f>
        <v>224.79654508811782</v>
      </c>
      <c r="AX54" s="4">
        <f>'1. Pairwise Distance Matrix'!AX54*7420</f>
        <v>233.86001333603346</v>
      </c>
      <c r="AY54" s="4">
        <f>'1. Pairwise Distance Matrix'!AY54*7420</f>
        <v>241.87231840676753</v>
      </c>
      <c r="AZ54" s="4">
        <f>'1. Pairwise Distance Matrix'!AZ54*7420</f>
        <v>236.79894715035502</v>
      </c>
      <c r="BA54" s="4">
        <f>'1. Pairwise Distance Matrix'!BA54*7420</f>
        <v>223.81818146616007</v>
      </c>
      <c r="BB54" s="4"/>
      <c r="BC54" s="4"/>
      <c r="BD54" s="4"/>
      <c r="BE54" s="4"/>
      <c r="BF54" s="4"/>
      <c r="BG54" s="4"/>
      <c r="BH54" s="4"/>
      <c r="BI54" s="4"/>
      <c r="BJ54" s="4"/>
      <c r="BK54" s="4"/>
      <c r="BL54" s="4"/>
      <c r="BM54" s="4"/>
      <c r="BN54" s="4"/>
      <c r="BO54" s="4"/>
      <c r="BP54" s="4"/>
      <c r="BQ54" s="4"/>
      <c r="BR54" s="4"/>
      <c r="BS54" s="4"/>
      <c r="BT54" s="4"/>
      <c r="BU54" s="4"/>
      <c r="BV54" s="4"/>
      <c r="BW54" s="4"/>
      <c r="BX54" s="4"/>
      <c r="BY54" s="4"/>
      <c r="BZ54" s="4"/>
      <c r="CA54" s="4"/>
      <c r="CB54" s="4"/>
      <c r="CC54" s="4"/>
      <c r="CD54" s="4"/>
      <c r="CE54" s="4"/>
    </row>
    <row r="55" spans="1:83" ht="15" customHeight="1">
      <c r="A55" s="8" t="s">
        <v>150</v>
      </c>
      <c r="B55" s="4">
        <f>'1. Pairwise Distance Matrix'!B55*7420</f>
        <v>1728.6216574489715</v>
      </c>
      <c r="C55" s="4">
        <f>'1. Pairwise Distance Matrix'!C55*7420</f>
        <v>804.22441125704734</v>
      </c>
      <c r="D55" s="4">
        <f>'1. Pairwise Distance Matrix'!D55*7420</f>
        <v>674.10778766455519</v>
      </c>
      <c r="E55" s="4">
        <f>'1. Pairwise Distance Matrix'!E55*7420</f>
        <v>643.14379723213312</v>
      </c>
      <c r="F55" s="4">
        <f>'1. Pairwise Distance Matrix'!F55*7420</f>
        <v>1649.5575560532986</v>
      </c>
      <c r="G55" s="4">
        <f>'1. Pairwise Distance Matrix'!G55*7420</f>
        <v>1057.3794715109036</v>
      </c>
      <c r="H55" s="4">
        <f>'1. Pairwise Distance Matrix'!H55*7420</f>
        <v>351.1671658571625</v>
      </c>
      <c r="I55" s="4">
        <f>'1. Pairwise Distance Matrix'!I55*7420</f>
        <v>395.627811917732</v>
      </c>
      <c r="J55" s="4">
        <f>'1. Pairwise Distance Matrix'!J55*7420</f>
        <v>206.92501349129716</v>
      </c>
      <c r="K55" s="4">
        <f>'1. Pairwise Distance Matrix'!K55*7420</f>
        <v>364.40650307280436</v>
      </c>
      <c r="L55" s="4">
        <f>'1. Pairwise Distance Matrix'!L55*7420</f>
        <v>203.9242587874686</v>
      </c>
      <c r="M55" s="4">
        <f>'1. Pairwise Distance Matrix'!M55*7420</f>
        <v>389.32041712051182</v>
      </c>
      <c r="N55" s="4">
        <f>'1. Pairwise Distance Matrix'!N55*7420</f>
        <v>367.78033729265326</v>
      </c>
      <c r="O55" s="4">
        <f>'1. Pairwise Distance Matrix'!O55*7420</f>
        <v>575.25080330997162</v>
      </c>
      <c r="P55" s="4">
        <f>'1. Pairwise Distance Matrix'!P55*7420</f>
        <v>572.40276571240088</v>
      </c>
      <c r="Q55" s="4">
        <f>'1. Pairwise Distance Matrix'!Q55*7420</f>
        <v>643.14379723213312</v>
      </c>
      <c r="R55" s="4">
        <f>'1. Pairwise Distance Matrix'!R55*7420</f>
        <v>214.29885659501326</v>
      </c>
      <c r="S55" s="4">
        <f>'1. Pairwise Distance Matrix'!S55*7420</f>
        <v>224.55989294044031</v>
      </c>
      <c r="T55" s="4">
        <f>'1. Pairwise Distance Matrix'!T55*7420</f>
        <v>38.074697290768199</v>
      </c>
      <c r="U55" s="4">
        <f>'1. Pairwise Distance Matrix'!U55*7420</f>
        <v>40.087729812944026</v>
      </c>
      <c r="V55" s="4">
        <f>'1. Pairwise Distance Matrix'!V55*7420</f>
        <v>47.096455814412806</v>
      </c>
      <c r="W55" s="4">
        <f>'1. Pairwise Distance Matrix'!W55*7420</f>
        <v>47.08616866424736</v>
      </c>
      <c r="X55" s="4">
        <f>'1. Pairwise Distance Matrix'!X55*7420</f>
        <v>72.194432390325048</v>
      </c>
      <c r="Y55" s="4">
        <f>'1. Pairwise Distance Matrix'!Y55*7420</f>
        <v>220.44855965362532</v>
      </c>
      <c r="Z55" s="4">
        <f>'1. Pairwise Distance Matrix'!Z55*7420</f>
        <v>62.144518769413217</v>
      </c>
      <c r="AA55" s="4">
        <f>'1. Pairwise Distance Matrix'!AA55*7420</f>
        <v>70.131143302355895</v>
      </c>
      <c r="AB55" s="4">
        <f>'1. Pairwise Distance Matrix'!AB55*7420</f>
        <v>37.094710318376023</v>
      </c>
      <c r="AC55" s="4">
        <f>'1. Pairwise Distance Matrix'!AC55*7420</f>
        <v>48.117752443565919</v>
      </c>
      <c r="AD55" s="4">
        <f>'1. Pairwise Distance Matrix'!AD55*7420</f>
        <v>51.107931589677335</v>
      </c>
      <c r="AE55" s="4">
        <f>'1. Pairwise Distance Matrix'!AE55*7420</f>
        <v>74.221964321504927</v>
      </c>
      <c r="AF55" s="4">
        <f>'1. Pairwise Distance Matrix'!AF55*7420</f>
        <v>58.181011777710971</v>
      </c>
      <c r="AG55" s="4">
        <f>'1. Pairwise Distance Matrix'!AG55*7420</f>
        <v>44.088393093626173</v>
      </c>
      <c r="AH55" s="4">
        <f>'1. Pairwise Distance Matrix'!AH55*7420</f>
        <v>52.150575434349669</v>
      </c>
      <c r="AI55" s="4">
        <f>'1. Pairwise Distance Matrix'!AI55*7420</f>
        <v>56.203821128729096</v>
      </c>
      <c r="AJ55" s="4">
        <f>'1. Pairwise Distance Matrix'!AJ55*7420</f>
        <v>56.119414608632439</v>
      </c>
      <c r="AK55" s="4">
        <f>'1. Pairwise Distance Matrix'!AK55*7420</f>
        <v>57.213185024328794</v>
      </c>
      <c r="AL55" s="4">
        <f>'1. Pairwise Distance Matrix'!AL55*7420</f>
        <v>42.080139827572495</v>
      </c>
      <c r="AM55" s="4">
        <f>'1. Pairwise Distance Matrix'!AM55*7420</f>
        <v>33.084435004860794</v>
      </c>
      <c r="AN55" s="4">
        <f>'1. Pairwise Distance Matrix'!AN55*7420</f>
        <v>58.158106061547286</v>
      </c>
      <c r="AO55" s="4">
        <f>'1. Pairwise Distance Matrix'!AO55*7420</f>
        <v>57.145639950814164</v>
      </c>
      <c r="AP55" s="4">
        <f>'1. Pairwise Distance Matrix'!AP55*7420</f>
        <v>350.38922270508914</v>
      </c>
      <c r="AQ55" s="4">
        <f>'1. Pairwise Distance Matrix'!AQ55*7420</f>
        <v>47.097159148609698</v>
      </c>
      <c r="AR55" s="4">
        <f>'1. Pairwise Distance Matrix'!AR55*7420</f>
        <v>56.17139068517681</v>
      </c>
      <c r="AS55" s="4">
        <f>'1. Pairwise Distance Matrix'!AS55*7420</f>
        <v>584.89388696360925</v>
      </c>
      <c r="AT55" s="4">
        <f>'1. Pairwise Distance Matrix'!AT55*7420</f>
        <v>63.269889468497517</v>
      </c>
      <c r="AU55" s="4">
        <f>'1. Pairwise Distance Matrix'!AU55*7420</f>
        <v>39.077332327581431</v>
      </c>
      <c r="AV55" s="4">
        <f>'1. Pairwise Distance Matrix'!AV55*7420</f>
        <v>41.082193827498855</v>
      </c>
      <c r="AW55" s="4">
        <f>'1. Pairwise Distance Matrix'!AW55*7420</f>
        <v>54.12211858452514</v>
      </c>
      <c r="AX55" s="4">
        <f>'1. Pairwise Distance Matrix'!AX55*7420</f>
        <v>37.101003596573179</v>
      </c>
      <c r="AY55" s="4">
        <f>'1. Pairwise Distance Matrix'!AY55*7420</f>
        <v>59.125977049981323</v>
      </c>
      <c r="AZ55" s="4">
        <f>'1. Pairwise Distance Matrix'!AZ55*7420</f>
        <v>66.124520646762349</v>
      </c>
      <c r="BA55" s="4">
        <f>'1. Pairwise Distance Matrix'!BA55*7420</f>
        <v>27.059171726699788</v>
      </c>
      <c r="BB55" s="4">
        <f>'1. Pairwise Distance Matrix'!BB55*7420</f>
        <v>228.83995838448683</v>
      </c>
      <c r="BC55" s="4"/>
      <c r="BD55" s="4"/>
      <c r="BE55" s="4"/>
      <c r="BF55" s="4"/>
      <c r="BG55" s="4"/>
      <c r="BH55" s="4"/>
      <c r="BI55" s="4"/>
      <c r="BJ55" s="4"/>
      <c r="BK55" s="4"/>
      <c r="BL55" s="4"/>
      <c r="BM55" s="4"/>
      <c r="BN55" s="4"/>
      <c r="BO55" s="4"/>
      <c r="BP55" s="4"/>
      <c r="BQ55" s="4"/>
      <c r="BR55" s="4"/>
      <c r="BS55" s="4"/>
      <c r="BT55" s="4"/>
      <c r="BU55" s="4"/>
      <c r="BV55" s="4"/>
      <c r="BW55" s="4"/>
      <c r="BX55" s="4"/>
      <c r="BY55" s="4"/>
      <c r="BZ55" s="4"/>
      <c r="CA55" s="4"/>
      <c r="CB55" s="4"/>
      <c r="CC55" s="4"/>
      <c r="CD55" s="4"/>
      <c r="CE55" s="4"/>
    </row>
    <row r="56" spans="1:83" ht="15" customHeight="1">
      <c r="A56" s="8" t="s">
        <v>151</v>
      </c>
      <c r="B56" s="4">
        <f>'1. Pairwise Distance Matrix'!B56*7420</f>
        <v>1734.6907286203466</v>
      </c>
      <c r="C56" s="4">
        <f>'1. Pairwise Distance Matrix'!C56*7420</f>
        <v>810.29348242842252</v>
      </c>
      <c r="D56" s="4">
        <f>'1. Pairwise Distance Matrix'!D56*7420</f>
        <v>680.17685883593037</v>
      </c>
      <c r="E56" s="4">
        <f>'1. Pairwise Distance Matrix'!E56*7420</f>
        <v>649.21286840350831</v>
      </c>
      <c r="F56" s="4">
        <f>'1. Pairwise Distance Matrix'!F56*7420</f>
        <v>1655.6266272246737</v>
      </c>
      <c r="G56" s="4">
        <f>'1. Pairwise Distance Matrix'!G56*7420</f>
        <v>1063.4485426822787</v>
      </c>
      <c r="H56" s="4">
        <f>'1. Pairwise Distance Matrix'!H56*7420</f>
        <v>357.23623702853769</v>
      </c>
      <c r="I56" s="4">
        <f>'1. Pairwise Distance Matrix'!I56*7420</f>
        <v>401.69688308910719</v>
      </c>
      <c r="J56" s="4">
        <f>'1. Pairwise Distance Matrix'!J56*7420</f>
        <v>212.99408466267229</v>
      </c>
      <c r="K56" s="4">
        <f>'1. Pairwise Distance Matrix'!K56*7420</f>
        <v>370.47557424417954</v>
      </c>
      <c r="L56" s="4">
        <f>'1. Pairwise Distance Matrix'!L56*7420</f>
        <v>209.99332995884376</v>
      </c>
      <c r="M56" s="4">
        <f>'1. Pairwise Distance Matrix'!M56*7420</f>
        <v>395.38948829188701</v>
      </c>
      <c r="N56" s="4">
        <f>'1. Pairwise Distance Matrix'!N56*7420</f>
        <v>373.84940846402844</v>
      </c>
      <c r="O56" s="4">
        <f>'1. Pairwise Distance Matrix'!O56*7420</f>
        <v>581.3198744813468</v>
      </c>
      <c r="P56" s="4">
        <f>'1. Pairwise Distance Matrix'!P56*7420</f>
        <v>578.47183688377606</v>
      </c>
      <c r="Q56" s="4">
        <f>'1. Pairwise Distance Matrix'!Q56*7420</f>
        <v>649.21286840350831</v>
      </c>
      <c r="R56" s="4">
        <f>'1. Pairwise Distance Matrix'!R56*7420</f>
        <v>220.36792776638845</v>
      </c>
      <c r="S56" s="4">
        <f>'1. Pairwise Distance Matrix'!S56*7420</f>
        <v>230.62896411181549</v>
      </c>
      <c r="T56" s="4">
        <f>'1. Pairwise Distance Matrix'!T56*7420</f>
        <v>44.14376846214337</v>
      </c>
      <c r="U56" s="4">
        <f>'1. Pairwise Distance Matrix'!U56*7420</f>
        <v>46.156800984319204</v>
      </c>
      <c r="V56" s="4">
        <f>'1. Pairwise Distance Matrix'!V56*7420</f>
        <v>53.165526985787977</v>
      </c>
      <c r="W56" s="4">
        <f>'1. Pairwise Distance Matrix'!W56*7420</f>
        <v>53.155239835622538</v>
      </c>
      <c r="X56" s="4">
        <f>'1. Pairwise Distance Matrix'!X56*7420</f>
        <v>78.263503561700233</v>
      </c>
      <c r="Y56" s="4">
        <f>'1. Pairwise Distance Matrix'!Y56*7420</f>
        <v>226.51763082500048</v>
      </c>
      <c r="Z56" s="4">
        <f>'1. Pairwise Distance Matrix'!Z56*7420</f>
        <v>68.213589940788395</v>
      </c>
      <c r="AA56" s="4">
        <f>'1. Pairwise Distance Matrix'!AA56*7420</f>
        <v>76.20021447373108</v>
      </c>
      <c r="AB56" s="4">
        <f>'1. Pairwise Distance Matrix'!AB56*7420</f>
        <v>47.167202884206056</v>
      </c>
      <c r="AC56" s="4">
        <f>'1. Pairwise Distance Matrix'!AC56*7420</f>
        <v>54.18682361494109</v>
      </c>
      <c r="AD56" s="4">
        <f>'1. Pairwise Distance Matrix'!AD56*7420</f>
        <v>57.177002761052506</v>
      </c>
      <c r="AE56" s="4">
        <f>'1. Pairwise Distance Matrix'!AE56*7420</f>
        <v>80.291035492880098</v>
      </c>
      <c r="AF56" s="4">
        <f>'1. Pairwise Distance Matrix'!AF56*7420</f>
        <v>64.250082949086149</v>
      </c>
      <c r="AG56" s="4">
        <f>'1. Pairwise Distance Matrix'!AG56*7420</f>
        <v>50.157464265001352</v>
      </c>
      <c r="AH56" s="4">
        <f>'1. Pairwise Distance Matrix'!AH56*7420</f>
        <v>58.219646605724847</v>
      </c>
      <c r="AI56" s="4">
        <f>'1. Pairwise Distance Matrix'!AI56*7420</f>
        <v>62.27289230010426</v>
      </c>
      <c r="AJ56" s="4">
        <f>'1. Pairwise Distance Matrix'!AJ56*7420</f>
        <v>62.188485780007611</v>
      </c>
      <c r="AK56" s="4">
        <f>'1. Pairwise Distance Matrix'!AK56*7420</f>
        <v>63.282256195703965</v>
      </c>
      <c r="AL56" s="4">
        <f>'1. Pairwise Distance Matrix'!AL56*7420</f>
        <v>48.149210998947666</v>
      </c>
      <c r="AM56" s="4">
        <f>'1. Pairwise Distance Matrix'!AM56*7420</f>
        <v>51.164854188038568</v>
      </c>
      <c r="AN56" s="4">
        <f>'1. Pairwise Distance Matrix'!AN56*7420</f>
        <v>64.227177232922458</v>
      </c>
      <c r="AO56" s="4">
        <f>'1. Pairwise Distance Matrix'!AO56*7420</f>
        <v>63.214711122189335</v>
      </c>
      <c r="AP56" s="4">
        <f>'1. Pairwise Distance Matrix'!AP56*7420</f>
        <v>356.45829387646432</v>
      </c>
      <c r="AQ56" s="4">
        <f>'1. Pairwise Distance Matrix'!AQ56*7420</f>
        <v>53.166230319984869</v>
      </c>
      <c r="AR56" s="4">
        <f>'1. Pairwise Distance Matrix'!AR56*7420</f>
        <v>62.240461856551981</v>
      </c>
      <c r="AS56" s="4">
        <f>'1. Pairwise Distance Matrix'!AS56*7420</f>
        <v>590.96295813498443</v>
      </c>
      <c r="AT56" s="4">
        <f>'1. Pairwise Distance Matrix'!AT56*7420</f>
        <v>69.338960639872695</v>
      </c>
      <c r="AU56" s="4">
        <f>'1. Pairwise Distance Matrix'!AU56*7420</f>
        <v>45.146403498956602</v>
      </c>
      <c r="AV56" s="4">
        <f>'1. Pairwise Distance Matrix'!AV56*7420</f>
        <v>47.151264998874026</v>
      </c>
      <c r="AW56" s="4">
        <f>'1. Pairwise Distance Matrix'!AW56*7420</f>
        <v>60.191189755900318</v>
      </c>
      <c r="AX56" s="4">
        <f>'1. Pairwise Distance Matrix'!AX56*7420</f>
        <v>55.181422779750946</v>
      </c>
      <c r="AY56" s="4">
        <f>'1. Pairwise Distance Matrix'!AY56*7420</f>
        <v>65.195048221356501</v>
      </c>
      <c r="AZ56" s="4">
        <f>'1. Pairwise Distance Matrix'!AZ56*7420</f>
        <v>72.19359181813752</v>
      </c>
      <c r="BA56" s="4">
        <f>'1. Pairwise Distance Matrix'!BA56*7420</f>
        <v>45.139590909877562</v>
      </c>
      <c r="BB56" s="4">
        <f>'1. Pairwise Distance Matrix'!BB56*7420</f>
        <v>234.90902955586199</v>
      </c>
      <c r="BC56" s="4">
        <f>'1. Pairwise Distance Matrix'!BC56*7420</f>
        <v>50.161367828204355</v>
      </c>
      <c r="BD56" s="4"/>
      <c r="BE56" s="4"/>
      <c r="BF56" s="4"/>
      <c r="BG56" s="4"/>
      <c r="BH56" s="4"/>
      <c r="BI56" s="4"/>
      <c r="BJ56" s="4"/>
      <c r="BK56" s="4"/>
      <c r="BL56" s="4"/>
      <c r="BM56" s="4"/>
      <c r="BN56" s="4"/>
      <c r="BO56" s="4"/>
      <c r="BP56" s="4"/>
      <c r="BQ56" s="4"/>
      <c r="BR56" s="4"/>
      <c r="BS56" s="4"/>
      <c r="BT56" s="4"/>
      <c r="BU56" s="4"/>
      <c r="BV56" s="4"/>
      <c r="BW56" s="4"/>
      <c r="BX56" s="4"/>
      <c r="BY56" s="4"/>
      <c r="BZ56" s="4"/>
      <c r="CA56" s="4"/>
      <c r="CB56" s="4"/>
      <c r="CC56" s="4"/>
      <c r="CD56" s="4"/>
      <c r="CE56" s="4"/>
    </row>
    <row r="57" spans="1:83" ht="15" customHeight="1">
      <c r="A57" s="8" t="s">
        <v>152</v>
      </c>
      <c r="B57" s="4">
        <f>'1. Pairwise Distance Matrix'!B57*7420</f>
        <v>1719.5943569176325</v>
      </c>
      <c r="C57" s="4">
        <f>'1. Pairwise Distance Matrix'!C57*7420</f>
        <v>795.19711072570828</v>
      </c>
      <c r="D57" s="4">
        <f>'1. Pairwise Distance Matrix'!D57*7420</f>
        <v>665.08048713321614</v>
      </c>
      <c r="E57" s="4">
        <f>'1. Pairwise Distance Matrix'!E57*7420</f>
        <v>634.11649670079407</v>
      </c>
      <c r="F57" s="4">
        <f>'1. Pairwise Distance Matrix'!F57*7420</f>
        <v>1640.5302555219596</v>
      </c>
      <c r="G57" s="4">
        <f>'1. Pairwise Distance Matrix'!G57*7420</f>
        <v>1048.3521709795646</v>
      </c>
      <c r="H57" s="4">
        <f>'1. Pairwise Distance Matrix'!H57*7420</f>
        <v>342.13986532582339</v>
      </c>
      <c r="I57" s="4">
        <f>'1. Pairwise Distance Matrix'!I57*7420</f>
        <v>386.6005113863929</v>
      </c>
      <c r="J57" s="4">
        <f>'1. Pairwise Distance Matrix'!J57*7420</f>
        <v>197.89771295995806</v>
      </c>
      <c r="K57" s="4">
        <f>'1. Pairwise Distance Matrix'!K57*7420</f>
        <v>355.37920254146525</v>
      </c>
      <c r="L57" s="4">
        <f>'1. Pairwise Distance Matrix'!L57*7420</f>
        <v>194.89695825612949</v>
      </c>
      <c r="M57" s="4">
        <f>'1. Pairwise Distance Matrix'!M57*7420</f>
        <v>380.29311658917271</v>
      </c>
      <c r="N57" s="4">
        <f>'1. Pairwise Distance Matrix'!N57*7420</f>
        <v>358.75303676131415</v>
      </c>
      <c r="O57" s="4">
        <f>'1. Pairwise Distance Matrix'!O57*7420</f>
        <v>566.22350277863256</v>
      </c>
      <c r="P57" s="4">
        <f>'1. Pairwise Distance Matrix'!P57*7420</f>
        <v>563.37546518106171</v>
      </c>
      <c r="Q57" s="4">
        <f>'1. Pairwise Distance Matrix'!Q57*7420</f>
        <v>634.11649670079407</v>
      </c>
      <c r="R57" s="4">
        <f>'1. Pairwise Distance Matrix'!R57*7420</f>
        <v>205.27155606367415</v>
      </c>
      <c r="S57" s="4">
        <f>'1. Pairwise Distance Matrix'!S57*7420</f>
        <v>215.5325924091012</v>
      </c>
      <c r="T57" s="4">
        <f>'1. Pairwise Distance Matrix'!T57*7420</f>
        <v>29.047396759429105</v>
      </c>
      <c r="U57" s="4">
        <f>'1. Pairwise Distance Matrix'!U57*7420</f>
        <v>31.060429281604939</v>
      </c>
      <c r="V57" s="4">
        <f>'1. Pairwise Distance Matrix'!V57*7420</f>
        <v>38.069155283073712</v>
      </c>
      <c r="W57" s="4">
        <f>'1. Pairwise Distance Matrix'!W57*7420</f>
        <v>38.058868132908273</v>
      </c>
      <c r="X57" s="4">
        <f>'1. Pairwise Distance Matrix'!X57*7420</f>
        <v>63.167131858985954</v>
      </c>
      <c r="Y57" s="4">
        <f>'1. Pairwise Distance Matrix'!Y57*7420</f>
        <v>211.42125912228622</v>
      </c>
      <c r="Z57" s="4">
        <f>'1. Pairwise Distance Matrix'!Z57*7420</f>
        <v>53.117218238074116</v>
      </c>
      <c r="AA57" s="4">
        <f>'1. Pairwise Distance Matrix'!AA57*7420</f>
        <v>61.103842771016808</v>
      </c>
      <c r="AB57" s="4">
        <f>'1. Pairwise Distance Matrix'!AB57*7420</f>
        <v>32.070831181491798</v>
      </c>
      <c r="AC57" s="4">
        <f>'1. Pairwise Distance Matrix'!AC57*7420</f>
        <v>39.090451912226825</v>
      </c>
      <c r="AD57" s="4">
        <f>'1. Pairwise Distance Matrix'!AD57*7420</f>
        <v>42.080631058338241</v>
      </c>
      <c r="AE57" s="4">
        <f>'1. Pairwise Distance Matrix'!AE57*7420</f>
        <v>65.194663790165833</v>
      </c>
      <c r="AF57" s="4">
        <f>'1. Pairwise Distance Matrix'!AF57*7420</f>
        <v>49.153711246371884</v>
      </c>
      <c r="AG57" s="4">
        <f>'1. Pairwise Distance Matrix'!AG57*7420</f>
        <v>17.035060017883243</v>
      </c>
      <c r="AH57" s="4">
        <f>'1. Pairwise Distance Matrix'!AH57*7420</f>
        <v>43.123274903010582</v>
      </c>
      <c r="AI57" s="4">
        <f>'1. Pairwise Distance Matrix'!AI57*7420</f>
        <v>41.174823032429138</v>
      </c>
      <c r="AJ57" s="4">
        <f>'1. Pairwise Distance Matrix'!AJ57*7420</f>
        <v>47.092114077293353</v>
      </c>
      <c r="AK57" s="4">
        <f>'1. Pairwise Distance Matrix'!AK57*7420</f>
        <v>48.185884492989707</v>
      </c>
      <c r="AL57" s="4">
        <f>'1. Pairwise Distance Matrix'!AL57*7420</f>
        <v>33.052839296233401</v>
      </c>
      <c r="AM57" s="4">
        <f>'1. Pairwise Distance Matrix'!AM57*7420</f>
        <v>36.068482485324303</v>
      </c>
      <c r="AN57" s="4">
        <f>'1. Pairwise Distance Matrix'!AN57*7420</f>
        <v>49.130805530208193</v>
      </c>
      <c r="AO57" s="4">
        <f>'1. Pairwise Distance Matrix'!AO57*7420</f>
        <v>48.118339419475078</v>
      </c>
      <c r="AP57" s="4">
        <f>'1. Pairwise Distance Matrix'!AP57*7420</f>
        <v>341.36192217375003</v>
      </c>
      <c r="AQ57" s="4">
        <f>'1. Pairwise Distance Matrix'!AQ57*7420</f>
        <v>38.069858617270597</v>
      </c>
      <c r="AR57" s="4">
        <f>'1. Pairwise Distance Matrix'!AR57*7420</f>
        <v>29.11805760943389</v>
      </c>
      <c r="AS57" s="4">
        <f>'1. Pairwise Distance Matrix'!AS57*7420</f>
        <v>575.8665864322702</v>
      </c>
      <c r="AT57" s="4">
        <f>'1. Pairwise Distance Matrix'!AT57*7420</f>
        <v>54.242588937158438</v>
      </c>
      <c r="AU57" s="4">
        <f>'1. Pairwise Distance Matrix'!AU57*7420</f>
        <v>30.05003179624234</v>
      </c>
      <c r="AV57" s="4">
        <f>'1. Pairwise Distance Matrix'!AV57*7420</f>
        <v>32.054893296159761</v>
      </c>
      <c r="AW57" s="4">
        <f>'1. Pairwise Distance Matrix'!AW57*7420</f>
        <v>45.094818053186039</v>
      </c>
      <c r="AX57" s="4">
        <f>'1. Pairwise Distance Matrix'!AX57*7420</f>
        <v>40.085051077036688</v>
      </c>
      <c r="AY57" s="4">
        <f>'1. Pairwise Distance Matrix'!AY57*7420</f>
        <v>50.098676518642229</v>
      </c>
      <c r="AZ57" s="4">
        <f>'1. Pairwise Distance Matrix'!AZ57*7420</f>
        <v>57.097220115423241</v>
      </c>
      <c r="BA57" s="4">
        <f>'1. Pairwise Distance Matrix'!BA57*7420</f>
        <v>30.043219207163304</v>
      </c>
      <c r="BB57" s="4">
        <f>'1. Pairwise Distance Matrix'!BB57*7420</f>
        <v>219.81265785314773</v>
      </c>
      <c r="BC57" s="4">
        <f>'1. Pairwise Distance Matrix'!BC57*7420</f>
        <v>35.06499612549009</v>
      </c>
      <c r="BD57" s="4">
        <f>'1. Pairwise Distance Matrix'!BD57*7420</f>
        <v>41.134067296865268</v>
      </c>
      <c r="BE57" s="4"/>
      <c r="BF57" s="4"/>
      <c r="BG57" s="4"/>
      <c r="BH57" s="4"/>
      <c r="BI57" s="4"/>
      <c r="BJ57" s="4"/>
      <c r="BK57" s="4"/>
      <c r="BL57" s="4"/>
      <c r="BM57" s="4"/>
      <c r="BN57" s="4"/>
      <c r="BO57" s="4"/>
      <c r="BP57" s="4"/>
      <c r="BQ57" s="4"/>
      <c r="BR57" s="4"/>
      <c r="BS57" s="4"/>
      <c r="BT57" s="4"/>
      <c r="BU57" s="4"/>
      <c r="BV57" s="4"/>
      <c r="BW57" s="4"/>
      <c r="BX57" s="4"/>
      <c r="BY57" s="4"/>
      <c r="BZ57" s="4"/>
      <c r="CA57" s="4"/>
      <c r="CB57" s="4"/>
      <c r="CC57" s="4"/>
      <c r="CD57" s="4"/>
      <c r="CE57" s="4"/>
    </row>
    <row r="58" spans="1:83" ht="15" customHeight="1">
      <c r="A58" s="8" t="s">
        <v>153</v>
      </c>
      <c r="B58" s="4">
        <f>'1. Pairwise Distance Matrix'!B58*7420</f>
        <v>1739.6869003342722</v>
      </c>
      <c r="C58" s="4">
        <f>'1. Pairwise Distance Matrix'!C58*7420</f>
        <v>815.2896541423479</v>
      </c>
      <c r="D58" s="4">
        <f>'1. Pairwise Distance Matrix'!D58*7420</f>
        <v>685.17303054985564</v>
      </c>
      <c r="E58" s="4">
        <f>'1. Pairwise Distance Matrix'!E58*7420</f>
        <v>654.20904011743357</v>
      </c>
      <c r="F58" s="4">
        <f>'1. Pairwise Distance Matrix'!F58*7420</f>
        <v>1660.6227989385993</v>
      </c>
      <c r="G58" s="4">
        <f>'1. Pairwise Distance Matrix'!G58*7420</f>
        <v>1068.4447143962043</v>
      </c>
      <c r="H58" s="4">
        <f>'1. Pairwise Distance Matrix'!H58*7420</f>
        <v>362.23240874246295</v>
      </c>
      <c r="I58" s="4">
        <f>'1. Pairwise Distance Matrix'!I58*7420</f>
        <v>406.69305480303251</v>
      </c>
      <c r="J58" s="4">
        <f>'1. Pairwise Distance Matrix'!J58*7420</f>
        <v>217.99025637659759</v>
      </c>
      <c r="K58" s="4">
        <f>'1. Pairwise Distance Matrix'!K58*7420</f>
        <v>375.4717459581048</v>
      </c>
      <c r="L58" s="4">
        <f>'1. Pairwise Distance Matrix'!L58*7420</f>
        <v>214.98950167276905</v>
      </c>
      <c r="M58" s="4">
        <f>'1. Pairwise Distance Matrix'!M58*7420</f>
        <v>400.38566000581233</v>
      </c>
      <c r="N58" s="4">
        <f>'1. Pairwise Distance Matrix'!N58*7420</f>
        <v>378.84558017795376</v>
      </c>
      <c r="O58" s="4">
        <f>'1. Pairwise Distance Matrix'!O58*7420</f>
        <v>586.31604619527207</v>
      </c>
      <c r="P58" s="4">
        <f>'1. Pairwise Distance Matrix'!P58*7420</f>
        <v>583.46800859770133</v>
      </c>
      <c r="Q58" s="4">
        <f>'1. Pairwise Distance Matrix'!Q58*7420</f>
        <v>654.20904011743357</v>
      </c>
      <c r="R58" s="4">
        <f>'1. Pairwise Distance Matrix'!R58*7420</f>
        <v>225.36409948031374</v>
      </c>
      <c r="S58" s="4">
        <f>'1. Pairwise Distance Matrix'!S58*7420</f>
        <v>235.62513582574078</v>
      </c>
      <c r="T58" s="4">
        <f>'1. Pairwise Distance Matrix'!T58*7420</f>
        <v>51.14126054694011</v>
      </c>
      <c r="U58" s="4">
        <f>'1. Pairwise Distance Matrix'!U58*7420</f>
        <v>53.154293069115944</v>
      </c>
      <c r="V58" s="4">
        <f>'1. Pairwise Distance Matrix'!V58*7420</f>
        <v>60.163019070584731</v>
      </c>
      <c r="W58" s="4">
        <f>'1. Pairwise Distance Matrix'!W58*7420</f>
        <v>58.151411549547831</v>
      </c>
      <c r="X58" s="4">
        <f>'1. Pairwise Distance Matrix'!X58*7420</f>
        <v>83.259675275625511</v>
      </c>
      <c r="Y58" s="4">
        <f>'1. Pairwise Distance Matrix'!Y58*7420</f>
        <v>231.51380253892577</v>
      </c>
      <c r="Z58" s="4">
        <f>'1. Pairwise Distance Matrix'!Z58*7420</f>
        <v>73.209761654713674</v>
      </c>
      <c r="AA58" s="4">
        <f>'1. Pairwise Distance Matrix'!AA58*7420</f>
        <v>81.196386187656344</v>
      </c>
      <c r="AB58" s="4">
        <f>'1. Pairwise Distance Matrix'!AB58*7420</f>
        <v>54.164694969002795</v>
      </c>
      <c r="AC58" s="4">
        <f>'1. Pairwise Distance Matrix'!AC58*7420</f>
        <v>59.182995328866383</v>
      </c>
      <c r="AD58" s="4">
        <f>'1. Pairwise Distance Matrix'!AD58*7420</f>
        <v>62.173174474977792</v>
      </c>
      <c r="AE58" s="4">
        <f>'1. Pairwise Distance Matrix'!AE58*7420</f>
        <v>85.287207206805391</v>
      </c>
      <c r="AF58" s="4">
        <f>'1. Pairwise Distance Matrix'!AF58*7420</f>
        <v>69.246254663011428</v>
      </c>
      <c r="AG58" s="4">
        <f>'1. Pairwise Distance Matrix'!AG58*7420</f>
        <v>57.154956349798091</v>
      </c>
      <c r="AH58" s="4">
        <f>'1. Pairwise Distance Matrix'!AH58*7420</f>
        <v>65.217138690521594</v>
      </c>
      <c r="AI58" s="4">
        <f>'1. Pairwise Distance Matrix'!AI58*7420</f>
        <v>69.270384384901007</v>
      </c>
      <c r="AJ58" s="4">
        <f>'1. Pairwise Distance Matrix'!AJ58*7420</f>
        <v>67.184657493932917</v>
      </c>
      <c r="AK58" s="4">
        <f>'1. Pairwise Distance Matrix'!AK58*7420</f>
        <v>68.278427909629258</v>
      </c>
      <c r="AL58" s="4">
        <f>'1. Pairwise Distance Matrix'!AL58*7420</f>
        <v>55.146703083744413</v>
      </c>
      <c r="AM58" s="4">
        <f>'1. Pairwise Distance Matrix'!AM58*7420</f>
        <v>58.162346272835308</v>
      </c>
      <c r="AN58" s="4">
        <f>'1. Pairwise Distance Matrix'!AN58*7420</f>
        <v>71.22466931771919</v>
      </c>
      <c r="AO58" s="4">
        <f>'1. Pairwise Distance Matrix'!AO58*7420</f>
        <v>26.080003238958099</v>
      </c>
      <c r="AP58" s="4">
        <f>'1. Pairwise Distance Matrix'!AP58*7420</f>
        <v>361.45446559038953</v>
      </c>
      <c r="AQ58" s="4">
        <f>'1. Pairwise Distance Matrix'!AQ58*7420</f>
        <v>60.163722404781616</v>
      </c>
      <c r="AR58" s="4">
        <f>'1. Pairwise Distance Matrix'!AR58*7420</f>
        <v>69.237953941348735</v>
      </c>
      <c r="AS58" s="4">
        <f>'1. Pairwise Distance Matrix'!AS58*7420</f>
        <v>595.95912984890981</v>
      </c>
      <c r="AT58" s="4">
        <f>'1. Pairwise Distance Matrix'!AT58*7420</f>
        <v>74.335132353797988</v>
      </c>
      <c r="AU58" s="4">
        <f>'1. Pairwise Distance Matrix'!AU58*7420</f>
        <v>52.143895583753341</v>
      </c>
      <c r="AV58" s="4">
        <f>'1. Pairwise Distance Matrix'!AV58*7420</f>
        <v>54.148757083670766</v>
      </c>
      <c r="AW58" s="4">
        <f>'1. Pairwise Distance Matrix'!AW58*7420</f>
        <v>65.187361469825603</v>
      </c>
      <c r="AX58" s="4">
        <f>'1. Pairwise Distance Matrix'!AX58*7420</f>
        <v>62.178914864547707</v>
      </c>
      <c r="AY58" s="4">
        <f>'1. Pairwise Distance Matrix'!AY58*7420</f>
        <v>70.191219935281779</v>
      </c>
      <c r="AZ58" s="4">
        <f>'1. Pairwise Distance Matrix'!AZ58*7420</f>
        <v>77.189763532062798</v>
      </c>
      <c r="BA58" s="4">
        <f>'1. Pairwise Distance Matrix'!BA58*7420</f>
        <v>52.137082994674309</v>
      </c>
      <c r="BB58" s="4">
        <f>'1. Pairwise Distance Matrix'!BB58*7420</f>
        <v>239.90520126978728</v>
      </c>
      <c r="BC58" s="4">
        <f>'1. Pairwise Distance Matrix'!BC58*7420</f>
        <v>57.158859913001095</v>
      </c>
      <c r="BD58" s="4">
        <f>'1. Pairwise Distance Matrix'!BD58*7420</f>
        <v>63.22793108437628</v>
      </c>
      <c r="BE58" s="4">
        <f>'1. Pairwise Distance Matrix'!BE58*7420</f>
        <v>48.131559381662008</v>
      </c>
      <c r="BF58" s="4"/>
      <c r="BG58" s="4"/>
      <c r="BH58" s="4"/>
      <c r="BI58" s="4"/>
      <c r="BJ58" s="4"/>
      <c r="BK58" s="4"/>
      <c r="BL58" s="4"/>
      <c r="BM58" s="4"/>
      <c r="BN58" s="4"/>
      <c r="BO58" s="4"/>
      <c r="BP58" s="4"/>
      <c r="BQ58" s="4"/>
      <c r="BR58" s="4"/>
      <c r="BS58" s="4"/>
      <c r="BT58" s="4"/>
      <c r="BU58" s="4"/>
      <c r="BV58" s="4"/>
      <c r="BW58" s="4"/>
      <c r="BX58" s="4"/>
      <c r="BY58" s="4"/>
      <c r="BZ58" s="4"/>
      <c r="CA58" s="4"/>
      <c r="CB58" s="4"/>
      <c r="CC58" s="4"/>
      <c r="CD58" s="4"/>
      <c r="CE58" s="4"/>
    </row>
    <row r="59" spans="1:83" ht="15" customHeight="1">
      <c r="A59" s="6" t="s">
        <v>154</v>
      </c>
      <c r="B59" s="4">
        <f>'1. Pairwise Distance Matrix'!B59*7420</f>
        <v>1740.6966616182833</v>
      </c>
      <c r="C59" s="4">
        <f>'1. Pairwise Distance Matrix'!C59*7420</f>
        <v>816.29941542635913</v>
      </c>
      <c r="D59" s="4">
        <f>'1. Pairwise Distance Matrix'!D59*7420</f>
        <v>686.18279183386687</v>
      </c>
      <c r="E59" s="4">
        <f>'1. Pairwise Distance Matrix'!E59*7420</f>
        <v>655.21880140144492</v>
      </c>
      <c r="F59" s="4">
        <f>'1. Pairwise Distance Matrix'!F59*7420</f>
        <v>1661.6325602226104</v>
      </c>
      <c r="G59" s="4">
        <f>'1. Pairwise Distance Matrix'!G59*7420</f>
        <v>1069.4544756802154</v>
      </c>
      <c r="H59" s="4">
        <f>'1. Pairwise Distance Matrix'!H59*7420</f>
        <v>197.58726956722694</v>
      </c>
      <c r="I59" s="4">
        <f>'1. Pairwise Distance Matrix'!I59*7420</f>
        <v>300.09959909153361</v>
      </c>
      <c r="J59" s="4">
        <f>'1. Pairwise Distance Matrix'!J59*7420</f>
        <v>361.36254993903179</v>
      </c>
      <c r="K59" s="4">
        <f>'1. Pairwise Distance Matrix'!K59*7420</f>
        <v>376.48150724211609</v>
      </c>
      <c r="L59" s="4">
        <f>'1. Pairwise Distance Matrix'!L59*7420</f>
        <v>358.36179523520332</v>
      </c>
      <c r="M59" s="4">
        <f>'1. Pairwise Distance Matrix'!M59*7420</f>
        <v>201.67214402500306</v>
      </c>
      <c r="N59" s="4">
        <f>'1. Pairwise Distance Matrix'!N59*7420</f>
        <v>82.963215584582969</v>
      </c>
      <c r="O59" s="4">
        <f>'1. Pairwise Distance Matrix'!O59*7420</f>
        <v>587.3258074792833</v>
      </c>
      <c r="P59" s="4">
        <f>'1. Pairwise Distance Matrix'!P59*7420</f>
        <v>584.47776988171267</v>
      </c>
      <c r="Q59" s="4">
        <f>'1. Pairwise Distance Matrix'!Q59*7420</f>
        <v>655.21880140144492</v>
      </c>
      <c r="R59" s="4">
        <f>'1. Pairwise Distance Matrix'!R59*7420</f>
        <v>368.73639304274798</v>
      </c>
      <c r="S59" s="4">
        <f>'1. Pairwise Distance Matrix'!S59*7420</f>
        <v>378.99742938817496</v>
      </c>
      <c r="T59" s="4">
        <f>'1. Pairwise Distance Matrix'!T59*7420</f>
        <v>350.38972496311487</v>
      </c>
      <c r="U59" s="4">
        <f>'1. Pairwise Distance Matrix'!U59*7420</f>
        <v>352.40275748529069</v>
      </c>
      <c r="V59" s="4">
        <f>'1. Pairwise Distance Matrix'!V59*7420</f>
        <v>359.41148348675949</v>
      </c>
      <c r="W59" s="4">
        <f>'1. Pairwise Distance Matrix'!W59*7420</f>
        <v>357.39987596572263</v>
      </c>
      <c r="X59" s="4">
        <f>'1. Pairwise Distance Matrix'!X59*7420</f>
        <v>370.43622483860673</v>
      </c>
      <c r="Y59" s="4">
        <f>'1. Pairwise Distance Matrix'!Y59*7420</f>
        <v>374.88609610136001</v>
      </c>
      <c r="Z59" s="4">
        <f>'1. Pairwise Distance Matrix'!Z59*7420</f>
        <v>360.38631121769487</v>
      </c>
      <c r="AA59" s="4">
        <f>'1. Pairwise Distance Matrix'!AA59*7420</f>
        <v>368.37293575063757</v>
      </c>
      <c r="AB59" s="4">
        <f>'1. Pairwise Distance Matrix'!AB59*7420</f>
        <v>353.41315938517755</v>
      </c>
      <c r="AC59" s="4">
        <f>'1. Pairwise Distance Matrix'!AC59*7420</f>
        <v>358.43145974504114</v>
      </c>
      <c r="AD59" s="4">
        <f>'1. Pairwise Distance Matrix'!AD59*7420</f>
        <v>361.42163889115255</v>
      </c>
      <c r="AE59" s="4">
        <f>'1. Pairwise Distance Matrix'!AE59*7420</f>
        <v>372.46375676978658</v>
      </c>
      <c r="AF59" s="4">
        <f>'1. Pairwise Distance Matrix'!AF59*7420</f>
        <v>368.49471907918615</v>
      </c>
      <c r="AG59" s="4">
        <f>'1. Pairwise Distance Matrix'!AG59*7420</f>
        <v>356.40342076597284</v>
      </c>
      <c r="AH59" s="4">
        <f>'1. Pairwise Distance Matrix'!AH59*7420</f>
        <v>364.46560310669634</v>
      </c>
      <c r="AI59" s="4">
        <f>'1. Pairwise Distance Matrix'!AI59*7420</f>
        <v>368.51884880107576</v>
      </c>
      <c r="AJ59" s="4">
        <f>'1. Pairwise Distance Matrix'!AJ59*7420</f>
        <v>354.36120705691411</v>
      </c>
      <c r="AK59" s="4">
        <f>'1. Pairwise Distance Matrix'!AK59*7420</f>
        <v>367.526892325804</v>
      </c>
      <c r="AL59" s="4">
        <f>'1. Pairwise Distance Matrix'!AL59*7420</f>
        <v>354.39516749991918</v>
      </c>
      <c r="AM59" s="4">
        <f>'1. Pairwise Distance Matrix'!AM59*7420</f>
        <v>357.41081068901008</v>
      </c>
      <c r="AN59" s="4">
        <f>'1. Pairwise Distance Matrix'!AN59*7420</f>
        <v>370.47313373389397</v>
      </c>
      <c r="AO59" s="4">
        <f>'1. Pairwise Distance Matrix'!AO59*7420</f>
        <v>367.45934725228938</v>
      </c>
      <c r="AP59" s="4">
        <f>'1. Pairwise Distance Matrix'!AP59*7420</f>
        <v>34.104280112658664</v>
      </c>
      <c r="AQ59" s="4">
        <f>'1. Pairwise Distance Matrix'!AQ59*7420</f>
        <v>359.41218682095638</v>
      </c>
      <c r="AR59" s="4">
        <f>'1. Pairwise Distance Matrix'!AR59*7420</f>
        <v>368.48641835752346</v>
      </c>
      <c r="AS59" s="4">
        <f>'1. Pairwise Distance Matrix'!AS59*7420</f>
        <v>596.96889113292116</v>
      </c>
      <c r="AT59" s="4">
        <f>'1. Pairwise Distance Matrix'!AT59*7420</f>
        <v>373.58359676997276</v>
      </c>
      <c r="AU59" s="4">
        <f>'1. Pairwise Distance Matrix'!AU59*7420</f>
        <v>351.39235999992809</v>
      </c>
      <c r="AV59" s="4">
        <f>'1. Pairwise Distance Matrix'!AV59*7420</f>
        <v>353.39722149984556</v>
      </c>
      <c r="AW59" s="4">
        <f>'1. Pairwise Distance Matrix'!AW59*7420</f>
        <v>352.36391103280681</v>
      </c>
      <c r="AX59" s="4">
        <f>'1. Pairwise Distance Matrix'!AX59*7420</f>
        <v>361.42737928072245</v>
      </c>
      <c r="AY59" s="4">
        <f>'1. Pairwise Distance Matrix'!AY59*7420</f>
        <v>369.43968435145649</v>
      </c>
      <c r="AZ59" s="4">
        <f>'1. Pairwise Distance Matrix'!AZ59*7420</f>
        <v>364.36631309504401</v>
      </c>
      <c r="BA59" s="4">
        <f>'1. Pairwise Distance Matrix'!BA59*7420</f>
        <v>351.38554741084909</v>
      </c>
      <c r="BB59" s="4">
        <f>'1. Pairwise Distance Matrix'!BB59*7420</f>
        <v>383.27749483222152</v>
      </c>
      <c r="BC59" s="4">
        <f>'1. Pairwise Distance Matrix'!BC59*7420</f>
        <v>356.40732432917588</v>
      </c>
      <c r="BD59" s="4">
        <f>'1. Pairwise Distance Matrix'!BD59*7420</f>
        <v>362.47639550055106</v>
      </c>
      <c r="BE59" s="4">
        <f>'1. Pairwise Distance Matrix'!BE59*7420</f>
        <v>347.38002379783677</v>
      </c>
      <c r="BF59" s="4">
        <f>'1. Pairwise Distance Matrix'!BF59*7420</f>
        <v>367.47256721447633</v>
      </c>
      <c r="BG59" s="4"/>
      <c r="BH59" s="4"/>
      <c r="BI59" s="4"/>
      <c r="BJ59" s="4"/>
      <c r="BK59" s="4"/>
      <c r="BL59" s="4"/>
      <c r="BM59" s="4"/>
      <c r="BN59" s="4"/>
      <c r="BO59" s="4"/>
      <c r="BP59" s="4"/>
      <c r="BQ59" s="4"/>
      <c r="BR59" s="4"/>
      <c r="BS59" s="4"/>
      <c r="BT59" s="4"/>
      <c r="BU59" s="4"/>
      <c r="BV59" s="4"/>
      <c r="BW59" s="4"/>
      <c r="BX59" s="4"/>
      <c r="BY59" s="4"/>
      <c r="BZ59" s="4"/>
      <c r="CA59" s="4"/>
      <c r="CB59" s="4"/>
      <c r="CC59" s="4"/>
      <c r="CD59" s="4"/>
      <c r="CE59" s="4"/>
    </row>
    <row r="60" spans="1:83" ht="15" customHeight="1">
      <c r="A60" s="8" t="s">
        <v>155</v>
      </c>
      <c r="B60" s="4">
        <f>'1. Pairwise Distance Matrix'!B60*7420</f>
        <v>1740.6878701149265</v>
      </c>
      <c r="C60" s="4">
        <f>'1. Pairwise Distance Matrix'!C60*7420</f>
        <v>816.29062392300216</v>
      </c>
      <c r="D60" s="4">
        <f>'1. Pairwise Distance Matrix'!D60*7420</f>
        <v>686.1740003305099</v>
      </c>
      <c r="E60" s="4">
        <f>'1. Pairwise Distance Matrix'!E60*7420</f>
        <v>655.21000989808795</v>
      </c>
      <c r="F60" s="4">
        <f>'1. Pairwise Distance Matrix'!F60*7420</f>
        <v>1661.6237687192536</v>
      </c>
      <c r="G60" s="4">
        <f>'1. Pairwise Distance Matrix'!G60*7420</f>
        <v>1069.4456841768585</v>
      </c>
      <c r="H60" s="4">
        <f>'1. Pairwise Distance Matrix'!H60*7420</f>
        <v>363.23337852311727</v>
      </c>
      <c r="I60" s="4">
        <f>'1. Pairwise Distance Matrix'!I60*7420</f>
        <v>407.69402458368677</v>
      </c>
      <c r="J60" s="4">
        <f>'1. Pairwise Distance Matrix'!J60*7420</f>
        <v>218.9912261572519</v>
      </c>
      <c r="K60" s="4">
        <f>'1. Pairwise Distance Matrix'!K60*7420</f>
        <v>376.47271573875912</v>
      </c>
      <c r="L60" s="4">
        <f>'1. Pairwise Distance Matrix'!L60*7420</f>
        <v>215.99047145342337</v>
      </c>
      <c r="M60" s="4">
        <f>'1. Pairwise Distance Matrix'!M60*7420</f>
        <v>401.38662978646659</v>
      </c>
      <c r="N60" s="4">
        <f>'1. Pairwise Distance Matrix'!N60*7420</f>
        <v>379.84654995860802</v>
      </c>
      <c r="O60" s="4">
        <f>'1. Pairwise Distance Matrix'!O60*7420</f>
        <v>587.31701597592644</v>
      </c>
      <c r="P60" s="4">
        <f>'1. Pairwise Distance Matrix'!P60*7420</f>
        <v>584.46897837835559</v>
      </c>
      <c r="Q60" s="4">
        <f>'1. Pairwise Distance Matrix'!Q60*7420</f>
        <v>655.21000989808795</v>
      </c>
      <c r="R60" s="4">
        <f>'1. Pairwise Distance Matrix'!R60*7420</f>
        <v>226.36506926096806</v>
      </c>
      <c r="S60" s="4">
        <f>'1. Pairwise Distance Matrix'!S60*7420</f>
        <v>236.62610560639507</v>
      </c>
      <c r="T60" s="4">
        <f>'1. Pairwise Distance Matrix'!T60*7420</f>
        <v>52.142230327594426</v>
      </c>
      <c r="U60" s="4">
        <f>'1. Pairwise Distance Matrix'!U60*7420</f>
        <v>54.15526284977026</v>
      </c>
      <c r="V60" s="4">
        <f>'1. Pairwise Distance Matrix'!V60*7420</f>
        <v>61.163988851239026</v>
      </c>
      <c r="W60" s="4">
        <f>'1. Pairwise Distance Matrix'!W60*7420</f>
        <v>29.080883339550965</v>
      </c>
      <c r="X60" s="4">
        <f>'1. Pairwise Distance Matrix'!X60*7420</f>
        <v>84.260645056279827</v>
      </c>
      <c r="Y60" s="4">
        <f>'1. Pairwise Distance Matrix'!Y60*7420</f>
        <v>232.51477231958012</v>
      </c>
      <c r="Z60" s="4">
        <f>'1. Pairwise Distance Matrix'!Z60*7420</f>
        <v>74.21073143536799</v>
      </c>
      <c r="AA60" s="4">
        <f>'1. Pairwise Distance Matrix'!AA60*7420</f>
        <v>82.19735596831066</v>
      </c>
      <c r="AB60" s="4">
        <f>'1. Pairwise Distance Matrix'!AB60*7420</f>
        <v>55.165664749657118</v>
      </c>
      <c r="AC60" s="4">
        <f>'1. Pairwise Distance Matrix'!AC60*7420</f>
        <v>38.12708113443815</v>
      </c>
      <c r="AD60" s="4">
        <f>'1. Pairwise Distance Matrix'!AD60*7420</f>
        <v>63.174144255632115</v>
      </c>
      <c r="AE60" s="4">
        <f>'1. Pairwise Distance Matrix'!AE60*7420</f>
        <v>86.288176987459707</v>
      </c>
      <c r="AF60" s="4">
        <f>'1. Pairwise Distance Matrix'!AF60*7420</f>
        <v>70.247224443665758</v>
      </c>
      <c r="AG60" s="4">
        <f>'1. Pairwise Distance Matrix'!AG60*7420</f>
        <v>58.155926130452414</v>
      </c>
      <c r="AH60" s="4">
        <f>'1. Pairwise Distance Matrix'!AH60*7420</f>
        <v>66.21810847117591</v>
      </c>
      <c r="AI60" s="4">
        <f>'1. Pairwise Distance Matrix'!AI60*7420</f>
        <v>70.271354165555323</v>
      </c>
      <c r="AJ60" s="4">
        <f>'1. Pairwise Distance Matrix'!AJ60*7420</f>
        <v>68.185627274587205</v>
      </c>
      <c r="AK60" s="4">
        <f>'1. Pairwise Distance Matrix'!AK60*7420</f>
        <v>69.27939769028356</v>
      </c>
      <c r="AL60" s="4">
        <f>'1. Pairwise Distance Matrix'!AL60*7420</f>
        <v>56.147672864398722</v>
      </c>
      <c r="AM60" s="4">
        <f>'1. Pairwise Distance Matrix'!AM60*7420</f>
        <v>59.163316053489616</v>
      </c>
      <c r="AN60" s="4">
        <f>'1. Pairwise Distance Matrix'!AN60*7420</f>
        <v>72.225639098373506</v>
      </c>
      <c r="AO60" s="4">
        <f>'1. Pairwise Distance Matrix'!AO60*7420</f>
        <v>69.211852616768937</v>
      </c>
      <c r="AP60" s="4">
        <f>'1. Pairwise Distance Matrix'!AP60*7420</f>
        <v>362.4554353710439</v>
      </c>
      <c r="AQ60" s="4">
        <f>'1. Pairwise Distance Matrix'!AQ60*7420</f>
        <v>61.164692185435925</v>
      </c>
      <c r="AR60" s="4">
        <f>'1. Pairwise Distance Matrix'!AR60*7420</f>
        <v>70.238923722003037</v>
      </c>
      <c r="AS60" s="4">
        <f>'1. Pairwise Distance Matrix'!AS60*7420</f>
        <v>596.96009962956396</v>
      </c>
      <c r="AT60" s="4">
        <f>'1. Pairwise Distance Matrix'!AT60*7420</f>
        <v>75.336102134452304</v>
      </c>
      <c r="AU60" s="4">
        <f>'1. Pairwise Distance Matrix'!AU60*7420</f>
        <v>53.144865364407664</v>
      </c>
      <c r="AV60" s="4">
        <f>'1. Pairwise Distance Matrix'!AV60*7420</f>
        <v>55.149726864325082</v>
      </c>
      <c r="AW60" s="4">
        <f>'1. Pairwise Distance Matrix'!AW60*7420</f>
        <v>66.188331250479919</v>
      </c>
      <c r="AX60" s="4">
        <f>'1. Pairwise Distance Matrix'!AX60*7420</f>
        <v>63.179884645202016</v>
      </c>
      <c r="AY60" s="4">
        <f>'1. Pairwise Distance Matrix'!AY60*7420</f>
        <v>71.192189715936095</v>
      </c>
      <c r="AZ60" s="4">
        <f>'1. Pairwise Distance Matrix'!AZ60*7420</f>
        <v>78.1907333127171</v>
      </c>
      <c r="BA60" s="4">
        <f>'1. Pairwise Distance Matrix'!BA60*7420</f>
        <v>53.138052775328617</v>
      </c>
      <c r="BB60" s="4">
        <f>'1. Pairwise Distance Matrix'!BB60*7420</f>
        <v>240.90617105044163</v>
      </c>
      <c r="BC60" s="4">
        <f>'1. Pairwise Distance Matrix'!BC60*7420</f>
        <v>58.159829693655411</v>
      </c>
      <c r="BD60" s="4">
        <f>'1. Pairwise Distance Matrix'!BD60*7420</f>
        <v>64.228900865030582</v>
      </c>
      <c r="BE60" s="4">
        <f>'1. Pairwise Distance Matrix'!BE60*7420</f>
        <v>49.132529162316331</v>
      </c>
      <c r="BF60" s="4">
        <f>'1. Pairwise Distance Matrix'!BF60*7420</f>
        <v>69.225072578955874</v>
      </c>
      <c r="BG60" s="4">
        <f>'1. Pairwise Distance Matrix'!BG60*7420</f>
        <v>368.47353699513064</v>
      </c>
      <c r="BH60" s="4"/>
      <c r="BI60" s="4"/>
      <c r="BJ60" s="4"/>
      <c r="BK60" s="4"/>
      <c r="BL60" s="4"/>
      <c r="BM60" s="4"/>
      <c r="BN60" s="4"/>
      <c r="BO60" s="4"/>
      <c r="BP60" s="4"/>
      <c r="BQ60" s="4"/>
      <c r="BR60" s="4"/>
      <c r="BS60" s="4"/>
      <c r="BT60" s="4"/>
      <c r="BU60" s="4"/>
      <c r="BV60" s="4"/>
      <c r="BW60" s="4"/>
      <c r="BX60" s="4"/>
      <c r="BY60" s="4"/>
      <c r="BZ60" s="4"/>
      <c r="CA60" s="4"/>
      <c r="CB60" s="4"/>
      <c r="CC60" s="4"/>
      <c r="CD60" s="4"/>
      <c r="CE60" s="4"/>
    </row>
    <row r="61" spans="1:83" ht="15" customHeight="1">
      <c r="A61" s="8" t="s">
        <v>156</v>
      </c>
      <c r="B61" s="4">
        <f>'1. Pairwise Distance Matrix'!B61*7420</f>
        <v>1726.6152205473431</v>
      </c>
      <c r="C61" s="4">
        <f>'1. Pairwise Distance Matrix'!C61*7420</f>
        <v>802.21797435541907</v>
      </c>
      <c r="D61" s="4">
        <f>'1. Pairwise Distance Matrix'!D61*7420</f>
        <v>672.10135076292681</v>
      </c>
      <c r="E61" s="4">
        <f>'1. Pairwise Distance Matrix'!E61*7420</f>
        <v>641.13736033050486</v>
      </c>
      <c r="F61" s="4">
        <f>'1. Pairwise Distance Matrix'!F61*7420</f>
        <v>1647.5511191516705</v>
      </c>
      <c r="G61" s="4">
        <f>'1. Pairwise Distance Matrix'!G61*7420</f>
        <v>1055.3730346092755</v>
      </c>
      <c r="H61" s="4">
        <f>'1. Pairwise Distance Matrix'!H61*7420</f>
        <v>349.16072895553413</v>
      </c>
      <c r="I61" s="4">
        <f>'1. Pairwise Distance Matrix'!I61*7420</f>
        <v>393.62137501610368</v>
      </c>
      <c r="J61" s="4">
        <f>'1. Pairwise Distance Matrix'!J61*7420</f>
        <v>204.91857658966879</v>
      </c>
      <c r="K61" s="4">
        <f>'1. Pairwise Distance Matrix'!K61*7420</f>
        <v>362.40006617117598</v>
      </c>
      <c r="L61" s="4">
        <f>'1. Pairwise Distance Matrix'!L61*7420</f>
        <v>201.91782188584023</v>
      </c>
      <c r="M61" s="4">
        <f>'1. Pairwise Distance Matrix'!M61*7420</f>
        <v>387.3139802188835</v>
      </c>
      <c r="N61" s="4">
        <f>'1. Pairwise Distance Matrix'!N61*7420</f>
        <v>365.77390039102494</v>
      </c>
      <c r="O61" s="4">
        <f>'1. Pairwise Distance Matrix'!O61*7420</f>
        <v>573.24436640834324</v>
      </c>
      <c r="P61" s="4">
        <f>'1. Pairwise Distance Matrix'!P61*7420</f>
        <v>570.3963288107725</v>
      </c>
      <c r="Q61" s="4">
        <f>'1. Pairwise Distance Matrix'!Q61*7420</f>
        <v>641.13736033050486</v>
      </c>
      <c r="R61" s="4">
        <f>'1. Pairwise Distance Matrix'!R61*7420</f>
        <v>212.29241969338494</v>
      </c>
      <c r="S61" s="4">
        <f>'1. Pairwise Distance Matrix'!S61*7420</f>
        <v>222.55345603881196</v>
      </c>
      <c r="T61" s="4">
        <f>'1. Pairwise Distance Matrix'!T61*7420</f>
        <v>36.068260389139859</v>
      </c>
      <c r="U61" s="4">
        <f>'1. Pairwise Distance Matrix'!U61*7420</f>
        <v>38.081292911315686</v>
      </c>
      <c r="V61" s="4">
        <f>'1. Pairwise Distance Matrix'!V61*7420</f>
        <v>45.090018912784465</v>
      </c>
      <c r="W61" s="4">
        <f>'1. Pairwise Distance Matrix'!W61*7420</f>
        <v>45.079731762619026</v>
      </c>
      <c r="X61" s="4">
        <f>'1. Pairwise Distance Matrix'!X61*7420</f>
        <v>70.187995488696714</v>
      </c>
      <c r="Y61" s="4">
        <f>'1. Pairwise Distance Matrix'!Y61*7420</f>
        <v>218.44212275199698</v>
      </c>
      <c r="Z61" s="4">
        <f>'1. Pairwise Distance Matrix'!Z61*7420</f>
        <v>60.138081867784869</v>
      </c>
      <c r="AA61" s="4">
        <f>'1. Pairwise Distance Matrix'!AA61*7420</f>
        <v>68.124706400727561</v>
      </c>
      <c r="AB61" s="4">
        <f>'1. Pairwise Distance Matrix'!AB61*7420</f>
        <v>35.088273416747683</v>
      </c>
      <c r="AC61" s="4">
        <f>'1. Pairwise Distance Matrix'!AC61*7420</f>
        <v>46.111315541937579</v>
      </c>
      <c r="AD61" s="4">
        <f>'1. Pairwise Distance Matrix'!AD61*7420</f>
        <v>49.101494688048994</v>
      </c>
      <c r="AE61" s="4">
        <f>'1. Pairwise Distance Matrix'!AE61*7420</f>
        <v>72.21552741987658</v>
      </c>
      <c r="AF61" s="4">
        <f>'1. Pairwise Distance Matrix'!AF61*7420</f>
        <v>56.17457487608263</v>
      </c>
      <c r="AG61" s="4">
        <f>'1. Pairwise Distance Matrix'!AG61*7420</f>
        <v>42.081956191997826</v>
      </c>
      <c r="AH61" s="4">
        <f>'1. Pairwise Distance Matrix'!AH61*7420</f>
        <v>50.144138532721335</v>
      </c>
      <c r="AI61" s="4">
        <f>'1. Pairwise Distance Matrix'!AI61*7420</f>
        <v>54.197384227100763</v>
      </c>
      <c r="AJ61" s="4">
        <f>'1. Pairwise Distance Matrix'!AJ61*7420</f>
        <v>54.112977707004106</v>
      </c>
      <c r="AK61" s="4">
        <f>'1. Pairwise Distance Matrix'!AK61*7420</f>
        <v>55.206748122700454</v>
      </c>
      <c r="AL61" s="4">
        <f>'1. Pairwise Distance Matrix'!AL61*7420</f>
        <v>40.073702925944154</v>
      </c>
      <c r="AM61" s="4">
        <f>'1. Pairwise Distance Matrix'!AM61*7420</f>
        <v>31.077998103232453</v>
      </c>
      <c r="AN61" s="4">
        <f>'1. Pairwise Distance Matrix'!AN61*7420</f>
        <v>56.151669159918939</v>
      </c>
      <c r="AO61" s="4">
        <f>'1. Pairwise Distance Matrix'!AO61*7420</f>
        <v>55.139203049185816</v>
      </c>
      <c r="AP61" s="4">
        <f>'1. Pairwise Distance Matrix'!AP61*7420</f>
        <v>348.38278580346071</v>
      </c>
      <c r="AQ61" s="4">
        <f>'1. Pairwise Distance Matrix'!AQ61*7420</f>
        <v>45.09072224698135</v>
      </c>
      <c r="AR61" s="4">
        <f>'1. Pairwise Distance Matrix'!AR61*7420</f>
        <v>54.164953783548476</v>
      </c>
      <c r="AS61" s="4">
        <f>'1. Pairwise Distance Matrix'!AS61*7420</f>
        <v>582.88745006198099</v>
      </c>
      <c r="AT61" s="4">
        <f>'1. Pairwise Distance Matrix'!AT61*7420</f>
        <v>61.263452566869184</v>
      </c>
      <c r="AU61" s="4">
        <f>'1. Pairwise Distance Matrix'!AU61*7420</f>
        <v>37.07089542595309</v>
      </c>
      <c r="AV61" s="4">
        <f>'1. Pairwise Distance Matrix'!AV61*7420</f>
        <v>39.075756925870515</v>
      </c>
      <c r="AW61" s="4">
        <f>'1. Pairwise Distance Matrix'!AW61*7420</f>
        <v>52.115681682896799</v>
      </c>
      <c r="AX61" s="4">
        <f>'1. Pairwise Distance Matrix'!AX61*7420</f>
        <v>35.094566694944838</v>
      </c>
      <c r="AY61" s="4">
        <f>'1. Pairwise Distance Matrix'!AY61*7420</f>
        <v>57.119540148352982</v>
      </c>
      <c r="AZ61" s="4">
        <f>'1. Pairwise Distance Matrix'!AZ61*7420</f>
        <v>64.118083745134001</v>
      </c>
      <c r="BA61" s="4">
        <f>'1. Pairwise Distance Matrix'!BA61*7420</f>
        <v>25.052734825071447</v>
      </c>
      <c r="BB61" s="4">
        <f>'1. Pairwise Distance Matrix'!BB61*7420</f>
        <v>226.83352148285852</v>
      </c>
      <c r="BC61" s="4">
        <f>'1. Pairwise Distance Matrix'!BC61*7420</f>
        <v>30.07451174339824</v>
      </c>
      <c r="BD61" s="4">
        <f>'1. Pairwise Distance Matrix'!BD61*7420</f>
        <v>48.154930926576021</v>
      </c>
      <c r="BE61" s="4">
        <f>'1. Pairwise Distance Matrix'!BE61*7420</f>
        <v>33.058559223861756</v>
      </c>
      <c r="BF61" s="4">
        <f>'1. Pairwise Distance Matrix'!BF61*7420</f>
        <v>55.152423011372761</v>
      </c>
      <c r="BG61" s="4">
        <f>'1. Pairwise Distance Matrix'!BG61*7420</f>
        <v>354.4008874275475</v>
      </c>
      <c r="BH61" s="4">
        <f>'1. Pairwise Distance Matrix'!BH61*7420</f>
        <v>56.153392792027077</v>
      </c>
      <c r="BI61" s="4"/>
      <c r="BJ61" s="4"/>
      <c r="BK61" s="4"/>
      <c r="BL61" s="4"/>
      <c r="BM61" s="4"/>
      <c r="BN61" s="4"/>
      <c r="BO61" s="4"/>
      <c r="BP61" s="4"/>
      <c r="BQ61" s="4"/>
      <c r="BR61" s="4"/>
      <c r="BS61" s="4"/>
      <c r="BT61" s="4"/>
      <c r="BU61" s="4"/>
      <c r="BV61" s="4"/>
      <c r="BW61" s="4"/>
      <c r="BX61" s="4"/>
      <c r="BY61" s="4"/>
      <c r="BZ61" s="4"/>
      <c r="CA61" s="4"/>
      <c r="CB61" s="4"/>
      <c r="CC61" s="4"/>
      <c r="CD61" s="4"/>
      <c r="CE61" s="4"/>
    </row>
    <row r="62" spans="1:83" ht="15" customHeight="1">
      <c r="A62" s="8" t="s">
        <v>157</v>
      </c>
      <c r="B62" s="4">
        <f>'1. Pairwise Distance Matrix'!B62*7420</f>
        <v>1730.6360152970492</v>
      </c>
      <c r="C62" s="4">
        <f>'1. Pairwise Distance Matrix'!C62*7420</f>
        <v>806.23876910512479</v>
      </c>
      <c r="D62" s="4">
        <f>'1. Pairwise Distance Matrix'!D62*7420</f>
        <v>676.12214551263253</v>
      </c>
      <c r="E62" s="4">
        <f>'1. Pairwise Distance Matrix'!E62*7420</f>
        <v>645.15815508021046</v>
      </c>
      <c r="F62" s="4">
        <f>'1. Pairwise Distance Matrix'!F62*7420</f>
        <v>1651.5719139013763</v>
      </c>
      <c r="G62" s="4">
        <f>'1. Pairwise Distance Matrix'!G62*7420</f>
        <v>1059.3938293589813</v>
      </c>
      <c r="H62" s="4">
        <f>'1. Pairwise Distance Matrix'!H62*7420</f>
        <v>353.1815237052399</v>
      </c>
      <c r="I62" s="4">
        <f>'1. Pairwise Distance Matrix'!I62*7420</f>
        <v>397.64216976580951</v>
      </c>
      <c r="J62" s="4">
        <f>'1. Pairwise Distance Matrix'!J62*7420</f>
        <v>208.93937133937456</v>
      </c>
      <c r="K62" s="4">
        <f>'1. Pairwise Distance Matrix'!K62*7420</f>
        <v>366.42086092088175</v>
      </c>
      <c r="L62" s="4">
        <f>'1. Pairwise Distance Matrix'!L62*7420</f>
        <v>205.93861663554603</v>
      </c>
      <c r="M62" s="4">
        <f>'1. Pairwise Distance Matrix'!M62*7420</f>
        <v>391.33477496858927</v>
      </c>
      <c r="N62" s="4">
        <f>'1. Pairwise Distance Matrix'!N62*7420</f>
        <v>369.79469514073071</v>
      </c>
      <c r="O62" s="4">
        <f>'1. Pairwise Distance Matrix'!O62*7420</f>
        <v>577.26516115804907</v>
      </c>
      <c r="P62" s="4">
        <f>'1. Pairwise Distance Matrix'!P62*7420</f>
        <v>574.41712356047833</v>
      </c>
      <c r="Q62" s="4">
        <f>'1. Pairwise Distance Matrix'!Q62*7420</f>
        <v>645.15815508021046</v>
      </c>
      <c r="R62" s="4">
        <f>'1. Pairwise Distance Matrix'!R62*7420</f>
        <v>216.31321444309069</v>
      </c>
      <c r="S62" s="4">
        <f>'1. Pairwise Distance Matrix'!S62*7420</f>
        <v>226.57425078851773</v>
      </c>
      <c r="T62" s="4">
        <f>'1. Pairwise Distance Matrix'!T62*7420</f>
        <v>40.089055138845623</v>
      </c>
      <c r="U62" s="4">
        <f>'1. Pairwise Distance Matrix'!U62*7420</f>
        <v>42.102087661021457</v>
      </c>
      <c r="V62" s="4">
        <f>'1. Pairwise Distance Matrix'!V62*7420</f>
        <v>49.11081366249023</v>
      </c>
      <c r="W62" s="4">
        <f>'1. Pairwise Distance Matrix'!W62*7420</f>
        <v>49.100526512324791</v>
      </c>
      <c r="X62" s="4">
        <f>'1. Pairwise Distance Matrix'!X62*7420</f>
        <v>74.208790238402472</v>
      </c>
      <c r="Y62" s="4">
        <f>'1. Pairwise Distance Matrix'!Y62*7420</f>
        <v>222.46291750170275</v>
      </c>
      <c r="Z62" s="4">
        <f>'1. Pairwise Distance Matrix'!Z62*7420</f>
        <v>64.158876617490634</v>
      </c>
      <c r="AA62" s="4">
        <f>'1. Pairwise Distance Matrix'!AA62*7420</f>
        <v>72.145501150433319</v>
      </c>
      <c r="AB62" s="4">
        <f>'1. Pairwise Distance Matrix'!AB62*7420</f>
        <v>43.112489560908315</v>
      </c>
      <c r="AC62" s="4">
        <f>'1. Pairwise Distance Matrix'!AC62*7420</f>
        <v>50.13211029164335</v>
      </c>
      <c r="AD62" s="4">
        <f>'1. Pairwise Distance Matrix'!AD62*7420</f>
        <v>53.122289437754766</v>
      </c>
      <c r="AE62" s="4">
        <f>'1. Pairwise Distance Matrix'!AE62*7420</f>
        <v>76.236322169582351</v>
      </c>
      <c r="AF62" s="4">
        <f>'1. Pairwise Distance Matrix'!AF62*7420</f>
        <v>60.195369625788395</v>
      </c>
      <c r="AG62" s="4">
        <f>'1. Pairwise Distance Matrix'!AG62*7420</f>
        <v>28.076718397299764</v>
      </c>
      <c r="AH62" s="4">
        <f>'1. Pairwise Distance Matrix'!AH62*7420</f>
        <v>54.1649332824271</v>
      </c>
      <c r="AI62" s="4">
        <f>'1. Pairwise Distance Matrix'!AI62*7420</f>
        <v>52.216481411845656</v>
      </c>
      <c r="AJ62" s="4">
        <f>'1. Pairwise Distance Matrix'!AJ62*7420</f>
        <v>58.133772456709863</v>
      </c>
      <c r="AK62" s="4">
        <f>'1. Pairwise Distance Matrix'!AK62*7420</f>
        <v>59.227542872406232</v>
      </c>
      <c r="AL62" s="4">
        <f>'1. Pairwise Distance Matrix'!AL62*7420</f>
        <v>44.094497675649926</v>
      </c>
      <c r="AM62" s="4">
        <f>'1. Pairwise Distance Matrix'!AM62*7420</f>
        <v>47.110140864740821</v>
      </c>
      <c r="AN62" s="4">
        <f>'1. Pairwise Distance Matrix'!AN62*7420</f>
        <v>60.17246390962471</v>
      </c>
      <c r="AO62" s="4">
        <f>'1. Pairwise Distance Matrix'!AO62*7420</f>
        <v>59.159997798891588</v>
      </c>
      <c r="AP62" s="4">
        <f>'1. Pairwise Distance Matrix'!AP62*7420</f>
        <v>352.40358055316648</v>
      </c>
      <c r="AQ62" s="4">
        <f>'1. Pairwise Distance Matrix'!AQ62*7420</f>
        <v>49.111516996687122</v>
      </c>
      <c r="AR62" s="4">
        <f>'1. Pairwise Distance Matrix'!AR62*7420</f>
        <v>40.159715988850408</v>
      </c>
      <c r="AS62" s="4">
        <f>'1. Pairwise Distance Matrix'!AS62*7420</f>
        <v>586.9082448116867</v>
      </c>
      <c r="AT62" s="4">
        <f>'1. Pairwise Distance Matrix'!AT62*7420</f>
        <v>65.284247316574962</v>
      </c>
      <c r="AU62" s="4">
        <f>'1. Pairwise Distance Matrix'!AU62*7420</f>
        <v>41.091690175658862</v>
      </c>
      <c r="AV62" s="4">
        <f>'1. Pairwise Distance Matrix'!AV62*7420</f>
        <v>43.096551675576286</v>
      </c>
      <c r="AW62" s="4">
        <f>'1. Pairwise Distance Matrix'!AW62*7420</f>
        <v>56.136476432602564</v>
      </c>
      <c r="AX62" s="4">
        <f>'1. Pairwise Distance Matrix'!AX62*7420</f>
        <v>51.126709456453206</v>
      </c>
      <c r="AY62" s="4">
        <f>'1. Pairwise Distance Matrix'!AY62*7420</f>
        <v>61.140334898058761</v>
      </c>
      <c r="AZ62" s="4">
        <f>'1. Pairwise Distance Matrix'!AZ62*7420</f>
        <v>68.138878494839773</v>
      </c>
      <c r="BA62" s="4">
        <f>'1. Pairwise Distance Matrix'!BA62*7420</f>
        <v>41.084877586579815</v>
      </c>
      <c r="BB62" s="4">
        <f>'1. Pairwise Distance Matrix'!BB62*7420</f>
        <v>230.85431623256423</v>
      </c>
      <c r="BC62" s="4">
        <f>'1. Pairwise Distance Matrix'!BC62*7420</f>
        <v>46.106654504906608</v>
      </c>
      <c r="BD62" s="4">
        <f>'1. Pairwise Distance Matrix'!BD62*7420</f>
        <v>52.175725676281786</v>
      </c>
      <c r="BE62" s="4">
        <f>'1. Pairwise Distance Matrix'!BE62*7420</f>
        <v>19.053321429163688</v>
      </c>
      <c r="BF62" s="4">
        <f>'1. Pairwise Distance Matrix'!BF62*7420</f>
        <v>59.173217761078526</v>
      </c>
      <c r="BG62" s="4">
        <f>'1. Pairwise Distance Matrix'!BG62*7420</f>
        <v>358.42168217725327</v>
      </c>
      <c r="BH62" s="4">
        <f>'1. Pairwise Distance Matrix'!BH62*7420</f>
        <v>60.174187541732849</v>
      </c>
      <c r="BI62" s="4">
        <f>'1. Pairwise Distance Matrix'!BI62*7420</f>
        <v>44.100217603278267</v>
      </c>
      <c r="BJ62" s="4"/>
      <c r="BK62" s="4"/>
      <c r="BL62" s="4"/>
      <c r="BM62" s="4"/>
      <c r="BN62" s="4"/>
      <c r="BO62" s="4"/>
      <c r="BP62" s="4"/>
      <c r="BQ62" s="4"/>
      <c r="BR62" s="4"/>
      <c r="BS62" s="4"/>
      <c r="BT62" s="4"/>
      <c r="BU62" s="4"/>
      <c r="BV62" s="4"/>
      <c r="BW62" s="4"/>
      <c r="BX62" s="4"/>
      <c r="BY62" s="4"/>
      <c r="BZ62" s="4"/>
      <c r="CA62" s="4"/>
      <c r="CB62" s="4"/>
      <c r="CC62" s="4"/>
      <c r="CD62" s="4"/>
      <c r="CE62" s="4"/>
    </row>
    <row r="63" spans="1:83" ht="15" customHeight="1">
      <c r="A63" s="8" t="s">
        <v>158</v>
      </c>
      <c r="B63" s="4">
        <f>'1. Pairwise Distance Matrix'!B63*7420</f>
        <v>1720.5979980318768</v>
      </c>
      <c r="C63" s="4">
        <f>'1. Pairwise Distance Matrix'!C63*7420</f>
        <v>796.20075183995277</v>
      </c>
      <c r="D63" s="4">
        <f>'1. Pairwise Distance Matrix'!D63*7420</f>
        <v>666.08412824746051</v>
      </c>
      <c r="E63" s="4">
        <f>'1. Pairwise Distance Matrix'!E63*7420</f>
        <v>635.12013781503845</v>
      </c>
      <c r="F63" s="4">
        <f>'1. Pairwise Distance Matrix'!F63*7420</f>
        <v>1641.533896636204</v>
      </c>
      <c r="G63" s="4">
        <f>'1. Pairwise Distance Matrix'!G63*7420</f>
        <v>1049.3558120938089</v>
      </c>
      <c r="H63" s="4">
        <f>'1. Pairwise Distance Matrix'!H63*7420</f>
        <v>343.14350644006777</v>
      </c>
      <c r="I63" s="4">
        <f>'1. Pairwise Distance Matrix'!I63*7420</f>
        <v>387.60415250063738</v>
      </c>
      <c r="J63" s="4">
        <f>'1. Pairwise Distance Matrix'!J63*7420</f>
        <v>198.90135407420249</v>
      </c>
      <c r="K63" s="4">
        <f>'1. Pairwise Distance Matrix'!K63*7420</f>
        <v>356.38284365570962</v>
      </c>
      <c r="L63" s="4">
        <f>'1. Pairwise Distance Matrix'!L63*7420</f>
        <v>195.90059937037393</v>
      </c>
      <c r="M63" s="4">
        <f>'1. Pairwise Distance Matrix'!M63*7420</f>
        <v>381.2967577034172</v>
      </c>
      <c r="N63" s="4">
        <f>'1. Pairwise Distance Matrix'!N63*7420</f>
        <v>359.75667787555864</v>
      </c>
      <c r="O63" s="4">
        <f>'1. Pairwise Distance Matrix'!O63*7420</f>
        <v>567.22714389287694</v>
      </c>
      <c r="P63" s="4">
        <f>'1. Pairwise Distance Matrix'!P63*7420</f>
        <v>564.3791062953062</v>
      </c>
      <c r="Q63" s="4">
        <f>'1. Pairwise Distance Matrix'!Q63*7420</f>
        <v>635.12013781503845</v>
      </c>
      <c r="R63" s="4">
        <f>'1. Pairwise Distance Matrix'!R63*7420</f>
        <v>206.27519717791859</v>
      </c>
      <c r="S63" s="4">
        <f>'1. Pairwise Distance Matrix'!S63*7420</f>
        <v>216.53623352334563</v>
      </c>
      <c r="T63" s="4">
        <f>'1. Pairwise Distance Matrix'!T63*7420</f>
        <v>30.051037873673543</v>
      </c>
      <c r="U63" s="4">
        <f>'1. Pairwise Distance Matrix'!U63*7420</f>
        <v>32.064070395849377</v>
      </c>
      <c r="V63" s="4">
        <f>'1. Pairwise Distance Matrix'!V63*7420</f>
        <v>39.07279639731815</v>
      </c>
      <c r="W63" s="4">
        <f>'1. Pairwise Distance Matrix'!W63*7420</f>
        <v>39.062509247152711</v>
      </c>
      <c r="X63" s="4">
        <f>'1. Pairwise Distance Matrix'!X63*7420</f>
        <v>64.170772973230399</v>
      </c>
      <c r="Y63" s="4">
        <f>'1. Pairwise Distance Matrix'!Y63*7420</f>
        <v>212.42490023653068</v>
      </c>
      <c r="Z63" s="4">
        <f>'1. Pairwise Distance Matrix'!Z63*7420</f>
        <v>54.120859352318554</v>
      </c>
      <c r="AA63" s="4">
        <f>'1. Pairwise Distance Matrix'!AA63*7420</f>
        <v>62.107483885261239</v>
      </c>
      <c r="AB63" s="4">
        <f>'1. Pairwise Distance Matrix'!AB63*7420</f>
        <v>33.074472295736228</v>
      </c>
      <c r="AC63" s="4">
        <f>'1. Pairwise Distance Matrix'!AC63*7420</f>
        <v>40.094093026471263</v>
      </c>
      <c r="AD63" s="4">
        <f>'1. Pairwise Distance Matrix'!AD63*7420</f>
        <v>43.084272172582672</v>
      </c>
      <c r="AE63" s="4">
        <f>'1. Pairwise Distance Matrix'!AE63*7420</f>
        <v>66.198304904410264</v>
      </c>
      <c r="AF63" s="4">
        <f>'1. Pairwise Distance Matrix'!AF63*7420</f>
        <v>50.157352360616315</v>
      </c>
      <c r="AG63" s="4">
        <f>'1. Pairwise Distance Matrix'!AG63*7420</f>
        <v>36.064733676531517</v>
      </c>
      <c r="AH63" s="4">
        <f>'1. Pairwise Distance Matrix'!AH63*7420</f>
        <v>38.118930051509231</v>
      </c>
      <c r="AI63" s="4">
        <f>'1. Pairwise Distance Matrix'!AI63*7420</f>
        <v>48.18016171163444</v>
      </c>
      <c r="AJ63" s="4">
        <f>'1. Pairwise Distance Matrix'!AJ63*7420</f>
        <v>48.095755191537783</v>
      </c>
      <c r="AK63" s="4">
        <f>'1. Pairwise Distance Matrix'!AK63*7420</f>
        <v>49.189525607234138</v>
      </c>
      <c r="AL63" s="4">
        <f>'1. Pairwise Distance Matrix'!AL63*7420</f>
        <v>34.056480410477839</v>
      </c>
      <c r="AM63" s="4">
        <f>'1. Pairwise Distance Matrix'!AM63*7420</f>
        <v>37.072123599568741</v>
      </c>
      <c r="AN63" s="4">
        <f>'1. Pairwise Distance Matrix'!AN63*7420</f>
        <v>50.13444664445263</v>
      </c>
      <c r="AO63" s="4">
        <f>'1. Pairwise Distance Matrix'!AO63*7420</f>
        <v>49.121980533719508</v>
      </c>
      <c r="AP63" s="4">
        <f>'1. Pairwise Distance Matrix'!AP63*7420</f>
        <v>342.36556328799441</v>
      </c>
      <c r="AQ63" s="4">
        <f>'1. Pairwise Distance Matrix'!AQ63*7420</f>
        <v>39.073499731515035</v>
      </c>
      <c r="AR63" s="4">
        <f>'1. Pairwise Distance Matrix'!AR63*7420</f>
        <v>48.147731268082168</v>
      </c>
      <c r="AS63" s="4">
        <f>'1. Pairwise Distance Matrix'!AS63*7420</f>
        <v>576.87022754651457</v>
      </c>
      <c r="AT63" s="4">
        <f>'1. Pairwise Distance Matrix'!AT63*7420</f>
        <v>55.246230051402875</v>
      </c>
      <c r="AU63" s="4">
        <f>'1. Pairwise Distance Matrix'!AU63*7420</f>
        <v>19.042284848552956</v>
      </c>
      <c r="AV63" s="4">
        <f>'1. Pairwise Distance Matrix'!AV63*7420</f>
        <v>27.050548444658407</v>
      </c>
      <c r="AW63" s="4">
        <f>'1. Pairwise Distance Matrix'!AW63*7420</f>
        <v>46.098459167430484</v>
      </c>
      <c r="AX63" s="4">
        <f>'1. Pairwise Distance Matrix'!AX63*7420</f>
        <v>41.088692191281119</v>
      </c>
      <c r="AY63" s="4">
        <f>'1. Pairwise Distance Matrix'!AY63*7420</f>
        <v>51.102317632886667</v>
      </c>
      <c r="AZ63" s="4">
        <f>'1. Pairwise Distance Matrix'!AZ63*7420</f>
        <v>58.100861229667686</v>
      </c>
      <c r="BA63" s="4">
        <f>'1. Pairwise Distance Matrix'!BA63*7420</f>
        <v>31.046860321407735</v>
      </c>
      <c r="BB63" s="4">
        <f>'1. Pairwise Distance Matrix'!BB63*7420</f>
        <v>220.81629896739219</v>
      </c>
      <c r="BC63" s="4">
        <f>'1. Pairwise Distance Matrix'!BC63*7420</f>
        <v>36.068637239734528</v>
      </c>
      <c r="BD63" s="4">
        <f>'1. Pairwise Distance Matrix'!BD63*7420</f>
        <v>42.137708411109706</v>
      </c>
      <c r="BE63" s="4">
        <f>'1. Pairwise Distance Matrix'!BE63*7420</f>
        <v>27.041336708395434</v>
      </c>
      <c r="BF63" s="4">
        <f>'1. Pairwise Distance Matrix'!BF63*7420</f>
        <v>49.135200495906446</v>
      </c>
      <c r="BG63" s="4">
        <f>'1. Pairwise Distance Matrix'!BG63*7420</f>
        <v>348.3836649120812</v>
      </c>
      <c r="BH63" s="4">
        <f>'1. Pairwise Distance Matrix'!BH63*7420</f>
        <v>50.136170276560762</v>
      </c>
      <c r="BI63" s="4">
        <f>'1. Pairwise Distance Matrix'!BI63*7420</f>
        <v>34.062200338106187</v>
      </c>
      <c r="BJ63" s="4">
        <f>'1. Pairwise Distance Matrix'!BJ63*7420</f>
        <v>38.082995087811959</v>
      </c>
      <c r="BK63" s="4"/>
      <c r="BL63" s="4"/>
      <c r="BM63" s="4"/>
      <c r="BN63" s="4"/>
      <c r="BO63" s="4"/>
      <c r="BP63" s="4"/>
      <c r="BQ63" s="4"/>
      <c r="BR63" s="4"/>
      <c r="BS63" s="4"/>
      <c r="BT63" s="4"/>
      <c r="BU63" s="4"/>
      <c r="BV63" s="4"/>
      <c r="BW63" s="4"/>
      <c r="BX63" s="4"/>
      <c r="BY63" s="4"/>
      <c r="BZ63" s="4"/>
      <c r="CA63" s="4"/>
      <c r="CB63" s="4"/>
      <c r="CC63" s="4"/>
      <c r="CD63" s="4"/>
      <c r="CE63" s="4"/>
    </row>
    <row r="64" spans="1:83" ht="15" customHeight="1">
      <c r="A64" s="8" t="s">
        <v>159</v>
      </c>
      <c r="B64" s="4">
        <f>'1. Pairwise Distance Matrix'!B64*7420</f>
        <v>1716.5932118781209</v>
      </c>
      <c r="C64" s="4">
        <f>'1. Pairwise Distance Matrix'!C64*7420</f>
        <v>792.1959656861967</v>
      </c>
      <c r="D64" s="4">
        <f>'1. Pairwise Distance Matrix'!D64*7420</f>
        <v>662.07934209370455</v>
      </c>
      <c r="E64" s="4">
        <f>'1. Pairwise Distance Matrix'!E64*7420</f>
        <v>631.11535166128249</v>
      </c>
      <c r="F64" s="4">
        <f>'1. Pairwise Distance Matrix'!F64*7420</f>
        <v>1637.529110482448</v>
      </c>
      <c r="G64" s="4">
        <f>'1. Pairwise Distance Matrix'!G64*7420</f>
        <v>1045.351025940053</v>
      </c>
      <c r="H64" s="4">
        <f>'1. Pairwise Distance Matrix'!H64*7420</f>
        <v>339.13872028631192</v>
      </c>
      <c r="I64" s="4">
        <f>'1. Pairwise Distance Matrix'!I64*7420</f>
        <v>383.59936634688142</v>
      </c>
      <c r="J64" s="4">
        <f>'1. Pairwise Distance Matrix'!J64*7420</f>
        <v>194.89656792044656</v>
      </c>
      <c r="K64" s="4">
        <f>'1. Pairwise Distance Matrix'!K64*7420</f>
        <v>352.37805750195378</v>
      </c>
      <c r="L64" s="4">
        <f>'1. Pairwise Distance Matrix'!L64*7420</f>
        <v>191.895813216618</v>
      </c>
      <c r="M64" s="4">
        <f>'1. Pairwise Distance Matrix'!M64*7420</f>
        <v>377.29197154966124</v>
      </c>
      <c r="N64" s="4">
        <f>'1. Pairwise Distance Matrix'!N64*7420</f>
        <v>355.75189172180262</v>
      </c>
      <c r="O64" s="4">
        <f>'1. Pairwise Distance Matrix'!O64*7420</f>
        <v>563.22235773912109</v>
      </c>
      <c r="P64" s="4">
        <f>'1. Pairwise Distance Matrix'!P64*7420</f>
        <v>560.37432014155024</v>
      </c>
      <c r="Q64" s="4">
        <f>'1. Pairwise Distance Matrix'!Q64*7420</f>
        <v>631.11535166128249</v>
      </c>
      <c r="R64" s="4">
        <f>'1. Pairwise Distance Matrix'!R64*7420</f>
        <v>202.27041102416266</v>
      </c>
      <c r="S64" s="4">
        <f>'1. Pairwise Distance Matrix'!S64*7420</f>
        <v>212.53144736958973</v>
      </c>
      <c r="T64" s="4">
        <f>'1. Pairwise Distance Matrix'!T64*7420</f>
        <v>26.046251719917603</v>
      </c>
      <c r="U64" s="4">
        <f>'1. Pairwise Distance Matrix'!U64*7420</f>
        <v>28.059284242093437</v>
      </c>
      <c r="V64" s="4">
        <f>'1. Pairwise Distance Matrix'!V64*7420</f>
        <v>35.06801024356222</v>
      </c>
      <c r="W64" s="4">
        <f>'1. Pairwise Distance Matrix'!W64*7420</f>
        <v>35.057723093396774</v>
      </c>
      <c r="X64" s="4">
        <f>'1. Pairwise Distance Matrix'!X64*7420</f>
        <v>60.165986819474455</v>
      </c>
      <c r="Y64" s="4">
        <f>'1. Pairwise Distance Matrix'!Y64*7420</f>
        <v>208.42011408277472</v>
      </c>
      <c r="Z64" s="4">
        <f>'1. Pairwise Distance Matrix'!Z64*7420</f>
        <v>50.116073198562617</v>
      </c>
      <c r="AA64" s="4">
        <f>'1. Pairwise Distance Matrix'!AA64*7420</f>
        <v>58.102697731505316</v>
      </c>
      <c r="AB64" s="4">
        <f>'1. Pairwise Distance Matrix'!AB64*7420</f>
        <v>29.069686141980299</v>
      </c>
      <c r="AC64" s="4">
        <f>'1. Pairwise Distance Matrix'!AC64*7420</f>
        <v>36.089306872715333</v>
      </c>
      <c r="AD64" s="4">
        <f>'1. Pairwise Distance Matrix'!AD64*7420</f>
        <v>39.079486018826742</v>
      </c>
      <c r="AE64" s="4">
        <f>'1. Pairwise Distance Matrix'!AE64*7420</f>
        <v>62.193518750654334</v>
      </c>
      <c r="AF64" s="4">
        <f>'1. Pairwise Distance Matrix'!AF64*7420</f>
        <v>46.152566206860385</v>
      </c>
      <c r="AG64" s="4">
        <f>'1. Pairwise Distance Matrix'!AG64*7420</f>
        <v>32.059947522775587</v>
      </c>
      <c r="AH64" s="4">
        <f>'1. Pairwise Distance Matrix'!AH64*7420</f>
        <v>40.122129863499083</v>
      </c>
      <c r="AI64" s="4">
        <f>'1. Pairwise Distance Matrix'!AI64*7420</f>
        <v>44.17537555787851</v>
      </c>
      <c r="AJ64" s="4">
        <f>'1. Pairwise Distance Matrix'!AJ64*7420</f>
        <v>44.090969037781854</v>
      </c>
      <c r="AK64" s="4">
        <f>'1. Pairwise Distance Matrix'!AK64*7420</f>
        <v>45.184739453478208</v>
      </c>
      <c r="AL64" s="4">
        <f>'1. Pairwise Distance Matrix'!AL64*7420</f>
        <v>30.051694256721909</v>
      </c>
      <c r="AM64" s="4">
        <f>'1. Pairwise Distance Matrix'!AM64*7420</f>
        <v>33.067337445812804</v>
      </c>
      <c r="AN64" s="4">
        <f>'1. Pairwise Distance Matrix'!AN64*7420</f>
        <v>46.129660490696693</v>
      </c>
      <c r="AO64" s="4">
        <f>'1. Pairwise Distance Matrix'!AO64*7420</f>
        <v>45.117194379963578</v>
      </c>
      <c r="AP64" s="4">
        <f>'1. Pairwise Distance Matrix'!AP64*7420</f>
        <v>338.3607771342385</v>
      </c>
      <c r="AQ64" s="4">
        <f>'1. Pairwise Distance Matrix'!AQ64*7420</f>
        <v>35.068713577759105</v>
      </c>
      <c r="AR64" s="4">
        <f>'1. Pairwise Distance Matrix'!AR64*7420</f>
        <v>44.142945114326224</v>
      </c>
      <c r="AS64" s="4">
        <f>'1. Pairwise Distance Matrix'!AS64*7420</f>
        <v>572.86544139275861</v>
      </c>
      <c r="AT64" s="4">
        <f>'1. Pairwise Distance Matrix'!AT64*7420</f>
        <v>51.241443897646931</v>
      </c>
      <c r="AU64" s="4">
        <f>'1. Pairwise Distance Matrix'!AU64*7420</f>
        <v>27.048886756730845</v>
      </c>
      <c r="AV64" s="4">
        <f>'1. Pairwise Distance Matrix'!AV64*7420</f>
        <v>29.053748256648262</v>
      </c>
      <c r="AW64" s="4">
        <f>'1. Pairwise Distance Matrix'!AW64*7420</f>
        <v>42.093673013674547</v>
      </c>
      <c r="AX64" s="4">
        <f>'1. Pairwise Distance Matrix'!AX64*7420</f>
        <v>37.083906037525182</v>
      </c>
      <c r="AY64" s="4">
        <f>'1. Pairwise Distance Matrix'!AY64*7420</f>
        <v>47.09753147913073</v>
      </c>
      <c r="AZ64" s="4">
        <f>'1. Pairwise Distance Matrix'!AZ64*7420</f>
        <v>54.096075075911749</v>
      </c>
      <c r="BA64" s="4">
        <f>'1. Pairwise Distance Matrix'!BA64*7420</f>
        <v>27.042074167651805</v>
      </c>
      <c r="BB64" s="4">
        <f>'1. Pairwise Distance Matrix'!BB64*7420</f>
        <v>216.81151281363626</v>
      </c>
      <c r="BC64" s="4">
        <f>'1. Pairwise Distance Matrix'!BC64*7420</f>
        <v>32.063851085978591</v>
      </c>
      <c r="BD64" s="4">
        <f>'1. Pairwise Distance Matrix'!BD64*7420</f>
        <v>38.132922257353769</v>
      </c>
      <c r="BE64" s="4">
        <f>'1. Pairwise Distance Matrix'!BE64*7420</f>
        <v>23.036550554639504</v>
      </c>
      <c r="BF64" s="4">
        <f>'1. Pairwise Distance Matrix'!BF64*7420</f>
        <v>45.130414342150516</v>
      </c>
      <c r="BG64" s="4">
        <f>'1. Pairwise Distance Matrix'!BG64*7420</f>
        <v>344.3788787583253</v>
      </c>
      <c r="BH64" s="4">
        <f>'1. Pairwise Distance Matrix'!BH64*7420</f>
        <v>46.131384122804825</v>
      </c>
      <c r="BI64" s="4">
        <f>'1. Pairwise Distance Matrix'!BI64*7420</f>
        <v>30.057414184350254</v>
      </c>
      <c r="BJ64" s="4">
        <f>'1. Pairwise Distance Matrix'!BJ64*7420</f>
        <v>34.078208934056029</v>
      </c>
      <c r="BK64" s="4">
        <f>'1. Pairwise Distance Matrix'!BK64*7420</f>
        <v>24.040191668883942</v>
      </c>
      <c r="BL64" s="4"/>
      <c r="BM64" s="4"/>
      <c r="BN64" s="4"/>
      <c r="BO64" s="4"/>
      <c r="BP64" s="4"/>
      <c r="BQ64" s="4"/>
      <c r="BR64" s="4"/>
      <c r="BS64" s="4"/>
      <c r="BT64" s="4"/>
      <c r="BU64" s="4"/>
      <c r="BV64" s="4"/>
      <c r="BW64" s="4"/>
      <c r="BX64" s="4"/>
      <c r="BY64" s="4"/>
      <c r="BZ64" s="4"/>
      <c r="CA64" s="4"/>
      <c r="CB64" s="4"/>
      <c r="CC64" s="4"/>
      <c r="CD64" s="4"/>
      <c r="CE64" s="4"/>
    </row>
    <row r="65" spans="1:83" ht="15" customHeight="1">
      <c r="A65" s="8" t="s">
        <v>160</v>
      </c>
      <c r="B65" s="4">
        <f>'1. Pairwise Distance Matrix'!B65*7420</f>
        <v>1730.6490586763161</v>
      </c>
      <c r="C65" s="4">
        <f>'1. Pairwise Distance Matrix'!C65*7420</f>
        <v>806.25181248439208</v>
      </c>
      <c r="D65" s="4">
        <f>'1. Pairwise Distance Matrix'!D65*7420</f>
        <v>676.13518889189993</v>
      </c>
      <c r="E65" s="4">
        <f>'1. Pairwise Distance Matrix'!E65*7420</f>
        <v>645.17119845947786</v>
      </c>
      <c r="F65" s="4">
        <f>'1. Pairwise Distance Matrix'!F65*7420</f>
        <v>1651.5849572806433</v>
      </c>
      <c r="G65" s="4">
        <f>'1. Pairwise Distance Matrix'!G65*7420</f>
        <v>1059.4068727382482</v>
      </c>
      <c r="H65" s="4">
        <f>'1. Pairwise Distance Matrix'!H65*7420</f>
        <v>353.19456708450724</v>
      </c>
      <c r="I65" s="4">
        <f>'1. Pairwise Distance Matrix'!I65*7420</f>
        <v>397.65521314507674</v>
      </c>
      <c r="J65" s="4">
        <f>'1. Pairwise Distance Matrix'!J65*7420</f>
        <v>208.95241471864188</v>
      </c>
      <c r="K65" s="4">
        <f>'1. Pairwise Distance Matrix'!K65*7420</f>
        <v>366.43390430014909</v>
      </c>
      <c r="L65" s="4">
        <f>'1. Pairwise Distance Matrix'!L65*7420</f>
        <v>205.95166001481331</v>
      </c>
      <c r="M65" s="4">
        <f>'1. Pairwise Distance Matrix'!M65*7420</f>
        <v>391.34781834785656</v>
      </c>
      <c r="N65" s="4">
        <f>'1. Pairwise Distance Matrix'!N65*7420</f>
        <v>369.80773851999794</v>
      </c>
      <c r="O65" s="4">
        <f>'1. Pairwise Distance Matrix'!O65*7420</f>
        <v>577.27820453731636</v>
      </c>
      <c r="P65" s="4">
        <f>'1. Pairwise Distance Matrix'!P65*7420</f>
        <v>574.43016693974562</v>
      </c>
      <c r="Q65" s="4">
        <f>'1. Pairwise Distance Matrix'!Q65*7420</f>
        <v>645.17119845947786</v>
      </c>
      <c r="R65" s="4">
        <f>'1. Pairwise Distance Matrix'!R65*7420</f>
        <v>216.326257822358</v>
      </c>
      <c r="S65" s="4">
        <f>'1. Pairwise Distance Matrix'!S65*7420</f>
        <v>226.58729416778505</v>
      </c>
      <c r="T65" s="4">
        <f>'1. Pairwise Distance Matrix'!T65*7420</f>
        <v>40.102098518112932</v>
      </c>
      <c r="U65" s="4">
        <f>'1. Pairwise Distance Matrix'!U65*7420</f>
        <v>42.115131040288766</v>
      </c>
      <c r="V65" s="4">
        <f>'1. Pairwise Distance Matrix'!V65*7420</f>
        <v>49.123857041757539</v>
      </c>
      <c r="W65" s="4">
        <f>'1. Pairwise Distance Matrix'!W65*7420</f>
        <v>49.1135698915921</v>
      </c>
      <c r="X65" s="4">
        <f>'1. Pairwise Distance Matrix'!X65*7420</f>
        <v>74.221833617669787</v>
      </c>
      <c r="Y65" s="4">
        <f>'1. Pairwise Distance Matrix'!Y65*7420</f>
        <v>222.47596088097006</v>
      </c>
      <c r="Z65" s="4">
        <f>'1. Pairwise Distance Matrix'!Z65*7420</f>
        <v>64.17191999675795</v>
      </c>
      <c r="AA65" s="4">
        <f>'1. Pairwise Distance Matrix'!AA65*7420</f>
        <v>72.158544529700634</v>
      </c>
      <c r="AB65" s="4">
        <f>'1. Pairwise Distance Matrix'!AB65*7420</f>
        <v>43.125532940175617</v>
      </c>
      <c r="AC65" s="4">
        <f>'1. Pairwise Distance Matrix'!AC65*7420</f>
        <v>50.145153670910652</v>
      </c>
      <c r="AD65" s="4">
        <f>'1. Pairwise Distance Matrix'!AD65*7420</f>
        <v>53.135332817022068</v>
      </c>
      <c r="AE65" s="4">
        <f>'1. Pairwise Distance Matrix'!AE65*7420</f>
        <v>76.249365548849667</v>
      </c>
      <c r="AF65" s="4">
        <f>'1. Pairwise Distance Matrix'!AF65*7420</f>
        <v>60.208413005055711</v>
      </c>
      <c r="AG65" s="4">
        <f>'1. Pairwise Distance Matrix'!AG65*7420</f>
        <v>46.115794320970913</v>
      </c>
      <c r="AH65" s="4">
        <f>'1. Pairwise Distance Matrix'!AH65*7420</f>
        <v>46.170020807748401</v>
      </c>
      <c r="AI65" s="4">
        <f>'1. Pairwise Distance Matrix'!AI65*7420</f>
        <v>58.231222356073822</v>
      </c>
      <c r="AJ65" s="4">
        <f>'1. Pairwise Distance Matrix'!AJ65*7420</f>
        <v>58.146815835977172</v>
      </c>
      <c r="AK65" s="4">
        <f>'1. Pairwise Distance Matrix'!AK65*7420</f>
        <v>59.240586251673527</v>
      </c>
      <c r="AL65" s="4">
        <f>'1. Pairwise Distance Matrix'!AL65*7420</f>
        <v>44.107541054917228</v>
      </c>
      <c r="AM65" s="4">
        <f>'1. Pairwise Distance Matrix'!AM65*7420</f>
        <v>47.123184244008122</v>
      </c>
      <c r="AN65" s="4">
        <f>'1. Pairwise Distance Matrix'!AN65*7420</f>
        <v>60.185507288892012</v>
      </c>
      <c r="AO65" s="4">
        <f>'1. Pairwise Distance Matrix'!AO65*7420</f>
        <v>59.173041178158897</v>
      </c>
      <c r="AP65" s="4">
        <f>'1. Pairwise Distance Matrix'!AP65*7420</f>
        <v>352.41662393243382</v>
      </c>
      <c r="AQ65" s="4">
        <f>'1. Pairwise Distance Matrix'!AQ65*7420</f>
        <v>49.124560375954431</v>
      </c>
      <c r="AR65" s="4">
        <f>'1. Pairwise Distance Matrix'!AR65*7420</f>
        <v>58.198791912521543</v>
      </c>
      <c r="AS65" s="4">
        <f>'1. Pairwise Distance Matrix'!AS65*7420</f>
        <v>586.92128819095399</v>
      </c>
      <c r="AT65" s="4">
        <f>'1. Pairwise Distance Matrix'!AT65*7420</f>
        <v>65.297290695842264</v>
      </c>
      <c r="AU65" s="4">
        <f>'1. Pairwise Distance Matrix'!AU65*7420</f>
        <v>35.096747589180374</v>
      </c>
      <c r="AV65" s="4">
        <f>'1. Pairwise Distance Matrix'!AV65*7420</f>
        <v>35.10163920089758</v>
      </c>
      <c r="AW65" s="4">
        <f>'1. Pairwise Distance Matrix'!AW65*7420</f>
        <v>56.14951981186988</v>
      </c>
      <c r="AX65" s="4">
        <f>'1. Pairwise Distance Matrix'!AX65*7420</f>
        <v>51.139752835720508</v>
      </c>
      <c r="AY65" s="4">
        <f>'1. Pairwise Distance Matrix'!AY65*7420</f>
        <v>61.153378277326055</v>
      </c>
      <c r="AZ65" s="4">
        <f>'1. Pairwise Distance Matrix'!AZ65*7420</f>
        <v>68.151921874107074</v>
      </c>
      <c r="BA65" s="4">
        <f>'1. Pairwise Distance Matrix'!BA65*7420</f>
        <v>41.097920965847123</v>
      </c>
      <c r="BB65" s="4">
        <f>'1. Pairwise Distance Matrix'!BB65*7420</f>
        <v>230.86735961183157</v>
      </c>
      <c r="BC65" s="4">
        <f>'1. Pairwise Distance Matrix'!BC65*7420</f>
        <v>46.119697884173917</v>
      </c>
      <c r="BD65" s="4">
        <f>'1. Pairwise Distance Matrix'!BD65*7420</f>
        <v>52.188769055549095</v>
      </c>
      <c r="BE65" s="4">
        <f>'1. Pairwise Distance Matrix'!BE65*7420</f>
        <v>37.09239735283483</v>
      </c>
      <c r="BF65" s="4">
        <f>'1. Pairwise Distance Matrix'!BF65*7420</f>
        <v>59.186261140345842</v>
      </c>
      <c r="BG65" s="4">
        <f>'1. Pairwise Distance Matrix'!BG65*7420</f>
        <v>358.43472555652062</v>
      </c>
      <c r="BH65" s="4">
        <f>'1. Pairwise Distance Matrix'!BH65*7420</f>
        <v>60.18723092100015</v>
      </c>
      <c r="BI65" s="4">
        <f>'1. Pairwise Distance Matrix'!BI65*7420</f>
        <v>44.113260982545576</v>
      </c>
      <c r="BJ65" s="4">
        <f>'1. Pairwise Distance Matrix'!BJ65*7420</f>
        <v>48.134055732251355</v>
      </c>
      <c r="BK65" s="4">
        <f>'1. Pairwise Distance Matrix'!BK65*7420</f>
        <v>32.088052501333472</v>
      </c>
      <c r="BL65" s="4">
        <f>'1. Pairwise Distance Matrix'!BL65*7420</f>
        <v>34.091252313323331</v>
      </c>
      <c r="BM65" s="4"/>
      <c r="BN65" s="4"/>
      <c r="BO65" s="4"/>
      <c r="BP65" s="4"/>
      <c r="BQ65" s="4"/>
      <c r="BR65" s="4"/>
      <c r="BS65" s="4"/>
      <c r="BT65" s="4"/>
      <c r="BU65" s="4"/>
      <c r="BV65" s="4"/>
      <c r="BW65" s="4"/>
      <c r="BX65" s="4"/>
      <c r="BY65" s="4"/>
      <c r="BZ65" s="4"/>
      <c r="CA65" s="4"/>
      <c r="CB65" s="4"/>
      <c r="CC65" s="4"/>
      <c r="CD65" s="4"/>
      <c r="CE65" s="4"/>
    </row>
    <row r="66" spans="1:83" ht="15" customHeight="1">
      <c r="A66" s="6" t="s">
        <v>161</v>
      </c>
      <c r="B66" s="4">
        <f>'1. Pairwise Distance Matrix'!B66*7420</f>
        <v>1742.7006109527472</v>
      </c>
      <c r="C66" s="4">
        <f>'1. Pairwise Distance Matrix'!C66*7420</f>
        <v>818.30336476082277</v>
      </c>
      <c r="D66" s="4">
        <f>'1. Pairwise Distance Matrix'!D66*7420</f>
        <v>688.1867411683304</v>
      </c>
      <c r="E66" s="4">
        <f>'1. Pairwise Distance Matrix'!E66*7420</f>
        <v>657.22275073590845</v>
      </c>
      <c r="F66" s="4">
        <f>'1. Pairwise Distance Matrix'!F66*7420</f>
        <v>1663.6365095570743</v>
      </c>
      <c r="G66" s="4">
        <f>'1. Pairwise Distance Matrix'!G66*7420</f>
        <v>1071.4584250146793</v>
      </c>
      <c r="H66" s="4">
        <f>'1. Pairwise Distance Matrix'!H66*7420</f>
        <v>199.59121890169047</v>
      </c>
      <c r="I66" s="4">
        <f>'1. Pairwise Distance Matrix'!I66*7420</f>
        <v>302.10354842599708</v>
      </c>
      <c r="J66" s="4">
        <f>'1. Pairwise Distance Matrix'!J66*7420</f>
        <v>363.36649927349532</v>
      </c>
      <c r="K66" s="4">
        <f>'1. Pairwise Distance Matrix'!K66*7420</f>
        <v>378.48545657657968</v>
      </c>
      <c r="L66" s="4">
        <f>'1. Pairwise Distance Matrix'!L66*7420</f>
        <v>360.36574456966679</v>
      </c>
      <c r="M66" s="4">
        <f>'1. Pairwise Distance Matrix'!M66*7420</f>
        <v>203.67609335946659</v>
      </c>
      <c r="N66" s="4">
        <f>'1. Pairwise Distance Matrix'!N66*7420</f>
        <v>84.967164919046496</v>
      </c>
      <c r="O66" s="4">
        <f>'1. Pairwise Distance Matrix'!O66*7420</f>
        <v>589.32975681374694</v>
      </c>
      <c r="P66" s="4">
        <f>'1. Pairwise Distance Matrix'!P66*7420</f>
        <v>586.48171921617632</v>
      </c>
      <c r="Q66" s="4">
        <f>'1. Pairwise Distance Matrix'!Q66*7420</f>
        <v>657.22275073590845</v>
      </c>
      <c r="R66" s="4">
        <f>'1. Pairwise Distance Matrix'!R66*7420</f>
        <v>370.74034237721145</v>
      </c>
      <c r="S66" s="4">
        <f>'1. Pairwise Distance Matrix'!S66*7420</f>
        <v>381.00137872263849</v>
      </c>
      <c r="T66" s="4">
        <f>'1. Pairwise Distance Matrix'!T66*7420</f>
        <v>352.3936742975784</v>
      </c>
      <c r="U66" s="4">
        <f>'1. Pairwise Distance Matrix'!U66*7420</f>
        <v>354.40670681975428</v>
      </c>
      <c r="V66" s="4">
        <f>'1. Pairwise Distance Matrix'!V66*7420</f>
        <v>361.41543282122302</v>
      </c>
      <c r="W66" s="4">
        <f>'1. Pairwise Distance Matrix'!W66*7420</f>
        <v>359.40382530018616</v>
      </c>
      <c r="X66" s="4">
        <f>'1. Pairwise Distance Matrix'!X66*7420</f>
        <v>372.44017417307026</v>
      </c>
      <c r="Y66" s="4">
        <f>'1. Pairwise Distance Matrix'!Y66*7420</f>
        <v>376.89004543582354</v>
      </c>
      <c r="Z66" s="4">
        <f>'1. Pairwise Distance Matrix'!Z66*7420</f>
        <v>362.39026055215845</v>
      </c>
      <c r="AA66" s="4">
        <f>'1. Pairwise Distance Matrix'!AA66*7420</f>
        <v>370.37688508510109</v>
      </c>
      <c r="AB66" s="4">
        <f>'1. Pairwise Distance Matrix'!AB66*7420</f>
        <v>355.41710871964108</v>
      </c>
      <c r="AC66" s="4">
        <f>'1. Pairwise Distance Matrix'!AC66*7420</f>
        <v>360.43540907950472</v>
      </c>
      <c r="AD66" s="4">
        <f>'1. Pairwise Distance Matrix'!AD66*7420</f>
        <v>363.42558822561608</v>
      </c>
      <c r="AE66" s="4">
        <f>'1. Pairwise Distance Matrix'!AE66*7420</f>
        <v>374.46770610425017</v>
      </c>
      <c r="AF66" s="4">
        <f>'1. Pairwise Distance Matrix'!AF66*7420</f>
        <v>370.49866841364974</v>
      </c>
      <c r="AG66" s="4">
        <f>'1. Pairwise Distance Matrix'!AG66*7420</f>
        <v>358.40737010043637</v>
      </c>
      <c r="AH66" s="4">
        <f>'1. Pairwise Distance Matrix'!AH66*7420</f>
        <v>366.46955244115986</v>
      </c>
      <c r="AI66" s="4">
        <f>'1. Pairwise Distance Matrix'!AI66*7420</f>
        <v>370.52279813553929</v>
      </c>
      <c r="AJ66" s="4">
        <f>'1. Pairwise Distance Matrix'!AJ66*7420</f>
        <v>356.3651563913777</v>
      </c>
      <c r="AK66" s="4">
        <f>'1. Pairwise Distance Matrix'!AK66*7420</f>
        <v>369.53084166026758</v>
      </c>
      <c r="AL66" s="4">
        <f>'1. Pairwise Distance Matrix'!AL66*7420</f>
        <v>356.39911683438271</v>
      </c>
      <c r="AM66" s="4">
        <f>'1. Pairwise Distance Matrix'!AM66*7420</f>
        <v>359.4147600234736</v>
      </c>
      <c r="AN66" s="4">
        <f>'1. Pairwise Distance Matrix'!AN66*7420</f>
        <v>372.4770830683575</v>
      </c>
      <c r="AO66" s="4">
        <f>'1. Pairwise Distance Matrix'!AO66*7420</f>
        <v>369.4632965867529</v>
      </c>
      <c r="AP66" s="4">
        <f>'1. Pairwise Distance Matrix'!AP66*7420</f>
        <v>36.108229447122191</v>
      </c>
      <c r="AQ66" s="4">
        <f>'1. Pairwise Distance Matrix'!AQ66*7420</f>
        <v>361.41613615541991</v>
      </c>
      <c r="AR66" s="4">
        <f>'1. Pairwise Distance Matrix'!AR66*7420</f>
        <v>370.49036769198705</v>
      </c>
      <c r="AS66" s="4">
        <f>'1. Pairwise Distance Matrix'!AS66*7420</f>
        <v>598.97284046738469</v>
      </c>
      <c r="AT66" s="4">
        <f>'1. Pairwise Distance Matrix'!AT66*7420</f>
        <v>375.58754610443629</v>
      </c>
      <c r="AU66" s="4">
        <f>'1. Pairwise Distance Matrix'!AU66*7420</f>
        <v>353.39630933439162</v>
      </c>
      <c r="AV66" s="4">
        <f>'1. Pairwise Distance Matrix'!AV66*7420</f>
        <v>355.40117083430908</v>
      </c>
      <c r="AW66" s="4">
        <f>'1. Pairwise Distance Matrix'!AW66*7420</f>
        <v>354.36786036727034</v>
      </c>
      <c r="AX66" s="4">
        <f>'1. Pairwise Distance Matrix'!AX66*7420</f>
        <v>363.43132861518598</v>
      </c>
      <c r="AY66" s="4">
        <f>'1. Pairwise Distance Matrix'!AY66*7420</f>
        <v>371.44363368592008</v>
      </c>
      <c r="AZ66" s="4">
        <f>'1. Pairwise Distance Matrix'!AZ66*7420</f>
        <v>366.37026242950753</v>
      </c>
      <c r="BA66" s="4">
        <f>'1. Pairwise Distance Matrix'!BA66*7420</f>
        <v>353.38949674531261</v>
      </c>
      <c r="BB66" s="4">
        <f>'1. Pairwise Distance Matrix'!BB66*7420</f>
        <v>385.28144416668505</v>
      </c>
      <c r="BC66" s="4">
        <f>'1. Pairwise Distance Matrix'!BC66*7420</f>
        <v>358.41127366363941</v>
      </c>
      <c r="BD66" s="4">
        <f>'1. Pairwise Distance Matrix'!BD66*7420</f>
        <v>364.48034483501459</v>
      </c>
      <c r="BE66" s="4">
        <f>'1. Pairwise Distance Matrix'!BE66*7420</f>
        <v>349.3839731323003</v>
      </c>
      <c r="BF66" s="4">
        <f>'1. Pairwise Distance Matrix'!BF66*7420</f>
        <v>369.47651654893986</v>
      </c>
      <c r="BG66" s="4">
        <f>'1. Pairwise Distance Matrix'!BG66*7420</f>
        <v>34.113980744877487</v>
      </c>
      <c r="BH66" s="4">
        <f>'1. Pairwise Distance Matrix'!BH66*7420</f>
        <v>370.47748632959417</v>
      </c>
      <c r="BI66" s="4">
        <f>'1. Pairwise Distance Matrix'!BI66*7420</f>
        <v>356.40483676201103</v>
      </c>
      <c r="BJ66" s="4">
        <f>'1. Pairwise Distance Matrix'!BJ66*7420</f>
        <v>360.4256315117168</v>
      </c>
      <c r="BK66" s="4">
        <f>'1. Pairwise Distance Matrix'!BK66*7420</f>
        <v>350.38761424654473</v>
      </c>
      <c r="BL66" s="4">
        <f>'1. Pairwise Distance Matrix'!BL66*7420</f>
        <v>346.38282809278883</v>
      </c>
      <c r="BM66" s="4">
        <f>'1. Pairwise Distance Matrix'!BM66*7420</f>
        <v>360.43867489098415</v>
      </c>
      <c r="BN66" s="4"/>
      <c r="BO66" s="4"/>
      <c r="BP66" s="4"/>
      <c r="BQ66" s="4"/>
      <c r="BR66" s="4"/>
      <c r="BS66" s="4"/>
      <c r="BT66" s="4"/>
      <c r="BU66" s="4"/>
      <c r="BV66" s="4"/>
      <c r="BW66" s="4"/>
      <c r="BX66" s="4"/>
      <c r="BY66" s="4"/>
      <c r="BZ66" s="4"/>
      <c r="CA66" s="4"/>
      <c r="CB66" s="4"/>
      <c r="CC66" s="4"/>
      <c r="CD66" s="4"/>
      <c r="CE66" s="4"/>
    </row>
    <row r="67" spans="1:83" ht="15" customHeight="1">
      <c r="A67" s="8" t="s">
        <v>162</v>
      </c>
      <c r="B67" s="4">
        <f>'1. Pairwise Distance Matrix'!B67*7420</f>
        <v>1734.6336964170414</v>
      </c>
      <c r="C67" s="4">
        <f>'1. Pairwise Distance Matrix'!C67*7420</f>
        <v>810.2364502251171</v>
      </c>
      <c r="D67" s="4">
        <f>'1. Pairwise Distance Matrix'!D67*7420</f>
        <v>680.11982663262484</v>
      </c>
      <c r="E67" s="4">
        <f>'1. Pairwise Distance Matrix'!E67*7420</f>
        <v>649.15583620020288</v>
      </c>
      <c r="F67" s="4">
        <f>'1. Pairwise Distance Matrix'!F67*7420</f>
        <v>1655.5695950213685</v>
      </c>
      <c r="G67" s="4">
        <f>'1. Pairwise Distance Matrix'!G67*7420</f>
        <v>1063.3915104789735</v>
      </c>
      <c r="H67" s="4">
        <f>'1. Pairwise Distance Matrix'!H67*7420</f>
        <v>357.17920482523215</v>
      </c>
      <c r="I67" s="4">
        <f>'1. Pairwise Distance Matrix'!I67*7420</f>
        <v>401.63985088580176</v>
      </c>
      <c r="J67" s="4">
        <f>'1. Pairwise Distance Matrix'!J67*7420</f>
        <v>212.93705245936678</v>
      </c>
      <c r="K67" s="4">
        <f>'1. Pairwise Distance Matrix'!K67*7420</f>
        <v>370.418542040874</v>
      </c>
      <c r="L67" s="4">
        <f>'1. Pairwise Distance Matrix'!L67*7420</f>
        <v>209.93629775553825</v>
      </c>
      <c r="M67" s="4">
        <f>'1. Pairwise Distance Matrix'!M67*7420</f>
        <v>395.33245608858152</v>
      </c>
      <c r="N67" s="4">
        <f>'1. Pairwise Distance Matrix'!N67*7420</f>
        <v>373.79237626072296</v>
      </c>
      <c r="O67" s="4">
        <f>'1. Pairwise Distance Matrix'!O67*7420</f>
        <v>581.26284227804126</v>
      </c>
      <c r="P67" s="4">
        <f>'1. Pairwise Distance Matrix'!P67*7420</f>
        <v>578.41480468047052</v>
      </c>
      <c r="Q67" s="4">
        <f>'1. Pairwise Distance Matrix'!Q67*7420</f>
        <v>649.15583620020288</v>
      </c>
      <c r="R67" s="4">
        <f>'1. Pairwise Distance Matrix'!R67*7420</f>
        <v>220.31089556308294</v>
      </c>
      <c r="S67" s="4">
        <f>'1. Pairwise Distance Matrix'!S67*7420</f>
        <v>230.57193190850998</v>
      </c>
      <c r="T67" s="4">
        <f>'1. Pairwise Distance Matrix'!T67*7420</f>
        <v>46.088056629709321</v>
      </c>
      <c r="U67" s="4">
        <f>'1. Pairwise Distance Matrix'!U67*7420</f>
        <v>48.101089151885155</v>
      </c>
      <c r="V67" s="4">
        <f>'1. Pairwise Distance Matrix'!V67*7420</f>
        <v>55.109815153353935</v>
      </c>
      <c r="W67" s="4">
        <f>'1. Pairwise Distance Matrix'!W67*7420</f>
        <v>21.053905650253515</v>
      </c>
      <c r="X67" s="4">
        <f>'1. Pairwise Distance Matrix'!X67*7420</f>
        <v>78.206471358394722</v>
      </c>
      <c r="Y67" s="4">
        <f>'1. Pairwise Distance Matrix'!Y67*7420</f>
        <v>226.460598621695</v>
      </c>
      <c r="Z67" s="4">
        <f>'1. Pairwise Distance Matrix'!Z67*7420</f>
        <v>68.156557737482885</v>
      </c>
      <c r="AA67" s="4">
        <f>'1. Pairwise Distance Matrix'!AA67*7420</f>
        <v>76.143182270425569</v>
      </c>
      <c r="AB67" s="4">
        <f>'1. Pairwise Distance Matrix'!AB67*7420</f>
        <v>49.11149105177202</v>
      </c>
      <c r="AC67" s="4">
        <f>'1. Pairwise Distance Matrix'!AC67*7420</f>
        <v>32.072907436553052</v>
      </c>
      <c r="AD67" s="4">
        <f>'1. Pairwise Distance Matrix'!AD67*7420</f>
        <v>57.11997055774701</v>
      </c>
      <c r="AE67" s="4">
        <f>'1. Pairwise Distance Matrix'!AE67*7420</f>
        <v>80.234003289574602</v>
      </c>
      <c r="AF67" s="4">
        <f>'1. Pairwise Distance Matrix'!AF67*7420</f>
        <v>64.193050745780639</v>
      </c>
      <c r="AG67" s="4">
        <f>'1. Pairwise Distance Matrix'!AG67*7420</f>
        <v>52.101752432567309</v>
      </c>
      <c r="AH67" s="4">
        <f>'1. Pairwise Distance Matrix'!AH67*7420</f>
        <v>60.163934773290805</v>
      </c>
      <c r="AI67" s="4">
        <f>'1. Pairwise Distance Matrix'!AI67*7420</f>
        <v>64.217180467670218</v>
      </c>
      <c r="AJ67" s="4">
        <f>'1. Pairwise Distance Matrix'!AJ67*7420</f>
        <v>62.131453576702107</v>
      </c>
      <c r="AK67" s="4">
        <f>'1. Pairwise Distance Matrix'!AK67*7420</f>
        <v>63.225223992398476</v>
      </c>
      <c r="AL67" s="4">
        <f>'1. Pairwise Distance Matrix'!AL67*7420</f>
        <v>50.093499166513624</v>
      </c>
      <c r="AM67" s="4">
        <f>'1. Pairwise Distance Matrix'!AM67*7420</f>
        <v>53.109142355604519</v>
      </c>
      <c r="AN67" s="4">
        <f>'1. Pairwise Distance Matrix'!AN67*7420</f>
        <v>66.171465400488415</v>
      </c>
      <c r="AO67" s="4">
        <f>'1. Pairwise Distance Matrix'!AO67*7420</f>
        <v>63.157678918883839</v>
      </c>
      <c r="AP67" s="4">
        <f>'1. Pairwise Distance Matrix'!AP67*7420</f>
        <v>356.40126167315873</v>
      </c>
      <c r="AQ67" s="4">
        <f>'1. Pairwise Distance Matrix'!AQ67*7420</f>
        <v>55.110518487550827</v>
      </c>
      <c r="AR67" s="4">
        <f>'1. Pairwise Distance Matrix'!AR67*7420</f>
        <v>64.184750024117946</v>
      </c>
      <c r="AS67" s="4">
        <f>'1. Pairwise Distance Matrix'!AS67*7420</f>
        <v>590.90592593167912</v>
      </c>
      <c r="AT67" s="4">
        <f>'1. Pairwise Distance Matrix'!AT67*7420</f>
        <v>69.281928436567199</v>
      </c>
      <c r="AU67" s="4">
        <f>'1. Pairwise Distance Matrix'!AU67*7420</f>
        <v>47.090691666522567</v>
      </c>
      <c r="AV67" s="4">
        <f>'1. Pairwise Distance Matrix'!AV67*7420</f>
        <v>49.095553166439984</v>
      </c>
      <c r="AW67" s="4">
        <f>'1. Pairwise Distance Matrix'!AW67*7420</f>
        <v>60.134157552594814</v>
      </c>
      <c r="AX67" s="4">
        <f>'1. Pairwise Distance Matrix'!AX67*7420</f>
        <v>57.125710947316904</v>
      </c>
      <c r="AY67" s="4">
        <f>'1. Pairwise Distance Matrix'!AY67*7420</f>
        <v>65.138016018051005</v>
      </c>
      <c r="AZ67" s="4">
        <f>'1. Pairwise Distance Matrix'!AZ67*7420</f>
        <v>72.136559614832024</v>
      </c>
      <c r="BA67" s="4">
        <f>'1. Pairwise Distance Matrix'!BA67*7420</f>
        <v>47.08387907744352</v>
      </c>
      <c r="BB67" s="4">
        <f>'1. Pairwise Distance Matrix'!BB67*7420</f>
        <v>234.85199735255648</v>
      </c>
      <c r="BC67" s="4">
        <f>'1. Pairwise Distance Matrix'!BC67*7420</f>
        <v>52.105655995770306</v>
      </c>
      <c r="BD67" s="4">
        <f>'1. Pairwise Distance Matrix'!BD67*7420</f>
        <v>58.174727167145484</v>
      </c>
      <c r="BE67" s="4">
        <f>'1. Pairwise Distance Matrix'!BE67*7420</f>
        <v>43.078355464431233</v>
      </c>
      <c r="BF67" s="4">
        <f>'1. Pairwise Distance Matrix'!BF67*7420</f>
        <v>63.170898881070777</v>
      </c>
      <c r="BG67" s="4">
        <f>'1. Pairwise Distance Matrix'!BG67*7420</f>
        <v>362.41936329724552</v>
      </c>
      <c r="BH67" s="4">
        <f>'1. Pairwise Distance Matrix'!BH67*7420</f>
        <v>34.100370671073918</v>
      </c>
      <c r="BI67" s="4">
        <f>'1. Pairwise Distance Matrix'!BI67*7420</f>
        <v>50.099219094141965</v>
      </c>
      <c r="BJ67" s="4">
        <f>'1. Pairwise Distance Matrix'!BJ67*7420</f>
        <v>54.120013843847744</v>
      </c>
      <c r="BK67" s="4">
        <f>'1. Pairwise Distance Matrix'!BK67*7420</f>
        <v>44.081996578675664</v>
      </c>
      <c r="BL67" s="4">
        <f>'1. Pairwise Distance Matrix'!BL67*7420</f>
        <v>40.077210424919727</v>
      </c>
      <c r="BM67" s="4">
        <f>'1. Pairwise Distance Matrix'!BM67*7420</f>
        <v>54.133057223115046</v>
      </c>
      <c r="BN67" s="4">
        <f>'1. Pairwise Distance Matrix'!BN67*7420</f>
        <v>364.423312631709</v>
      </c>
      <c r="BO67" s="4"/>
      <c r="BP67" s="4"/>
      <c r="BQ67" s="4"/>
      <c r="BR67" s="4"/>
      <c r="BS67" s="4"/>
      <c r="BT67" s="4"/>
      <c r="BU67" s="4"/>
      <c r="BV67" s="4"/>
      <c r="BW67" s="4"/>
      <c r="BX67" s="4"/>
      <c r="BY67" s="4"/>
      <c r="BZ67" s="4"/>
      <c r="CA67" s="4"/>
      <c r="CB67" s="4"/>
      <c r="CC67" s="4"/>
      <c r="CD67" s="4"/>
      <c r="CE67" s="4"/>
    </row>
    <row r="68" spans="1:83" ht="15" customHeight="1">
      <c r="A68" s="8" t="s">
        <v>163</v>
      </c>
      <c r="B68" s="4">
        <f>'1. Pairwise Distance Matrix'!B68*7420</f>
        <v>1731.6320728760372</v>
      </c>
      <c r="C68" s="4">
        <f>'1. Pairwise Distance Matrix'!C68*7420</f>
        <v>807.23482668411293</v>
      </c>
      <c r="D68" s="4">
        <f>'1. Pairwise Distance Matrix'!D68*7420</f>
        <v>677.11820309162056</v>
      </c>
      <c r="E68" s="4">
        <f>'1. Pairwise Distance Matrix'!E68*7420</f>
        <v>646.15421265919861</v>
      </c>
      <c r="F68" s="4">
        <f>'1. Pairwise Distance Matrix'!F68*7420</f>
        <v>1652.5679714803643</v>
      </c>
      <c r="G68" s="4">
        <f>'1. Pairwise Distance Matrix'!G68*7420</f>
        <v>1060.3898869379693</v>
      </c>
      <c r="H68" s="4">
        <f>'1. Pairwise Distance Matrix'!H68*7420</f>
        <v>354.17758128422798</v>
      </c>
      <c r="I68" s="4">
        <f>'1. Pairwise Distance Matrix'!I68*7420</f>
        <v>398.63822734479749</v>
      </c>
      <c r="J68" s="4">
        <f>'1. Pairwise Distance Matrix'!J68*7420</f>
        <v>209.93542891836262</v>
      </c>
      <c r="K68" s="4">
        <f>'1. Pairwise Distance Matrix'!K68*7420</f>
        <v>367.41691849986984</v>
      </c>
      <c r="L68" s="4">
        <f>'1. Pairwise Distance Matrix'!L68*7420</f>
        <v>206.93467421453408</v>
      </c>
      <c r="M68" s="4">
        <f>'1. Pairwise Distance Matrix'!M68*7420</f>
        <v>392.3308325475773</v>
      </c>
      <c r="N68" s="4">
        <f>'1. Pairwise Distance Matrix'!N68*7420</f>
        <v>370.79075271971874</v>
      </c>
      <c r="O68" s="4">
        <f>'1. Pairwise Distance Matrix'!O68*7420</f>
        <v>578.2612187370371</v>
      </c>
      <c r="P68" s="4">
        <f>'1. Pairwise Distance Matrix'!P68*7420</f>
        <v>575.41318113946647</v>
      </c>
      <c r="Q68" s="4">
        <f>'1. Pairwise Distance Matrix'!Q68*7420</f>
        <v>646.15421265919861</v>
      </c>
      <c r="R68" s="4">
        <f>'1. Pairwise Distance Matrix'!R68*7420</f>
        <v>217.30927202207877</v>
      </c>
      <c r="S68" s="4">
        <f>'1. Pairwise Distance Matrix'!S68*7420</f>
        <v>227.57030836750579</v>
      </c>
      <c r="T68" s="4">
        <f>'1. Pairwise Distance Matrix'!T68*7420</f>
        <v>41.085112717833695</v>
      </c>
      <c r="U68" s="4">
        <f>'1. Pairwise Distance Matrix'!U68*7420</f>
        <v>43.098145240009529</v>
      </c>
      <c r="V68" s="4">
        <f>'1. Pairwise Distance Matrix'!V68*7420</f>
        <v>50.106871241478302</v>
      </c>
      <c r="W68" s="4">
        <f>'1. Pairwise Distance Matrix'!W68*7420</f>
        <v>50.096584091312863</v>
      </c>
      <c r="X68" s="4">
        <f>'1. Pairwise Distance Matrix'!X68*7420</f>
        <v>75.204847817390558</v>
      </c>
      <c r="Y68" s="4">
        <f>'1. Pairwise Distance Matrix'!Y68*7420</f>
        <v>223.45897508069083</v>
      </c>
      <c r="Z68" s="4">
        <f>'1. Pairwise Distance Matrix'!Z68*7420</f>
        <v>65.15493419647872</v>
      </c>
      <c r="AA68" s="4">
        <f>'1. Pairwise Distance Matrix'!AA68*7420</f>
        <v>73.141558729421405</v>
      </c>
      <c r="AB68" s="4">
        <f>'1. Pairwise Distance Matrix'!AB68*7420</f>
        <v>40.105125745441519</v>
      </c>
      <c r="AC68" s="4">
        <f>'1. Pairwise Distance Matrix'!AC68*7420</f>
        <v>51.128167870631422</v>
      </c>
      <c r="AD68" s="4">
        <f>'1. Pairwise Distance Matrix'!AD68*7420</f>
        <v>54.118347016742838</v>
      </c>
      <c r="AE68" s="4">
        <f>'1. Pairwise Distance Matrix'!AE68*7420</f>
        <v>77.232379748570438</v>
      </c>
      <c r="AF68" s="4">
        <f>'1. Pairwise Distance Matrix'!AF68*7420</f>
        <v>61.191427204776474</v>
      </c>
      <c r="AG68" s="4">
        <f>'1. Pairwise Distance Matrix'!AG68*7420</f>
        <v>47.098808520691676</v>
      </c>
      <c r="AH68" s="4">
        <f>'1. Pairwise Distance Matrix'!AH68*7420</f>
        <v>55.160990861415172</v>
      </c>
      <c r="AI68" s="4">
        <f>'1. Pairwise Distance Matrix'!AI68*7420</f>
        <v>59.214236555794592</v>
      </c>
      <c r="AJ68" s="4">
        <f>'1. Pairwise Distance Matrix'!AJ68*7420</f>
        <v>59.129830035697942</v>
      </c>
      <c r="AK68" s="4">
        <f>'1. Pairwise Distance Matrix'!AK68*7420</f>
        <v>60.223600451394297</v>
      </c>
      <c r="AL68" s="4">
        <f>'1. Pairwise Distance Matrix'!AL68*7420</f>
        <v>45.090555254637998</v>
      </c>
      <c r="AM68" s="4">
        <f>'1. Pairwise Distance Matrix'!AM68*7420</f>
        <v>36.094850431926297</v>
      </c>
      <c r="AN68" s="4">
        <f>'1. Pairwise Distance Matrix'!AN68*7420</f>
        <v>61.168521488612789</v>
      </c>
      <c r="AO68" s="4">
        <f>'1. Pairwise Distance Matrix'!AO68*7420</f>
        <v>60.156055377879667</v>
      </c>
      <c r="AP68" s="4">
        <f>'1. Pairwise Distance Matrix'!AP68*7420</f>
        <v>353.39963813215462</v>
      </c>
      <c r="AQ68" s="4">
        <f>'1. Pairwise Distance Matrix'!AQ68*7420</f>
        <v>50.107574575675201</v>
      </c>
      <c r="AR68" s="4">
        <f>'1. Pairwise Distance Matrix'!AR68*7420</f>
        <v>59.181806112242306</v>
      </c>
      <c r="AS68" s="4">
        <f>'1. Pairwise Distance Matrix'!AS68*7420</f>
        <v>587.90430239067484</v>
      </c>
      <c r="AT68" s="4">
        <f>'1. Pairwise Distance Matrix'!AT68*7420</f>
        <v>66.28030489556302</v>
      </c>
      <c r="AU68" s="4">
        <f>'1. Pairwise Distance Matrix'!AU68*7420</f>
        <v>42.087747754646934</v>
      </c>
      <c r="AV68" s="4">
        <f>'1. Pairwise Distance Matrix'!AV68*7420</f>
        <v>44.092609254564358</v>
      </c>
      <c r="AW68" s="4">
        <f>'1. Pairwise Distance Matrix'!AW68*7420</f>
        <v>57.132534011590643</v>
      </c>
      <c r="AX68" s="4">
        <f>'1. Pairwise Distance Matrix'!AX68*7420</f>
        <v>40.111419023638682</v>
      </c>
      <c r="AY68" s="4">
        <f>'1. Pairwise Distance Matrix'!AY68*7420</f>
        <v>62.136392477046826</v>
      </c>
      <c r="AZ68" s="4">
        <f>'1. Pairwise Distance Matrix'!AZ68*7420</f>
        <v>69.134936073827845</v>
      </c>
      <c r="BA68" s="4">
        <f>'1. Pairwise Distance Matrix'!BA68*7420</f>
        <v>30.069587153765291</v>
      </c>
      <c r="BB68" s="4">
        <f>'1. Pairwise Distance Matrix'!BB68*7420</f>
        <v>231.85037381155234</v>
      </c>
      <c r="BC68" s="4">
        <f>'1. Pairwise Distance Matrix'!BC68*7420</f>
        <v>35.091364072092084</v>
      </c>
      <c r="BD68" s="4">
        <f>'1. Pairwise Distance Matrix'!BD68*7420</f>
        <v>53.171783255269858</v>
      </c>
      <c r="BE68" s="4">
        <f>'1. Pairwise Distance Matrix'!BE68*7420</f>
        <v>38.075411552555593</v>
      </c>
      <c r="BF68" s="4">
        <f>'1. Pairwise Distance Matrix'!BF68*7420</f>
        <v>60.169275340066605</v>
      </c>
      <c r="BG68" s="4">
        <f>'1. Pairwise Distance Matrix'!BG68*7420</f>
        <v>359.41773975624142</v>
      </c>
      <c r="BH68" s="4">
        <f>'1. Pairwise Distance Matrix'!BH68*7420</f>
        <v>61.170245120720914</v>
      </c>
      <c r="BI68" s="4">
        <f>'1. Pairwise Distance Matrix'!BI68*7420</f>
        <v>33.084927170463743</v>
      </c>
      <c r="BJ68" s="4">
        <f>'1. Pairwise Distance Matrix'!BJ68*7420</f>
        <v>49.117069931972125</v>
      </c>
      <c r="BK68" s="4">
        <f>'1. Pairwise Distance Matrix'!BK68*7420</f>
        <v>39.079052666800024</v>
      </c>
      <c r="BL68" s="4">
        <f>'1. Pairwise Distance Matrix'!BL68*7420</f>
        <v>35.074266513044094</v>
      </c>
      <c r="BM68" s="4">
        <f>'1. Pairwise Distance Matrix'!BM68*7420</f>
        <v>49.13011331123942</v>
      </c>
      <c r="BN68" s="4">
        <f>'1. Pairwise Distance Matrix'!BN68*7420</f>
        <v>361.42168909070489</v>
      </c>
      <c r="BO68" s="4">
        <f>'1. Pairwise Distance Matrix'!BO68*7420</f>
        <v>55.116071422835823</v>
      </c>
      <c r="BP68" s="4"/>
      <c r="BQ68" s="4"/>
      <c r="BR68" s="4"/>
      <c r="BS68" s="4"/>
      <c r="BT68" s="4"/>
      <c r="BU68" s="4"/>
      <c r="BV68" s="4"/>
      <c r="BW68" s="4"/>
      <c r="BX68" s="4"/>
      <c r="BY68" s="4"/>
      <c r="BZ68" s="4"/>
      <c r="CA68" s="4"/>
      <c r="CB68" s="4"/>
      <c r="CC68" s="4"/>
      <c r="CD68" s="4"/>
      <c r="CE68" s="4"/>
    </row>
    <row r="69" spans="1:83" ht="15" customHeight="1">
      <c r="A69" s="8" t="s">
        <v>164</v>
      </c>
      <c r="B69" s="4">
        <f>'1. Pairwise Distance Matrix'!B69*7420</f>
        <v>1730.6600304942606</v>
      </c>
      <c r="C69" s="4">
        <f>'1. Pairwise Distance Matrix'!C69*7420</f>
        <v>806.26278430233651</v>
      </c>
      <c r="D69" s="4">
        <f>'1. Pairwise Distance Matrix'!D69*7420</f>
        <v>676.14616070984425</v>
      </c>
      <c r="E69" s="4">
        <f>'1. Pairwise Distance Matrix'!E69*7420</f>
        <v>645.18217027742219</v>
      </c>
      <c r="F69" s="4">
        <f>'1. Pairwise Distance Matrix'!F69*7420</f>
        <v>1651.5959290985877</v>
      </c>
      <c r="G69" s="4">
        <f>'1. Pairwise Distance Matrix'!G69*7420</f>
        <v>1059.4178445561927</v>
      </c>
      <c r="H69" s="4">
        <f>'1. Pairwise Distance Matrix'!H69*7420</f>
        <v>353.20553890245156</v>
      </c>
      <c r="I69" s="4">
        <f>'1. Pairwise Distance Matrix'!I69*7420</f>
        <v>397.66618496302118</v>
      </c>
      <c r="J69" s="4">
        <f>'1. Pairwise Distance Matrix'!J69*7420</f>
        <v>208.96338653658626</v>
      </c>
      <c r="K69" s="4">
        <f>'1. Pairwise Distance Matrix'!K69*7420</f>
        <v>366.44487611809342</v>
      </c>
      <c r="L69" s="4">
        <f>'1. Pairwise Distance Matrix'!L69*7420</f>
        <v>205.96263183275769</v>
      </c>
      <c r="M69" s="4">
        <f>'1. Pairwise Distance Matrix'!M69*7420</f>
        <v>391.358790165801</v>
      </c>
      <c r="N69" s="4">
        <f>'1. Pairwise Distance Matrix'!N69*7420</f>
        <v>369.81871033794238</v>
      </c>
      <c r="O69" s="4">
        <f>'1. Pairwise Distance Matrix'!O69*7420</f>
        <v>577.28917635526068</v>
      </c>
      <c r="P69" s="4">
        <f>'1. Pairwise Distance Matrix'!P69*7420</f>
        <v>574.44113875768994</v>
      </c>
      <c r="Q69" s="4">
        <f>'1. Pairwise Distance Matrix'!Q69*7420</f>
        <v>645.18217027742219</v>
      </c>
      <c r="R69" s="4">
        <f>'1. Pairwise Distance Matrix'!R69*7420</f>
        <v>216.33722964030238</v>
      </c>
      <c r="S69" s="4">
        <f>'1. Pairwise Distance Matrix'!S69*7420</f>
        <v>226.5982659857294</v>
      </c>
      <c r="T69" s="4">
        <f>'1. Pairwise Distance Matrix'!T69*7420</f>
        <v>40.113070336057305</v>
      </c>
      <c r="U69" s="4">
        <f>'1. Pairwise Distance Matrix'!U69*7420</f>
        <v>42.126102858233139</v>
      </c>
      <c r="V69" s="4">
        <f>'1. Pairwise Distance Matrix'!V69*7420</f>
        <v>49.134828859701919</v>
      </c>
      <c r="W69" s="4">
        <f>'1. Pairwise Distance Matrix'!W69*7420</f>
        <v>49.12454170953648</v>
      </c>
      <c r="X69" s="4">
        <f>'1. Pairwise Distance Matrix'!X69*7420</f>
        <v>74.232805435614168</v>
      </c>
      <c r="Y69" s="4">
        <f>'1. Pairwise Distance Matrix'!Y69*7420</f>
        <v>222.48693269891444</v>
      </c>
      <c r="Z69" s="4">
        <f>'1. Pairwise Distance Matrix'!Z69*7420</f>
        <v>64.18289181470233</v>
      </c>
      <c r="AA69" s="4">
        <f>'1. Pairwise Distance Matrix'!AA69*7420</f>
        <v>72.169516347645015</v>
      </c>
      <c r="AB69" s="4">
        <f>'1. Pairwise Distance Matrix'!AB69*7420</f>
        <v>43.13650475811999</v>
      </c>
      <c r="AC69" s="4">
        <f>'1. Pairwise Distance Matrix'!AC69*7420</f>
        <v>50.156125488855032</v>
      </c>
      <c r="AD69" s="4">
        <f>'1. Pairwise Distance Matrix'!AD69*7420</f>
        <v>53.146304634966441</v>
      </c>
      <c r="AE69" s="4">
        <f>'1. Pairwise Distance Matrix'!AE69*7420</f>
        <v>76.260337366794033</v>
      </c>
      <c r="AF69" s="4">
        <f>'1. Pairwise Distance Matrix'!AF69*7420</f>
        <v>60.219384823000084</v>
      </c>
      <c r="AG69" s="4">
        <f>'1. Pairwise Distance Matrix'!AG69*7420</f>
        <v>46.126766138915286</v>
      </c>
      <c r="AH69" s="4">
        <f>'1. Pairwise Distance Matrix'!AH69*7420</f>
        <v>54.188948479638789</v>
      </c>
      <c r="AI69" s="4">
        <f>'1. Pairwise Distance Matrix'!AI69*7420</f>
        <v>58.242194174018209</v>
      </c>
      <c r="AJ69" s="4">
        <f>'1. Pairwise Distance Matrix'!AJ69*7420</f>
        <v>58.157787653921545</v>
      </c>
      <c r="AK69" s="4">
        <f>'1. Pairwise Distance Matrix'!AK69*7420</f>
        <v>59.2515580696179</v>
      </c>
      <c r="AL69" s="4">
        <f>'1. Pairwise Distance Matrix'!AL69*7420</f>
        <v>44.118512872861608</v>
      </c>
      <c r="AM69" s="4">
        <f>'1. Pairwise Distance Matrix'!AM69*7420</f>
        <v>47.134156061952503</v>
      </c>
      <c r="AN69" s="4">
        <f>'1. Pairwise Distance Matrix'!AN69*7420</f>
        <v>60.196479106836385</v>
      </c>
      <c r="AO69" s="4">
        <f>'1. Pairwise Distance Matrix'!AO69*7420</f>
        <v>59.18401299610327</v>
      </c>
      <c r="AP69" s="4">
        <f>'1. Pairwise Distance Matrix'!AP69*7420</f>
        <v>352.42759575037815</v>
      </c>
      <c r="AQ69" s="4">
        <f>'1. Pairwise Distance Matrix'!AQ69*7420</f>
        <v>49.135532193898804</v>
      </c>
      <c r="AR69" s="4">
        <f>'1. Pairwise Distance Matrix'!AR69*7420</f>
        <v>58.20976373046593</v>
      </c>
      <c r="AS69" s="4">
        <f>'1. Pairwise Distance Matrix'!AS69*7420</f>
        <v>586.93226000889842</v>
      </c>
      <c r="AT69" s="4">
        <f>'1. Pairwise Distance Matrix'!AT69*7420</f>
        <v>65.308262513786644</v>
      </c>
      <c r="AU69" s="4">
        <f>'1. Pairwise Distance Matrix'!AU69*7420</f>
        <v>41.115705372870536</v>
      </c>
      <c r="AV69" s="4">
        <f>'1. Pairwise Distance Matrix'!AV69*7420</f>
        <v>43.120566872787961</v>
      </c>
      <c r="AW69" s="4">
        <f>'1. Pairwise Distance Matrix'!AW69*7420</f>
        <v>56.160491629814253</v>
      </c>
      <c r="AX69" s="4">
        <f>'1. Pairwise Distance Matrix'!AX69*7420</f>
        <v>51.150724653664888</v>
      </c>
      <c r="AY69" s="4">
        <f>'1. Pairwise Distance Matrix'!AY69*7420</f>
        <v>61.164350095270429</v>
      </c>
      <c r="AZ69" s="4">
        <f>'1. Pairwise Distance Matrix'!AZ69*7420</f>
        <v>68.162893692051455</v>
      </c>
      <c r="BA69" s="4">
        <f>'1. Pairwise Distance Matrix'!BA69*7420</f>
        <v>41.108892783791504</v>
      </c>
      <c r="BB69" s="4">
        <f>'1. Pairwise Distance Matrix'!BB69*7420</f>
        <v>230.87833142977595</v>
      </c>
      <c r="BC69" s="4">
        <f>'1. Pairwise Distance Matrix'!BC69*7420</f>
        <v>46.130669702118297</v>
      </c>
      <c r="BD69" s="4">
        <f>'1. Pairwise Distance Matrix'!BD69*7420</f>
        <v>52.199740873493475</v>
      </c>
      <c r="BE69" s="4">
        <f>'1. Pairwise Distance Matrix'!BE69*7420</f>
        <v>37.103369170779203</v>
      </c>
      <c r="BF69" s="4">
        <f>'1. Pairwise Distance Matrix'!BF69*7420</f>
        <v>59.197232958290215</v>
      </c>
      <c r="BG69" s="4">
        <f>'1. Pairwise Distance Matrix'!BG69*7420</f>
        <v>358.44569737446494</v>
      </c>
      <c r="BH69" s="4">
        <f>'1. Pairwise Distance Matrix'!BH69*7420</f>
        <v>60.198202738944531</v>
      </c>
      <c r="BI69" s="4">
        <f>'1. Pairwise Distance Matrix'!BI69*7420</f>
        <v>44.124232800489956</v>
      </c>
      <c r="BJ69" s="4">
        <f>'1. Pairwise Distance Matrix'!BJ69*7420</f>
        <v>48.145027550195728</v>
      </c>
      <c r="BK69" s="4">
        <f>'1. Pairwise Distance Matrix'!BK69*7420</f>
        <v>38.107010285023641</v>
      </c>
      <c r="BL69" s="4">
        <f>'1. Pairwise Distance Matrix'!BL69*7420</f>
        <v>34.102224131267711</v>
      </c>
      <c r="BM69" s="4">
        <f>'1. Pairwise Distance Matrix'!BM69*7420</f>
        <v>48.15807092946303</v>
      </c>
      <c r="BN69" s="4">
        <f>'1. Pairwise Distance Matrix'!BN69*7420</f>
        <v>360.44964670892847</v>
      </c>
      <c r="BO69" s="4">
        <f>'1. Pairwise Distance Matrix'!BO69*7420</f>
        <v>54.144029041059426</v>
      </c>
      <c r="BP69" s="4">
        <f>'1. Pairwise Distance Matrix'!BP69*7420</f>
        <v>49.141085129183786</v>
      </c>
      <c r="BQ69" s="4"/>
      <c r="BR69" s="4"/>
      <c r="BS69" s="4"/>
      <c r="BT69" s="4"/>
      <c r="BU69" s="4"/>
      <c r="BV69" s="4"/>
      <c r="BW69" s="4"/>
      <c r="BX69" s="4"/>
      <c r="BY69" s="4"/>
      <c r="BZ69" s="4"/>
      <c r="CA69" s="4"/>
      <c r="CB69" s="4"/>
      <c r="CC69" s="4"/>
      <c r="CD69" s="4"/>
      <c r="CE69" s="4"/>
    </row>
    <row r="70" spans="1:83" ht="15" customHeight="1">
      <c r="A70" s="8" t="s">
        <v>165</v>
      </c>
      <c r="B70" s="4">
        <f>'1. Pairwise Distance Matrix'!B70*7420</f>
        <v>1719.5937386028679</v>
      </c>
      <c r="C70" s="4">
        <f>'1. Pairwise Distance Matrix'!C70*7420</f>
        <v>795.19649241094385</v>
      </c>
      <c r="D70" s="4">
        <f>'1. Pairwise Distance Matrix'!D70*7420</f>
        <v>665.07986881845159</v>
      </c>
      <c r="E70" s="4">
        <f>'1. Pairwise Distance Matrix'!E70*7420</f>
        <v>634.11587838602964</v>
      </c>
      <c r="F70" s="4">
        <f>'1. Pairwise Distance Matrix'!F70*7420</f>
        <v>1640.5296372071955</v>
      </c>
      <c r="G70" s="4">
        <f>'1. Pairwise Distance Matrix'!G70*7420</f>
        <v>1048.3515526648002</v>
      </c>
      <c r="H70" s="4">
        <f>'1. Pairwise Distance Matrix'!H70*7420</f>
        <v>342.13924701105896</v>
      </c>
      <c r="I70" s="4">
        <f>'1. Pairwise Distance Matrix'!I70*7420</f>
        <v>386.59989307162846</v>
      </c>
      <c r="J70" s="4">
        <f>'1. Pairwise Distance Matrix'!J70*7420</f>
        <v>197.89709464519359</v>
      </c>
      <c r="K70" s="4">
        <f>'1. Pairwise Distance Matrix'!K70*7420</f>
        <v>355.37858422670081</v>
      </c>
      <c r="L70" s="4">
        <f>'1. Pairwise Distance Matrix'!L70*7420</f>
        <v>194.89633994136506</v>
      </c>
      <c r="M70" s="4">
        <f>'1. Pairwise Distance Matrix'!M70*7420</f>
        <v>380.29249827440833</v>
      </c>
      <c r="N70" s="4">
        <f>'1. Pairwise Distance Matrix'!N70*7420</f>
        <v>358.75241844654977</v>
      </c>
      <c r="O70" s="4">
        <f>'1. Pairwise Distance Matrix'!O70*7420</f>
        <v>566.22288446386801</v>
      </c>
      <c r="P70" s="4">
        <f>'1. Pairwise Distance Matrix'!P70*7420</f>
        <v>563.37484686629739</v>
      </c>
      <c r="Q70" s="4">
        <f>'1. Pairwise Distance Matrix'!Q70*7420</f>
        <v>634.11587838602964</v>
      </c>
      <c r="R70" s="4">
        <f>'1. Pairwise Distance Matrix'!R70*7420</f>
        <v>205.27093774890974</v>
      </c>
      <c r="S70" s="4">
        <f>'1. Pairwise Distance Matrix'!S70*7420</f>
        <v>215.53197409433679</v>
      </c>
      <c r="T70" s="4">
        <f>'1. Pairwise Distance Matrix'!T70*7420</f>
        <v>29.04677844466466</v>
      </c>
      <c r="U70" s="4">
        <f>'1. Pairwise Distance Matrix'!U70*7420</f>
        <v>31.059810966840494</v>
      </c>
      <c r="V70" s="4">
        <f>'1. Pairwise Distance Matrix'!V70*7420</f>
        <v>38.068536968309267</v>
      </c>
      <c r="W70" s="4">
        <f>'1. Pairwise Distance Matrix'!W70*7420</f>
        <v>38.058249818143835</v>
      </c>
      <c r="X70" s="4">
        <f>'1. Pairwise Distance Matrix'!X70*7420</f>
        <v>63.166513544221516</v>
      </c>
      <c r="Y70" s="4">
        <f>'1. Pairwise Distance Matrix'!Y70*7420</f>
        <v>211.42064080752181</v>
      </c>
      <c r="Z70" s="4">
        <f>'1. Pairwise Distance Matrix'!Z70*7420</f>
        <v>53.116599923309678</v>
      </c>
      <c r="AA70" s="4">
        <f>'1. Pairwise Distance Matrix'!AA70*7420</f>
        <v>61.103224456252363</v>
      </c>
      <c r="AB70" s="4">
        <f>'1. Pairwise Distance Matrix'!AB70*7420</f>
        <v>32.070212866727353</v>
      </c>
      <c r="AC70" s="4">
        <f>'1. Pairwise Distance Matrix'!AC70*7420</f>
        <v>39.089833597462381</v>
      </c>
      <c r="AD70" s="4">
        <f>'1. Pairwise Distance Matrix'!AD70*7420</f>
        <v>42.080012743573796</v>
      </c>
      <c r="AE70" s="4">
        <f>'1. Pairwise Distance Matrix'!AE70*7420</f>
        <v>65.194045475401396</v>
      </c>
      <c r="AF70" s="4">
        <f>'1. Pairwise Distance Matrix'!AF70*7420</f>
        <v>49.153092931607439</v>
      </c>
      <c r="AG70" s="4">
        <f>'1. Pairwise Distance Matrix'!AG70*7420</f>
        <v>35.060474247522642</v>
      </c>
      <c r="AH70" s="4">
        <f>'1. Pairwise Distance Matrix'!AH70*7420</f>
        <v>35.114700734300136</v>
      </c>
      <c r="AI70" s="4">
        <f>'1. Pairwise Distance Matrix'!AI70*7420</f>
        <v>47.175902282625565</v>
      </c>
      <c r="AJ70" s="4">
        <f>'1. Pairwise Distance Matrix'!AJ70*7420</f>
        <v>47.091495762528908</v>
      </c>
      <c r="AK70" s="4">
        <f>'1. Pairwise Distance Matrix'!AK70*7420</f>
        <v>48.185266178225255</v>
      </c>
      <c r="AL70" s="4">
        <f>'1. Pairwise Distance Matrix'!AL70*7420</f>
        <v>33.052220981468956</v>
      </c>
      <c r="AM70" s="4">
        <f>'1. Pairwise Distance Matrix'!AM70*7420</f>
        <v>36.067864170559858</v>
      </c>
      <c r="AN70" s="4">
        <f>'1. Pairwise Distance Matrix'!AN70*7420</f>
        <v>49.130187215443748</v>
      </c>
      <c r="AO70" s="4">
        <f>'1. Pairwise Distance Matrix'!AO70*7420</f>
        <v>48.117721104710633</v>
      </c>
      <c r="AP70" s="4">
        <f>'1. Pairwise Distance Matrix'!AP70*7420</f>
        <v>341.36130385898554</v>
      </c>
      <c r="AQ70" s="4">
        <f>'1. Pairwise Distance Matrix'!AQ70*7420</f>
        <v>38.069240302506159</v>
      </c>
      <c r="AR70" s="4">
        <f>'1. Pairwise Distance Matrix'!AR70*7420</f>
        <v>47.143471839073293</v>
      </c>
      <c r="AS70" s="4">
        <f>'1. Pairwise Distance Matrix'!AS70*7420</f>
        <v>575.86596811750587</v>
      </c>
      <c r="AT70" s="4">
        <f>'1. Pairwise Distance Matrix'!AT70*7420</f>
        <v>54.241970622393993</v>
      </c>
      <c r="AU70" s="4">
        <f>'1. Pairwise Distance Matrix'!AU70*7420</f>
        <v>24.041427515732106</v>
      </c>
      <c r="AV70" s="4">
        <f>'1. Pairwise Distance Matrix'!AV70*7420</f>
        <v>20.044456188442869</v>
      </c>
      <c r="AW70" s="4">
        <f>'1. Pairwise Distance Matrix'!AW70*7420</f>
        <v>45.094199738421608</v>
      </c>
      <c r="AX70" s="4">
        <f>'1. Pairwise Distance Matrix'!AX70*7420</f>
        <v>40.084432762272236</v>
      </c>
      <c r="AY70" s="4">
        <f>'1. Pairwise Distance Matrix'!AY70*7420</f>
        <v>50.098058203877784</v>
      </c>
      <c r="AZ70" s="4">
        <f>'1. Pairwise Distance Matrix'!AZ70*7420</f>
        <v>57.09660180065881</v>
      </c>
      <c r="BA70" s="4">
        <f>'1. Pairwise Distance Matrix'!BA70*7420</f>
        <v>30.042600892398855</v>
      </c>
      <c r="BB70" s="4">
        <f>'1. Pairwise Distance Matrix'!BB70*7420</f>
        <v>219.81203953838329</v>
      </c>
      <c r="BC70" s="4">
        <f>'1. Pairwise Distance Matrix'!BC70*7420</f>
        <v>35.064377810725645</v>
      </c>
      <c r="BD70" s="4">
        <f>'1. Pairwise Distance Matrix'!BD70*7420</f>
        <v>41.133448982100823</v>
      </c>
      <c r="BE70" s="4">
        <f>'1. Pairwise Distance Matrix'!BE70*7420</f>
        <v>26.037077279386555</v>
      </c>
      <c r="BF70" s="4">
        <f>'1. Pairwise Distance Matrix'!BF70*7420</f>
        <v>48.13094106689757</v>
      </c>
      <c r="BG70" s="4">
        <f>'1. Pairwise Distance Matrix'!BG70*7420</f>
        <v>347.37940548307233</v>
      </c>
      <c r="BH70" s="4">
        <f>'1. Pairwise Distance Matrix'!BH70*7420</f>
        <v>49.131910847551886</v>
      </c>
      <c r="BI70" s="4">
        <f>'1. Pairwise Distance Matrix'!BI70*7420</f>
        <v>33.057940909097304</v>
      </c>
      <c r="BJ70" s="4">
        <f>'1. Pairwise Distance Matrix'!BJ70*7420</f>
        <v>37.078735658803083</v>
      </c>
      <c r="BK70" s="4">
        <f>'1. Pairwise Distance Matrix'!BK70*7420</f>
        <v>21.032732427885204</v>
      </c>
      <c r="BL70" s="4">
        <f>'1. Pairwise Distance Matrix'!BL70*7420</f>
        <v>23.035932239875063</v>
      </c>
      <c r="BM70" s="4">
        <f>'1. Pairwise Distance Matrix'!BM70*7420</f>
        <v>29.083823184124373</v>
      </c>
      <c r="BN70" s="4">
        <f>'1. Pairwise Distance Matrix'!BN70*7420</f>
        <v>349.3833548175358</v>
      </c>
      <c r="BO70" s="4">
        <f>'1. Pairwise Distance Matrix'!BO70*7420</f>
        <v>43.077737149666781</v>
      </c>
      <c r="BP70" s="4">
        <f>'1. Pairwise Distance Matrix'!BP70*7420</f>
        <v>38.074793237791148</v>
      </c>
      <c r="BQ70" s="4">
        <f>'1. Pairwise Distance Matrix'!BQ70*7420</f>
        <v>37.102750856014765</v>
      </c>
      <c r="BR70" s="4"/>
      <c r="BS70" s="4"/>
      <c r="BT70" s="4"/>
      <c r="BU70" s="4"/>
      <c r="BV70" s="4"/>
      <c r="BW70" s="4"/>
      <c r="BX70" s="4"/>
      <c r="BY70" s="4"/>
      <c r="BZ70" s="4"/>
      <c r="CA70" s="4"/>
      <c r="CB70" s="4"/>
      <c r="CC70" s="4"/>
      <c r="CD70" s="4"/>
      <c r="CE70" s="4"/>
    </row>
    <row r="71" spans="1:83" ht="15" customHeight="1">
      <c r="A71" s="8" t="s">
        <v>166</v>
      </c>
      <c r="B71" s="4">
        <f>'1. Pairwise Distance Matrix'!B71*7420</f>
        <v>1727.6110063724943</v>
      </c>
      <c r="C71" s="4">
        <f>'1. Pairwise Distance Matrix'!C71*7420</f>
        <v>803.21376018056992</v>
      </c>
      <c r="D71" s="4">
        <f>'1. Pairwise Distance Matrix'!D71*7420</f>
        <v>673.09713658807777</v>
      </c>
      <c r="E71" s="4">
        <f>'1. Pairwise Distance Matrix'!E71*7420</f>
        <v>642.13314615565571</v>
      </c>
      <c r="F71" s="4">
        <f>'1. Pairwise Distance Matrix'!F71*7420</f>
        <v>1648.5469049768215</v>
      </c>
      <c r="G71" s="4">
        <f>'1. Pairwise Distance Matrix'!G71*7420</f>
        <v>1056.3688204344264</v>
      </c>
      <c r="H71" s="4">
        <f>'1. Pairwise Distance Matrix'!H71*7420</f>
        <v>350.15651478068514</v>
      </c>
      <c r="I71" s="4">
        <f>'1. Pairwise Distance Matrix'!I71*7420</f>
        <v>394.61716084125464</v>
      </c>
      <c r="J71" s="4">
        <f>'1. Pairwise Distance Matrix'!J71*7420</f>
        <v>205.91436241481978</v>
      </c>
      <c r="K71" s="4">
        <f>'1. Pairwise Distance Matrix'!K71*7420</f>
        <v>363.395851996327</v>
      </c>
      <c r="L71" s="4">
        <f>'1. Pairwise Distance Matrix'!L71*7420</f>
        <v>202.91360771099122</v>
      </c>
      <c r="M71" s="4">
        <f>'1. Pairwise Distance Matrix'!M71*7420</f>
        <v>388.30976604403446</v>
      </c>
      <c r="N71" s="4">
        <f>'1. Pairwise Distance Matrix'!N71*7420</f>
        <v>366.76968621617584</v>
      </c>
      <c r="O71" s="4">
        <f>'1. Pairwise Distance Matrix'!O71*7420</f>
        <v>574.24015223349431</v>
      </c>
      <c r="P71" s="4">
        <f>'1. Pairwise Distance Matrix'!P71*7420</f>
        <v>571.39211463592346</v>
      </c>
      <c r="Q71" s="4">
        <f>'1. Pairwise Distance Matrix'!Q71*7420</f>
        <v>642.13314615565571</v>
      </c>
      <c r="R71" s="4">
        <f>'1. Pairwise Distance Matrix'!R71*7420</f>
        <v>213.28820551853588</v>
      </c>
      <c r="S71" s="4">
        <f>'1. Pairwise Distance Matrix'!S71*7420</f>
        <v>223.54924186396292</v>
      </c>
      <c r="T71" s="4">
        <f>'1. Pairwise Distance Matrix'!T71*7420</f>
        <v>37.064046214290819</v>
      </c>
      <c r="U71" s="4">
        <f>'1. Pairwise Distance Matrix'!U71*7420</f>
        <v>39.077078736466653</v>
      </c>
      <c r="V71" s="4">
        <f>'1. Pairwise Distance Matrix'!V71*7420</f>
        <v>46.085804737935426</v>
      </c>
      <c r="W71" s="4">
        <f>'1. Pairwise Distance Matrix'!W71*7420</f>
        <v>46.075517587769987</v>
      </c>
      <c r="X71" s="4">
        <f>'1. Pairwise Distance Matrix'!X71*7420</f>
        <v>71.183781313847675</v>
      </c>
      <c r="Y71" s="4">
        <f>'1. Pairwise Distance Matrix'!Y71*7420</f>
        <v>219.43790857714794</v>
      </c>
      <c r="Z71" s="4">
        <f>'1. Pairwise Distance Matrix'!Z71*7420</f>
        <v>61.133867692935837</v>
      </c>
      <c r="AA71" s="4">
        <f>'1. Pairwise Distance Matrix'!AA71*7420</f>
        <v>69.120492225878536</v>
      </c>
      <c r="AB71" s="4">
        <f>'1. Pairwise Distance Matrix'!AB71*7420</f>
        <v>36.08405924189865</v>
      </c>
      <c r="AC71" s="4">
        <f>'1. Pairwise Distance Matrix'!AC71*7420</f>
        <v>47.107101367088546</v>
      </c>
      <c r="AD71" s="4">
        <f>'1. Pairwise Distance Matrix'!AD71*7420</f>
        <v>50.097280513199955</v>
      </c>
      <c r="AE71" s="4">
        <f>'1. Pairwise Distance Matrix'!AE71*7420</f>
        <v>73.211313245027554</v>
      </c>
      <c r="AF71" s="4">
        <f>'1. Pairwise Distance Matrix'!AF71*7420</f>
        <v>57.170360701233598</v>
      </c>
      <c r="AG71" s="4">
        <f>'1. Pairwise Distance Matrix'!AG71*7420</f>
        <v>43.077742017148793</v>
      </c>
      <c r="AH71" s="4">
        <f>'1. Pairwise Distance Matrix'!AH71*7420</f>
        <v>51.139924357872296</v>
      </c>
      <c r="AI71" s="4">
        <f>'1. Pairwise Distance Matrix'!AI71*7420</f>
        <v>55.193170052251723</v>
      </c>
      <c r="AJ71" s="4">
        <f>'1. Pairwise Distance Matrix'!AJ71*7420</f>
        <v>55.108763532155074</v>
      </c>
      <c r="AK71" s="4">
        <f>'1. Pairwise Distance Matrix'!AK71*7420</f>
        <v>56.202533947851421</v>
      </c>
      <c r="AL71" s="4">
        <f>'1. Pairwise Distance Matrix'!AL71*7420</f>
        <v>41.069488751095122</v>
      </c>
      <c r="AM71" s="4">
        <f>'1. Pairwise Distance Matrix'!AM71*7420</f>
        <v>32.073783928383421</v>
      </c>
      <c r="AN71" s="4">
        <f>'1. Pairwise Distance Matrix'!AN71*7420</f>
        <v>57.147454985069906</v>
      </c>
      <c r="AO71" s="4">
        <f>'1. Pairwise Distance Matrix'!AO71*7420</f>
        <v>56.134988874336784</v>
      </c>
      <c r="AP71" s="4">
        <f>'1. Pairwise Distance Matrix'!AP71*7420</f>
        <v>349.37857162861172</v>
      </c>
      <c r="AQ71" s="4">
        <f>'1. Pairwise Distance Matrix'!AQ71*7420</f>
        <v>46.086508072132318</v>
      </c>
      <c r="AR71" s="4">
        <f>'1. Pairwise Distance Matrix'!AR71*7420</f>
        <v>55.160739608699444</v>
      </c>
      <c r="AS71" s="4">
        <f>'1. Pairwise Distance Matrix'!AS71*7420</f>
        <v>583.88323588713183</v>
      </c>
      <c r="AT71" s="4">
        <f>'1. Pairwise Distance Matrix'!AT71*7420</f>
        <v>62.259238392020151</v>
      </c>
      <c r="AU71" s="4">
        <f>'1. Pairwise Distance Matrix'!AU71*7420</f>
        <v>38.066681251104058</v>
      </c>
      <c r="AV71" s="4">
        <f>'1. Pairwise Distance Matrix'!AV71*7420</f>
        <v>40.071542751021475</v>
      </c>
      <c r="AW71" s="4">
        <f>'1. Pairwise Distance Matrix'!AW71*7420</f>
        <v>53.11146750804776</v>
      </c>
      <c r="AX71" s="4">
        <f>'1. Pairwise Distance Matrix'!AX71*7420</f>
        <v>36.090352520095806</v>
      </c>
      <c r="AY71" s="4">
        <f>'1. Pairwise Distance Matrix'!AY71*7420</f>
        <v>58.115325973503957</v>
      </c>
      <c r="AZ71" s="4">
        <f>'1. Pairwise Distance Matrix'!AZ71*7420</f>
        <v>65.113869570284962</v>
      </c>
      <c r="BA71" s="4">
        <f>'1. Pairwise Distance Matrix'!BA71*7420</f>
        <v>26.048520650222414</v>
      </c>
      <c r="BB71" s="4">
        <f>'1. Pairwise Distance Matrix'!BB71*7420</f>
        <v>227.82930730800945</v>
      </c>
      <c r="BC71" s="4">
        <f>'1. Pairwise Distance Matrix'!BC71*7420</f>
        <v>29.080494753533358</v>
      </c>
      <c r="BD71" s="4">
        <f>'1. Pairwise Distance Matrix'!BD71*7420</f>
        <v>49.150716751726982</v>
      </c>
      <c r="BE71" s="4">
        <f>'1. Pairwise Distance Matrix'!BE71*7420</f>
        <v>34.054345049012717</v>
      </c>
      <c r="BF71" s="4">
        <f>'1. Pairwise Distance Matrix'!BF71*7420</f>
        <v>56.148208836523722</v>
      </c>
      <c r="BG71" s="4">
        <f>'1. Pairwise Distance Matrix'!BG71*7420</f>
        <v>355.39667325269852</v>
      </c>
      <c r="BH71" s="4">
        <f>'1. Pairwise Distance Matrix'!BH71*7420</f>
        <v>57.149178617178045</v>
      </c>
      <c r="BI71" s="4">
        <f>'1. Pairwise Distance Matrix'!BI71*7420</f>
        <v>29.063860666920867</v>
      </c>
      <c r="BJ71" s="4">
        <f>'1. Pairwise Distance Matrix'!BJ71*7420</f>
        <v>45.096003428429242</v>
      </c>
      <c r="BK71" s="4">
        <f>'1. Pairwise Distance Matrix'!BK71*7420</f>
        <v>35.057986163257155</v>
      </c>
      <c r="BL71" s="4">
        <f>'1. Pairwise Distance Matrix'!BL71*7420</f>
        <v>31.053200009501225</v>
      </c>
      <c r="BM71" s="4">
        <f>'1. Pairwise Distance Matrix'!BM71*7420</f>
        <v>45.109046807696537</v>
      </c>
      <c r="BN71" s="4">
        <f>'1. Pairwise Distance Matrix'!BN71*7420</f>
        <v>357.40062258716205</v>
      </c>
      <c r="BO71" s="4">
        <f>'1. Pairwise Distance Matrix'!BO71*7420</f>
        <v>51.095004919292947</v>
      </c>
      <c r="BP71" s="4">
        <f>'1. Pairwise Distance Matrix'!BP71*7420</f>
        <v>34.080712995614711</v>
      </c>
      <c r="BQ71" s="4">
        <f>'1. Pairwise Distance Matrix'!BQ71*7420</f>
        <v>45.120018625640917</v>
      </c>
      <c r="BR71" s="4">
        <f>'1. Pairwise Distance Matrix'!BR71*7420</f>
        <v>34.053726734248272</v>
      </c>
      <c r="BS71" s="4"/>
      <c r="BT71" s="4"/>
      <c r="BU71" s="4"/>
      <c r="BV71" s="4"/>
      <c r="BW71" s="4"/>
      <c r="BX71" s="4"/>
      <c r="BY71" s="4"/>
      <c r="BZ71" s="4"/>
      <c r="CA71" s="4"/>
      <c r="CB71" s="4"/>
      <c r="CC71" s="4"/>
      <c r="CD71" s="4"/>
      <c r="CE71" s="4"/>
    </row>
    <row r="72" spans="1:83" ht="15" customHeight="1">
      <c r="A72" s="8" t="s">
        <v>167</v>
      </c>
      <c r="B72" s="4">
        <f>'1. Pairwise Distance Matrix'!B72*7420</f>
        <v>1732.6321283210323</v>
      </c>
      <c r="C72" s="4">
        <f>'1. Pairwise Distance Matrix'!C72*7420</f>
        <v>808.23488212910786</v>
      </c>
      <c r="D72" s="4">
        <f>'1. Pairwise Distance Matrix'!D72*7420</f>
        <v>678.11825853661571</v>
      </c>
      <c r="E72" s="4">
        <f>'1. Pairwise Distance Matrix'!E72*7420</f>
        <v>647.15426810419365</v>
      </c>
      <c r="F72" s="4">
        <f>'1. Pairwise Distance Matrix'!F72*7420</f>
        <v>1653.5680269253594</v>
      </c>
      <c r="G72" s="4">
        <f>'1. Pairwise Distance Matrix'!G72*7420</f>
        <v>1061.3899423829644</v>
      </c>
      <c r="H72" s="4">
        <f>'1. Pairwise Distance Matrix'!H72*7420</f>
        <v>355.17763672922291</v>
      </c>
      <c r="I72" s="4">
        <f>'1. Pairwise Distance Matrix'!I72*7420</f>
        <v>399.63828278979253</v>
      </c>
      <c r="J72" s="4">
        <f>'1. Pairwise Distance Matrix'!J72*7420</f>
        <v>210.93548436335763</v>
      </c>
      <c r="K72" s="4">
        <f>'1. Pairwise Distance Matrix'!K72*7420</f>
        <v>368.41697394486488</v>
      </c>
      <c r="L72" s="4">
        <f>'1. Pairwise Distance Matrix'!L72*7420</f>
        <v>207.9347296595291</v>
      </c>
      <c r="M72" s="4">
        <f>'1. Pairwise Distance Matrix'!M72*7420</f>
        <v>393.33088799257234</v>
      </c>
      <c r="N72" s="4">
        <f>'1. Pairwise Distance Matrix'!N72*7420</f>
        <v>371.79080816471378</v>
      </c>
      <c r="O72" s="4">
        <f>'1. Pairwise Distance Matrix'!O72*7420</f>
        <v>579.26127418203214</v>
      </c>
      <c r="P72" s="4">
        <f>'1. Pairwise Distance Matrix'!P72*7420</f>
        <v>576.4132365844614</v>
      </c>
      <c r="Q72" s="4">
        <f>'1. Pairwise Distance Matrix'!Q72*7420</f>
        <v>647.15426810419365</v>
      </c>
      <c r="R72" s="4">
        <f>'1. Pairwise Distance Matrix'!R72*7420</f>
        <v>218.30932746707379</v>
      </c>
      <c r="S72" s="4">
        <f>'1. Pairwise Distance Matrix'!S72*7420</f>
        <v>228.57036381250083</v>
      </c>
      <c r="T72" s="4">
        <f>'1. Pairwise Distance Matrix'!T72*7420</f>
        <v>42.085168162828701</v>
      </c>
      <c r="U72" s="4">
        <f>'1. Pairwise Distance Matrix'!U72*7420</f>
        <v>44.098200685004528</v>
      </c>
      <c r="V72" s="4">
        <f>'1. Pairwise Distance Matrix'!V72*7420</f>
        <v>31.074278037772007</v>
      </c>
      <c r="W72" s="4">
        <f>'1. Pairwise Distance Matrix'!W72*7420</f>
        <v>51.096639536307869</v>
      </c>
      <c r="X72" s="4">
        <f>'1. Pairwise Distance Matrix'!X72*7420</f>
        <v>76.204903262385557</v>
      </c>
      <c r="Y72" s="4">
        <f>'1. Pairwise Distance Matrix'!Y72*7420</f>
        <v>224.45903052568585</v>
      </c>
      <c r="Z72" s="4">
        <f>'1. Pairwise Distance Matrix'!Z72*7420</f>
        <v>66.154989641473719</v>
      </c>
      <c r="AA72" s="4">
        <f>'1. Pairwise Distance Matrix'!AA72*7420</f>
        <v>74.141614174416404</v>
      </c>
      <c r="AB72" s="4">
        <f>'1. Pairwise Distance Matrix'!AB72*7420</f>
        <v>45.108602584891386</v>
      </c>
      <c r="AC72" s="4">
        <f>'1. Pairwise Distance Matrix'!AC72*7420</f>
        <v>52.128223315626428</v>
      </c>
      <c r="AD72" s="4">
        <f>'1. Pairwise Distance Matrix'!AD72*7420</f>
        <v>55.118402461737837</v>
      </c>
      <c r="AE72" s="4">
        <f>'1. Pairwise Distance Matrix'!AE72*7420</f>
        <v>78.232435193565436</v>
      </c>
      <c r="AF72" s="4">
        <f>'1. Pairwise Distance Matrix'!AF72*7420</f>
        <v>62.191482649771473</v>
      </c>
      <c r="AG72" s="4">
        <f>'1. Pairwise Distance Matrix'!AG72*7420</f>
        <v>48.098863965686675</v>
      </c>
      <c r="AH72" s="4">
        <f>'1. Pairwise Distance Matrix'!AH72*7420</f>
        <v>56.161046306410178</v>
      </c>
      <c r="AI72" s="4">
        <f>'1. Pairwise Distance Matrix'!AI72*7420</f>
        <v>60.214292000789605</v>
      </c>
      <c r="AJ72" s="4">
        <f>'1. Pairwise Distance Matrix'!AJ72*7420</f>
        <v>60.129885480692941</v>
      </c>
      <c r="AK72" s="4">
        <f>'1. Pairwise Distance Matrix'!AK72*7420</f>
        <v>61.223655896389296</v>
      </c>
      <c r="AL72" s="4">
        <f>'1. Pairwise Distance Matrix'!AL72*7420</f>
        <v>26.057962050931703</v>
      </c>
      <c r="AM72" s="4">
        <f>'1. Pairwise Distance Matrix'!AM72*7420</f>
        <v>49.106253888723899</v>
      </c>
      <c r="AN72" s="4">
        <f>'1. Pairwise Distance Matrix'!AN72*7420</f>
        <v>42.135928284906491</v>
      </c>
      <c r="AO72" s="4">
        <f>'1. Pairwise Distance Matrix'!AO72*7420</f>
        <v>61.156110822874666</v>
      </c>
      <c r="AP72" s="4">
        <f>'1. Pairwise Distance Matrix'!AP72*7420</f>
        <v>354.39969357714955</v>
      </c>
      <c r="AQ72" s="4">
        <f>'1. Pairwise Distance Matrix'!AQ72*7420</f>
        <v>31.074981371968903</v>
      </c>
      <c r="AR72" s="4">
        <f>'1. Pairwise Distance Matrix'!AR72*7420</f>
        <v>60.181861557237319</v>
      </c>
      <c r="AS72" s="4">
        <f>'1. Pairwise Distance Matrix'!AS72*7420</f>
        <v>588.90435783566977</v>
      </c>
      <c r="AT72" s="4">
        <f>'1. Pairwise Distance Matrix'!AT72*7420</f>
        <v>67.280360340558033</v>
      </c>
      <c r="AU72" s="4">
        <f>'1. Pairwise Distance Matrix'!AU72*7420</f>
        <v>43.087803199641932</v>
      </c>
      <c r="AV72" s="4">
        <f>'1. Pairwise Distance Matrix'!AV72*7420</f>
        <v>45.092664699559357</v>
      </c>
      <c r="AW72" s="4">
        <f>'1. Pairwise Distance Matrix'!AW72*7420</f>
        <v>58.132589456585642</v>
      </c>
      <c r="AX72" s="4">
        <f>'1. Pairwise Distance Matrix'!AX72*7420</f>
        <v>53.122822480436284</v>
      </c>
      <c r="AY72" s="4">
        <f>'1. Pairwise Distance Matrix'!AY72*7420</f>
        <v>63.136447922041825</v>
      </c>
      <c r="AZ72" s="4">
        <f>'1. Pairwise Distance Matrix'!AZ72*7420</f>
        <v>70.134991518822844</v>
      </c>
      <c r="BA72" s="4">
        <f>'1. Pairwise Distance Matrix'!BA72*7420</f>
        <v>43.080990610562893</v>
      </c>
      <c r="BB72" s="4">
        <f>'1. Pairwise Distance Matrix'!BB72*7420</f>
        <v>232.85042925654733</v>
      </c>
      <c r="BC72" s="4">
        <f>'1. Pairwise Distance Matrix'!BC72*7420</f>
        <v>48.102767528889686</v>
      </c>
      <c r="BD72" s="4">
        <f>'1. Pairwise Distance Matrix'!BD72*7420</f>
        <v>54.171838700264864</v>
      </c>
      <c r="BE72" s="4">
        <f>'1. Pairwise Distance Matrix'!BE72*7420</f>
        <v>39.075466997550599</v>
      </c>
      <c r="BF72" s="4">
        <f>'1. Pairwise Distance Matrix'!BF72*7420</f>
        <v>61.169330785061604</v>
      </c>
      <c r="BG72" s="4">
        <f>'1. Pairwise Distance Matrix'!BG72*7420</f>
        <v>360.41779520123634</v>
      </c>
      <c r="BH72" s="4">
        <f>'1. Pairwise Distance Matrix'!BH72*7420</f>
        <v>62.170300565715927</v>
      </c>
      <c r="BI72" s="4">
        <f>'1. Pairwise Distance Matrix'!BI72*7420</f>
        <v>46.096330627261345</v>
      </c>
      <c r="BJ72" s="4">
        <f>'1. Pairwise Distance Matrix'!BJ72*7420</f>
        <v>50.117125376967124</v>
      </c>
      <c r="BK72" s="4">
        <f>'1. Pairwise Distance Matrix'!BK72*7420</f>
        <v>40.079108111795037</v>
      </c>
      <c r="BL72" s="4">
        <f>'1. Pairwise Distance Matrix'!BL72*7420</f>
        <v>36.0743219580391</v>
      </c>
      <c r="BM72" s="4">
        <f>'1. Pairwise Distance Matrix'!BM72*7420</f>
        <v>50.130168756234418</v>
      </c>
      <c r="BN72" s="4">
        <f>'1. Pairwise Distance Matrix'!BN72*7420</f>
        <v>362.42174453569993</v>
      </c>
      <c r="BO72" s="4">
        <f>'1. Pairwise Distance Matrix'!BO72*7420</f>
        <v>56.116126867830822</v>
      </c>
      <c r="BP72" s="4">
        <f>'1. Pairwise Distance Matrix'!BP72*7420</f>
        <v>51.113182955955182</v>
      </c>
      <c r="BQ72" s="4">
        <f>'1. Pairwise Distance Matrix'!BQ72*7420</f>
        <v>50.141140574178799</v>
      </c>
      <c r="BR72" s="4">
        <f>'1. Pairwise Distance Matrix'!BR72*7420</f>
        <v>39.074848682786154</v>
      </c>
      <c r="BS72" s="4">
        <f>'1. Pairwise Distance Matrix'!BS72*7420</f>
        <v>47.092116452412306</v>
      </c>
      <c r="BT72" s="4"/>
      <c r="BU72" s="4"/>
      <c r="BV72" s="4"/>
      <c r="BW72" s="4"/>
      <c r="BX72" s="4"/>
      <c r="BY72" s="4"/>
      <c r="BZ72" s="4"/>
      <c r="CA72" s="4"/>
      <c r="CB72" s="4"/>
      <c r="CC72" s="4"/>
      <c r="CD72" s="4"/>
      <c r="CE72" s="4"/>
    </row>
    <row r="73" spans="1:83" ht="15" customHeight="1">
      <c r="A73" s="5" t="s">
        <v>168</v>
      </c>
      <c r="B73" s="4">
        <f>'1. Pairwise Distance Matrix'!B73*7420</f>
        <v>1743.4420362658179</v>
      </c>
      <c r="C73" s="4">
        <f>'1. Pairwise Distance Matrix'!C73*7420</f>
        <v>819.04479007389364</v>
      </c>
      <c r="D73" s="4">
        <f>'1. Pairwise Distance Matrix'!D73*7420</f>
        <v>688.92816648140138</v>
      </c>
      <c r="E73" s="4">
        <f>'1. Pairwise Distance Matrix'!E73*7420</f>
        <v>657.96417604897943</v>
      </c>
      <c r="F73" s="4">
        <f>'1. Pairwise Distance Matrix'!F73*7420</f>
        <v>1664.3779348701451</v>
      </c>
      <c r="G73" s="4">
        <f>'1. Pairwise Distance Matrix'!G73*7420</f>
        <v>1072.19985032775</v>
      </c>
      <c r="H73" s="4">
        <f>'1. Pairwise Distance Matrix'!H73*7420</f>
        <v>382.37801056614791</v>
      </c>
      <c r="I73" s="4">
        <f>'1. Pairwise Distance Matrix'!I73*7420</f>
        <v>426.83865662671747</v>
      </c>
      <c r="J73" s="4">
        <f>'1. Pairwise Distance Matrix'!J73*7420</f>
        <v>380.49839047870552</v>
      </c>
      <c r="K73" s="4">
        <f>'1. Pairwise Distance Matrix'!K73*7420</f>
        <v>201.83482996291252</v>
      </c>
      <c r="L73" s="4">
        <f>'1. Pairwise Distance Matrix'!L73*7420</f>
        <v>377.49763577487693</v>
      </c>
      <c r="M73" s="4">
        <f>'1. Pairwise Distance Matrix'!M73*7420</f>
        <v>420.53126182949728</v>
      </c>
      <c r="N73" s="4">
        <f>'1. Pairwise Distance Matrix'!N73*7420</f>
        <v>398.99118200163872</v>
      </c>
      <c r="O73" s="4">
        <f>'1. Pairwise Distance Matrix'!O73*7420</f>
        <v>590.0711821268178</v>
      </c>
      <c r="P73" s="4">
        <f>'1. Pairwise Distance Matrix'!P73*7420</f>
        <v>587.22314452924718</v>
      </c>
      <c r="Q73" s="4">
        <f>'1. Pairwise Distance Matrix'!Q73*7420</f>
        <v>657.96417604897943</v>
      </c>
      <c r="R73" s="4">
        <f>'1. Pairwise Distance Matrix'!R73*7420</f>
        <v>387.87223358242164</v>
      </c>
      <c r="S73" s="4">
        <f>'1. Pairwise Distance Matrix'!S73*7420</f>
        <v>398.13326992784869</v>
      </c>
      <c r="T73" s="4">
        <f>'1. Pairwise Distance Matrix'!T73*7420</f>
        <v>369.52556550278854</v>
      </c>
      <c r="U73" s="4">
        <f>'1. Pairwise Distance Matrix'!U73*7420</f>
        <v>371.53859802496436</v>
      </c>
      <c r="V73" s="4">
        <f>'1. Pairwise Distance Matrix'!V73*7420</f>
        <v>378.54732402643316</v>
      </c>
      <c r="W73" s="4">
        <f>'1. Pairwise Distance Matrix'!W73*7420</f>
        <v>376.53571650539624</v>
      </c>
      <c r="X73" s="4">
        <f>'1. Pairwise Distance Matrix'!X73*7420</f>
        <v>389.57206537828046</v>
      </c>
      <c r="Y73" s="4">
        <f>'1. Pairwise Distance Matrix'!Y73*7420</f>
        <v>394.02193664103368</v>
      </c>
      <c r="Z73" s="4">
        <f>'1. Pairwise Distance Matrix'!Z73*7420</f>
        <v>379.52215175736853</v>
      </c>
      <c r="AA73" s="4">
        <f>'1. Pairwise Distance Matrix'!AA73*7420</f>
        <v>387.50877629031129</v>
      </c>
      <c r="AB73" s="4">
        <f>'1. Pairwise Distance Matrix'!AB73*7420</f>
        <v>372.54899992485127</v>
      </c>
      <c r="AC73" s="4">
        <f>'1. Pairwise Distance Matrix'!AC73*7420</f>
        <v>377.5673002847148</v>
      </c>
      <c r="AD73" s="4">
        <f>'1. Pairwise Distance Matrix'!AD73*7420</f>
        <v>380.55747943082622</v>
      </c>
      <c r="AE73" s="4">
        <f>'1. Pairwise Distance Matrix'!AE73*7420</f>
        <v>391.59959730946031</v>
      </c>
      <c r="AF73" s="4">
        <f>'1. Pairwise Distance Matrix'!AF73*7420</f>
        <v>387.63055961885988</v>
      </c>
      <c r="AG73" s="4">
        <f>'1. Pairwise Distance Matrix'!AG73*7420</f>
        <v>375.53926130564651</v>
      </c>
      <c r="AH73" s="4">
        <f>'1. Pairwise Distance Matrix'!AH73*7420</f>
        <v>383.60144364637</v>
      </c>
      <c r="AI73" s="4">
        <f>'1. Pairwise Distance Matrix'!AI73*7420</f>
        <v>387.65468934074943</v>
      </c>
      <c r="AJ73" s="4">
        <f>'1. Pairwise Distance Matrix'!AJ73*7420</f>
        <v>373.49704759658778</v>
      </c>
      <c r="AK73" s="4">
        <f>'1. Pairwise Distance Matrix'!AK73*7420</f>
        <v>386.66273286547766</v>
      </c>
      <c r="AL73" s="4">
        <f>'1. Pairwise Distance Matrix'!AL73*7420</f>
        <v>373.53100803959285</v>
      </c>
      <c r="AM73" s="4">
        <f>'1. Pairwise Distance Matrix'!AM73*7420</f>
        <v>376.54665122868374</v>
      </c>
      <c r="AN73" s="4">
        <f>'1. Pairwise Distance Matrix'!AN73*7420</f>
        <v>389.60897427356764</v>
      </c>
      <c r="AO73" s="4">
        <f>'1. Pairwise Distance Matrix'!AO73*7420</f>
        <v>386.59518779196304</v>
      </c>
      <c r="AP73" s="4">
        <f>'1. Pairwise Distance Matrix'!AP73*7420</f>
        <v>381.60006741407449</v>
      </c>
      <c r="AQ73" s="4">
        <f>'1. Pairwise Distance Matrix'!AQ73*7420</f>
        <v>378.54802736063004</v>
      </c>
      <c r="AR73" s="4">
        <f>'1. Pairwise Distance Matrix'!AR73*7420</f>
        <v>387.62225889719713</v>
      </c>
      <c r="AS73" s="4">
        <f>'1. Pairwise Distance Matrix'!AS73*7420</f>
        <v>599.71426578045566</v>
      </c>
      <c r="AT73" s="4">
        <f>'1. Pairwise Distance Matrix'!AT73*7420</f>
        <v>392.71943730964642</v>
      </c>
      <c r="AU73" s="4">
        <f>'1. Pairwise Distance Matrix'!AU73*7420</f>
        <v>370.52820053960181</v>
      </c>
      <c r="AV73" s="4">
        <f>'1. Pairwise Distance Matrix'!AV73*7420</f>
        <v>372.53306203951922</v>
      </c>
      <c r="AW73" s="4">
        <f>'1. Pairwise Distance Matrix'!AW73*7420</f>
        <v>371.49975157248048</v>
      </c>
      <c r="AX73" s="4">
        <f>'1. Pairwise Distance Matrix'!AX73*7420</f>
        <v>380.56321982039611</v>
      </c>
      <c r="AY73" s="4">
        <f>'1. Pairwise Distance Matrix'!AY73*7420</f>
        <v>388.57552489113021</v>
      </c>
      <c r="AZ73" s="4">
        <f>'1. Pairwise Distance Matrix'!AZ73*7420</f>
        <v>383.50215363471767</v>
      </c>
      <c r="BA73" s="4">
        <f>'1. Pairwise Distance Matrix'!BA73*7420</f>
        <v>370.52138795052269</v>
      </c>
      <c r="BB73" s="4">
        <f>'1. Pairwise Distance Matrix'!BB73*7420</f>
        <v>402.41333537189519</v>
      </c>
      <c r="BC73" s="4">
        <f>'1. Pairwise Distance Matrix'!BC73*7420</f>
        <v>375.54316486884949</v>
      </c>
      <c r="BD73" s="4">
        <f>'1. Pairwise Distance Matrix'!BD73*7420</f>
        <v>381.61223604022467</v>
      </c>
      <c r="BE73" s="4">
        <f>'1. Pairwise Distance Matrix'!BE73*7420</f>
        <v>366.51586433751044</v>
      </c>
      <c r="BF73" s="4">
        <f>'1. Pairwise Distance Matrix'!BF73*7420</f>
        <v>386.60840775414999</v>
      </c>
      <c r="BG73" s="4">
        <f>'1. Pairwise Distance Matrix'!BG73*7420</f>
        <v>387.61816903816128</v>
      </c>
      <c r="BH73" s="4">
        <f>'1. Pairwise Distance Matrix'!BH73*7420</f>
        <v>387.60937753480431</v>
      </c>
      <c r="BI73" s="4">
        <f>'1. Pairwise Distance Matrix'!BI73*7420</f>
        <v>373.53672796722122</v>
      </c>
      <c r="BJ73" s="4">
        <f>'1. Pairwise Distance Matrix'!BJ73*7420</f>
        <v>377.55752271692694</v>
      </c>
      <c r="BK73" s="4">
        <f>'1. Pairwise Distance Matrix'!BK73*7420</f>
        <v>367.51950545175487</v>
      </c>
      <c r="BL73" s="4">
        <f>'1. Pairwise Distance Matrix'!BL73*7420</f>
        <v>363.51471929799897</v>
      </c>
      <c r="BM73" s="4">
        <f>'1. Pairwise Distance Matrix'!BM73*7420</f>
        <v>377.57056609619423</v>
      </c>
      <c r="BN73" s="4">
        <f>'1. Pairwise Distance Matrix'!BN73*7420</f>
        <v>389.62211837262475</v>
      </c>
      <c r="BO73" s="4">
        <f>'1. Pairwise Distance Matrix'!BO73*7420</f>
        <v>381.55520383691925</v>
      </c>
      <c r="BP73" s="4">
        <f>'1. Pairwise Distance Matrix'!BP73*7420</f>
        <v>378.55358029591503</v>
      </c>
      <c r="BQ73" s="4">
        <f>'1. Pairwise Distance Matrix'!BQ73*7420</f>
        <v>377.58153791413866</v>
      </c>
      <c r="BR73" s="4">
        <f>'1. Pairwise Distance Matrix'!BR73*7420</f>
        <v>366.515246022746</v>
      </c>
      <c r="BS73" s="4">
        <f>'1. Pairwise Distance Matrix'!BS73*7420</f>
        <v>374.53251379237213</v>
      </c>
      <c r="BT73" s="4">
        <f>'1. Pairwise Distance Matrix'!BT73*7420</f>
        <v>379.55363574091001</v>
      </c>
      <c r="BU73" s="4"/>
      <c r="BV73" s="4"/>
      <c r="BW73" s="4"/>
      <c r="BX73" s="4"/>
      <c r="BY73" s="4"/>
      <c r="BZ73" s="4"/>
      <c r="CA73" s="4"/>
      <c r="CB73" s="4"/>
      <c r="CC73" s="4"/>
      <c r="CD73" s="4"/>
      <c r="CE73" s="4"/>
    </row>
    <row r="74" spans="1:83" ht="15" customHeight="1">
      <c r="A74" s="6" t="s">
        <v>169</v>
      </c>
      <c r="B74" s="4">
        <f>'1. Pairwise Distance Matrix'!B74*7420</f>
        <v>1746.7529061259393</v>
      </c>
      <c r="C74" s="4">
        <f>'1. Pairwise Distance Matrix'!C74*7420</f>
        <v>822.35565993401519</v>
      </c>
      <c r="D74" s="4">
        <f>'1. Pairwise Distance Matrix'!D74*7420</f>
        <v>692.23903634152305</v>
      </c>
      <c r="E74" s="4">
        <f>'1. Pairwise Distance Matrix'!E74*7420</f>
        <v>661.27504590910098</v>
      </c>
      <c r="F74" s="4">
        <f>'1. Pairwise Distance Matrix'!F74*7420</f>
        <v>1667.6888047302664</v>
      </c>
      <c r="G74" s="4">
        <f>'1. Pairwise Distance Matrix'!G74*7420</f>
        <v>1075.5107201878714</v>
      </c>
      <c r="H74" s="4">
        <f>'1. Pairwise Distance Matrix'!H74*7420</f>
        <v>203.64351407488303</v>
      </c>
      <c r="I74" s="4">
        <f>'1. Pairwise Distance Matrix'!I74*7420</f>
        <v>306.15584359918967</v>
      </c>
      <c r="J74" s="4">
        <f>'1. Pairwise Distance Matrix'!J74*7420</f>
        <v>367.41879444668785</v>
      </c>
      <c r="K74" s="4">
        <f>'1. Pairwise Distance Matrix'!K74*7420</f>
        <v>382.53775174977221</v>
      </c>
      <c r="L74" s="4">
        <f>'1. Pairwise Distance Matrix'!L74*7420</f>
        <v>364.41803974285938</v>
      </c>
      <c r="M74" s="4">
        <f>'1. Pairwise Distance Matrix'!M74*7420</f>
        <v>207.72838853265912</v>
      </c>
      <c r="N74" s="4">
        <f>'1. Pairwise Distance Matrix'!N74*7420</f>
        <v>89.019460092239058</v>
      </c>
      <c r="O74" s="4">
        <f>'1. Pairwise Distance Matrix'!O74*7420</f>
        <v>593.38205198693947</v>
      </c>
      <c r="P74" s="4">
        <f>'1. Pairwise Distance Matrix'!P74*7420</f>
        <v>590.53401438936862</v>
      </c>
      <c r="Q74" s="4">
        <f>'1. Pairwise Distance Matrix'!Q74*7420</f>
        <v>661.27504590910098</v>
      </c>
      <c r="R74" s="4">
        <f>'1. Pairwise Distance Matrix'!R74*7420</f>
        <v>374.79263755040404</v>
      </c>
      <c r="S74" s="4">
        <f>'1. Pairwise Distance Matrix'!S74*7420</f>
        <v>385.05367389583108</v>
      </c>
      <c r="T74" s="4">
        <f>'1. Pairwise Distance Matrix'!T74*7420</f>
        <v>356.44596947077093</v>
      </c>
      <c r="U74" s="4">
        <f>'1. Pairwise Distance Matrix'!U74*7420</f>
        <v>358.45900199294675</v>
      </c>
      <c r="V74" s="4">
        <f>'1. Pairwise Distance Matrix'!V74*7420</f>
        <v>365.46772799441555</v>
      </c>
      <c r="W74" s="4">
        <f>'1. Pairwise Distance Matrix'!W74*7420</f>
        <v>363.45612047337863</v>
      </c>
      <c r="X74" s="4">
        <f>'1. Pairwise Distance Matrix'!X74*7420</f>
        <v>376.49246934626279</v>
      </c>
      <c r="Y74" s="4">
        <f>'1. Pairwise Distance Matrix'!Y74*7420</f>
        <v>380.94234060901613</v>
      </c>
      <c r="Z74" s="4">
        <f>'1. Pairwise Distance Matrix'!Z74*7420</f>
        <v>366.44255572535093</v>
      </c>
      <c r="AA74" s="4">
        <f>'1. Pairwise Distance Matrix'!AA74*7420</f>
        <v>374.42918025829363</v>
      </c>
      <c r="AB74" s="4">
        <f>'1. Pairwise Distance Matrix'!AB74*7420</f>
        <v>359.46940389283367</v>
      </c>
      <c r="AC74" s="4">
        <f>'1. Pairwise Distance Matrix'!AC74*7420</f>
        <v>364.4877042526972</v>
      </c>
      <c r="AD74" s="4">
        <f>'1. Pairwise Distance Matrix'!AD74*7420</f>
        <v>367.47788339880867</v>
      </c>
      <c r="AE74" s="4">
        <f>'1. Pairwise Distance Matrix'!AE74*7420</f>
        <v>378.5200012774427</v>
      </c>
      <c r="AF74" s="4">
        <f>'1. Pairwise Distance Matrix'!AF74*7420</f>
        <v>374.55096358684227</v>
      </c>
      <c r="AG74" s="4">
        <f>'1. Pairwise Distance Matrix'!AG74*7420</f>
        <v>362.4596652736289</v>
      </c>
      <c r="AH74" s="4">
        <f>'1. Pairwise Distance Matrix'!AH74*7420</f>
        <v>370.5218476143524</v>
      </c>
      <c r="AI74" s="4">
        <f>'1. Pairwise Distance Matrix'!AI74*7420</f>
        <v>374.57509330873188</v>
      </c>
      <c r="AJ74" s="4">
        <f>'1. Pairwise Distance Matrix'!AJ74*7420</f>
        <v>360.41745156457017</v>
      </c>
      <c r="AK74" s="4">
        <f>'1. Pairwise Distance Matrix'!AK74*7420</f>
        <v>373.58313683346006</v>
      </c>
      <c r="AL74" s="4">
        <f>'1. Pairwise Distance Matrix'!AL74*7420</f>
        <v>360.45141200757524</v>
      </c>
      <c r="AM74" s="4">
        <f>'1. Pairwise Distance Matrix'!AM74*7420</f>
        <v>363.46705519666614</v>
      </c>
      <c r="AN74" s="4">
        <f>'1. Pairwise Distance Matrix'!AN74*7420</f>
        <v>376.52937824155003</v>
      </c>
      <c r="AO74" s="4">
        <f>'1. Pairwise Distance Matrix'!AO74*7420</f>
        <v>373.51559175994544</v>
      </c>
      <c r="AP74" s="4">
        <f>'1. Pairwise Distance Matrix'!AP74*7420</f>
        <v>40.160524620314746</v>
      </c>
      <c r="AQ74" s="4">
        <f>'1. Pairwise Distance Matrix'!AQ74*7420</f>
        <v>365.46843132861244</v>
      </c>
      <c r="AR74" s="4">
        <f>'1. Pairwise Distance Matrix'!AR74*7420</f>
        <v>374.54266286517952</v>
      </c>
      <c r="AS74" s="4">
        <f>'1. Pairwise Distance Matrix'!AS74*7420</f>
        <v>603.0251356405771</v>
      </c>
      <c r="AT74" s="4">
        <f>'1. Pairwise Distance Matrix'!AT74*7420</f>
        <v>379.63984127762882</v>
      </c>
      <c r="AU74" s="4">
        <f>'1. Pairwise Distance Matrix'!AU74*7420</f>
        <v>357.44860450758421</v>
      </c>
      <c r="AV74" s="4">
        <f>'1. Pairwise Distance Matrix'!AV74*7420</f>
        <v>359.45346600750162</v>
      </c>
      <c r="AW74" s="4">
        <f>'1. Pairwise Distance Matrix'!AW74*7420</f>
        <v>358.42015554046287</v>
      </c>
      <c r="AX74" s="4">
        <f>'1. Pairwise Distance Matrix'!AX74*7420</f>
        <v>367.48362378837851</v>
      </c>
      <c r="AY74" s="4">
        <f>'1. Pairwise Distance Matrix'!AY74*7420</f>
        <v>375.49592885911261</v>
      </c>
      <c r="AZ74" s="4">
        <f>'1. Pairwise Distance Matrix'!AZ74*7420</f>
        <v>370.42255760270007</v>
      </c>
      <c r="BA74" s="4">
        <f>'1. Pairwise Distance Matrix'!BA74*7420</f>
        <v>357.44179191850515</v>
      </c>
      <c r="BB74" s="4">
        <f>'1. Pairwise Distance Matrix'!BB74*7420</f>
        <v>389.33373933987758</v>
      </c>
      <c r="BC74" s="4">
        <f>'1. Pairwise Distance Matrix'!BC74*7420</f>
        <v>362.46356883683194</v>
      </c>
      <c r="BD74" s="4">
        <f>'1. Pairwise Distance Matrix'!BD74*7420</f>
        <v>368.53264000820707</v>
      </c>
      <c r="BE74" s="4">
        <f>'1. Pairwise Distance Matrix'!BE74*7420</f>
        <v>353.43626830549283</v>
      </c>
      <c r="BF74" s="4">
        <f>'1. Pairwise Distance Matrix'!BF74*7420</f>
        <v>373.52881172213239</v>
      </c>
      <c r="BG74" s="4">
        <f>'1. Pairwise Distance Matrix'!BG74*7420</f>
        <v>40.152547868226279</v>
      </c>
      <c r="BH74" s="4">
        <f>'1. Pairwise Distance Matrix'!BH74*7420</f>
        <v>374.5297815027867</v>
      </c>
      <c r="BI74" s="4">
        <f>'1. Pairwise Distance Matrix'!BI74*7420</f>
        <v>360.45713193520362</v>
      </c>
      <c r="BJ74" s="4">
        <f>'1. Pairwise Distance Matrix'!BJ74*7420</f>
        <v>364.47792668490933</v>
      </c>
      <c r="BK74" s="4">
        <f>'1. Pairwise Distance Matrix'!BK74*7420</f>
        <v>354.43990941973732</v>
      </c>
      <c r="BL74" s="4">
        <f>'1. Pairwise Distance Matrix'!BL74*7420</f>
        <v>350.43512326598136</v>
      </c>
      <c r="BM74" s="4">
        <f>'1. Pairwise Distance Matrix'!BM74*7420</f>
        <v>364.49097006417662</v>
      </c>
      <c r="BN74" s="4">
        <f>'1. Pairwise Distance Matrix'!BN74*7420</f>
        <v>42.156497202689806</v>
      </c>
      <c r="BO74" s="4">
        <f>'1. Pairwise Distance Matrix'!BO74*7420</f>
        <v>368.47560780490164</v>
      </c>
      <c r="BP74" s="4">
        <f>'1. Pairwise Distance Matrix'!BP74*7420</f>
        <v>365.47398426389742</v>
      </c>
      <c r="BQ74" s="4">
        <f>'1. Pairwise Distance Matrix'!BQ74*7420</f>
        <v>364.50194188212106</v>
      </c>
      <c r="BR74" s="4">
        <f>'1. Pairwise Distance Matrix'!BR74*7420</f>
        <v>353.43564999072839</v>
      </c>
      <c r="BS74" s="4">
        <f>'1. Pairwise Distance Matrix'!BS74*7420</f>
        <v>361.45291776035452</v>
      </c>
      <c r="BT74" s="4">
        <f>'1. Pairwise Distance Matrix'!BT74*7420</f>
        <v>366.47403970889241</v>
      </c>
      <c r="BU74" s="4">
        <f>'1. Pairwise Distance Matrix'!BU74*7420</f>
        <v>393.6744135458174</v>
      </c>
      <c r="BV74" s="4"/>
      <c r="BW74" s="4"/>
      <c r="BX74" s="4"/>
      <c r="BY74" s="4"/>
      <c r="BZ74" s="4"/>
      <c r="CA74" s="4"/>
      <c r="CB74" s="4"/>
      <c r="CC74" s="4"/>
      <c r="CD74" s="4"/>
      <c r="CE74" s="4"/>
    </row>
    <row r="75" spans="1:83" ht="15" customHeight="1">
      <c r="A75" s="6" t="s">
        <v>170</v>
      </c>
      <c r="B75" s="4">
        <f>'1. Pairwise Distance Matrix'!B75*7420</f>
        <v>1740.7111577120725</v>
      </c>
      <c r="C75" s="4">
        <f>'1. Pairwise Distance Matrix'!C75*7420</f>
        <v>816.31391152014817</v>
      </c>
      <c r="D75" s="4">
        <f>'1. Pairwise Distance Matrix'!D75*7420</f>
        <v>686.19728792765591</v>
      </c>
      <c r="E75" s="4">
        <f>'1. Pairwise Distance Matrix'!E75*7420</f>
        <v>655.23329749523384</v>
      </c>
      <c r="F75" s="4">
        <f>'1. Pairwise Distance Matrix'!F75*7420</f>
        <v>1661.6470563163996</v>
      </c>
      <c r="G75" s="4">
        <f>'1. Pairwise Distance Matrix'!G75*7420</f>
        <v>1069.4689717740046</v>
      </c>
      <c r="H75" s="4">
        <f>'1. Pairwise Distance Matrix'!H75*7420</f>
        <v>197.60176566101592</v>
      </c>
      <c r="I75" s="4">
        <f>'1. Pairwise Distance Matrix'!I75*7420</f>
        <v>300.11409518532258</v>
      </c>
      <c r="J75" s="4">
        <f>'1. Pairwise Distance Matrix'!J75*7420</f>
        <v>361.37704603282083</v>
      </c>
      <c r="K75" s="4">
        <f>'1. Pairwise Distance Matrix'!K75*7420</f>
        <v>376.49600333590507</v>
      </c>
      <c r="L75" s="4">
        <f>'1. Pairwise Distance Matrix'!L75*7420</f>
        <v>358.37629132899229</v>
      </c>
      <c r="M75" s="4">
        <f>'1. Pairwise Distance Matrix'!M75*7420</f>
        <v>201.68664011879204</v>
      </c>
      <c r="N75" s="4">
        <f>'1. Pairwise Distance Matrix'!N75*7420</f>
        <v>82.977711678371961</v>
      </c>
      <c r="O75" s="4">
        <f>'1. Pairwise Distance Matrix'!O75*7420</f>
        <v>587.34030357307233</v>
      </c>
      <c r="P75" s="4">
        <f>'1. Pairwise Distance Matrix'!P75*7420</f>
        <v>584.49226597550171</v>
      </c>
      <c r="Q75" s="4">
        <f>'1. Pairwise Distance Matrix'!Q75*7420</f>
        <v>655.23329749523384</v>
      </c>
      <c r="R75" s="4">
        <f>'1. Pairwise Distance Matrix'!R75*7420</f>
        <v>368.75088913653695</v>
      </c>
      <c r="S75" s="4">
        <f>'1. Pairwise Distance Matrix'!S75*7420</f>
        <v>379.01192548196394</v>
      </c>
      <c r="T75" s="4">
        <f>'1. Pairwise Distance Matrix'!T75*7420</f>
        <v>350.40422105690385</v>
      </c>
      <c r="U75" s="4">
        <f>'1. Pairwise Distance Matrix'!U75*7420</f>
        <v>352.41725357907973</v>
      </c>
      <c r="V75" s="4">
        <f>'1. Pairwise Distance Matrix'!V75*7420</f>
        <v>359.42597958054847</v>
      </c>
      <c r="W75" s="4">
        <f>'1. Pairwise Distance Matrix'!W75*7420</f>
        <v>357.41437205951161</v>
      </c>
      <c r="X75" s="4">
        <f>'1. Pairwise Distance Matrix'!X75*7420</f>
        <v>370.45072093239571</v>
      </c>
      <c r="Y75" s="4">
        <f>'1. Pairwise Distance Matrix'!Y75*7420</f>
        <v>374.90059219514899</v>
      </c>
      <c r="Z75" s="4">
        <f>'1. Pairwise Distance Matrix'!Z75*7420</f>
        <v>360.4008073114839</v>
      </c>
      <c r="AA75" s="4">
        <f>'1. Pairwise Distance Matrix'!AA75*7420</f>
        <v>368.38743184442654</v>
      </c>
      <c r="AB75" s="4">
        <f>'1. Pairwise Distance Matrix'!AB75*7420</f>
        <v>353.42765547896653</v>
      </c>
      <c r="AC75" s="4">
        <f>'1. Pairwise Distance Matrix'!AC75*7420</f>
        <v>358.44595583883017</v>
      </c>
      <c r="AD75" s="4">
        <f>'1. Pairwise Distance Matrix'!AD75*7420</f>
        <v>361.43613498494153</v>
      </c>
      <c r="AE75" s="4">
        <f>'1. Pairwise Distance Matrix'!AE75*7420</f>
        <v>372.47825286357562</v>
      </c>
      <c r="AF75" s="4">
        <f>'1. Pairwise Distance Matrix'!AF75*7420</f>
        <v>368.50921517297519</v>
      </c>
      <c r="AG75" s="4">
        <f>'1. Pairwise Distance Matrix'!AG75*7420</f>
        <v>356.41791685976187</v>
      </c>
      <c r="AH75" s="4">
        <f>'1. Pairwise Distance Matrix'!AH75*7420</f>
        <v>364.48009920048531</v>
      </c>
      <c r="AI75" s="4">
        <f>'1. Pairwise Distance Matrix'!AI75*7420</f>
        <v>368.53334489486474</v>
      </c>
      <c r="AJ75" s="4">
        <f>'1. Pairwise Distance Matrix'!AJ75*7420</f>
        <v>354.37570315070315</v>
      </c>
      <c r="AK75" s="4">
        <f>'1. Pairwise Distance Matrix'!AK75*7420</f>
        <v>367.54138841959303</v>
      </c>
      <c r="AL75" s="4">
        <f>'1. Pairwise Distance Matrix'!AL75*7420</f>
        <v>354.40966359370816</v>
      </c>
      <c r="AM75" s="4">
        <f>'1. Pairwise Distance Matrix'!AM75*7420</f>
        <v>357.42530678279905</v>
      </c>
      <c r="AN75" s="4">
        <f>'1. Pairwise Distance Matrix'!AN75*7420</f>
        <v>370.48762982768295</v>
      </c>
      <c r="AO75" s="4">
        <f>'1. Pairwise Distance Matrix'!AO75*7420</f>
        <v>367.47384334607835</v>
      </c>
      <c r="AP75" s="4">
        <f>'1. Pairwise Distance Matrix'!AP75*7420</f>
        <v>34.118776206447649</v>
      </c>
      <c r="AQ75" s="4">
        <f>'1. Pairwise Distance Matrix'!AQ75*7420</f>
        <v>359.42668291474536</v>
      </c>
      <c r="AR75" s="4">
        <f>'1. Pairwise Distance Matrix'!AR75*7420</f>
        <v>368.5009144513125</v>
      </c>
      <c r="AS75" s="4">
        <f>'1. Pairwise Distance Matrix'!AS75*7420</f>
        <v>596.98338722671008</v>
      </c>
      <c r="AT75" s="4">
        <f>'1. Pairwise Distance Matrix'!AT75*7420</f>
        <v>373.59809286376174</v>
      </c>
      <c r="AU75" s="4">
        <f>'1. Pairwise Distance Matrix'!AU75*7420</f>
        <v>351.40685609371707</v>
      </c>
      <c r="AV75" s="4">
        <f>'1. Pairwise Distance Matrix'!AV75*7420</f>
        <v>353.41171759363453</v>
      </c>
      <c r="AW75" s="4">
        <f>'1. Pairwise Distance Matrix'!AW75*7420</f>
        <v>352.37840712659579</v>
      </c>
      <c r="AX75" s="4">
        <f>'1. Pairwise Distance Matrix'!AX75*7420</f>
        <v>361.44187537451143</v>
      </c>
      <c r="AY75" s="4">
        <f>'1. Pairwise Distance Matrix'!AY75*7420</f>
        <v>369.45418044524553</v>
      </c>
      <c r="AZ75" s="4">
        <f>'1. Pairwise Distance Matrix'!AZ75*7420</f>
        <v>364.38080918883298</v>
      </c>
      <c r="BA75" s="4">
        <f>'1. Pairwise Distance Matrix'!BA75*7420</f>
        <v>351.40004350463806</v>
      </c>
      <c r="BB75" s="4">
        <f>'1. Pairwise Distance Matrix'!BB75*7420</f>
        <v>383.2919909260105</v>
      </c>
      <c r="BC75" s="4">
        <f>'1. Pairwise Distance Matrix'!BC75*7420</f>
        <v>356.42182042296486</v>
      </c>
      <c r="BD75" s="4">
        <f>'1. Pairwise Distance Matrix'!BD75*7420</f>
        <v>362.49089159434004</v>
      </c>
      <c r="BE75" s="4">
        <f>'1. Pairwise Distance Matrix'!BE75*7420</f>
        <v>347.39451989162575</v>
      </c>
      <c r="BF75" s="4">
        <f>'1. Pairwise Distance Matrix'!BF75*7420</f>
        <v>367.48706330826531</v>
      </c>
      <c r="BG75" s="4">
        <f>'1. Pairwise Distance Matrix'!BG75*7420</f>
        <v>40.136877830534445</v>
      </c>
      <c r="BH75" s="4">
        <f>'1. Pairwise Distance Matrix'!BH75*7420</f>
        <v>368.48803308891962</v>
      </c>
      <c r="BI75" s="4">
        <f>'1. Pairwise Distance Matrix'!BI75*7420</f>
        <v>354.41538352133648</v>
      </c>
      <c r="BJ75" s="4">
        <f>'1. Pairwise Distance Matrix'!BJ75*7420</f>
        <v>358.43617827104231</v>
      </c>
      <c r="BK75" s="4">
        <f>'1. Pairwise Distance Matrix'!BK75*7420</f>
        <v>348.39816100587018</v>
      </c>
      <c r="BL75" s="4">
        <f>'1. Pairwise Distance Matrix'!BL75*7420</f>
        <v>344.39337485211428</v>
      </c>
      <c r="BM75" s="4">
        <f>'1. Pairwise Distance Matrix'!BM75*7420</f>
        <v>358.4492216503096</v>
      </c>
      <c r="BN75" s="4">
        <f>'1. Pairwise Distance Matrix'!BN75*7420</f>
        <v>42.140827164997972</v>
      </c>
      <c r="BO75" s="4">
        <f>'1. Pairwise Distance Matrix'!BO75*7420</f>
        <v>362.4338593910345</v>
      </c>
      <c r="BP75" s="4">
        <f>'1. Pairwise Distance Matrix'!BP75*7420</f>
        <v>359.43223585003034</v>
      </c>
      <c r="BQ75" s="4">
        <f>'1. Pairwise Distance Matrix'!BQ75*7420</f>
        <v>358.46019346825398</v>
      </c>
      <c r="BR75" s="4">
        <f>'1. Pairwise Distance Matrix'!BR75*7420</f>
        <v>347.39390157686131</v>
      </c>
      <c r="BS75" s="4">
        <f>'1. Pairwise Distance Matrix'!BS75*7420</f>
        <v>355.4111693464875</v>
      </c>
      <c r="BT75" s="4">
        <f>'1. Pairwise Distance Matrix'!BT75*7420</f>
        <v>360.43229129502538</v>
      </c>
      <c r="BU75" s="4">
        <f>'1. Pairwise Distance Matrix'!BU75*7420</f>
        <v>387.63266513195026</v>
      </c>
      <c r="BV75" s="4">
        <f>'1. Pairwise Distance Matrix'!BV75*7420</f>
        <v>46.193122338190527</v>
      </c>
      <c r="BW75" s="4"/>
      <c r="BX75" s="4"/>
      <c r="BY75" s="4"/>
      <c r="BZ75" s="4"/>
      <c r="CA75" s="4"/>
      <c r="CB75" s="4"/>
      <c r="CC75" s="4"/>
      <c r="CD75" s="4"/>
      <c r="CE75" s="4"/>
    </row>
    <row r="76" spans="1:83" ht="15" customHeight="1">
      <c r="A76" s="6" t="s">
        <v>171</v>
      </c>
      <c r="B76" s="4">
        <f>'1. Pairwise Distance Matrix'!B76*7420</f>
        <v>1751.7837372167496</v>
      </c>
      <c r="C76" s="4">
        <f>'1. Pairwise Distance Matrix'!C76*7420</f>
        <v>827.38649102482555</v>
      </c>
      <c r="D76" s="4">
        <f>'1. Pairwise Distance Matrix'!D76*7420</f>
        <v>697.26986743233329</v>
      </c>
      <c r="E76" s="4">
        <f>'1. Pairwise Distance Matrix'!E76*7420</f>
        <v>666.30587699991122</v>
      </c>
      <c r="F76" s="4">
        <f>'1. Pairwise Distance Matrix'!F76*7420</f>
        <v>1672.7196358210767</v>
      </c>
      <c r="G76" s="4">
        <f>'1. Pairwise Distance Matrix'!G76*7420</f>
        <v>1080.5415512786817</v>
      </c>
      <c r="H76" s="4">
        <f>'1. Pairwise Distance Matrix'!H76*7420</f>
        <v>208.67434516569338</v>
      </c>
      <c r="I76" s="4">
        <f>'1. Pairwise Distance Matrix'!I76*7420</f>
        <v>311.18667469000002</v>
      </c>
      <c r="J76" s="4">
        <f>'1. Pairwise Distance Matrix'!J76*7420</f>
        <v>372.44962553749826</v>
      </c>
      <c r="K76" s="4">
        <f>'1. Pairwise Distance Matrix'!K76*7420</f>
        <v>387.56858284058245</v>
      </c>
      <c r="L76" s="4">
        <f>'1. Pairwise Distance Matrix'!L76*7420</f>
        <v>369.44887083366967</v>
      </c>
      <c r="M76" s="4">
        <f>'1. Pairwise Distance Matrix'!M76*7420</f>
        <v>212.75921962346948</v>
      </c>
      <c r="N76" s="4">
        <f>'1. Pairwise Distance Matrix'!N76*7420</f>
        <v>94.050291183049367</v>
      </c>
      <c r="O76" s="4">
        <f>'1. Pairwise Distance Matrix'!O76*7420</f>
        <v>598.41288307774971</v>
      </c>
      <c r="P76" s="4">
        <f>'1. Pairwise Distance Matrix'!P76*7420</f>
        <v>595.56484548017909</v>
      </c>
      <c r="Q76" s="4">
        <f>'1. Pairwise Distance Matrix'!Q76*7420</f>
        <v>666.30587699991122</v>
      </c>
      <c r="R76" s="4">
        <f>'1. Pairwise Distance Matrix'!R76*7420</f>
        <v>379.82346864121439</v>
      </c>
      <c r="S76" s="4">
        <f>'1. Pairwise Distance Matrix'!S76*7420</f>
        <v>390.08450498664143</v>
      </c>
      <c r="T76" s="4">
        <f>'1. Pairwise Distance Matrix'!T76*7420</f>
        <v>361.47680056158129</v>
      </c>
      <c r="U76" s="4">
        <f>'1. Pairwise Distance Matrix'!U76*7420</f>
        <v>363.48983308375711</v>
      </c>
      <c r="V76" s="4">
        <f>'1. Pairwise Distance Matrix'!V76*7420</f>
        <v>370.49855908522585</v>
      </c>
      <c r="W76" s="4">
        <f>'1. Pairwise Distance Matrix'!W76*7420</f>
        <v>368.48695156418898</v>
      </c>
      <c r="X76" s="4">
        <f>'1. Pairwise Distance Matrix'!X76*7420</f>
        <v>381.52330043707315</v>
      </c>
      <c r="Y76" s="4">
        <f>'1. Pairwise Distance Matrix'!Y76*7420</f>
        <v>385.97317169982637</v>
      </c>
      <c r="Z76" s="4">
        <f>'1. Pairwise Distance Matrix'!Z76*7420</f>
        <v>371.47338681616128</v>
      </c>
      <c r="AA76" s="4">
        <f>'1. Pairwise Distance Matrix'!AA76*7420</f>
        <v>379.46001134910404</v>
      </c>
      <c r="AB76" s="4">
        <f>'1. Pairwise Distance Matrix'!AB76*7420</f>
        <v>364.50023498364396</v>
      </c>
      <c r="AC76" s="4">
        <f>'1. Pairwise Distance Matrix'!AC76*7420</f>
        <v>369.51853534350755</v>
      </c>
      <c r="AD76" s="4">
        <f>'1. Pairwise Distance Matrix'!AD76*7420</f>
        <v>372.50871448961897</v>
      </c>
      <c r="AE76" s="4">
        <f>'1. Pairwise Distance Matrix'!AE76*7420</f>
        <v>383.55083236825305</v>
      </c>
      <c r="AF76" s="4">
        <f>'1. Pairwise Distance Matrix'!AF76*7420</f>
        <v>379.58179467765262</v>
      </c>
      <c r="AG76" s="4">
        <f>'1. Pairwise Distance Matrix'!AG76*7420</f>
        <v>367.49049636443925</v>
      </c>
      <c r="AH76" s="4">
        <f>'1. Pairwise Distance Matrix'!AH76*7420</f>
        <v>375.55267870516275</v>
      </c>
      <c r="AI76" s="4">
        <f>'1. Pairwise Distance Matrix'!AI76*7420</f>
        <v>379.60592439954218</v>
      </c>
      <c r="AJ76" s="4">
        <f>'1. Pairwise Distance Matrix'!AJ76*7420</f>
        <v>365.44828265538052</v>
      </c>
      <c r="AK76" s="4">
        <f>'1. Pairwise Distance Matrix'!AK76*7420</f>
        <v>378.61396792427041</v>
      </c>
      <c r="AL76" s="4">
        <f>'1. Pairwise Distance Matrix'!AL76*7420</f>
        <v>365.48224309838554</v>
      </c>
      <c r="AM76" s="4">
        <f>'1. Pairwise Distance Matrix'!AM76*7420</f>
        <v>368.49788628747643</v>
      </c>
      <c r="AN76" s="4">
        <f>'1. Pairwise Distance Matrix'!AN76*7420</f>
        <v>381.56020933236039</v>
      </c>
      <c r="AO76" s="4">
        <f>'1. Pairwise Distance Matrix'!AO76*7420</f>
        <v>378.54642285075579</v>
      </c>
      <c r="AP76" s="4">
        <f>'1. Pairwise Distance Matrix'!AP76*7420</f>
        <v>45.191355711125077</v>
      </c>
      <c r="AQ76" s="4">
        <f>'1. Pairwise Distance Matrix'!AQ76*7420</f>
        <v>370.49926241942279</v>
      </c>
      <c r="AR76" s="4">
        <f>'1. Pairwise Distance Matrix'!AR76*7420</f>
        <v>379.57349395598987</v>
      </c>
      <c r="AS76" s="4">
        <f>'1. Pairwise Distance Matrix'!AS76*7420</f>
        <v>608.05596673138746</v>
      </c>
      <c r="AT76" s="4">
        <f>'1. Pairwise Distance Matrix'!AT76*7420</f>
        <v>384.67067236843911</v>
      </c>
      <c r="AU76" s="4">
        <f>'1. Pairwise Distance Matrix'!AU76*7420</f>
        <v>362.47943559839456</v>
      </c>
      <c r="AV76" s="4">
        <f>'1. Pairwise Distance Matrix'!AV76*7420</f>
        <v>364.48429709831191</v>
      </c>
      <c r="AW76" s="4">
        <f>'1. Pairwise Distance Matrix'!AW76*7420</f>
        <v>363.45098663127322</v>
      </c>
      <c r="AX76" s="4">
        <f>'1. Pairwise Distance Matrix'!AX76*7420</f>
        <v>372.51445487918886</v>
      </c>
      <c r="AY76" s="4">
        <f>'1. Pairwise Distance Matrix'!AY76*7420</f>
        <v>380.52675994992296</v>
      </c>
      <c r="AZ76" s="4">
        <f>'1. Pairwise Distance Matrix'!AZ76*7420</f>
        <v>375.45338869351042</v>
      </c>
      <c r="BA76" s="4">
        <f>'1. Pairwise Distance Matrix'!BA76*7420</f>
        <v>362.47262300931544</v>
      </c>
      <c r="BB76" s="4">
        <f>'1. Pairwise Distance Matrix'!BB76*7420</f>
        <v>394.36457043068793</v>
      </c>
      <c r="BC76" s="4">
        <f>'1. Pairwise Distance Matrix'!BC76*7420</f>
        <v>367.49439992764223</v>
      </c>
      <c r="BD76" s="4">
        <f>'1. Pairwise Distance Matrix'!BD76*7420</f>
        <v>373.56347109901742</v>
      </c>
      <c r="BE76" s="4">
        <f>'1. Pairwise Distance Matrix'!BE76*7420</f>
        <v>358.46709939630313</v>
      </c>
      <c r="BF76" s="4">
        <f>'1. Pairwise Distance Matrix'!BF76*7420</f>
        <v>378.55964281294274</v>
      </c>
      <c r="BG76" s="4">
        <f>'1. Pairwise Distance Matrix'!BG76*7420</f>
        <v>51.209457335211873</v>
      </c>
      <c r="BH76" s="4">
        <f>'1. Pairwise Distance Matrix'!BH76*7420</f>
        <v>379.56061259359706</v>
      </c>
      <c r="BI76" s="4">
        <f>'1. Pairwise Distance Matrix'!BI76*7420</f>
        <v>365.48796302601392</v>
      </c>
      <c r="BJ76" s="4">
        <f>'1. Pairwise Distance Matrix'!BJ76*7420</f>
        <v>369.50875777571969</v>
      </c>
      <c r="BK76" s="4">
        <f>'1. Pairwise Distance Matrix'!BK76*7420</f>
        <v>359.47074051054761</v>
      </c>
      <c r="BL76" s="4">
        <f>'1. Pairwise Distance Matrix'!BL76*7420</f>
        <v>355.46595435679171</v>
      </c>
      <c r="BM76" s="4">
        <f>'1. Pairwise Distance Matrix'!BM76*7420</f>
        <v>369.52180115498697</v>
      </c>
      <c r="BN76" s="4">
        <f>'1. Pairwise Distance Matrix'!BN76*7420</f>
        <v>53.2134066696754</v>
      </c>
      <c r="BO76" s="4">
        <f>'1. Pairwise Distance Matrix'!BO76*7420</f>
        <v>373.50643889571199</v>
      </c>
      <c r="BP76" s="4">
        <f>'1. Pairwise Distance Matrix'!BP76*7420</f>
        <v>370.50481535470777</v>
      </c>
      <c r="BQ76" s="4">
        <f>'1. Pairwise Distance Matrix'!BQ76*7420</f>
        <v>369.53277297293141</v>
      </c>
      <c r="BR76" s="4">
        <f>'1. Pairwise Distance Matrix'!BR76*7420</f>
        <v>358.46648108153875</v>
      </c>
      <c r="BS76" s="4">
        <f>'1. Pairwise Distance Matrix'!BS76*7420</f>
        <v>366.48374885116488</v>
      </c>
      <c r="BT76" s="4">
        <f>'1. Pairwise Distance Matrix'!BT76*7420</f>
        <v>371.50487079970276</v>
      </c>
      <c r="BU76" s="4">
        <f>'1. Pairwise Distance Matrix'!BU76*7420</f>
        <v>398.7052446366277</v>
      </c>
      <c r="BV76" s="4">
        <f>'1. Pairwise Distance Matrix'!BV76*7420</f>
        <v>57.265701842867948</v>
      </c>
      <c r="BW76" s="4">
        <f>'1. Pairwise Distance Matrix'!BW76*7420</f>
        <v>51.223953429000851</v>
      </c>
      <c r="BX76" s="4"/>
      <c r="BY76" s="4"/>
      <c r="BZ76" s="4"/>
      <c r="CA76" s="4"/>
      <c r="CB76" s="4"/>
      <c r="CC76" s="4"/>
      <c r="CD76" s="4"/>
      <c r="CE76" s="4"/>
    </row>
    <row r="77" spans="1:83" ht="15" customHeight="1">
      <c r="A77" s="6" t="s">
        <v>172</v>
      </c>
      <c r="B77" s="4">
        <f>'1. Pairwise Distance Matrix'!B77*7420</f>
        <v>1782.855406144706</v>
      </c>
      <c r="C77" s="4">
        <f>'1. Pairwise Distance Matrix'!C77*7420</f>
        <v>858.45815995278201</v>
      </c>
      <c r="D77" s="4">
        <f>'1. Pairwise Distance Matrix'!D77*7420</f>
        <v>728.34153636028975</v>
      </c>
      <c r="E77" s="4">
        <f>'1. Pairwise Distance Matrix'!E77*7420</f>
        <v>697.3775459278678</v>
      </c>
      <c r="F77" s="4">
        <f>'1. Pairwise Distance Matrix'!F77*7420</f>
        <v>1703.7913047490335</v>
      </c>
      <c r="G77" s="4">
        <f>'1. Pairwise Distance Matrix'!G77*7420</f>
        <v>1111.6132202066383</v>
      </c>
      <c r="H77" s="4">
        <f>'1. Pairwise Distance Matrix'!H77*7420</f>
        <v>239.74601409364982</v>
      </c>
      <c r="I77" s="4">
        <f>'1. Pairwise Distance Matrix'!I77*7420</f>
        <v>342.25834361795643</v>
      </c>
      <c r="J77" s="4">
        <f>'1. Pairwise Distance Matrix'!J77*7420</f>
        <v>403.52129446545467</v>
      </c>
      <c r="K77" s="4">
        <f>'1. Pairwise Distance Matrix'!K77*7420</f>
        <v>418.64025176853892</v>
      </c>
      <c r="L77" s="4">
        <f>'1. Pairwise Distance Matrix'!L77*7420</f>
        <v>400.52053976162614</v>
      </c>
      <c r="M77" s="4">
        <f>'1. Pairwise Distance Matrix'!M77*7420</f>
        <v>243.83088855142594</v>
      </c>
      <c r="N77" s="4">
        <f>'1. Pairwise Distance Matrix'!N77*7420</f>
        <v>125.12196011100582</v>
      </c>
      <c r="O77" s="4">
        <f>'1. Pairwise Distance Matrix'!O77*7420</f>
        <v>629.48455200570618</v>
      </c>
      <c r="P77" s="4">
        <f>'1. Pairwise Distance Matrix'!P77*7420</f>
        <v>626.63651440813544</v>
      </c>
      <c r="Q77" s="4">
        <f>'1. Pairwise Distance Matrix'!Q77*7420</f>
        <v>697.3775459278678</v>
      </c>
      <c r="R77" s="4">
        <f>'1. Pairwise Distance Matrix'!R77*7420</f>
        <v>410.8951375691708</v>
      </c>
      <c r="S77" s="4">
        <f>'1. Pairwise Distance Matrix'!S77*7420</f>
        <v>421.15617391459784</v>
      </c>
      <c r="T77" s="4">
        <f>'1. Pairwise Distance Matrix'!T77*7420</f>
        <v>392.54846948953775</v>
      </c>
      <c r="U77" s="4">
        <f>'1. Pairwise Distance Matrix'!U77*7420</f>
        <v>394.56150201171357</v>
      </c>
      <c r="V77" s="4">
        <f>'1. Pairwise Distance Matrix'!V77*7420</f>
        <v>401.57022801318232</v>
      </c>
      <c r="W77" s="4">
        <f>'1. Pairwise Distance Matrix'!W77*7420</f>
        <v>399.55862049214551</v>
      </c>
      <c r="X77" s="4">
        <f>'1. Pairwise Distance Matrix'!X77*7420</f>
        <v>412.59496936502961</v>
      </c>
      <c r="Y77" s="4">
        <f>'1. Pairwise Distance Matrix'!Y77*7420</f>
        <v>417.04484062778289</v>
      </c>
      <c r="Z77" s="4">
        <f>'1. Pairwise Distance Matrix'!Z77*7420</f>
        <v>402.54505574411775</v>
      </c>
      <c r="AA77" s="4">
        <f>'1. Pairwise Distance Matrix'!AA77*7420</f>
        <v>410.53168027706045</v>
      </c>
      <c r="AB77" s="4">
        <f>'1. Pairwise Distance Matrix'!AB77*7420</f>
        <v>395.57190391160037</v>
      </c>
      <c r="AC77" s="4">
        <f>'1. Pairwise Distance Matrix'!AC77*7420</f>
        <v>400.59020427146396</v>
      </c>
      <c r="AD77" s="4">
        <f>'1. Pairwise Distance Matrix'!AD77*7420</f>
        <v>403.58038341757538</v>
      </c>
      <c r="AE77" s="4">
        <f>'1. Pairwise Distance Matrix'!AE77*7420</f>
        <v>414.62250129620946</v>
      </c>
      <c r="AF77" s="4">
        <f>'1. Pairwise Distance Matrix'!AF77*7420</f>
        <v>410.65346360560903</v>
      </c>
      <c r="AG77" s="4">
        <f>'1. Pairwise Distance Matrix'!AG77*7420</f>
        <v>398.56216529239572</v>
      </c>
      <c r="AH77" s="4">
        <f>'1. Pairwise Distance Matrix'!AH77*7420</f>
        <v>406.62434763311921</v>
      </c>
      <c r="AI77" s="4">
        <f>'1. Pairwise Distance Matrix'!AI77*7420</f>
        <v>410.6775933274987</v>
      </c>
      <c r="AJ77" s="4">
        <f>'1. Pairwise Distance Matrix'!AJ77*7420</f>
        <v>396.51995158333693</v>
      </c>
      <c r="AK77" s="4">
        <f>'1. Pairwise Distance Matrix'!AK77*7420</f>
        <v>409.68563685222682</v>
      </c>
      <c r="AL77" s="4">
        <f>'1. Pairwise Distance Matrix'!AL77*7420</f>
        <v>396.553912026342</v>
      </c>
      <c r="AM77" s="4">
        <f>'1. Pairwise Distance Matrix'!AM77*7420</f>
        <v>399.5695552154329</v>
      </c>
      <c r="AN77" s="4">
        <f>'1. Pairwise Distance Matrix'!AN77*7420</f>
        <v>412.6318782603168</v>
      </c>
      <c r="AO77" s="4">
        <f>'1. Pairwise Distance Matrix'!AO77*7420</f>
        <v>409.61809177871226</v>
      </c>
      <c r="AP77" s="4">
        <f>'1. Pairwise Distance Matrix'!AP77*7420</f>
        <v>82.629208665190092</v>
      </c>
      <c r="AQ77" s="4">
        <f>'1. Pairwise Distance Matrix'!AQ77*7420</f>
        <v>401.5709313473792</v>
      </c>
      <c r="AR77" s="4">
        <f>'1. Pairwise Distance Matrix'!AR77*7420</f>
        <v>410.6451628839464</v>
      </c>
      <c r="AS77" s="4">
        <f>'1. Pairwise Distance Matrix'!AS77*7420</f>
        <v>639.12763565934404</v>
      </c>
      <c r="AT77" s="4">
        <f>'1. Pairwise Distance Matrix'!AT77*7420</f>
        <v>415.74234129639558</v>
      </c>
      <c r="AU77" s="4">
        <f>'1. Pairwise Distance Matrix'!AU77*7420</f>
        <v>393.55110452635097</v>
      </c>
      <c r="AV77" s="4">
        <f>'1. Pairwise Distance Matrix'!AV77*7420</f>
        <v>395.55596602626838</v>
      </c>
      <c r="AW77" s="4">
        <f>'1. Pairwise Distance Matrix'!AW77*7420</f>
        <v>394.52265555922963</v>
      </c>
      <c r="AX77" s="4">
        <f>'1. Pairwise Distance Matrix'!AX77*7420</f>
        <v>403.58612380714527</v>
      </c>
      <c r="AY77" s="4">
        <f>'1. Pairwise Distance Matrix'!AY77*7420</f>
        <v>411.59842887787937</v>
      </c>
      <c r="AZ77" s="4">
        <f>'1. Pairwise Distance Matrix'!AZ77*7420</f>
        <v>406.52505762146683</v>
      </c>
      <c r="BA77" s="4">
        <f>'1. Pairwise Distance Matrix'!BA77*7420</f>
        <v>393.54429193727191</v>
      </c>
      <c r="BB77" s="4">
        <f>'1. Pairwise Distance Matrix'!BB77*7420</f>
        <v>425.43623935864434</v>
      </c>
      <c r="BC77" s="4">
        <f>'1. Pairwise Distance Matrix'!BC77*7420</f>
        <v>398.5660688555987</v>
      </c>
      <c r="BD77" s="4">
        <f>'1. Pairwise Distance Matrix'!BD77*7420</f>
        <v>404.63514002697394</v>
      </c>
      <c r="BE77" s="4">
        <f>'1. Pairwise Distance Matrix'!BE77*7420</f>
        <v>389.53876832425965</v>
      </c>
      <c r="BF77" s="4">
        <f>'1. Pairwise Distance Matrix'!BF77*7420</f>
        <v>409.63131174089921</v>
      </c>
      <c r="BG77" s="4">
        <f>'1. Pairwise Distance Matrix'!BG77*7420</f>
        <v>88.647310289276888</v>
      </c>
      <c r="BH77" s="4">
        <f>'1. Pairwise Distance Matrix'!BH77*7420</f>
        <v>410.63228152155352</v>
      </c>
      <c r="BI77" s="4">
        <f>'1. Pairwise Distance Matrix'!BI77*7420</f>
        <v>396.55963195397032</v>
      </c>
      <c r="BJ77" s="4">
        <f>'1. Pairwise Distance Matrix'!BJ77*7420</f>
        <v>400.58042670367615</v>
      </c>
      <c r="BK77" s="4">
        <f>'1. Pairwise Distance Matrix'!BK77*7420</f>
        <v>390.54240943850408</v>
      </c>
      <c r="BL77" s="4">
        <f>'1. Pairwise Distance Matrix'!BL77*7420</f>
        <v>386.53762328474812</v>
      </c>
      <c r="BM77" s="4">
        <f>'1. Pairwise Distance Matrix'!BM77*7420</f>
        <v>400.59347008294344</v>
      </c>
      <c r="BN77" s="4">
        <f>'1. Pairwise Distance Matrix'!BN77*7420</f>
        <v>90.651259623740415</v>
      </c>
      <c r="BO77" s="4">
        <f>'1. Pairwise Distance Matrix'!BO77*7420</f>
        <v>404.5781078236684</v>
      </c>
      <c r="BP77" s="4">
        <f>'1. Pairwise Distance Matrix'!BP77*7420</f>
        <v>401.57648428266418</v>
      </c>
      <c r="BQ77" s="4">
        <f>'1. Pairwise Distance Matrix'!BQ77*7420</f>
        <v>400.60444190088782</v>
      </c>
      <c r="BR77" s="4">
        <f>'1. Pairwise Distance Matrix'!BR77*7420</f>
        <v>389.53815000949515</v>
      </c>
      <c r="BS77" s="4">
        <f>'1. Pairwise Distance Matrix'!BS77*7420</f>
        <v>397.55541777912129</v>
      </c>
      <c r="BT77" s="4">
        <f>'1. Pairwise Distance Matrix'!BT77*7420</f>
        <v>402.57653972765922</v>
      </c>
      <c r="BU77" s="4">
        <f>'1. Pairwise Distance Matrix'!BU77*7420</f>
        <v>429.77691356458411</v>
      </c>
      <c r="BV77" s="4">
        <f>'1. Pairwise Distance Matrix'!BV77*7420</f>
        <v>94.703554796932963</v>
      </c>
      <c r="BW77" s="4">
        <f>'1. Pairwise Distance Matrix'!BW77*7420</f>
        <v>88.66180638306588</v>
      </c>
      <c r="BX77" s="4">
        <f>'1. Pairwise Distance Matrix'!BX77*7420</f>
        <v>99.734385887743301</v>
      </c>
      <c r="BY77" s="4"/>
      <c r="BZ77" s="4"/>
      <c r="CA77" s="4"/>
      <c r="CB77" s="4"/>
      <c r="CC77" s="4"/>
      <c r="CD77" s="4"/>
      <c r="CE77" s="4"/>
    </row>
    <row r="78" spans="1:83" ht="15" customHeight="1">
      <c r="A78" s="7" t="s">
        <v>173</v>
      </c>
      <c r="B78" s="4">
        <f>'1. Pairwise Distance Matrix'!B78*7420</f>
        <v>1728.6928032195888</v>
      </c>
      <c r="C78" s="4">
        <f>'1. Pairwise Distance Matrix'!C78*7420</f>
        <v>804.2955570276647</v>
      </c>
      <c r="D78" s="4">
        <f>'1. Pairwise Distance Matrix'!D78*7420</f>
        <v>674.17893343517244</v>
      </c>
      <c r="E78" s="4">
        <f>'1. Pairwise Distance Matrix'!E78*7420</f>
        <v>643.21494300275049</v>
      </c>
      <c r="F78" s="4">
        <f>'1. Pairwise Distance Matrix'!F78*7420</f>
        <v>1649.6287018239159</v>
      </c>
      <c r="G78" s="4">
        <f>'1. Pairwise Distance Matrix'!G78*7420</f>
        <v>1057.4506172815209</v>
      </c>
      <c r="H78" s="4">
        <f>'1. Pairwise Distance Matrix'!H78*7420</f>
        <v>595.77363357072466</v>
      </c>
      <c r="I78" s="4">
        <f>'1. Pairwise Distance Matrix'!I78*7420</f>
        <v>640.23427963129416</v>
      </c>
      <c r="J78" s="4">
        <f>'1. Pairwise Distance Matrix'!J78*7420</f>
        <v>593.89401348328215</v>
      </c>
      <c r="K78" s="4">
        <f>'1. Pairwise Distance Matrix'!K78*7420</f>
        <v>592.62250489422729</v>
      </c>
      <c r="L78" s="4">
        <f>'1. Pairwise Distance Matrix'!L78*7420</f>
        <v>590.89325877945373</v>
      </c>
      <c r="M78" s="4">
        <f>'1. Pairwise Distance Matrix'!M78*7420</f>
        <v>633.92688483407392</v>
      </c>
      <c r="N78" s="4">
        <f>'1. Pairwise Distance Matrix'!N78*7420</f>
        <v>612.38680500621535</v>
      </c>
      <c r="O78" s="4">
        <f>'1. Pairwise Distance Matrix'!O78*7420</f>
        <v>575.32194908058898</v>
      </c>
      <c r="P78" s="4">
        <f>'1. Pairwise Distance Matrix'!P78*7420</f>
        <v>241.25103929916844</v>
      </c>
      <c r="Q78" s="4">
        <f>'1. Pairwise Distance Matrix'!Q78*7420</f>
        <v>643.21494300275049</v>
      </c>
      <c r="R78" s="4">
        <f>'1. Pairwise Distance Matrix'!R78*7420</f>
        <v>601.26785658699828</v>
      </c>
      <c r="S78" s="4">
        <f>'1. Pairwise Distance Matrix'!S78*7420</f>
        <v>611.52889293242526</v>
      </c>
      <c r="T78" s="4">
        <f>'1. Pairwise Distance Matrix'!T78*7420</f>
        <v>582.92118850736529</v>
      </c>
      <c r="U78" s="4">
        <f>'1. Pairwise Distance Matrix'!U78*7420</f>
        <v>584.93422102954105</v>
      </c>
      <c r="V78" s="4">
        <f>'1. Pairwise Distance Matrix'!V78*7420</f>
        <v>591.94294703100979</v>
      </c>
      <c r="W78" s="4">
        <f>'1. Pairwise Distance Matrix'!W78*7420</f>
        <v>589.93133950997299</v>
      </c>
      <c r="X78" s="4">
        <f>'1. Pairwise Distance Matrix'!X78*7420</f>
        <v>602.96768838285709</v>
      </c>
      <c r="Y78" s="4">
        <f>'1. Pairwise Distance Matrix'!Y78*7420</f>
        <v>607.41755964561037</v>
      </c>
      <c r="Z78" s="4">
        <f>'1. Pairwise Distance Matrix'!Z78*7420</f>
        <v>592.91777476194522</v>
      </c>
      <c r="AA78" s="4">
        <f>'1. Pairwise Distance Matrix'!AA78*7420</f>
        <v>600.90439929488798</v>
      </c>
      <c r="AB78" s="4">
        <f>'1. Pairwise Distance Matrix'!AB78*7420</f>
        <v>585.94462292942785</v>
      </c>
      <c r="AC78" s="4">
        <f>'1. Pairwise Distance Matrix'!AC78*7420</f>
        <v>590.96292328929144</v>
      </c>
      <c r="AD78" s="4">
        <f>'1. Pairwise Distance Matrix'!AD78*7420</f>
        <v>593.9531024354028</v>
      </c>
      <c r="AE78" s="4">
        <f>'1. Pairwise Distance Matrix'!AE78*7420</f>
        <v>604.99522031403694</v>
      </c>
      <c r="AF78" s="4">
        <f>'1. Pairwise Distance Matrix'!AF78*7420</f>
        <v>601.02618262343651</v>
      </c>
      <c r="AG78" s="4">
        <f>'1. Pairwise Distance Matrix'!AG78*7420</f>
        <v>588.9348843102232</v>
      </c>
      <c r="AH78" s="4">
        <f>'1. Pairwise Distance Matrix'!AH78*7420</f>
        <v>596.99706665094675</v>
      </c>
      <c r="AI78" s="4">
        <f>'1. Pairwise Distance Matrix'!AI78*7420</f>
        <v>601.05031234532612</v>
      </c>
      <c r="AJ78" s="4">
        <f>'1. Pairwise Distance Matrix'!AJ78*7420</f>
        <v>586.89267060116447</v>
      </c>
      <c r="AK78" s="4">
        <f>'1. Pairwise Distance Matrix'!AK78*7420</f>
        <v>600.05835587005436</v>
      </c>
      <c r="AL78" s="4">
        <f>'1. Pairwise Distance Matrix'!AL78*7420</f>
        <v>586.92663104416954</v>
      </c>
      <c r="AM78" s="4">
        <f>'1. Pairwise Distance Matrix'!AM78*7420</f>
        <v>589.94227423326038</v>
      </c>
      <c r="AN78" s="4">
        <f>'1. Pairwise Distance Matrix'!AN78*7420</f>
        <v>603.00459727814427</v>
      </c>
      <c r="AO78" s="4">
        <f>'1. Pairwise Distance Matrix'!AO78*7420</f>
        <v>599.99081079653979</v>
      </c>
      <c r="AP78" s="4">
        <f>'1. Pairwise Distance Matrix'!AP78*7420</f>
        <v>594.99569041865118</v>
      </c>
      <c r="AQ78" s="4">
        <f>'1. Pairwise Distance Matrix'!AQ78*7420</f>
        <v>591.94365036520674</v>
      </c>
      <c r="AR78" s="4">
        <f>'1. Pairwise Distance Matrix'!AR78*7420</f>
        <v>601.01788190177388</v>
      </c>
      <c r="AS78" s="4">
        <f>'1. Pairwise Distance Matrix'!AS78*7420</f>
        <v>82.564158005858559</v>
      </c>
      <c r="AT78" s="4">
        <f>'1. Pairwise Distance Matrix'!AT78*7420</f>
        <v>606.11506031422311</v>
      </c>
      <c r="AU78" s="4">
        <f>'1. Pairwise Distance Matrix'!AU78*7420</f>
        <v>583.9238235441785</v>
      </c>
      <c r="AV78" s="4">
        <f>'1. Pairwise Distance Matrix'!AV78*7420</f>
        <v>585.92868504409591</v>
      </c>
      <c r="AW78" s="4">
        <f>'1. Pairwise Distance Matrix'!AW78*7420</f>
        <v>584.89537457705717</v>
      </c>
      <c r="AX78" s="4">
        <f>'1. Pairwise Distance Matrix'!AX78*7420</f>
        <v>593.95884282497275</v>
      </c>
      <c r="AY78" s="4">
        <f>'1. Pairwise Distance Matrix'!AY78*7420</f>
        <v>601.97114789570685</v>
      </c>
      <c r="AZ78" s="4">
        <f>'1. Pairwise Distance Matrix'!AZ78*7420</f>
        <v>596.89777663929431</v>
      </c>
      <c r="BA78" s="4">
        <f>'1. Pairwise Distance Matrix'!BA78*7420</f>
        <v>583.91701095509939</v>
      </c>
      <c r="BB78" s="4">
        <f>'1. Pairwise Distance Matrix'!BB78*7420</f>
        <v>615.80895837647188</v>
      </c>
      <c r="BC78" s="4">
        <f>'1. Pairwise Distance Matrix'!BC78*7420</f>
        <v>588.93878787342624</v>
      </c>
      <c r="BD78" s="4">
        <f>'1. Pairwise Distance Matrix'!BD78*7420</f>
        <v>595.00785904480142</v>
      </c>
      <c r="BE78" s="4">
        <f>'1. Pairwise Distance Matrix'!BE78*7420</f>
        <v>579.91148734208718</v>
      </c>
      <c r="BF78" s="4">
        <f>'1. Pairwise Distance Matrix'!BF78*7420</f>
        <v>600.00403075872669</v>
      </c>
      <c r="BG78" s="4">
        <f>'1. Pairwise Distance Matrix'!BG78*7420</f>
        <v>601.01379204273803</v>
      </c>
      <c r="BH78" s="4">
        <f>'1. Pairwise Distance Matrix'!BH78*7420</f>
        <v>601.00500053938094</v>
      </c>
      <c r="BI78" s="4">
        <f>'1. Pairwise Distance Matrix'!BI78*7420</f>
        <v>586.93235097179775</v>
      </c>
      <c r="BJ78" s="4">
        <f>'1. Pairwise Distance Matrix'!BJ78*7420</f>
        <v>590.95314572150369</v>
      </c>
      <c r="BK78" s="4">
        <f>'1. Pairwise Distance Matrix'!BK78*7420</f>
        <v>580.91512845633156</v>
      </c>
      <c r="BL78" s="4">
        <f>'1. Pairwise Distance Matrix'!BL78*7420</f>
        <v>576.9103423025756</v>
      </c>
      <c r="BM78" s="4">
        <f>'1. Pairwise Distance Matrix'!BM78*7420</f>
        <v>590.96618910077086</v>
      </c>
      <c r="BN78" s="4">
        <f>'1. Pairwise Distance Matrix'!BN78*7420</f>
        <v>603.01774137720145</v>
      </c>
      <c r="BO78" s="4">
        <f>'1. Pairwise Distance Matrix'!BO78*7420</f>
        <v>594.95082684149588</v>
      </c>
      <c r="BP78" s="4">
        <f>'1. Pairwise Distance Matrix'!BP78*7420</f>
        <v>591.94920330049172</v>
      </c>
      <c r="BQ78" s="4">
        <f>'1. Pairwise Distance Matrix'!BQ78*7420</f>
        <v>590.9771609187153</v>
      </c>
      <c r="BR78" s="4">
        <f>'1. Pairwise Distance Matrix'!BR78*7420</f>
        <v>579.91086902732275</v>
      </c>
      <c r="BS78" s="4">
        <f>'1. Pairwise Distance Matrix'!BS78*7420</f>
        <v>587.92813679694882</v>
      </c>
      <c r="BT78" s="4">
        <f>'1. Pairwise Distance Matrix'!BT78*7420</f>
        <v>592.94925874548676</v>
      </c>
      <c r="BU78" s="4">
        <f>'1. Pairwise Distance Matrix'!BU78*7420</f>
        <v>603.75916669027254</v>
      </c>
      <c r="BV78" s="4">
        <f>'1. Pairwise Distance Matrix'!BV78*7420</f>
        <v>607.07003655039409</v>
      </c>
      <c r="BW78" s="4">
        <f>'1. Pairwise Distance Matrix'!BW78*7420</f>
        <v>601.02828813652695</v>
      </c>
      <c r="BX78" s="4">
        <f>'1. Pairwise Distance Matrix'!BX78*7420</f>
        <v>612.10086764120445</v>
      </c>
      <c r="BY78" s="4">
        <f>'1. Pairwise Distance Matrix'!BY78*7420</f>
        <v>643.1725365691608</v>
      </c>
      <c r="BZ78" s="4"/>
      <c r="CA78" s="4"/>
      <c r="CB78" s="4"/>
      <c r="CC78" s="4"/>
      <c r="CD78" s="4"/>
      <c r="CE78" s="4"/>
    </row>
    <row r="79" spans="1:83" ht="15" customHeight="1">
      <c r="A79" s="8" t="s">
        <v>174</v>
      </c>
      <c r="B79" s="4">
        <f>'1. Pairwise Distance Matrix'!B79*7420</f>
        <v>1751.8934019720975</v>
      </c>
      <c r="C79" s="4">
        <f>'1. Pairwise Distance Matrix'!C79*7420</f>
        <v>827.49615578017358</v>
      </c>
      <c r="D79" s="4">
        <f>'1. Pairwise Distance Matrix'!D79*7420</f>
        <v>697.37953218768132</v>
      </c>
      <c r="E79" s="4">
        <f>'1. Pairwise Distance Matrix'!E79*7420</f>
        <v>666.41554175525926</v>
      </c>
      <c r="F79" s="4">
        <f>'1. Pairwise Distance Matrix'!F79*7420</f>
        <v>1672.8293005764249</v>
      </c>
      <c r="G79" s="4">
        <f>'1. Pairwise Distance Matrix'!G79*7420</f>
        <v>1080.6512160340296</v>
      </c>
      <c r="H79" s="4">
        <f>'1. Pairwise Distance Matrix'!H79*7420</f>
        <v>374.43891038028858</v>
      </c>
      <c r="I79" s="4">
        <f>'1. Pairwise Distance Matrix'!I79*7420</f>
        <v>418.89955644085819</v>
      </c>
      <c r="J79" s="4">
        <f>'1. Pairwise Distance Matrix'!J79*7420</f>
        <v>230.19675801442327</v>
      </c>
      <c r="K79" s="4">
        <f>'1. Pairwise Distance Matrix'!K79*7420</f>
        <v>387.67824759593043</v>
      </c>
      <c r="L79" s="4">
        <f>'1. Pairwise Distance Matrix'!L79*7420</f>
        <v>227.19600331059473</v>
      </c>
      <c r="M79" s="4">
        <f>'1. Pairwise Distance Matrix'!M79*7420</f>
        <v>412.59216164363801</v>
      </c>
      <c r="N79" s="4">
        <f>'1. Pairwise Distance Matrix'!N79*7420</f>
        <v>391.05208181577945</v>
      </c>
      <c r="O79" s="4">
        <f>'1. Pairwise Distance Matrix'!O79*7420</f>
        <v>598.52254783309775</v>
      </c>
      <c r="P79" s="4">
        <f>'1. Pairwise Distance Matrix'!P79*7420</f>
        <v>595.67451023552701</v>
      </c>
      <c r="Q79" s="4">
        <f>'1. Pairwise Distance Matrix'!Q79*7420</f>
        <v>666.41554175525926</v>
      </c>
      <c r="R79" s="4">
        <f>'1. Pairwise Distance Matrix'!R79*7420</f>
        <v>237.57060111813939</v>
      </c>
      <c r="S79" s="4">
        <f>'1. Pairwise Distance Matrix'!S79*7420</f>
        <v>247.83163746356644</v>
      </c>
      <c r="T79" s="4">
        <f>'1. Pairwise Distance Matrix'!T79*7420</f>
        <v>75.419677037959318</v>
      </c>
      <c r="U79" s="4">
        <f>'1. Pairwise Distance Matrix'!U79*7420</f>
        <v>77.432709560135152</v>
      </c>
      <c r="V79" s="4">
        <f>'1. Pairwise Distance Matrix'!V79*7420</f>
        <v>84.44143556160391</v>
      </c>
      <c r="W79" s="4">
        <f>'1. Pairwise Distance Matrix'!W79*7420</f>
        <v>82.429828040567031</v>
      </c>
      <c r="X79" s="4">
        <f>'1. Pairwise Distance Matrix'!X79*7420</f>
        <v>89.512759841850581</v>
      </c>
      <c r="Y79" s="4">
        <f>'1. Pairwise Distance Matrix'!Y79*7420</f>
        <v>243.72030417675143</v>
      </c>
      <c r="Z79" s="4">
        <f>'1. Pairwise Distance Matrix'!Z79*7420</f>
        <v>53.389291771654875</v>
      </c>
      <c r="AA79" s="4">
        <f>'1. Pairwise Distance Matrix'!AA79*7420</f>
        <v>46.160778380672596</v>
      </c>
      <c r="AB79" s="4">
        <f>'1. Pairwise Distance Matrix'!AB79*7420</f>
        <v>78.44311146002201</v>
      </c>
      <c r="AC79" s="4">
        <f>'1. Pairwise Distance Matrix'!AC79*7420</f>
        <v>83.461411819885583</v>
      </c>
      <c r="AD79" s="4">
        <f>'1. Pairwise Distance Matrix'!AD79*7420</f>
        <v>86.451590965996985</v>
      </c>
      <c r="AE79" s="4">
        <f>'1. Pairwise Distance Matrix'!AE79*7420</f>
        <v>91.540291773030461</v>
      </c>
      <c r="AF79" s="4">
        <f>'1. Pairwise Distance Matrix'!AF79*7420</f>
        <v>93.524671154030628</v>
      </c>
      <c r="AG79" s="4">
        <f>'1. Pairwise Distance Matrix'!AG79*7420</f>
        <v>81.43337284081727</v>
      </c>
      <c r="AH79" s="4">
        <f>'1. Pairwise Distance Matrix'!AH79*7420</f>
        <v>89.495555181540794</v>
      </c>
      <c r="AI79" s="4">
        <f>'1. Pairwise Distance Matrix'!AI79*7420</f>
        <v>93.548800875920207</v>
      </c>
      <c r="AJ79" s="4">
        <f>'1. Pairwise Distance Matrix'!AJ79*7420</f>
        <v>75.439503255510672</v>
      </c>
      <c r="AK79" s="4">
        <f>'1. Pairwise Distance Matrix'!AK79*7420</f>
        <v>92.556844400648444</v>
      </c>
      <c r="AL79" s="4">
        <f>'1. Pairwise Distance Matrix'!AL79*7420</f>
        <v>79.425119574763599</v>
      </c>
      <c r="AM79" s="4">
        <f>'1. Pairwise Distance Matrix'!AM79*7420</f>
        <v>82.440762763854508</v>
      </c>
      <c r="AN79" s="4">
        <f>'1. Pairwise Distance Matrix'!AN79*7420</f>
        <v>95.50308580873839</v>
      </c>
      <c r="AO79" s="4">
        <f>'1. Pairwise Distance Matrix'!AO79*7420</f>
        <v>92.489299327133821</v>
      </c>
      <c r="AP79" s="4">
        <f>'1. Pairwise Distance Matrix'!AP79*7420</f>
        <v>373.66096722821521</v>
      </c>
      <c r="AQ79" s="4">
        <f>'1. Pairwise Distance Matrix'!AQ79*7420</f>
        <v>84.442138895800824</v>
      </c>
      <c r="AR79" s="4">
        <f>'1. Pairwise Distance Matrix'!AR79*7420</f>
        <v>93.516370432367921</v>
      </c>
      <c r="AS79" s="4">
        <f>'1. Pairwise Distance Matrix'!AS79*7420</f>
        <v>608.16563148673538</v>
      </c>
      <c r="AT79" s="4">
        <f>'1. Pairwise Distance Matrix'!AT79*7420</f>
        <v>98.613548844817188</v>
      </c>
      <c r="AU79" s="4">
        <f>'1. Pairwise Distance Matrix'!AU79*7420</f>
        <v>76.422312074772549</v>
      </c>
      <c r="AV79" s="4">
        <f>'1. Pairwise Distance Matrix'!AV79*7420</f>
        <v>78.427173574689974</v>
      </c>
      <c r="AW79" s="4">
        <f>'1. Pairwise Distance Matrix'!AW79*7420</f>
        <v>73.442207231403358</v>
      </c>
      <c r="AX79" s="4">
        <f>'1. Pairwise Distance Matrix'!AX79*7420</f>
        <v>86.457331355566893</v>
      </c>
      <c r="AY79" s="4">
        <f>'1. Pairwise Distance Matrix'!AY79*7420</f>
        <v>94.46963642630098</v>
      </c>
      <c r="AZ79" s="4">
        <f>'1. Pairwise Distance Matrix'!AZ79*7420</f>
        <v>44.142288555845717</v>
      </c>
      <c r="BA79" s="4">
        <f>'1. Pairwise Distance Matrix'!BA79*7420</f>
        <v>76.415499485693516</v>
      </c>
      <c r="BB79" s="4">
        <f>'1. Pairwise Distance Matrix'!BB79*7420</f>
        <v>252.11170290761294</v>
      </c>
      <c r="BC79" s="4">
        <f>'1. Pairwise Distance Matrix'!BC79*7420</f>
        <v>81.437276404020295</v>
      </c>
      <c r="BD79" s="4">
        <f>'1. Pairwise Distance Matrix'!BD79*7420</f>
        <v>87.506347575395466</v>
      </c>
      <c r="BE79" s="4">
        <f>'1. Pairwise Distance Matrix'!BE79*7420</f>
        <v>72.409975872681201</v>
      </c>
      <c r="BF79" s="4">
        <f>'1. Pairwise Distance Matrix'!BF79*7420</f>
        <v>92.502519289320759</v>
      </c>
      <c r="BG79" s="4">
        <f>'1. Pairwise Distance Matrix'!BG79*7420</f>
        <v>379.67906885230201</v>
      </c>
      <c r="BH79" s="4">
        <f>'1. Pairwise Distance Matrix'!BH79*7420</f>
        <v>93.503489069975075</v>
      </c>
      <c r="BI79" s="4">
        <f>'1. Pairwise Distance Matrix'!BI79*7420</f>
        <v>79.430839502391962</v>
      </c>
      <c r="BJ79" s="4">
        <f>'1. Pairwise Distance Matrix'!BJ79*7420</f>
        <v>83.451634252097719</v>
      </c>
      <c r="BK79" s="4">
        <f>'1. Pairwise Distance Matrix'!BK79*7420</f>
        <v>73.413616986925646</v>
      </c>
      <c r="BL79" s="4">
        <f>'1. Pairwise Distance Matrix'!BL79*7420</f>
        <v>69.408830833169716</v>
      </c>
      <c r="BM79" s="4">
        <f>'1. Pairwise Distance Matrix'!BM79*7420</f>
        <v>83.464677631365049</v>
      </c>
      <c r="BN79" s="4">
        <f>'1. Pairwise Distance Matrix'!BN79*7420</f>
        <v>381.68301818676548</v>
      </c>
      <c r="BO79" s="4">
        <f>'1. Pairwise Distance Matrix'!BO79*7420</f>
        <v>87.449315372089984</v>
      </c>
      <c r="BP79" s="4">
        <f>'1. Pairwise Distance Matrix'!BP79*7420</f>
        <v>84.447691831085805</v>
      </c>
      <c r="BQ79" s="4">
        <f>'1. Pairwise Distance Matrix'!BQ79*7420</f>
        <v>83.475649449309401</v>
      </c>
      <c r="BR79" s="4">
        <f>'1. Pairwise Distance Matrix'!BR79*7420</f>
        <v>72.409357557916778</v>
      </c>
      <c r="BS79" s="4">
        <f>'1. Pairwise Distance Matrix'!BS79*7420</f>
        <v>80.426625327542922</v>
      </c>
      <c r="BT79" s="4">
        <f>'1. Pairwise Distance Matrix'!BT79*7420</f>
        <v>85.447747276080804</v>
      </c>
      <c r="BU79" s="4">
        <f>'1. Pairwise Distance Matrix'!BU79*7420</f>
        <v>398.81490939197568</v>
      </c>
      <c r="BV79" s="4">
        <f>'1. Pairwise Distance Matrix'!BV79*7420</f>
        <v>385.73531335995813</v>
      </c>
      <c r="BW79" s="4">
        <f>'1. Pairwise Distance Matrix'!BW79*7420</f>
        <v>379.69356494609099</v>
      </c>
      <c r="BX79" s="4">
        <f>'1. Pairwise Distance Matrix'!BX79*7420</f>
        <v>390.76614445076837</v>
      </c>
      <c r="BY79" s="4">
        <f>'1. Pairwise Distance Matrix'!BY79*7420</f>
        <v>421.83781337872495</v>
      </c>
      <c r="BZ79" s="4">
        <f>'1. Pairwise Distance Matrix'!BZ79*7420</f>
        <v>612.21053239655237</v>
      </c>
      <c r="CA79" s="4"/>
      <c r="CB79" s="4"/>
      <c r="CC79" s="4"/>
      <c r="CD79" s="4"/>
      <c r="CE79" s="4"/>
    </row>
    <row r="80" spans="1:83" ht="15" customHeight="1">
      <c r="A80" s="6" t="s">
        <v>175</v>
      </c>
      <c r="B80" s="4">
        <f>'1. Pairwise Distance Matrix'!B80*7420</f>
        <v>1748.7366252646764</v>
      </c>
      <c r="C80" s="4">
        <f>'1. Pairwise Distance Matrix'!C80*7420</f>
        <v>824.33937907275219</v>
      </c>
      <c r="D80" s="4">
        <f>'1. Pairwise Distance Matrix'!D80*7420</f>
        <v>694.22275548025993</v>
      </c>
      <c r="E80" s="4">
        <f>'1. Pairwise Distance Matrix'!E80*7420</f>
        <v>663.25876504783798</v>
      </c>
      <c r="F80" s="4">
        <f>'1. Pairwise Distance Matrix'!F80*7420</f>
        <v>1669.6725238690035</v>
      </c>
      <c r="G80" s="4">
        <f>'1. Pairwise Distance Matrix'!G80*7420</f>
        <v>1077.4944393266085</v>
      </c>
      <c r="H80" s="4">
        <f>'1. Pairwise Distance Matrix'!H80*7420</f>
        <v>205.62723321361992</v>
      </c>
      <c r="I80" s="4">
        <f>'1. Pairwise Distance Matrix'!I80*7420</f>
        <v>308.13956273792661</v>
      </c>
      <c r="J80" s="4">
        <f>'1. Pairwise Distance Matrix'!J80*7420</f>
        <v>369.4025135854248</v>
      </c>
      <c r="K80" s="4">
        <f>'1. Pairwise Distance Matrix'!K80*7420</f>
        <v>384.52147088850904</v>
      </c>
      <c r="L80" s="4">
        <f>'1. Pairwise Distance Matrix'!L80*7420</f>
        <v>366.40175888159627</v>
      </c>
      <c r="M80" s="4">
        <f>'1. Pairwise Distance Matrix'!M80*7420</f>
        <v>209.71210767139604</v>
      </c>
      <c r="N80" s="4">
        <f>'1. Pairwise Distance Matrix'!N80*7420</f>
        <v>91.003179230975945</v>
      </c>
      <c r="O80" s="4">
        <f>'1. Pairwise Distance Matrix'!O80*7420</f>
        <v>595.36577112567636</v>
      </c>
      <c r="P80" s="4">
        <f>'1. Pairwise Distance Matrix'!P80*7420</f>
        <v>592.51773352810562</v>
      </c>
      <c r="Q80" s="4">
        <f>'1. Pairwise Distance Matrix'!Q80*7420</f>
        <v>663.25876504783798</v>
      </c>
      <c r="R80" s="4">
        <f>'1. Pairwise Distance Matrix'!R80*7420</f>
        <v>376.77635668914098</v>
      </c>
      <c r="S80" s="4">
        <f>'1. Pairwise Distance Matrix'!S80*7420</f>
        <v>387.03739303456797</v>
      </c>
      <c r="T80" s="4">
        <f>'1. Pairwise Distance Matrix'!T80*7420</f>
        <v>358.42968860950782</v>
      </c>
      <c r="U80" s="4">
        <f>'1. Pairwise Distance Matrix'!U80*7420</f>
        <v>360.4427211316837</v>
      </c>
      <c r="V80" s="4">
        <f>'1. Pairwise Distance Matrix'!V80*7420</f>
        <v>367.4514471331525</v>
      </c>
      <c r="W80" s="4">
        <f>'1. Pairwise Distance Matrix'!W80*7420</f>
        <v>365.43983961211558</v>
      </c>
      <c r="X80" s="4">
        <f>'1. Pairwise Distance Matrix'!X80*7420</f>
        <v>378.47618848499974</v>
      </c>
      <c r="Y80" s="4">
        <f>'1. Pairwise Distance Matrix'!Y80*7420</f>
        <v>382.92605974775302</v>
      </c>
      <c r="Z80" s="4">
        <f>'1. Pairwise Distance Matrix'!Z80*7420</f>
        <v>368.42627486408787</v>
      </c>
      <c r="AA80" s="4">
        <f>'1. Pairwise Distance Matrix'!AA80*7420</f>
        <v>376.41289939703057</v>
      </c>
      <c r="AB80" s="4">
        <f>'1. Pairwise Distance Matrix'!AB80*7420</f>
        <v>361.45312303157056</v>
      </c>
      <c r="AC80" s="4">
        <f>'1. Pairwise Distance Matrix'!AC80*7420</f>
        <v>366.47142339143414</v>
      </c>
      <c r="AD80" s="4">
        <f>'1. Pairwise Distance Matrix'!AD80*7420</f>
        <v>369.4616025375455</v>
      </c>
      <c r="AE80" s="4">
        <f>'1. Pairwise Distance Matrix'!AE80*7420</f>
        <v>380.50372041617959</v>
      </c>
      <c r="AF80" s="4">
        <f>'1. Pairwise Distance Matrix'!AF80*7420</f>
        <v>376.53468272557916</v>
      </c>
      <c r="AG80" s="4">
        <f>'1. Pairwise Distance Matrix'!AG80*7420</f>
        <v>364.44338441236584</v>
      </c>
      <c r="AH80" s="4">
        <f>'1. Pairwise Distance Matrix'!AH80*7420</f>
        <v>372.50556675308928</v>
      </c>
      <c r="AI80" s="4">
        <f>'1. Pairwise Distance Matrix'!AI80*7420</f>
        <v>376.55881244746871</v>
      </c>
      <c r="AJ80" s="4">
        <f>'1. Pairwise Distance Matrix'!AJ80*7420</f>
        <v>362.40117070330712</v>
      </c>
      <c r="AK80" s="4">
        <f>'1. Pairwise Distance Matrix'!AK80*7420</f>
        <v>375.566855972197</v>
      </c>
      <c r="AL80" s="4">
        <f>'1. Pairwise Distance Matrix'!AL80*7420</f>
        <v>362.43513114631219</v>
      </c>
      <c r="AM80" s="4">
        <f>'1. Pairwise Distance Matrix'!AM80*7420</f>
        <v>365.45077433540303</v>
      </c>
      <c r="AN80" s="4">
        <f>'1. Pairwise Distance Matrix'!AN80*7420</f>
        <v>378.51309738028698</v>
      </c>
      <c r="AO80" s="4">
        <f>'1. Pairwise Distance Matrix'!AO80*7420</f>
        <v>375.49931089868232</v>
      </c>
      <c r="AP80" s="4">
        <f>'1. Pairwise Distance Matrix'!AP80*7420</f>
        <v>42.144243759051633</v>
      </c>
      <c r="AQ80" s="4">
        <f>'1. Pairwise Distance Matrix'!AQ80*7420</f>
        <v>367.45215046734938</v>
      </c>
      <c r="AR80" s="4">
        <f>'1. Pairwise Distance Matrix'!AR80*7420</f>
        <v>376.52638200391647</v>
      </c>
      <c r="AS80" s="4">
        <f>'1. Pairwise Distance Matrix'!AS80*7420</f>
        <v>605.00885477931411</v>
      </c>
      <c r="AT80" s="4">
        <f>'1. Pairwise Distance Matrix'!AT80*7420</f>
        <v>381.62356041636576</v>
      </c>
      <c r="AU80" s="4">
        <f>'1. Pairwise Distance Matrix'!AU80*7420</f>
        <v>359.43232364632109</v>
      </c>
      <c r="AV80" s="4">
        <f>'1. Pairwise Distance Matrix'!AV80*7420</f>
        <v>361.43718514623851</v>
      </c>
      <c r="AW80" s="4">
        <f>'1. Pairwise Distance Matrix'!AW80*7420</f>
        <v>360.40387467919982</v>
      </c>
      <c r="AX80" s="4">
        <f>'1. Pairwise Distance Matrix'!AX80*7420</f>
        <v>369.46734292711545</v>
      </c>
      <c r="AY80" s="4">
        <f>'1. Pairwise Distance Matrix'!AY80*7420</f>
        <v>377.4796479978495</v>
      </c>
      <c r="AZ80" s="4">
        <f>'1. Pairwise Distance Matrix'!AZ80*7420</f>
        <v>372.40627674143701</v>
      </c>
      <c r="BA80" s="4">
        <f>'1. Pairwise Distance Matrix'!BA80*7420</f>
        <v>359.42551105724203</v>
      </c>
      <c r="BB80" s="4">
        <f>'1. Pairwise Distance Matrix'!BB80*7420</f>
        <v>391.31745847861453</v>
      </c>
      <c r="BC80" s="4">
        <f>'1. Pairwise Distance Matrix'!BC80*7420</f>
        <v>364.44728797556883</v>
      </c>
      <c r="BD80" s="4">
        <f>'1. Pairwise Distance Matrix'!BD80*7420</f>
        <v>370.51635914694401</v>
      </c>
      <c r="BE80" s="4">
        <f>'1. Pairwise Distance Matrix'!BE80*7420</f>
        <v>355.41998744422972</v>
      </c>
      <c r="BF80" s="4">
        <f>'1. Pairwise Distance Matrix'!BF80*7420</f>
        <v>375.51253086086933</v>
      </c>
      <c r="BG80" s="4">
        <f>'1. Pairwise Distance Matrix'!BG80*7420</f>
        <v>40.149995056806937</v>
      </c>
      <c r="BH80" s="4">
        <f>'1. Pairwise Distance Matrix'!BH80*7420</f>
        <v>376.51350064152359</v>
      </c>
      <c r="BI80" s="4">
        <f>'1. Pairwise Distance Matrix'!BI80*7420</f>
        <v>362.44085107394051</v>
      </c>
      <c r="BJ80" s="4">
        <f>'1. Pairwise Distance Matrix'!BJ80*7420</f>
        <v>366.46164582364628</v>
      </c>
      <c r="BK80" s="4">
        <f>'1. Pairwise Distance Matrix'!BK80*7420</f>
        <v>356.42362855847415</v>
      </c>
      <c r="BL80" s="4">
        <f>'1. Pairwise Distance Matrix'!BL80*7420</f>
        <v>352.41884240471825</v>
      </c>
      <c r="BM80" s="4">
        <f>'1. Pairwise Distance Matrix'!BM80*7420</f>
        <v>366.47468920291357</v>
      </c>
      <c r="BN80" s="4">
        <f>'1. Pairwise Distance Matrix'!BN80*7420</f>
        <v>42.153944391270464</v>
      </c>
      <c r="BO80" s="4">
        <f>'1. Pairwise Distance Matrix'!BO80*7420</f>
        <v>370.45932694363853</v>
      </c>
      <c r="BP80" s="4">
        <f>'1. Pairwise Distance Matrix'!BP80*7420</f>
        <v>367.45770340263431</v>
      </c>
      <c r="BQ80" s="4">
        <f>'1. Pairwise Distance Matrix'!BQ80*7420</f>
        <v>366.48566102085795</v>
      </c>
      <c r="BR80" s="4">
        <f>'1. Pairwise Distance Matrix'!BR80*7420</f>
        <v>355.41936912946534</v>
      </c>
      <c r="BS80" s="4">
        <f>'1. Pairwise Distance Matrix'!BS80*7420</f>
        <v>363.43663689909147</v>
      </c>
      <c r="BT80" s="4">
        <f>'1. Pairwise Distance Matrix'!BT80*7420</f>
        <v>368.45775884762935</v>
      </c>
      <c r="BU80" s="4">
        <f>'1. Pairwise Distance Matrix'!BU80*7420</f>
        <v>395.65813268455429</v>
      </c>
      <c r="BV80" s="4">
        <f>'1. Pairwise Distance Matrix'!BV80*7420</f>
        <v>48.192511514619255</v>
      </c>
      <c r="BW80" s="4">
        <f>'1. Pairwise Distance Matrix'!BW80*7420</f>
        <v>48.176841476927414</v>
      </c>
      <c r="BX80" s="4">
        <f>'1. Pairwise Distance Matrix'!BX80*7420</f>
        <v>59.249420981604835</v>
      </c>
      <c r="BY80" s="4">
        <f>'1. Pairwise Distance Matrix'!BY80*7420</f>
        <v>96.68727393566985</v>
      </c>
      <c r="BZ80" s="4">
        <f>'1. Pairwise Distance Matrix'!BZ80*7420</f>
        <v>609.05375568913087</v>
      </c>
      <c r="CA80" s="4">
        <f>'1. Pairwise Distance Matrix'!CA80*7420</f>
        <v>387.71903249869496</v>
      </c>
      <c r="CB80" s="4"/>
      <c r="CC80" s="4"/>
      <c r="CD80" s="4"/>
      <c r="CE80" s="4"/>
    </row>
    <row r="81" spans="1:83" ht="15" customHeight="1">
      <c r="A81" s="8" t="s">
        <v>176</v>
      </c>
      <c r="B81" s="4">
        <f>'1. Pairwise Distance Matrix'!B81*7420</f>
        <v>1751.7231088908945</v>
      </c>
      <c r="C81" s="4">
        <f>'1. Pairwise Distance Matrix'!C81*7420</f>
        <v>827.32586269897035</v>
      </c>
      <c r="D81" s="4">
        <f>'1. Pairwise Distance Matrix'!D81*7420</f>
        <v>697.20923910647798</v>
      </c>
      <c r="E81" s="4">
        <f>'1. Pairwise Distance Matrix'!E81*7420</f>
        <v>666.24524867405603</v>
      </c>
      <c r="F81" s="4">
        <f>'1. Pairwise Distance Matrix'!F81*7420</f>
        <v>1672.6590074952217</v>
      </c>
      <c r="G81" s="4">
        <f>'1. Pairwise Distance Matrix'!G81*7420</f>
        <v>1080.4809229528266</v>
      </c>
      <c r="H81" s="4">
        <f>'1. Pairwise Distance Matrix'!H81*7420</f>
        <v>374.26861729908546</v>
      </c>
      <c r="I81" s="4">
        <f>'1. Pairwise Distance Matrix'!I81*7420</f>
        <v>418.72926335965496</v>
      </c>
      <c r="J81" s="4">
        <f>'1. Pairwise Distance Matrix'!J81*7420</f>
        <v>230.02646493322007</v>
      </c>
      <c r="K81" s="4">
        <f>'1. Pairwise Distance Matrix'!K81*7420</f>
        <v>387.50795451472732</v>
      </c>
      <c r="L81" s="4">
        <f>'1. Pairwise Distance Matrix'!L81*7420</f>
        <v>227.02571022939154</v>
      </c>
      <c r="M81" s="4">
        <f>'1. Pairwise Distance Matrix'!M81*7420</f>
        <v>412.42186856243478</v>
      </c>
      <c r="N81" s="4">
        <f>'1. Pairwise Distance Matrix'!N81*7420</f>
        <v>390.88178873457616</v>
      </c>
      <c r="O81" s="4">
        <f>'1. Pairwise Distance Matrix'!O81*7420</f>
        <v>598.35225475189452</v>
      </c>
      <c r="P81" s="4">
        <f>'1. Pairwise Distance Matrix'!P81*7420</f>
        <v>595.5042171543239</v>
      </c>
      <c r="Q81" s="4">
        <f>'1. Pairwise Distance Matrix'!Q81*7420</f>
        <v>666.24524867405603</v>
      </c>
      <c r="R81" s="4">
        <f>'1. Pairwise Distance Matrix'!R81*7420</f>
        <v>237.4003080369362</v>
      </c>
      <c r="S81" s="4">
        <f>'1. Pairwise Distance Matrix'!S81*7420</f>
        <v>247.66134438236324</v>
      </c>
      <c r="T81" s="4">
        <f>'1. Pairwise Distance Matrix'!T81*7420</f>
        <v>63.177469103562593</v>
      </c>
      <c r="U81" s="4">
        <f>'1. Pairwise Distance Matrix'!U81*7420</f>
        <v>65.190501625738435</v>
      </c>
      <c r="V81" s="4">
        <f>'1. Pairwise Distance Matrix'!V81*7420</f>
        <v>72.199227627207208</v>
      </c>
      <c r="W81" s="4">
        <f>'1. Pairwise Distance Matrix'!W81*7420</f>
        <v>70.187620106170314</v>
      </c>
      <c r="X81" s="4">
        <f>'1. Pairwise Distance Matrix'!X81*7420</f>
        <v>95.295883832247995</v>
      </c>
      <c r="Y81" s="4">
        <f>'1. Pairwise Distance Matrix'!Y81*7420</f>
        <v>243.55001109554823</v>
      </c>
      <c r="Z81" s="4">
        <f>'1. Pairwise Distance Matrix'!Z81*7420</f>
        <v>85.245970211336157</v>
      </c>
      <c r="AA81" s="4">
        <f>'1. Pairwise Distance Matrix'!AA81*7420</f>
        <v>93.232594744278828</v>
      </c>
      <c r="AB81" s="4">
        <f>'1. Pairwise Distance Matrix'!AB81*7420</f>
        <v>66.200903525625293</v>
      </c>
      <c r="AC81" s="4">
        <f>'1. Pairwise Distance Matrix'!AC81*7420</f>
        <v>71.219203885488866</v>
      </c>
      <c r="AD81" s="4">
        <f>'1. Pairwise Distance Matrix'!AD81*7420</f>
        <v>36.119275584711907</v>
      </c>
      <c r="AE81" s="4">
        <f>'1. Pairwise Distance Matrix'!AE81*7420</f>
        <v>97.323415763427874</v>
      </c>
      <c r="AF81" s="4">
        <f>'1. Pairwise Distance Matrix'!AF81*7420</f>
        <v>47.15543008374344</v>
      </c>
      <c r="AG81" s="4">
        <f>'1. Pairwise Distance Matrix'!AG81*7420</f>
        <v>69.191164906420568</v>
      </c>
      <c r="AH81" s="4">
        <f>'1. Pairwise Distance Matrix'!AH81*7420</f>
        <v>77.253347247144077</v>
      </c>
      <c r="AI81" s="4">
        <f>'1. Pairwise Distance Matrix'!AI81*7420</f>
        <v>81.30659294152349</v>
      </c>
      <c r="AJ81" s="4">
        <f>'1. Pairwise Distance Matrix'!AJ81*7420</f>
        <v>79.220866050555387</v>
      </c>
      <c r="AK81" s="4">
        <f>'1. Pairwise Distance Matrix'!AK81*7420</f>
        <v>80.314636466251741</v>
      </c>
      <c r="AL81" s="4">
        <f>'1. Pairwise Distance Matrix'!AL81*7420</f>
        <v>67.182911640366896</v>
      </c>
      <c r="AM81" s="4">
        <f>'1. Pairwise Distance Matrix'!AM81*7420</f>
        <v>70.198554829457805</v>
      </c>
      <c r="AN81" s="4">
        <f>'1. Pairwise Distance Matrix'!AN81*7420</f>
        <v>83.260877874341688</v>
      </c>
      <c r="AO81" s="4">
        <f>'1. Pairwise Distance Matrix'!AO81*7420</f>
        <v>80.247091392737119</v>
      </c>
      <c r="AP81" s="4">
        <f>'1. Pairwise Distance Matrix'!AP81*7420</f>
        <v>373.49067414701204</v>
      </c>
      <c r="AQ81" s="4">
        <f>'1. Pairwise Distance Matrix'!AQ81*7420</f>
        <v>72.199930961404092</v>
      </c>
      <c r="AR81" s="4">
        <f>'1. Pairwise Distance Matrix'!AR81*7420</f>
        <v>81.274162497971204</v>
      </c>
      <c r="AS81" s="4">
        <f>'1. Pairwise Distance Matrix'!AS81*7420</f>
        <v>607.99533840553227</v>
      </c>
      <c r="AT81" s="4">
        <f>'1. Pairwise Distance Matrix'!AT81*7420</f>
        <v>86.371340910420486</v>
      </c>
      <c r="AU81" s="4">
        <f>'1. Pairwise Distance Matrix'!AU81*7420</f>
        <v>64.180104140375832</v>
      </c>
      <c r="AV81" s="4">
        <f>'1. Pairwise Distance Matrix'!AV81*7420</f>
        <v>66.184965640293271</v>
      </c>
      <c r="AW81" s="4">
        <f>'1. Pairwise Distance Matrix'!AW81*7420</f>
        <v>77.223570026448087</v>
      </c>
      <c r="AX81" s="4">
        <f>'1. Pairwise Distance Matrix'!AX81*7420</f>
        <v>74.21512342117019</v>
      </c>
      <c r="AY81" s="4">
        <f>'1. Pairwise Distance Matrix'!AY81*7420</f>
        <v>42.190083606702174</v>
      </c>
      <c r="AZ81" s="4">
        <f>'1. Pairwise Distance Matrix'!AZ81*7420</f>
        <v>89.225972088685282</v>
      </c>
      <c r="BA81" s="4">
        <f>'1. Pairwise Distance Matrix'!BA81*7420</f>
        <v>64.173291551296799</v>
      </c>
      <c r="BB81" s="4">
        <f>'1. Pairwise Distance Matrix'!BB81*7420</f>
        <v>251.94140982640974</v>
      </c>
      <c r="BC81" s="4">
        <f>'1. Pairwise Distance Matrix'!BC81*7420</f>
        <v>69.195068469623592</v>
      </c>
      <c r="BD81" s="4">
        <f>'1. Pairwise Distance Matrix'!BD81*7420</f>
        <v>75.264139640998764</v>
      </c>
      <c r="BE81" s="4">
        <f>'1. Pairwise Distance Matrix'!BE81*7420</f>
        <v>60.167767938284484</v>
      </c>
      <c r="BF81" s="4">
        <f>'1. Pairwise Distance Matrix'!BF81*7420</f>
        <v>80.260311354924056</v>
      </c>
      <c r="BG81" s="4">
        <f>'1. Pairwise Distance Matrix'!BG81*7420</f>
        <v>379.50877577109884</v>
      </c>
      <c r="BH81" s="4">
        <f>'1. Pairwise Distance Matrix'!BH81*7420</f>
        <v>81.261281135578358</v>
      </c>
      <c r="BI81" s="4">
        <f>'1. Pairwise Distance Matrix'!BI81*7420</f>
        <v>67.188631567995259</v>
      </c>
      <c r="BJ81" s="4">
        <f>'1. Pairwise Distance Matrix'!BJ81*7420</f>
        <v>71.209426317701016</v>
      </c>
      <c r="BK81" s="4">
        <f>'1. Pairwise Distance Matrix'!BK81*7420</f>
        <v>61.171409052528929</v>
      </c>
      <c r="BL81" s="4">
        <f>'1. Pairwise Distance Matrix'!BL81*7420</f>
        <v>57.166622898772999</v>
      </c>
      <c r="BM81" s="4">
        <f>'1. Pairwise Distance Matrix'!BM81*7420</f>
        <v>71.222469696968318</v>
      </c>
      <c r="BN81" s="4">
        <f>'1. Pairwise Distance Matrix'!BN81*7420</f>
        <v>381.51272510556231</v>
      </c>
      <c r="BO81" s="4">
        <f>'1. Pairwise Distance Matrix'!BO81*7420</f>
        <v>75.207107437693267</v>
      </c>
      <c r="BP81" s="4">
        <f>'1. Pairwise Distance Matrix'!BP81*7420</f>
        <v>72.205483896689088</v>
      </c>
      <c r="BQ81" s="4">
        <f>'1. Pairwise Distance Matrix'!BQ81*7420</f>
        <v>71.233441514912698</v>
      </c>
      <c r="BR81" s="4">
        <f>'1. Pairwise Distance Matrix'!BR81*7420</f>
        <v>60.167149623520054</v>
      </c>
      <c r="BS81" s="4">
        <f>'1. Pairwise Distance Matrix'!BS81*7420</f>
        <v>68.184417393146205</v>
      </c>
      <c r="BT81" s="4">
        <f>'1. Pairwise Distance Matrix'!BT81*7420</f>
        <v>73.205539341684087</v>
      </c>
      <c r="BU81" s="4">
        <f>'1. Pairwise Distance Matrix'!BU81*7420</f>
        <v>398.64461631077251</v>
      </c>
      <c r="BV81" s="4">
        <f>'1. Pairwise Distance Matrix'!BV81*7420</f>
        <v>385.56502027875484</v>
      </c>
      <c r="BW81" s="4">
        <f>'1. Pairwise Distance Matrix'!BW81*7420</f>
        <v>379.52327186488782</v>
      </c>
      <c r="BX81" s="4">
        <f>'1. Pairwise Distance Matrix'!BX81*7420</f>
        <v>390.59585136956525</v>
      </c>
      <c r="BY81" s="4">
        <f>'1. Pairwise Distance Matrix'!BY81*7420</f>
        <v>421.66752029752166</v>
      </c>
      <c r="BZ81" s="4">
        <f>'1. Pairwise Distance Matrix'!BZ81*7420</f>
        <v>612.04023931534903</v>
      </c>
      <c r="CA81" s="4">
        <f>'1. Pairwise Distance Matrix'!CA81*7420</f>
        <v>104.53872784594324</v>
      </c>
      <c r="CB81" s="4">
        <f>'1. Pairwise Distance Matrix'!CB81*7420</f>
        <v>387.54873941749173</v>
      </c>
      <c r="CC81" s="4"/>
      <c r="CD81" s="4"/>
      <c r="CE81" s="4"/>
    </row>
    <row r="82" spans="1:83" ht="15" customHeight="1">
      <c r="A82" s="6" t="s">
        <v>177</v>
      </c>
      <c r="B82" s="4">
        <f>'1. Pairwise Distance Matrix'!B82*7420</f>
        <v>1744.7223377749594</v>
      </c>
      <c r="C82" s="4">
        <f>'1. Pairwise Distance Matrix'!C82*7420</f>
        <v>820.32509158303526</v>
      </c>
      <c r="D82" s="4">
        <f>'1. Pairwise Distance Matrix'!D82*7420</f>
        <v>690.208467990543</v>
      </c>
      <c r="E82" s="4">
        <f>'1. Pairwise Distance Matrix'!E82*7420</f>
        <v>659.24447755812093</v>
      </c>
      <c r="F82" s="4">
        <f>'1. Pairwise Distance Matrix'!F82*7420</f>
        <v>1665.6582363792866</v>
      </c>
      <c r="G82" s="4">
        <f>'1. Pairwise Distance Matrix'!G82*7420</f>
        <v>1073.4801518368915</v>
      </c>
      <c r="H82" s="4">
        <f>'1. Pairwise Distance Matrix'!H82*7420</f>
        <v>201.61294572390301</v>
      </c>
      <c r="I82" s="4">
        <f>'1. Pairwise Distance Matrix'!I82*7420</f>
        <v>304.12527524820968</v>
      </c>
      <c r="J82" s="4">
        <f>'1. Pairwise Distance Matrix'!J82*7420</f>
        <v>365.38822609570786</v>
      </c>
      <c r="K82" s="4">
        <f>'1. Pairwise Distance Matrix'!K82*7420</f>
        <v>380.50718339879217</v>
      </c>
      <c r="L82" s="4">
        <f>'1. Pairwise Distance Matrix'!L82*7420</f>
        <v>362.38747139187939</v>
      </c>
      <c r="M82" s="4">
        <f>'1. Pairwise Distance Matrix'!M82*7420</f>
        <v>205.69782018167913</v>
      </c>
      <c r="N82" s="4">
        <f>'1. Pairwise Distance Matrix'!N82*7420</f>
        <v>86.988891741259039</v>
      </c>
      <c r="O82" s="4">
        <f>'1. Pairwise Distance Matrix'!O82*7420</f>
        <v>591.35148363595943</v>
      </c>
      <c r="P82" s="4">
        <f>'1. Pairwise Distance Matrix'!P82*7420</f>
        <v>588.5034460383888</v>
      </c>
      <c r="Q82" s="4">
        <f>'1. Pairwise Distance Matrix'!Q82*7420</f>
        <v>659.24447755812093</v>
      </c>
      <c r="R82" s="4">
        <f>'1. Pairwise Distance Matrix'!R82*7420</f>
        <v>372.76206919942405</v>
      </c>
      <c r="S82" s="4">
        <f>'1. Pairwise Distance Matrix'!S82*7420</f>
        <v>383.02310554485103</v>
      </c>
      <c r="T82" s="4">
        <f>'1. Pairwise Distance Matrix'!T82*7420</f>
        <v>354.41540111979094</v>
      </c>
      <c r="U82" s="4">
        <f>'1. Pairwise Distance Matrix'!U82*7420</f>
        <v>356.42843364196682</v>
      </c>
      <c r="V82" s="4">
        <f>'1. Pairwise Distance Matrix'!V82*7420</f>
        <v>363.43715964343556</v>
      </c>
      <c r="W82" s="4">
        <f>'1. Pairwise Distance Matrix'!W82*7420</f>
        <v>361.4255521223987</v>
      </c>
      <c r="X82" s="4">
        <f>'1. Pairwise Distance Matrix'!X82*7420</f>
        <v>374.4619009952828</v>
      </c>
      <c r="Y82" s="4">
        <f>'1. Pairwise Distance Matrix'!Y82*7420</f>
        <v>378.91177225803608</v>
      </c>
      <c r="Z82" s="4">
        <f>'1. Pairwise Distance Matrix'!Z82*7420</f>
        <v>364.41198737437099</v>
      </c>
      <c r="AA82" s="4">
        <f>'1. Pairwise Distance Matrix'!AA82*7420</f>
        <v>372.39861190731364</v>
      </c>
      <c r="AB82" s="4">
        <f>'1. Pairwise Distance Matrix'!AB82*7420</f>
        <v>357.43883554185362</v>
      </c>
      <c r="AC82" s="4">
        <f>'1. Pairwise Distance Matrix'!AC82*7420</f>
        <v>362.45713590171727</v>
      </c>
      <c r="AD82" s="4">
        <f>'1. Pairwise Distance Matrix'!AD82*7420</f>
        <v>365.44731504782862</v>
      </c>
      <c r="AE82" s="4">
        <f>'1. Pairwise Distance Matrix'!AE82*7420</f>
        <v>376.48943292646271</v>
      </c>
      <c r="AF82" s="4">
        <f>'1. Pairwise Distance Matrix'!AF82*7420</f>
        <v>372.52039523586228</v>
      </c>
      <c r="AG82" s="4">
        <f>'1. Pairwise Distance Matrix'!AG82*7420</f>
        <v>360.42909692264891</v>
      </c>
      <c r="AH82" s="4">
        <f>'1. Pairwise Distance Matrix'!AH82*7420</f>
        <v>368.49127926337241</v>
      </c>
      <c r="AI82" s="4">
        <f>'1. Pairwise Distance Matrix'!AI82*7420</f>
        <v>372.54452495775183</v>
      </c>
      <c r="AJ82" s="4">
        <f>'1. Pairwise Distance Matrix'!AJ82*7420</f>
        <v>358.38688321359024</v>
      </c>
      <c r="AK82" s="4">
        <f>'1. Pairwise Distance Matrix'!AK82*7420</f>
        <v>371.55256848248007</v>
      </c>
      <c r="AL82" s="4">
        <f>'1. Pairwise Distance Matrix'!AL82*7420</f>
        <v>358.42084365659525</v>
      </c>
      <c r="AM82" s="4">
        <f>'1. Pairwise Distance Matrix'!AM82*7420</f>
        <v>361.43648684568615</v>
      </c>
      <c r="AN82" s="4">
        <f>'1. Pairwise Distance Matrix'!AN82*7420</f>
        <v>374.49880989057004</v>
      </c>
      <c r="AO82" s="4">
        <f>'1. Pairwise Distance Matrix'!AO82*7420</f>
        <v>371.48502340896545</v>
      </c>
      <c r="AP82" s="4">
        <f>'1. Pairwise Distance Matrix'!AP82*7420</f>
        <v>38.129956269334727</v>
      </c>
      <c r="AQ82" s="4">
        <f>'1. Pairwise Distance Matrix'!AQ82*7420</f>
        <v>363.43786297763245</v>
      </c>
      <c r="AR82" s="4">
        <f>'1. Pairwise Distance Matrix'!AR82*7420</f>
        <v>372.51209451419959</v>
      </c>
      <c r="AS82" s="4">
        <f>'1. Pairwise Distance Matrix'!AS82*7420</f>
        <v>600.99456728959717</v>
      </c>
      <c r="AT82" s="4">
        <f>'1. Pairwise Distance Matrix'!AT82*7420</f>
        <v>377.60927292664883</v>
      </c>
      <c r="AU82" s="4">
        <f>'1. Pairwise Distance Matrix'!AU82*7420</f>
        <v>355.41803615660416</v>
      </c>
      <c r="AV82" s="4">
        <f>'1. Pairwise Distance Matrix'!AV82*7420</f>
        <v>357.42289765652163</v>
      </c>
      <c r="AW82" s="4">
        <f>'1. Pairwise Distance Matrix'!AW82*7420</f>
        <v>356.38958718948288</v>
      </c>
      <c r="AX82" s="4">
        <f>'1. Pairwise Distance Matrix'!AX82*7420</f>
        <v>365.45305543739852</v>
      </c>
      <c r="AY82" s="4">
        <f>'1. Pairwise Distance Matrix'!AY82*7420</f>
        <v>373.46536050813262</v>
      </c>
      <c r="AZ82" s="4">
        <f>'1. Pairwise Distance Matrix'!AZ82*7420</f>
        <v>368.39198925172008</v>
      </c>
      <c r="BA82" s="4">
        <f>'1. Pairwise Distance Matrix'!BA82*7420</f>
        <v>355.41122356752516</v>
      </c>
      <c r="BB82" s="4">
        <f>'1. Pairwise Distance Matrix'!BB82*7420</f>
        <v>387.30317098889759</v>
      </c>
      <c r="BC82" s="4">
        <f>'1. Pairwise Distance Matrix'!BC82*7420</f>
        <v>360.43300048585195</v>
      </c>
      <c r="BD82" s="4">
        <f>'1. Pairwise Distance Matrix'!BD82*7420</f>
        <v>366.50207165722713</v>
      </c>
      <c r="BE82" s="4">
        <f>'1. Pairwise Distance Matrix'!BE82*7420</f>
        <v>351.40569995451284</v>
      </c>
      <c r="BF82" s="4">
        <f>'1. Pairwise Distance Matrix'!BF82*7420</f>
        <v>371.4982433711524</v>
      </c>
      <c r="BG82" s="4">
        <f>'1. Pairwise Distance Matrix'!BG82*7420</f>
        <v>36.135707567090016</v>
      </c>
      <c r="BH82" s="4">
        <f>'1. Pairwise Distance Matrix'!BH82*7420</f>
        <v>372.49921315180671</v>
      </c>
      <c r="BI82" s="4">
        <f>'1. Pairwise Distance Matrix'!BI82*7420</f>
        <v>358.42656358422357</v>
      </c>
      <c r="BJ82" s="4">
        <f>'1. Pairwise Distance Matrix'!BJ82*7420</f>
        <v>362.44735833392934</v>
      </c>
      <c r="BK82" s="4">
        <f>'1. Pairwise Distance Matrix'!BK82*7420</f>
        <v>352.40934106875727</v>
      </c>
      <c r="BL82" s="4">
        <f>'1. Pairwise Distance Matrix'!BL82*7420</f>
        <v>348.40455491500137</v>
      </c>
      <c r="BM82" s="4">
        <f>'1. Pairwise Distance Matrix'!BM82*7420</f>
        <v>362.46040171319669</v>
      </c>
      <c r="BN82" s="4">
        <f>'1. Pairwise Distance Matrix'!BN82*7420</f>
        <v>38.13965690155355</v>
      </c>
      <c r="BO82" s="4">
        <f>'1. Pairwise Distance Matrix'!BO82*7420</f>
        <v>366.44503945392159</v>
      </c>
      <c r="BP82" s="4">
        <f>'1. Pairwise Distance Matrix'!BP82*7420</f>
        <v>363.44341591291743</v>
      </c>
      <c r="BQ82" s="4">
        <f>'1. Pairwise Distance Matrix'!BQ82*7420</f>
        <v>362.47137353114107</v>
      </c>
      <c r="BR82" s="4">
        <f>'1. Pairwise Distance Matrix'!BR82*7420</f>
        <v>351.4050816397484</v>
      </c>
      <c r="BS82" s="4">
        <f>'1. Pairwise Distance Matrix'!BS82*7420</f>
        <v>359.42234940937459</v>
      </c>
      <c r="BT82" s="4">
        <f>'1. Pairwise Distance Matrix'!BT82*7420</f>
        <v>364.44347135791247</v>
      </c>
      <c r="BU82" s="4">
        <f>'1. Pairwise Distance Matrix'!BU82*7420</f>
        <v>391.64384519483735</v>
      </c>
      <c r="BV82" s="4">
        <f>'1. Pairwise Distance Matrix'!BV82*7420</f>
        <v>44.178224024902342</v>
      </c>
      <c r="BW82" s="4">
        <f>'1. Pairwise Distance Matrix'!BW82*7420</f>
        <v>44.162553987210501</v>
      </c>
      <c r="BX82" s="4">
        <f>'1. Pairwise Distance Matrix'!BX82*7420</f>
        <v>55.235133491887929</v>
      </c>
      <c r="BY82" s="4">
        <f>'1. Pairwise Distance Matrix'!BY82*7420</f>
        <v>92.672986445952944</v>
      </c>
      <c r="BZ82" s="4">
        <f>'1. Pairwise Distance Matrix'!BZ82*7420</f>
        <v>605.03946819941405</v>
      </c>
      <c r="CA82" s="4">
        <f>'1. Pairwise Distance Matrix'!CA82*7420</f>
        <v>383.70474500897808</v>
      </c>
      <c r="CB82" s="4">
        <f>'1. Pairwise Distance Matrix'!CB82*7420</f>
        <v>44.175671213482993</v>
      </c>
      <c r="CC82" s="4">
        <f>'1. Pairwise Distance Matrix'!CC82*7420</f>
        <v>383.53445192777485</v>
      </c>
      <c r="CD82" s="4"/>
      <c r="CE82" s="4"/>
    </row>
    <row r="83" spans="1:83" ht="15" customHeight="1">
      <c r="A83" s="8" t="s">
        <v>178</v>
      </c>
      <c r="B83" s="4">
        <f>'1. Pairwise Distance Matrix'!B83*7420</f>
        <v>1754.8506027717046</v>
      </c>
      <c r="C83" s="4">
        <f>'1. Pairwise Distance Matrix'!C83*7420</f>
        <v>830.45335657978046</v>
      </c>
      <c r="D83" s="4">
        <f>'1. Pairwise Distance Matrix'!D83*7420</f>
        <v>700.33673298728831</v>
      </c>
      <c r="E83" s="4">
        <f>'1. Pairwise Distance Matrix'!E83*7420</f>
        <v>669.37274255486625</v>
      </c>
      <c r="F83" s="4">
        <f>'1. Pairwise Distance Matrix'!F83*7420</f>
        <v>1675.7865013760318</v>
      </c>
      <c r="G83" s="4">
        <f>'1. Pairwise Distance Matrix'!G83*7420</f>
        <v>1083.6084168336367</v>
      </c>
      <c r="H83" s="4">
        <f>'1. Pairwise Distance Matrix'!H83*7420</f>
        <v>377.39611117989563</v>
      </c>
      <c r="I83" s="4">
        <f>'1. Pairwise Distance Matrix'!I83*7420</f>
        <v>421.85675724046513</v>
      </c>
      <c r="J83" s="4">
        <f>'1. Pairwise Distance Matrix'!J83*7420</f>
        <v>233.1539588140302</v>
      </c>
      <c r="K83" s="4">
        <f>'1. Pairwise Distance Matrix'!K83*7420</f>
        <v>390.63544839553748</v>
      </c>
      <c r="L83" s="4">
        <f>'1. Pairwise Distance Matrix'!L83*7420</f>
        <v>230.1532041102017</v>
      </c>
      <c r="M83" s="4">
        <f>'1. Pairwise Distance Matrix'!M83*7420</f>
        <v>415.54936244324495</v>
      </c>
      <c r="N83" s="4">
        <f>'1. Pairwise Distance Matrix'!N83*7420</f>
        <v>394.00928261538633</v>
      </c>
      <c r="O83" s="4">
        <f>'1. Pairwise Distance Matrix'!O83*7420</f>
        <v>601.47974863270474</v>
      </c>
      <c r="P83" s="4">
        <f>'1. Pairwise Distance Matrix'!P83*7420</f>
        <v>598.631711035134</v>
      </c>
      <c r="Q83" s="4">
        <f>'1. Pairwise Distance Matrix'!Q83*7420</f>
        <v>669.37274255486625</v>
      </c>
      <c r="R83" s="4">
        <f>'1. Pairwise Distance Matrix'!R83*7420</f>
        <v>240.52780191774639</v>
      </c>
      <c r="S83" s="4">
        <f>'1. Pairwise Distance Matrix'!S83*7420</f>
        <v>250.78883826317343</v>
      </c>
      <c r="T83" s="4">
        <f>'1. Pairwise Distance Matrix'!T83*7420</f>
        <v>78.376877837566283</v>
      </c>
      <c r="U83" s="4">
        <f>'1. Pairwise Distance Matrix'!U83*7420</f>
        <v>80.389910359742132</v>
      </c>
      <c r="V83" s="4">
        <f>'1. Pairwise Distance Matrix'!V83*7420</f>
        <v>87.39863636121089</v>
      </c>
      <c r="W83" s="4">
        <f>'1. Pairwise Distance Matrix'!W83*7420</f>
        <v>85.387028840174011</v>
      </c>
      <c r="X83" s="4">
        <f>'1. Pairwise Distance Matrix'!X83*7420</f>
        <v>92.469960641457575</v>
      </c>
      <c r="Y83" s="4">
        <f>'1. Pairwise Distance Matrix'!Y83*7420</f>
        <v>246.67750497635839</v>
      </c>
      <c r="Z83" s="4">
        <f>'1. Pairwise Distance Matrix'!Z83*7420</f>
        <v>82.420047020545738</v>
      </c>
      <c r="AA83" s="4">
        <f>'1. Pairwise Distance Matrix'!AA83*7420</f>
        <v>90.406671553488422</v>
      </c>
      <c r="AB83" s="4">
        <f>'1. Pairwise Distance Matrix'!AB83*7420</f>
        <v>81.40031225962899</v>
      </c>
      <c r="AC83" s="4">
        <f>'1. Pairwise Distance Matrix'!AC83*7420</f>
        <v>86.418612619492549</v>
      </c>
      <c r="AD83" s="4">
        <f>'1. Pairwise Distance Matrix'!AD83*7420</f>
        <v>89.408791765603965</v>
      </c>
      <c r="AE83" s="4">
        <f>'1. Pairwise Distance Matrix'!AE83*7420</f>
        <v>94.497492572637455</v>
      </c>
      <c r="AF83" s="4">
        <f>'1. Pairwise Distance Matrix'!AF83*7420</f>
        <v>96.481871953637608</v>
      </c>
      <c r="AG83" s="4">
        <f>'1. Pairwise Distance Matrix'!AG83*7420</f>
        <v>84.39057364042425</v>
      </c>
      <c r="AH83" s="4">
        <f>'1. Pairwise Distance Matrix'!AH83*7420</f>
        <v>92.45275598114776</v>
      </c>
      <c r="AI83" s="4">
        <f>'1. Pairwise Distance Matrix'!AI83*7420</f>
        <v>96.506001675527187</v>
      </c>
      <c r="AJ83" s="4">
        <f>'1. Pairwise Distance Matrix'!AJ83*7420</f>
        <v>78.396704055117652</v>
      </c>
      <c r="AK83" s="4">
        <f>'1. Pairwise Distance Matrix'!AK83*7420</f>
        <v>95.514045200255424</v>
      </c>
      <c r="AL83" s="4">
        <f>'1. Pairwise Distance Matrix'!AL83*7420</f>
        <v>82.382320374370579</v>
      </c>
      <c r="AM83" s="4">
        <f>'1. Pairwise Distance Matrix'!AM83*7420</f>
        <v>85.397963563461488</v>
      </c>
      <c r="AN83" s="4">
        <f>'1. Pairwise Distance Matrix'!AN83*7420</f>
        <v>98.46028660834537</v>
      </c>
      <c r="AO83" s="4">
        <f>'1. Pairwise Distance Matrix'!AO83*7420</f>
        <v>95.446500126740801</v>
      </c>
      <c r="AP83" s="4">
        <f>'1. Pairwise Distance Matrix'!AP83*7420</f>
        <v>376.61816802782226</v>
      </c>
      <c r="AQ83" s="4">
        <f>'1. Pairwise Distance Matrix'!AQ83*7420</f>
        <v>87.399339695407804</v>
      </c>
      <c r="AR83" s="4">
        <f>'1. Pairwise Distance Matrix'!AR83*7420</f>
        <v>96.473571231974901</v>
      </c>
      <c r="AS83" s="4">
        <f>'1. Pairwise Distance Matrix'!AS83*7420</f>
        <v>611.12283228634237</v>
      </c>
      <c r="AT83" s="4">
        <f>'1. Pairwise Distance Matrix'!AT83*7420</f>
        <v>101.57074964442417</v>
      </c>
      <c r="AU83" s="4">
        <f>'1. Pairwise Distance Matrix'!AU83*7420</f>
        <v>79.379512874379529</v>
      </c>
      <c r="AV83" s="4">
        <f>'1. Pairwise Distance Matrix'!AV83*7420</f>
        <v>81.384374374296954</v>
      </c>
      <c r="AW83" s="4">
        <f>'1. Pairwise Distance Matrix'!AW83*7420</f>
        <v>76.399408031010353</v>
      </c>
      <c r="AX83" s="4">
        <f>'1. Pairwise Distance Matrix'!AX83*7420</f>
        <v>89.414532155173873</v>
      </c>
      <c r="AY83" s="4">
        <f>'1. Pairwise Distance Matrix'!AY83*7420</f>
        <v>97.426837225907946</v>
      </c>
      <c r="AZ83" s="4">
        <f>'1. Pairwise Distance Matrix'!AZ83*7420</f>
        <v>86.400048897894848</v>
      </c>
      <c r="BA83" s="4">
        <f>'1. Pairwise Distance Matrix'!BA83*7420</f>
        <v>79.372700285300496</v>
      </c>
      <c r="BB83" s="4">
        <f>'1. Pairwise Distance Matrix'!BB83*7420</f>
        <v>255.06890370721993</v>
      </c>
      <c r="BC83" s="4">
        <f>'1. Pairwise Distance Matrix'!BC83*7420</f>
        <v>84.394477203627275</v>
      </c>
      <c r="BD83" s="4">
        <f>'1. Pairwise Distance Matrix'!BD83*7420</f>
        <v>90.463548375002446</v>
      </c>
      <c r="BE83" s="4">
        <f>'1. Pairwise Distance Matrix'!BE83*7420</f>
        <v>75.367176672288167</v>
      </c>
      <c r="BF83" s="4">
        <f>'1. Pairwise Distance Matrix'!BF83*7420</f>
        <v>95.459720088927739</v>
      </c>
      <c r="BG83" s="4">
        <f>'1. Pairwise Distance Matrix'!BG83*7420</f>
        <v>382.636269651909</v>
      </c>
      <c r="BH83" s="4">
        <f>'1. Pairwise Distance Matrix'!BH83*7420</f>
        <v>96.460689869582055</v>
      </c>
      <c r="BI83" s="4">
        <f>'1. Pairwise Distance Matrix'!BI83*7420</f>
        <v>82.388040301998942</v>
      </c>
      <c r="BJ83" s="4">
        <f>'1. Pairwise Distance Matrix'!BJ83*7420</f>
        <v>86.408835051704699</v>
      </c>
      <c r="BK83" s="4">
        <f>'1. Pairwise Distance Matrix'!BK83*7420</f>
        <v>76.370817786532626</v>
      </c>
      <c r="BL83" s="4">
        <f>'1. Pairwise Distance Matrix'!BL83*7420</f>
        <v>72.366031632776682</v>
      </c>
      <c r="BM83" s="4">
        <f>'1. Pairwise Distance Matrix'!BM83*7420</f>
        <v>86.421878430972015</v>
      </c>
      <c r="BN83" s="4">
        <f>'1. Pairwise Distance Matrix'!BN83*7420</f>
        <v>384.64021898637253</v>
      </c>
      <c r="BO83" s="4">
        <f>'1. Pairwise Distance Matrix'!BO83*7420</f>
        <v>90.40651617169695</v>
      </c>
      <c r="BP83" s="4">
        <f>'1. Pairwise Distance Matrix'!BP83*7420</f>
        <v>87.404892630692785</v>
      </c>
      <c r="BQ83" s="4">
        <f>'1. Pairwise Distance Matrix'!BQ83*7420</f>
        <v>86.432850248916381</v>
      </c>
      <c r="BR83" s="4">
        <f>'1. Pairwise Distance Matrix'!BR83*7420</f>
        <v>75.366558357523743</v>
      </c>
      <c r="BS83" s="4">
        <f>'1. Pairwise Distance Matrix'!BS83*7420</f>
        <v>83.383826127149902</v>
      </c>
      <c r="BT83" s="4">
        <f>'1. Pairwise Distance Matrix'!BT83*7420</f>
        <v>88.40494807568777</v>
      </c>
      <c r="BU83" s="4">
        <f>'1. Pairwise Distance Matrix'!BU83*7420</f>
        <v>401.77211019158267</v>
      </c>
      <c r="BV83" s="4">
        <f>'1. Pairwise Distance Matrix'!BV83*7420</f>
        <v>388.69251415956501</v>
      </c>
      <c r="BW83" s="4">
        <f>'1. Pairwise Distance Matrix'!BW83*7420</f>
        <v>382.65076574569804</v>
      </c>
      <c r="BX83" s="4">
        <f>'1. Pairwise Distance Matrix'!BX83*7420</f>
        <v>393.72334525037542</v>
      </c>
      <c r="BY83" s="4">
        <f>'1. Pairwise Distance Matrix'!BY83*7420</f>
        <v>424.79501417833183</v>
      </c>
      <c r="BZ83" s="4">
        <f>'1. Pairwise Distance Matrix'!BZ83*7420</f>
        <v>615.16773319615925</v>
      </c>
      <c r="CA83" s="4">
        <f>'1. Pairwise Distance Matrix'!CA83*7420</f>
        <v>101.71280465515282</v>
      </c>
      <c r="CB83" s="4">
        <f>'1. Pairwise Distance Matrix'!CB83*7420</f>
        <v>390.6762332983019</v>
      </c>
      <c r="CC83" s="4">
        <f>'1. Pairwise Distance Matrix'!CC83*7420</f>
        <v>107.49592864555022</v>
      </c>
      <c r="CD83" s="4">
        <f>'1. Pairwise Distance Matrix'!CD83*7420</f>
        <v>386.66194580858502</v>
      </c>
      <c r="CE83" s="4"/>
    </row>
    <row r="84" spans="1:83" ht="15" customHeight="1">
      <c r="A84" t="s">
        <v>179</v>
      </c>
      <c r="B84" s="4">
        <f>'1. Pairwise Distance Matrix'!B84*7420</f>
        <v>2164.1303543010176</v>
      </c>
      <c r="C84" s="4">
        <f>'1. Pairwise Distance Matrix'!C84*7420</f>
        <v>2078.04412539136</v>
      </c>
      <c r="D84" s="4">
        <f>'1. Pairwise Distance Matrix'!D84*7420</f>
        <v>1947.9275017988678</v>
      </c>
      <c r="E84" s="4">
        <f>'1. Pairwise Distance Matrix'!E84*7420</f>
        <v>2017.6188260536212</v>
      </c>
      <c r="F84" s="4">
        <f>'1. Pairwise Distance Matrix'!F84*7420</f>
        <v>2085.0662529053452</v>
      </c>
      <c r="G84" s="4">
        <f>'1. Pairwise Distance Matrix'!G84*7420</f>
        <v>2063.1317042949427</v>
      </c>
      <c r="H84" s="4">
        <f>'1. Pairwise Distance Matrix'!H84*7420</f>
        <v>1970.177516621595</v>
      </c>
      <c r="I84" s="4">
        <f>'1. Pairwise Distance Matrix'!I84*7420</f>
        <v>2014.6381626821651</v>
      </c>
      <c r="J84" s="4">
        <f>'1. Pairwise Distance Matrix'!J84*7420</f>
        <v>1968.2978965341533</v>
      </c>
      <c r="K84" s="4">
        <f>'1. Pairwise Distance Matrix'!K84*7420</f>
        <v>1967.0263879450981</v>
      </c>
      <c r="L84" s="4">
        <f>'1. Pairwise Distance Matrix'!L84*7420</f>
        <v>1965.2971418303243</v>
      </c>
      <c r="M84" s="4">
        <f>'1. Pairwise Distance Matrix'!M84*7420</f>
        <v>2008.3307678849446</v>
      </c>
      <c r="N84" s="4">
        <f>'1. Pairwise Distance Matrix'!N84*7420</f>
        <v>1986.7906880570863</v>
      </c>
      <c r="O84" s="4">
        <f>'1. Pairwise Distance Matrix'!O84*7420</f>
        <v>1949.7258321314598</v>
      </c>
      <c r="P84" s="4">
        <f>'1. Pairwise Distance Matrix'!P84*7420</f>
        <v>1946.8777945338893</v>
      </c>
      <c r="Q84" s="4">
        <f>'1. Pairwise Distance Matrix'!Q84*7420</f>
        <v>2017.6188260536212</v>
      </c>
      <c r="R84" s="4">
        <f>'1. Pairwise Distance Matrix'!R84*7420</f>
        <v>1975.671739637869</v>
      </c>
      <c r="S84" s="4">
        <f>'1. Pairwise Distance Matrix'!S84*7420</f>
        <v>1985.9327759832963</v>
      </c>
      <c r="T84" s="4">
        <f>'1. Pairwise Distance Matrix'!T84*7420</f>
        <v>1957.3250715582362</v>
      </c>
      <c r="U84" s="4">
        <f>'1. Pairwise Distance Matrix'!U84*7420</f>
        <v>1959.3381040804122</v>
      </c>
      <c r="V84" s="4">
        <f>'1. Pairwise Distance Matrix'!V84*7420</f>
        <v>1966.3468300818809</v>
      </c>
      <c r="W84" s="4">
        <f>'1. Pairwise Distance Matrix'!W84*7420</f>
        <v>1964.3352225608437</v>
      </c>
      <c r="X84" s="4">
        <f>'1. Pairwise Distance Matrix'!X84*7420</f>
        <v>1977.3715714337279</v>
      </c>
      <c r="Y84" s="4">
        <f>'1. Pairwise Distance Matrix'!Y84*7420</f>
        <v>1981.8214426964812</v>
      </c>
      <c r="Z84" s="4">
        <f>'1. Pairwise Distance Matrix'!Z84*7420</f>
        <v>1967.3216578128163</v>
      </c>
      <c r="AA84" s="4">
        <f>'1. Pairwise Distance Matrix'!AA84*7420</f>
        <v>1975.3082823457592</v>
      </c>
      <c r="AB84" s="4">
        <f>'1. Pairwise Distance Matrix'!AB84*7420</f>
        <v>1960.348505980299</v>
      </c>
      <c r="AC84" s="4">
        <f>'1. Pairwise Distance Matrix'!AC84*7420</f>
        <v>1965.3668063401622</v>
      </c>
      <c r="AD84" s="4">
        <f>'1. Pairwise Distance Matrix'!AD84*7420</f>
        <v>1968.3569854862737</v>
      </c>
      <c r="AE84" s="4">
        <f>'1. Pairwise Distance Matrix'!AE84*7420</f>
        <v>1979.3991033649077</v>
      </c>
      <c r="AF84" s="4">
        <f>'1. Pairwise Distance Matrix'!AF84*7420</f>
        <v>1975.4300656743076</v>
      </c>
      <c r="AG84" s="4">
        <f>'1. Pairwise Distance Matrix'!AG84*7420</f>
        <v>1963.3387673610941</v>
      </c>
      <c r="AH84" s="4">
        <f>'1. Pairwise Distance Matrix'!AH84*7420</f>
        <v>1971.4009497018178</v>
      </c>
      <c r="AI84" s="4">
        <f>'1. Pairwise Distance Matrix'!AI84*7420</f>
        <v>1975.4541953961973</v>
      </c>
      <c r="AJ84" s="4">
        <f>'1. Pairwise Distance Matrix'!AJ84*7420</f>
        <v>1961.2965536520353</v>
      </c>
      <c r="AK84" s="4">
        <f>'1. Pairwise Distance Matrix'!AK84*7420</f>
        <v>1974.4622389209253</v>
      </c>
      <c r="AL84" s="4">
        <f>'1. Pairwise Distance Matrix'!AL84*7420</f>
        <v>1961.3305140950408</v>
      </c>
      <c r="AM84" s="4">
        <f>'1. Pairwise Distance Matrix'!AM84*7420</f>
        <v>1964.3461572841316</v>
      </c>
      <c r="AN84" s="4">
        <f>'1. Pairwise Distance Matrix'!AN84*7420</f>
        <v>1977.4084803290152</v>
      </c>
      <c r="AO84" s="4">
        <f>'1. Pairwise Distance Matrix'!AO84*7420</f>
        <v>1974.3946938474107</v>
      </c>
      <c r="AP84" s="4">
        <f>'1. Pairwise Distance Matrix'!AP84*7420</f>
        <v>1969.3995734695218</v>
      </c>
      <c r="AQ84" s="4">
        <f>'1. Pairwise Distance Matrix'!AQ84*7420</f>
        <v>1966.3475334160778</v>
      </c>
      <c r="AR84" s="4">
        <f>'1. Pairwise Distance Matrix'!AR84*7420</f>
        <v>1975.4217649526449</v>
      </c>
      <c r="AS84" s="4">
        <f>'1. Pairwise Distance Matrix'!AS84*7420</f>
        <v>1959.3689157850974</v>
      </c>
      <c r="AT84" s="4">
        <f>'1. Pairwise Distance Matrix'!AT84*7420</f>
        <v>1980.5189433650942</v>
      </c>
      <c r="AU84" s="4">
        <f>'1. Pairwise Distance Matrix'!AU84*7420</f>
        <v>1958.3277065950492</v>
      </c>
      <c r="AV84" s="4">
        <f>'1. Pairwise Distance Matrix'!AV84*7420</f>
        <v>1960.332568094967</v>
      </c>
      <c r="AW84" s="4">
        <f>'1. Pairwise Distance Matrix'!AW84*7420</f>
        <v>1959.2992576279282</v>
      </c>
      <c r="AX84" s="4">
        <f>'1. Pairwise Distance Matrix'!AX84*7420</f>
        <v>1968.3627258758438</v>
      </c>
      <c r="AY84" s="4">
        <f>'1. Pairwise Distance Matrix'!AY84*7420</f>
        <v>1976.3750309465781</v>
      </c>
      <c r="AZ84" s="4">
        <f>'1. Pairwise Distance Matrix'!AZ84*7420</f>
        <v>1971.3016596901653</v>
      </c>
      <c r="BA84" s="4">
        <f>'1. Pairwise Distance Matrix'!BA84*7420</f>
        <v>1958.3208940059706</v>
      </c>
      <c r="BB84" s="4">
        <f>'1. Pairwise Distance Matrix'!BB84*7420</f>
        <v>1990.2128414273427</v>
      </c>
      <c r="BC84" s="4">
        <f>'1. Pairwise Distance Matrix'!BC84*7420</f>
        <v>1963.3426709242972</v>
      </c>
      <c r="BD84" s="4">
        <f>'1. Pairwise Distance Matrix'!BD84*7420</f>
        <v>1969.4117420956723</v>
      </c>
      <c r="BE84" s="4">
        <f>'1. Pairwise Distance Matrix'!BE84*7420</f>
        <v>1954.3153703929579</v>
      </c>
      <c r="BF84" s="4">
        <f>'1. Pairwise Distance Matrix'!BF84*7420</f>
        <v>1974.4079138095979</v>
      </c>
      <c r="BG84" s="4">
        <f>'1. Pairwise Distance Matrix'!BG84*7420</f>
        <v>1975.4176750936085</v>
      </c>
      <c r="BH84" s="4">
        <f>'1. Pairwise Distance Matrix'!BH84*7420</f>
        <v>1975.4088835902521</v>
      </c>
      <c r="BI84" s="4">
        <f>'1. Pairwise Distance Matrix'!BI84*7420</f>
        <v>1961.336234022669</v>
      </c>
      <c r="BJ84" s="4">
        <f>'1. Pairwise Distance Matrix'!BJ84*7420</f>
        <v>1965.3570287723749</v>
      </c>
      <c r="BK84" s="4">
        <f>'1. Pairwise Distance Matrix'!BK84*7420</f>
        <v>1955.3190115072025</v>
      </c>
      <c r="BL84" s="4">
        <f>'1. Pairwise Distance Matrix'!BL84*7420</f>
        <v>1951.3142253534465</v>
      </c>
      <c r="BM84" s="4">
        <f>'1. Pairwise Distance Matrix'!BM84*7420</f>
        <v>1965.3700721516418</v>
      </c>
      <c r="BN84" s="4">
        <f>'1. Pairwise Distance Matrix'!BN84*7420</f>
        <v>1977.4216244280724</v>
      </c>
      <c r="BO84" s="4">
        <f>'1. Pairwise Distance Matrix'!BO84*7420</f>
        <v>1969.3547098923668</v>
      </c>
      <c r="BP84" s="4">
        <f>'1. Pairwise Distance Matrix'!BP84*7420</f>
        <v>1966.3530863513629</v>
      </c>
      <c r="BQ84" s="4">
        <f>'1. Pairwise Distance Matrix'!BQ84*7420</f>
        <v>1965.3810439695862</v>
      </c>
      <c r="BR84" s="4">
        <f>'1. Pairwise Distance Matrix'!BR84*7420</f>
        <v>1954.314752078194</v>
      </c>
      <c r="BS84" s="4">
        <f>'1. Pairwise Distance Matrix'!BS84*7420</f>
        <v>1962.33201984782</v>
      </c>
      <c r="BT84" s="4">
        <f>'1. Pairwise Distance Matrix'!BT84*7420</f>
        <v>1967.3531417963577</v>
      </c>
      <c r="BU84" s="4">
        <f>'1. Pairwise Distance Matrix'!BU84*7420</f>
        <v>1978.1630497411436</v>
      </c>
      <c r="BV84" s="4">
        <f>'1. Pairwise Distance Matrix'!BV84*7420</f>
        <v>1981.4739196012645</v>
      </c>
      <c r="BW84" s="4">
        <f>'1. Pairwise Distance Matrix'!BW84*7420</f>
        <v>1975.4321711873977</v>
      </c>
      <c r="BX84" s="4">
        <f>'1. Pairwise Distance Matrix'!BX84*7420</f>
        <v>1986.5047506920748</v>
      </c>
      <c r="BY84" s="4">
        <f>'1. Pairwise Distance Matrix'!BY84*7420</f>
        <v>2017.5764196200316</v>
      </c>
      <c r="BZ84" s="4">
        <f>'1. Pairwise Distance Matrix'!BZ84*7420</f>
        <v>1963.4138166949144</v>
      </c>
      <c r="CA84" s="4">
        <f>'1. Pairwise Distance Matrix'!CA84*7420</f>
        <v>1986.6144154474237</v>
      </c>
      <c r="CB84" s="4">
        <f>'1. Pairwise Distance Matrix'!CB84*7420</f>
        <v>1983.4576387400016</v>
      </c>
      <c r="CC84" s="4">
        <f>'1. Pairwise Distance Matrix'!CC84*7420</f>
        <v>1986.4441223662202</v>
      </c>
      <c r="CD84" s="4">
        <f>'1. Pairwise Distance Matrix'!CD84*7420</f>
        <v>1979.4433512502846</v>
      </c>
      <c r="CE84" s="4">
        <f>'1. Pairwise Distance Matrix'!CE84*7420</f>
        <v>1989.5716162470303</v>
      </c>
    </row>
  </sheetData>
  <conditionalFormatting sqref="B8:CE84 T6:CE7 B4:G7 Q5:R6 U5:AP5 AS5:CE5 P4:S4 U4:CE4 P7:R7">
    <cfRule type="colorScale" priority="3">
      <colorScale>
        <cfvo type="min"/>
        <cfvo type="percentile" val="50"/>
        <cfvo type="max"/>
        <color rgb="FFF8696B"/>
        <color rgb="FFFFEB84"/>
        <color rgb="FF63BE7B"/>
      </colorScale>
    </cfRule>
  </conditionalFormatting>
  <conditionalFormatting sqref="O16:CE84">
    <cfRule type="colorScale" priority="2">
      <colorScale>
        <cfvo type="min"/>
        <cfvo type="percentile" val="50"/>
        <cfvo type="max"/>
        <color rgb="FF63BE7B"/>
        <color rgb="FFFFEB84"/>
        <color rgb="FFF8696B"/>
      </colorScale>
    </cfRule>
  </conditionalFormatting>
  <conditionalFormatting sqref="B2:I2 K2:CN2 U5:AP5 AS5:CN5 B8:CN103 P4:S4 U4:CN4 B4:G7 P7:R7 Q5:R6 T6:CN7">
    <cfRule type="colorScale" priority="1">
      <colorScale>
        <cfvo type="min"/>
        <cfvo type="percentile" val="50"/>
        <cfvo type="max"/>
        <color rgb="FF63BE7B"/>
        <color rgb="FFFFEB84"/>
        <color rgb="FFF8696B"/>
      </colorScale>
    </cfRule>
  </conditionalFormatting>
  <pageMargins left="0.7" right="0.7" top="0.78740157499999996" bottom="0.78740157499999996" header="0.3" footer="0.3"/>
  <pageSetup paperSize="9" fitToWidth="0" fitToHeight="0" orientation="portrait"/>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G84"/>
  <sheetViews>
    <sheetView zoomScale="85" zoomScaleNormal="85" workbookViewId="0">
      <pane xSplit="1" topLeftCell="CC10" activePane="topRight" state="frozen"/>
      <selection pane="topRight" activeCell="CC10" sqref="CC10"/>
    </sheetView>
  </sheetViews>
  <sheetFormatPr defaultRowHeight="15" customHeight="1"/>
  <cols>
    <col min="1" max="1" width="15" customWidth="1"/>
    <col min="2" max="83" width="13" customWidth="1"/>
    <col min="84" max="84" width="15" customWidth="1"/>
    <col min="85" max="256" width="13.7109375" customWidth="1"/>
  </cols>
  <sheetData>
    <row r="1" spans="1:85" ht="15" customHeight="1">
      <c r="B1" t="s">
        <v>14</v>
      </c>
      <c r="C1" t="s">
        <v>15</v>
      </c>
      <c r="D1" t="s">
        <v>16</v>
      </c>
      <c r="E1" t="s">
        <v>17</v>
      </c>
      <c r="F1" t="s">
        <v>18</v>
      </c>
      <c r="G1" t="s">
        <v>19</v>
      </c>
      <c r="H1" s="10" t="s">
        <v>20</v>
      </c>
      <c r="I1" s="10" t="s">
        <v>21</v>
      </c>
      <c r="J1" s="10" t="s">
        <v>22</v>
      </c>
      <c r="K1" s="10" t="s">
        <v>23</v>
      </c>
      <c r="L1" s="10" t="s">
        <v>24</v>
      </c>
      <c r="M1" s="10" t="s">
        <v>25</v>
      </c>
      <c r="N1" s="10" t="s">
        <v>26</v>
      </c>
      <c r="O1" s="10" t="s">
        <v>27</v>
      </c>
      <c r="P1" s="10" t="s">
        <v>28</v>
      </c>
      <c r="Q1" t="s">
        <v>29</v>
      </c>
      <c r="R1" t="s">
        <v>30</v>
      </c>
      <c r="S1" t="s">
        <v>31</v>
      </c>
      <c r="T1" t="s">
        <v>32</v>
      </c>
      <c r="U1" t="s">
        <v>33</v>
      </c>
      <c r="V1" t="s">
        <v>34</v>
      </c>
      <c r="W1" t="s">
        <v>35</v>
      </c>
      <c r="X1" t="s">
        <v>36</v>
      </c>
      <c r="Y1" t="s">
        <v>37</v>
      </c>
      <c r="Z1" t="s">
        <v>38</v>
      </c>
      <c r="AA1" t="s">
        <v>39</v>
      </c>
      <c r="AB1" t="s">
        <v>40</v>
      </c>
      <c r="AC1" t="s">
        <v>41</v>
      </c>
      <c r="AD1" t="s">
        <v>42</v>
      </c>
      <c r="AE1" t="s">
        <v>43</v>
      </c>
      <c r="AF1" t="s">
        <v>44</v>
      </c>
      <c r="AG1" t="s">
        <v>45</v>
      </c>
      <c r="AH1" t="s">
        <v>46</v>
      </c>
      <c r="AI1" t="s">
        <v>47</v>
      </c>
      <c r="AJ1" t="s">
        <v>48</v>
      </c>
      <c r="AK1" t="s">
        <v>49</v>
      </c>
      <c r="AL1" t="s">
        <v>50</v>
      </c>
      <c r="AM1" t="s">
        <v>51</v>
      </c>
      <c r="AN1" t="s">
        <v>52</v>
      </c>
      <c r="AO1" t="s">
        <v>53</v>
      </c>
      <c r="AP1" t="s">
        <v>54</v>
      </c>
      <c r="AQ1" t="s">
        <v>55</v>
      </c>
      <c r="AR1" t="s">
        <v>56</v>
      </c>
      <c r="AS1" t="s">
        <v>57</v>
      </c>
      <c r="AT1" t="s">
        <v>58</v>
      </c>
      <c r="AU1" t="s">
        <v>59</v>
      </c>
      <c r="AV1" t="s">
        <v>60</v>
      </c>
      <c r="AW1" t="s">
        <v>61</v>
      </c>
      <c r="AX1" t="s">
        <v>62</v>
      </c>
      <c r="AY1" t="s">
        <v>63</v>
      </c>
      <c r="AZ1" t="s">
        <v>64</v>
      </c>
      <c r="BA1" t="s">
        <v>65</v>
      </c>
      <c r="BB1" t="s">
        <v>66</v>
      </c>
      <c r="BC1" t="s">
        <v>67</v>
      </c>
      <c r="BD1" t="s">
        <v>68</v>
      </c>
      <c r="BE1" t="s">
        <v>69</v>
      </c>
      <c r="BF1" t="s">
        <v>70</v>
      </c>
      <c r="BG1" t="s">
        <v>71</v>
      </c>
      <c r="BH1" t="s">
        <v>72</v>
      </c>
      <c r="BI1" t="s">
        <v>73</v>
      </c>
      <c r="BJ1" t="s">
        <v>74</v>
      </c>
      <c r="BK1" t="s">
        <v>75</v>
      </c>
      <c r="BL1" t="s">
        <v>76</v>
      </c>
      <c r="BM1" t="s">
        <v>77</v>
      </c>
      <c r="BN1" t="s">
        <v>78</v>
      </c>
      <c r="BO1" t="s">
        <v>79</v>
      </c>
      <c r="BP1" t="s">
        <v>80</v>
      </c>
      <c r="BQ1" t="s">
        <v>81</v>
      </c>
      <c r="BR1" t="s">
        <v>82</v>
      </c>
      <c r="BS1" t="s">
        <v>83</v>
      </c>
      <c r="BT1" t="s">
        <v>84</v>
      </c>
      <c r="BU1" t="s">
        <v>85</v>
      </c>
      <c r="BV1" t="s">
        <v>86</v>
      </c>
      <c r="BW1" t="s">
        <v>87</v>
      </c>
      <c r="BX1" t="s">
        <v>88</v>
      </c>
      <c r="BY1" t="s">
        <v>89</v>
      </c>
      <c r="BZ1" t="s">
        <v>90</v>
      </c>
      <c r="CA1" t="s">
        <v>91</v>
      </c>
      <c r="CB1" t="s">
        <v>92</v>
      </c>
      <c r="CC1" t="s">
        <v>93</v>
      </c>
      <c r="CD1" t="s">
        <v>94</v>
      </c>
      <c r="CE1" t="s">
        <v>95</v>
      </c>
      <c r="CF1" t="s">
        <v>96</v>
      </c>
    </row>
    <row r="2" spans="1:85" ht="15" customHeight="1">
      <c r="B2" s="10"/>
      <c r="C2" s="10"/>
      <c r="D2" s="10"/>
      <c r="E2" s="10"/>
      <c r="F2" s="10"/>
      <c r="G2" s="10"/>
      <c r="H2" s="10"/>
      <c r="I2" s="10"/>
      <c r="J2" s="10"/>
      <c r="K2" s="10"/>
      <c r="L2" s="10"/>
      <c r="M2" s="10"/>
      <c r="N2" s="10"/>
      <c r="O2" s="10"/>
      <c r="P2" s="10"/>
      <c r="Q2" s="10"/>
      <c r="CG2" s="10" t="s">
        <v>187</v>
      </c>
    </row>
    <row r="3" spans="1:85" ht="15" customHeight="1">
      <c r="A3" s="12" t="s">
        <v>188</v>
      </c>
      <c r="B3" s="13">
        <f t="shared" ref="B3:R3" si="0">AVERAGE(B18:B41,B43:B44,B46:B58,B60:B65,B67:B72,B79,B81,B83)</f>
        <v>1734.3758328624347</v>
      </c>
      <c r="C3" s="13">
        <f t="shared" si="0"/>
        <v>809.97858667051071</v>
      </c>
      <c r="D3" s="13">
        <f t="shared" si="0"/>
        <v>679.86196307801856</v>
      </c>
      <c r="E3" s="13">
        <f t="shared" si="0"/>
        <v>648.89797264559672</v>
      </c>
      <c r="F3" s="13">
        <f t="shared" si="0"/>
        <v>1655.3117314667625</v>
      </c>
      <c r="G3" s="13">
        <f t="shared" si="0"/>
        <v>1063.1336469243672</v>
      </c>
      <c r="H3" s="13">
        <f t="shared" si="0"/>
        <v>356.92134127062604</v>
      </c>
      <c r="I3" s="13">
        <f t="shared" si="0"/>
        <v>401.38198733119538</v>
      </c>
      <c r="J3" s="13">
        <f t="shared" si="0"/>
        <v>211.44175318548889</v>
      </c>
      <c r="K3" s="13">
        <f t="shared" si="0"/>
        <v>370.16067848626784</v>
      </c>
      <c r="L3" s="13">
        <f t="shared" si="0"/>
        <v>208.44099848166019</v>
      </c>
      <c r="M3" s="13">
        <f t="shared" si="0"/>
        <v>395.07459253397548</v>
      </c>
      <c r="N3" s="13">
        <f t="shared" si="0"/>
        <v>373.5345127061168</v>
      </c>
      <c r="O3" s="13">
        <f t="shared" si="0"/>
        <v>581.00497872343499</v>
      </c>
      <c r="P3" s="13">
        <f t="shared" si="0"/>
        <v>578.15694112586425</v>
      </c>
      <c r="Q3" s="13">
        <f t="shared" si="0"/>
        <v>648.89797264559672</v>
      </c>
      <c r="R3" s="13">
        <f t="shared" si="0"/>
        <v>216.33369188479116</v>
      </c>
      <c r="S3" s="13">
        <f t="shared" ref="S3:CD3" si="1">AVERAGE(S18:S41,S43:S44,S46:S58,S60:S65,S67:S72,S79,S81,S83)</f>
        <v>225.49200254441308</v>
      </c>
      <c r="T3" s="13">
        <f t="shared" si="1"/>
        <v>52.510769789528275</v>
      </c>
      <c r="U3" s="13">
        <f t="shared" si="1"/>
        <v>55.132897986557403</v>
      </c>
      <c r="V3" s="13">
        <f t="shared" si="1"/>
        <v>60.752040608867475</v>
      </c>
      <c r="W3" s="13">
        <f t="shared" si="1"/>
        <v>59.962390443595218</v>
      </c>
      <c r="X3" s="13">
        <f t="shared" si="1"/>
        <v>81.929832226938757</v>
      </c>
      <c r="Y3" s="13">
        <f t="shared" si="1"/>
        <v>225.86864838598743</v>
      </c>
      <c r="Z3" s="13">
        <f t="shared" si="1"/>
        <v>68.216925221465061</v>
      </c>
      <c r="AA3" s="13">
        <f t="shared" si="1"/>
        <v>76.151086652916675</v>
      </c>
      <c r="AB3" s="13">
        <f t="shared" si="1"/>
        <v>52.090716020041995</v>
      </c>
      <c r="AC3" s="13">
        <f t="shared" si="1"/>
        <v>58.083071608555095</v>
      </c>
      <c r="AD3" s="13">
        <f t="shared" si="1"/>
        <v>59.579531840605782</v>
      </c>
      <c r="AE3" s="13">
        <f t="shared" si="1"/>
        <v>82.504950794941678</v>
      </c>
      <c r="AF3" s="13">
        <f t="shared" si="1"/>
        <v>67.134166905970915</v>
      </c>
      <c r="AG3" s="13">
        <f t="shared" si="1"/>
        <v>54.229701247077493</v>
      </c>
      <c r="AH3" s="13">
        <f t="shared" si="1"/>
        <v>62.997910211605692</v>
      </c>
      <c r="AI3" s="13">
        <f t="shared" si="1"/>
        <v>67.51700471442409</v>
      </c>
      <c r="AJ3" s="13">
        <f t="shared" si="1"/>
        <v>64.664071556159485</v>
      </c>
      <c r="AK3" s="13">
        <f t="shared" si="1"/>
        <v>68.275415936391795</v>
      </c>
      <c r="AL3" s="13">
        <f t="shared" si="1"/>
        <v>52.445167292534691</v>
      </c>
      <c r="AM3" s="13">
        <f t="shared" si="1"/>
        <v>55.379291699763598</v>
      </c>
      <c r="AN3" s="13">
        <f t="shared" si="1"/>
        <v>69.35195313341508</v>
      </c>
      <c r="AO3" s="13">
        <f t="shared" si="1"/>
        <v>67.474833602633382</v>
      </c>
      <c r="AP3" s="13">
        <f t="shared" si="1"/>
        <v>355.317318001263</v>
      </c>
      <c r="AQ3" s="13">
        <f t="shared" si="1"/>
        <v>59.200045427604081</v>
      </c>
      <c r="AR3" s="13">
        <f t="shared" si="1"/>
        <v>67.703004671690493</v>
      </c>
      <c r="AS3" s="13">
        <f t="shared" si="1"/>
        <v>589.6352763337909</v>
      </c>
      <c r="AT3" s="13">
        <f t="shared" si="1"/>
        <v>75.112350957045948</v>
      </c>
      <c r="AU3" s="13">
        <f t="shared" si="1"/>
        <v>51.182689337950606</v>
      </c>
      <c r="AV3" s="13">
        <f t="shared" si="1"/>
        <v>53.95255264531712</v>
      </c>
      <c r="AW3" s="13">
        <f t="shared" si="1"/>
        <v>64.938801865818633</v>
      </c>
      <c r="AX3" s="13">
        <f t="shared" si="1"/>
        <v>60.967921787499463</v>
      </c>
      <c r="AY3" s="13">
        <f t="shared" si="1"/>
        <v>71.019307319687329</v>
      </c>
      <c r="AZ3" s="13">
        <f t="shared" si="1"/>
        <v>75.37388107316464</v>
      </c>
      <c r="BA3" s="13">
        <f t="shared" si="1"/>
        <v>51.702786471846835</v>
      </c>
      <c r="BB3" s="13">
        <f t="shared" si="1"/>
        <v>233.03950117684607</v>
      </c>
      <c r="BC3" s="13">
        <f t="shared" si="1"/>
        <v>48.421142108830189</v>
      </c>
      <c r="BD3" s="13">
        <f t="shared" si="1"/>
        <v>56.624543934972991</v>
      </c>
      <c r="BE3" s="13">
        <f t="shared" si="1"/>
        <v>41.369699988115201</v>
      </c>
      <c r="BF3" s="13">
        <f t="shared" si="1"/>
        <v>63.547401862059523</v>
      </c>
      <c r="BG3" s="13">
        <f t="shared" si="1"/>
        <v>361.18627763114188</v>
      </c>
      <c r="BH3" s="13">
        <f t="shared" si="1"/>
        <v>61.994859592174741</v>
      </c>
      <c r="BI3" s="13">
        <f t="shared" si="1"/>
        <v>47.451316596080119</v>
      </c>
      <c r="BJ3" s="13">
        <f t="shared" si="1"/>
        <v>53.753260930486483</v>
      </c>
      <c r="BK3" s="13">
        <f t="shared" si="1"/>
        <v>44.047452202694672</v>
      </c>
      <c r="BL3" s="13">
        <f t="shared" si="1"/>
        <v>43.244989295468955</v>
      </c>
      <c r="BM3" s="13">
        <f t="shared" si="1"/>
        <v>57.428145107908691</v>
      </c>
      <c r="BN3" s="13">
        <f t="shared" si="1"/>
        <v>367.03737029449331</v>
      </c>
      <c r="BO3" s="13">
        <f t="shared" si="1"/>
        <v>64.076488547770751</v>
      </c>
      <c r="BP3" s="13">
        <f t="shared" si="1"/>
        <v>59.495406096716074</v>
      </c>
      <c r="BQ3" s="13">
        <f t="shared" si="1"/>
        <v>62.250975211495501</v>
      </c>
      <c r="BR3" s="13">
        <f t="shared" si="1"/>
        <v>56.214328191199002</v>
      </c>
      <c r="BS3" s="13">
        <f t="shared" si="1"/>
        <v>69.771746325062836</v>
      </c>
      <c r="BT3" s="13">
        <f t="shared" si="1"/>
        <v>82.352744897817544</v>
      </c>
      <c r="BU3" s="13">
        <f t="shared" si="1"/>
        <v>399.74387863144358</v>
      </c>
      <c r="BV3" s="13">
        <f t="shared" si="1"/>
        <v>386.66428259942603</v>
      </c>
      <c r="BW3" s="13">
        <f t="shared" si="1"/>
        <v>380.62253418555889</v>
      </c>
      <c r="BX3" s="13">
        <f t="shared" si="1"/>
        <v>391.69511369023638</v>
      </c>
      <c r="BY3" s="13">
        <f t="shared" si="1"/>
        <v>422.76678261819279</v>
      </c>
      <c r="BZ3" s="13">
        <f t="shared" si="1"/>
        <v>613.13950163602021</v>
      </c>
      <c r="CA3" s="13">
        <f t="shared" si="1"/>
        <v>103.12576625054803</v>
      </c>
      <c r="CB3" s="13">
        <f t="shared" si="1"/>
        <v>389.11248635789684</v>
      </c>
      <c r="CC3" s="13">
        <f t="shared" si="1"/>
        <v>107.49592864555022</v>
      </c>
      <c r="CD3" s="13">
        <f t="shared" si="1"/>
        <v>386.66194580858502</v>
      </c>
      <c r="CE3" s="4"/>
      <c r="CF3" s="4"/>
      <c r="CG3" s="14">
        <f>AVERAGE(B3:CD3)</f>
        <v>243.84068356487128</v>
      </c>
    </row>
    <row r="4" spans="1:85" ht="15" customHeight="1">
      <c r="A4" s="10"/>
      <c r="B4" s="9"/>
      <c r="C4" s="9"/>
      <c r="D4" s="9"/>
      <c r="E4" s="9"/>
      <c r="F4" s="9"/>
      <c r="G4" s="9"/>
      <c r="H4" s="9"/>
      <c r="I4" s="9"/>
      <c r="J4" s="9"/>
      <c r="K4" s="9"/>
      <c r="L4" s="9"/>
      <c r="M4" s="9"/>
      <c r="N4" s="9"/>
      <c r="O4" s="9"/>
      <c r="P4" s="9"/>
      <c r="Q4" s="9"/>
      <c r="R4" s="9"/>
      <c r="S4" s="9"/>
      <c r="T4" s="9"/>
      <c r="U4" s="9"/>
      <c r="V4" s="9"/>
      <c r="W4" s="9"/>
      <c r="X4" s="9"/>
      <c r="Y4" s="9"/>
      <c r="Z4" s="9"/>
      <c r="AA4" s="9"/>
      <c r="AB4" s="9"/>
      <c r="AC4" s="9"/>
      <c r="AD4" s="9"/>
      <c r="AE4" s="9"/>
      <c r="AF4" s="9"/>
      <c r="AG4" s="9"/>
      <c r="AH4" s="9"/>
      <c r="AI4" s="9"/>
      <c r="AJ4" s="9"/>
      <c r="AK4" s="9"/>
      <c r="AL4" s="9"/>
      <c r="AM4" s="9"/>
      <c r="AN4" s="9"/>
      <c r="AO4" s="9"/>
      <c r="AP4" s="9"/>
      <c r="AQ4" s="9"/>
      <c r="AR4" s="9"/>
      <c r="AS4" s="9"/>
      <c r="AT4" s="9"/>
      <c r="AU4" s="9"/>
      <c r="AV4" s="9"/>
      <c r="AW4" s="9"/>
      <c r="AX4" s="9"/>
      <c r="AY4" s="9"/>
      <c r="AZ4" s="9"/>
      <c r="BA4" s="9"/>
      <c r="BB4" s="9"/>
      <c r="BC4" s="9"/>
      <c r="BD4" s="9"/>
      <c r="BE4" s="9"/>
      <c r="BF4" s="9"/>
      <c r="BG4" s="9"/>
      <c r="BH4" s="9"/>
      <c r="BI4" s="9"/>
      <c r="BJ4" s="9"/>
      <c r="BK4" s="9"/>
      <c r="BL4" s="9"/>
      <c r="BM4" s="9"/>
      <c r="BN4" s="9"/>
      <c r="BO4" s="9"/>
      <c r="BP4" s="9"/>
      <c r="BQ4" s="9"/>
      <c r="BR4" s="9"/>
      <c r="BS4" s="9"/>
      <c r="BT4" s="9"/>
      <c r="BU4" s="9"/>
      <c r="BV4" s="9"/>
      <c r="BW4" s="9"/>
      <c r="BX4" s="9"/>
      <c r="BY4" s="9"/>
      <c r="BZ4" s="9"/>
      <c r="CA4" s="9"/>
      <c r="CB4" s="9"/>
      <c r="CC4" s="9"/>
      <c r="CD4" s="9"/>
      <c r="CE4" s="9"/>
      <c r="CF4" s="9"/>
      <c r="CG4" s="10" t="s">
        <v>189</v>
      </c>
    </row>
    <row r="5" spans="1:85" ht="15" customHeight="1">
      <c r="A5" s="12" t="s">
        <v>190</v>
      </c>
      <c r="B5" s="13">
        <f t="shared" ref="B5:R5" si="2">AVERAGE(B42,B59,B66,B74:B77,B80,B82)</f>
        <v>1748.1820003115924</v>
      </c>
      <c r="C5" s="13">
        <f t="shared" si="2"/>
        <v>823.78475411966815</v>
      </c>
      <c r="D5" s="13">
        <f t="shared" si="2"/>
        <v>693.66813052717578</v>
      </c>
      <c r="E5" s="13">
        <f t="shared" si="2"/>
        <v>662.70414009475371</v>
      </c>
      <c r="F5" s="13">
        <f t="shared" si="2"/>
        <v>1669.1178989159191</v>
      </c>
      <c r="G5" s="13">
        <f t="shared" si="2"/>
        <v>1076.9398143735243</v>
      </c>
      <c r="H5" s="13">
        <f t="shared" si="2"/>
        <v>205.07260826053587</v>
      </c>
      <c r="I5" s="13">
        <f t="shared" si="2"/>
        <v>307.58493778484251</v>
      </c>
      <c r="J5" s="13">
        <f t="shared" si="2"/>
        <v>368.8478886323407</v>
      </c>
      <c r="K5" s="13">
        <f t="shared" si="2"/>
        <v>383.966845935425</v>
      </c>
      <c r="L5" s="13">
        <f t="shared" si="2"/>
        <v>365.84713392851222</v>
      </c>
      <c r="M5" s="13">
        <f t="shared" si="2"/>
        <v>209.15748271831197</v>
      </c>
      <c r="N5" s="13">
        <f t="shared" si="2"/>
        <v>90.448554277891873</v>
      </c>
      <c r="O5" s="13">
        <f t="shared" si="2"/>
        <v>594.81114617259232</v>
      </c>
      <c r="P5" s="13">
        <f t="shared" si="2"/>
        <v>591.96310857502158</v>
      </c>
      <c r="Q5" s="13">
        <f t="shared" si="2"/>
        <v>662.70414009475371</v>
      </c>
      <c r="R5" s="13">
        <f t="shared" si="2"/>
        <v>376.22173173605682</v>
      </c>
      <c r="S5" s="13">
        <f t="shared" ref="S5:CC5" si="3">AVERAGE(S42,S59,S66,S74:S77,S80,S82)</f>
        <v>386.48276808148393</v>
      </c>
      <c r="T5" s="13">
        <f t="shared" si="3"/>
        <v>357.87506365642383</v>
      </c>
      <c r="U5" s="13">
        <f t="shared" si="3"/>
        <v>359.88809617859965</v>
      </c>
      <c r="V5" s="13">
        <f t="shared" si="3"/>
        <v>366.89682218006845</v>
      </c>
      <c r="W5" s="13">
        <f t="shared" si="3"/>
        <v>364.88521465903148</v>
      </c>
      <c r="X5" s="13">
        <f t="shared" si="3"/>
        <v>377.92156353191564</v>
      </c>
      <c r="Y5" s="13">
        <f t="shared" si="3"/>
        <v>382.37143479466886</v>
      </c>
      <c r="Z5" s="13">
        <f t="shared" si="3"/>
        <v>367.87164991100377</v>
      </c>
      <c r="AA5" s="13">
        <f t="shared" si="3"/>
        <v>375.85827444394653</v>
      </c>
      <c r="AB5" s="13">
        <f t="shared" si="3"/>
        <v>360.89849807848645</v>
      </c>
      <c r="AC5" s="13">
        <f t="shared" si="3"/>
        <v>365.91679843835004</v>
      </c>
      <c r="AD5" s="13">
        <f t="shared" si="3"/>
        <v>368.90697758446146</v>
      </c>
      <c r="AE5" s="13">
        <f t="shared" si="3"/>
        <v>379.94909546309543</v>
      </c>
      <c r="AF5" s="13">
        <f t="shared" si="3"/>
        <v>375.98005777249517</v>
      </c>
      <c r="AG5" s="13">
        <f t="shared" si="3"/>
        <v>363.88875945928174</v>
      </c>
      <c r="AH5" s="13">
        <f t="shared" si="3"/>
        <v>371.95094180000518</v>
      </c>
      <c r="AI5" s="13">
        <f t="shared" si="3"/>
        <v>376.00418749438467</v>
      </c>
      <c r="AJ5" s="13">
        <f t="shared" si="3"/>
        <v>361.84654575022302</v>
      </c>
      <c r="AK5" s="13">
        <f t="shared" si="3"/>
        <v>375.01223101911296</v>
      </c>
      <c r="AL5" s="13">
        <f t="shared" si="3"/>
        <v>361.88050619322803</v>
      </c>
      <c r="AM5" s="13">
        <f t="shared" si="3"/>
        <v>364.89614938231892</v>
      </c>
      <c r="AN5" s="13">
        <f t="shared" si="3"/>
        <v>377.95847242720288</v>
      </c>
      <c r="AO5" s="13">
        <f t="shared" si="3"/>
        <v>374.94468594559828</v>
      </c>
      <c r="AP5" s="13">
        <f t="shared" si="3"/>
        <v>44.0733218489056</v>
      </c>
      <c r="AQ5" s="13">
        <f t="shared" si="3"/>
        <v>368.58545555393977</v>
      </c>
      <c r="AR5" s="13">
        <f t="shared" si="3"/>
        <v>377.65968709050685</v>
      </c>
      <c r="AS5" s="13">
        <f t="shared" si="3"/>
        <v>606.14215986590443</v>
      </c>
      <c r="AT5" s="13">
        <f t="shared" si="3"/>
        <v>382.75686550295615</v>
      </c>
      <c r="AU5" s="13">
        <f t="shared" si="3"/>
        <v>360.56562873291148</v>
      </c>
      <c r="AV5" s="13">
        <f t="shared" si="3"/>
        <v>362.57049023282889</v>
      </c>
      <c r="AW5" s="13">
        <f t="shared" si="3"/>
        <v>361.5371797657902</v>
      </c>
      <c r="AX5" s="13">
        <f t="shared" si="3"/>
        <v>370.60064801370584</v>
      </c>
      <c r="AY5" s="13">
        <f t="shared" si="3"/>
        <v>378.61295308443988</v>
      </c>
      <c r="AZ5" s="13">
        <f t="shared" si="3"/>
        <v>373.53958182802734</v>
      </c>
      <c r="BA5" s="13">
        <f t="shared" si="3"/>
        <v>360.55881614383242</v>
      </c>
      <c r="BB5" s="13">
        <f t="shared" si="3"/>
        <v>392.45076356520485</v>
      </c>
      <c r="BC5" s="13">
        <f t="shared" si="3"/>
        <v>365.58059306215927</v>
      </c>
      <c r="BD5" s="13">
        <f t="shared" si="3"/>
        <v>371.64966423353445</v>
      </c>
      <c r="BE5" s="13">
        <f t="shared" si="3"/>
        <v>356.55329253082016</v>
      </c>
      <c r="BF5" s="13">
        <f t="shared" si="3"/>
        <v>376.64583594745972</v>
      </c>
      <c r="BG5" s="13">
        <f t="shared" si="3"/>
        <v>47.220839527431984</v>
      </c>
      <c r="BH5" s="13">
        <f t="shared" si="3"/>
        <v>378.9572726899687</v>
      </c>
      <c r="BI5" s="13">
        <f t="shared" si="3"/>
        <v>364.88462312238562</v>
      </c>
      <c r="BJ5" s="13">
        <f t="shared" si="3"/>
        <v>368.9054178720915</v>
      </c>
      <c r="BK5" s="13">
        <f t="shared" si="3"/>
        <v>358.86740060691938</v>
      </c>
      <c r="BL5" s="13">
        <f t="shared" si="3"/>
        <v>354.86261445316342</v>
      </c>
      <c r="BM5" s="13">
        <f t="shared" si="3"/>
        <v>368.91846125135868</v>
      </c>
      <c r="BN5" s="13">
        <f t="shared" si="3"/>
        <v>51.409265325654594</v>
      </c>
      <c r="BO5" s="13">
        <f t="shared" si="3"/>
        <v>374.31639671881277</v>
      </c>
      <c r="BP5" s="13">
        <f t="shared" si="3"/>
        <v>371.31477317780855</v>
      </c>
      <c r="BQ5" s="13">
        <f t="shared" si="3"/>
        <v>370.34273079603219</v>
      </c>
      <c r="BR5" s="13">
        <f t="shared" si="3"/>
        <v>359.27643890463952</v>
      </c>
      <c r="BS5" s="13">
        <f t="shared" si="3"/>
        <v>367.29370667426565</v>
      </c>
      <c r="BT5" s="13">
        <f t="shared" si="3"/>
        <v>372.31482862280359</v>
      </c>
      <c r="BU5" s="13">
        <f t="shared" si="3"/>
        <v>399.51520245972853</v>
      </c>
      <c r="BV5" s="13">
        <f t="shared" si="3"/>
        <v>58.106622903502611</v>
      </c>
      <c r="BW5" s="13">
        <f t="shared" si="3"/>
        <v>58.056288819051161</v>
      </c>
      <c r="BX5" s="13">
        <f t="shared" si="3"/>
        <v>71.406313453745355</v>
      </c>
      <c r="BY5" s="13">
        <f t="shared" si="3"/>
        <v>94.680130190811397</v>
      </c>
      <c r="BZ5" s="13">
        <f t="shared" si="3"/>
        <v>607.0466119442724</v>
      </c>
      <c r="CA5" s="13">
        <f t="shared" si="3"/>
        <v>385.71188875383655</v>
      </c>
      <c r="CB5" s="13">
        <f t="shared" si="3"/>
        <v>44.175671213482993</v>
      </c>
      <c r="CC5" s="13">
        <f t="shared" si="3"/>
        <v>383.53445192777485</v>
      </c>
      <c r="CD5" s="4"/>
      <c r="CE5" s="4"/>
      <c r="CF5" s="4"/>
      <c r="CG5" s="14">
        <f>AVERAGE(B5:CC5)</f>
        <v>402.15384998895973</v>
      </c>
    </row>
    <row r="6" spans="1:85" ht="15" customHeight="1">
      <c r="A6" s="10"/>
      <c r="B6" s="9"/>
      <c r="C6" s="9"/>
      <c r="D6" s="9"/>
      <c r="E6" s="9"/>
      <c r="F6" s="9"/>
      <c r="G6" s="9"/>
      <c r="H6" s="9"/>
      <c r="I6" s="9"/>
      <c r="J6" s="9"/>
      <c r="K6" s="9"/>
      <c r="L6" s="9"/>
      <c r="M6" s="9"/>
      <c r="N6" s="9"/>
      <c r="O6" s="9"/>
      <c r="P6" s="9"/>
      <c r="Q6" s="9"/>
      <c r="R6" s="9"/>
      <c r="S6" s="9"/>
      <c r="T6" s="9"/>
      <c r="U6" s="9"/>
      <c r="V6" s="9"/>
      <c r="W6" s="9"/>
      <c r="X6" s="9"/>
      <c r="Y6" s="9"/>
      <c r="Z6" s="9"/>
      <c r="AA6" s="9"/>
      <c r="AB6" s="9"/>
      <c r="AC6" s="9"/>
      <c r="AD6" s="9"/>
      <c r="AE6" s="9"/>
      <c r="AF6" s="9"/>
      <c r="AG6" s="9"/>
      <c r="AH6" s="9"/>
      <c r="AI6" s="9"/>
      <c r="AJ6" s="9"/>
      <c r="AK6" s="9"/>
      <c r="AL6" s="9"/>
      <c r="AM6" s="9"/>
      <c r="AN6" s="9"/>
      <c r="AO6" s="9"/>
      <c r="AP6" s="9"/>
      <c r="AQ6" s="9"/>
      <c r="AR6" s="9"/>
      <c r="AS6" s="9"/>
      <c r="AT6" s="9"/>
      <c r="AU6" s="9"/>
      <c r="AV6" s="9"/>
      <c r="AW6" s="9"/>
      <c r="AX6" s="9"/>
      <c r="AY6" s="9"/>
      <c r="AZ6" s="9"/>
      <c r="BA6" s="9"/>
      <c r="BB6" s="9"/>
      <c r="BC6" s="9"/>
      <c r="BD6" s="9"/>
      <c r="BE6" s="9"/>
      <c r="BF6" s="9"/>
      <c r="BG6" s="9"/>
      <c r="BH6" s="9"/>
      <c r="BI6" s="9"/>
      <c r="BJ6" s="9"/>
      <c r="BK6" s="9"/>
      <c r="BL6" s="9"/>
      <c r="BM6" s="9"/>
      <c r="BN6" s="9"/>
      <c r="BO6" s="9"/>
      <c r="BP6" s="9"/>
      <c r="BQ6" s="9"/>
      <c r="BR6" s="9"/>
      <c r="BS6" s="9"/>
      <c r="BT6" s="9"/>
      <c r="BU6" s="9"/>
      <c r="BV6" s="9"/>
      <c r="BW6" s="9"/>
      <c r="BX6" s="9"/>
      <c r="BY6" s="9"/>
      <c r="BZ6" s="9"/>
      <c r="CA6" s="9"/>
      <c r="CB6" s="9"/>
      <c r="CC6" s="9"/>
      <c r="CD6" s="9"/>
      <c r="CE6" s="9"/>
      <c r="CF6" s="9"/>
      <c r="CG6" s="10" t="s">
        <v>191</v>
      </c>
    </row>
    <row r="7" spans="1:85" s="17" customFormat="1" ht="15" customHeight="1">
      <c r="A7" s="12" t="s">
        <v>192</v>
      </c>
      <c r="B7" s="13">
        <f t="shared" ref="B7:R7" si="4">AVERAGE(B45,B78)</f>
        <v>1726.6703527646805</v>
      </c>
      <c r="C7" s="13">
        <f t="shared" si="4"/>
        <v>802.27310657275632</v>
      </c>
      <c r="D7" s="13">
        <f t="shared" si="4"/>
        <v>672.15648298026395</v>
      </c>
      <c r="E7" s="13">
        <f t="shared" si="4"/>
        <v>641.19249254784199</v>
      </c>
      <c r="F7" s="13">
        <f t="shared" si="4"/>
        <v>1647.6062513690076</v>
      </c>
      <c r="G7" s="13">
        <f t="shared" si="4"/>
        <v>1055.4281668266126</v>
      </c>
      <c r="H7" s="13">
        <f t="shared" si="4"/>
        <v>593.75118311581627</v>
      </c>
      <c r="I7" s="13">
        <f t="shared" si="4"/>
        <v>638.21182917638566</v>
      </c>
      <c r="J7" s="13">
        <f t="shared" si="4"/>
        <v>591.87156302837366</v>
      </c>
      <c r="K7" s="13">
        <f t="shared" si="4"/>
        <v>590.60005443931891</v>
      </c>
      <c r="L7" s="13">
        <f t="shared" si="4"/>
        <v>588.87080832454535</v>
      </c>
      <c r="M7" s="13">
        <f t="shared" si="4"/>
        <v>631.90443437916542</v>
      </c>
      <c r="N7" s="13">
        <f t="shared" si="4"/>
        <v>610.36435455130686</v>
      </c>
      <c r="O7" s="13">
        <f t="shared" si="4"/>
        <v>573.2994986256806</v>
      </c>
      <c r="P7" s="13">
        <f t="shared" si="4"/>
        <v>239.22858884426</v>
      </c>
      <c r="Q7" s="13">
        <f t="shared" si="4"/>
        <v>641.19249254784199</v>
      </c>
      <c r="R7" s="13">
        <f t="shared" si="4"/>
        <v>599.24540613208978</v>
      </c>
      <c r="S7" s="13">
        <f t="shared" ref="S7:BY7" si="5">AVERAGE(S45,S78)</f>
        <v>609.50644247751688</v>
      </c>
      <c r="T7" s="13">
        <f t="shared" si="5"/>
        <v>580.89873805245679</v>
      </c>
      <c r="U7" s="13">
        <f t="shared" si="5"/>
        <v>582.91177057463267</v>
      </c>
      <c r="V7" s="13">
        <f t="shared" si="5"/>
        <v>589.92049657610141</v>
      </c>
      <c r="W7" s="13">
        <f t="shared" si="5"/>
        <v>587.90888905506461</v>
      </c>
      <c r="X7" s="13">
        <f t="shared" si="5"/>
        <v>600.94523792794871</v>
      </c>
      <c r="Y7" s="13">
        <f t="shared" si="5"/>
        <v>605.39510919070199</v>
      </c>
      <c r="Z7" s="13">
        <f t="shared" si="5"/>
        <v>590.89532430703684</v>
      </c>
      <c r="AA7" s="13">
        <f t="shared" si="5"/>
        <v>598.88194883997949</v>
      </c>
      <c r="AB7" s="13">
        <f t="shared" si="5"/>
        <v>583.92217247451947</v>
      </c>
      <c r="AC7" s="13">
        <f t="shared" si="5"/>
        <v>588.94047283438294</v>
      </c>
      <c r="AD7" s="13">
        <f t="shared" si="5"/>
        <v>591.9306519804943</v>
      </c>
      <c r="AE7" s="13">
        <f t="shared" si="5"/>
        <v>602.97276985912845</v>
      </c>
      <c r="AF7" s="13">
        <f t="shared" si="5"/>
        <v>599.00373216852813</v>
      </c>
      <c r="AG7" s="13">
        <f t="shared" si="5"/>
        <v>586.91243385531482</v>
      </c>
      <c r="AH7" s="13">
        <f t="shared" si="5"/>
        <v>594.97461619603837</v>
      </c>
      <c r="AI7" s="13">
        <f t="shared" si="5"/>
        <v>599.02786189041763</v>
      </c>
      <c r="AJ7" s="13">
        <f t="shared" si="5"/>
        <v>584.87022014625609</v>
      </c>
      <c r="AK7" s="13">
        <f t="shared" si="5"/>
        <v>598.03590541514586</v>
      </c>
      <c r="AL7" s="13">
        <f t="shared" si="5"/>
        <v>584.90418058926116</v>
      </c>
      <c r="AM7" s="13">
        <f t="shared" si="5"/>
        <v>587.919823778352</v>
      </c>
      <c r="AN7" s="13">
        <f t="shared" si="5"/>
        <v>600.98214682323578</v>
      </c>
      <c r="AO7" s="13">
        <f t="shared" si="5"/>
        <v>597.9683603416313</v>
      </c>
      <c r="AP7" s="13">
        <f t="shared" si="5"/>
        <v>592.9732399637428</v>
      </c>
      <c r="AQ7" s="13">
        <f t="shared" si="5"/>
        <v>589.92119991029836</v>
      </c>
      <c r="AR7" s="13">
        <f t="shared" si="5"/>
        <v>598.9954314468655</v>
      </c>
      <c r="AS7" s="13">
        <f t="shared" si="5"/>
        <v>82.564158005858559</v>
      </c>
      <c r="AT7" s="13">
        <f t="shared" si="5"/>
        <v>606.11506031422311</v>
      </c>
      <c r="AU7" s="13">
        <f t="shared" si="5"/>
        <v>583.9238235441785</v>
      </c>
      <c r="AV7" s="13">
        <f t="shared" si="5"/>
        <v>585.92868504409591</v>
      </c>
      <c r="AW7" s="13">
        <f t="shared" si="5"/>
        <v>584.89537457705717</v>
      </c>
      <c r="AX7" s="13">
        <f t="shared" si="5"/>
        <v>593.95884282497275</v>
      </c>
      <c r="AY7" s="13">
        <f t="shared" si="5"/>
        <v>601.97114789570685</v>
      </c>
      <c r="AZ7" s="13">
        <f t="shared" si="5"/>
        <v>596.89777663929431</v>
      </c>
      <c r="BA7" s="13">
        <f t="shared" si="5"/>
        <v>583.91701095509939</v>
      </c>
      <c r="BB7" s="13">
        <f t="shared" si="5"/>
        <v>615.80895837647188</v>
      </c>
      <c r="BC7" s="13">
        <f t="shared" si="5"/>
        <v>588.93878787342624</v>
      </c>
      <c r="BD7" s="13">
        <f t="shared" si="5"/>
        <v>595.00785904480142</v>
      </c>
      <c r="BE7" s="13">
        <f t="shared" si="5"/>
        <v>579.91148734208718</v>
      </c>
      <c r="BF7" s="13">
        <f t="shared" si="5"/>
        <v>600.00403075872669</v>
      </c>
      <c r="BG7" s="13">
        <f t="shared" si="5"/>
        <v>601.01379204273803</v>
      </c>
      <c r="BH7" s="13">
        <f t="shared" si="5"/>
        <v>601.00500053938094</v>
      </c>
      <c r="BI7" s="13">
        <f t="shared" si="5"/>
        <v>586.93235097179775</v>
      </c>
      <c r="BJ7" s="13">
        <f t="shared" si="5"/>
        <v>590.95314572150369</v>
      </c>
      <c r="BK7" s="13">
        <f t="shared" si="5"/>
        <v>580.91512845633156</v>
      </c>
      <c r="BL7" s="13">
        <f t="shared" si="5"/>
        <v>576.9103423025756</v>
      </c>
      <c r="BM7" s="13">
        <f t="shared" si="5"/>
        <v>590.96618910077086</v>
      </c>
      <c r="BN7" s="13">
        <f t="shared" si="5"/>
        <v>603.01774137720145</v>
      </c>
      <c r="BO7" s="13">
        <f t="shared" si="5"/>
        <v>594.95082684149588</v>
      </c>
      <c r="BP7" s="13">
        <f t="shared" si="5"/>
        <v>591.94920330049172</v>
      </c>
      <c r="BQ7" s="13">
        <f t="shared" si="5"/>
        <v>590.9771609187153</v>
      </c>
      <c r="BR7" s="13">
        <f t="shared" si="5"/>
        <v>579.91086902732275</v>
      </c>
      <c r="BS7" s="13">
        <f t="shared" si="5"/>
        <v>587.92813679694882</v>
      </c>
      <c r="BT7" s="13">
        <f t="shared" si="5"/>
        <v>592.94925874548676</v>
      </c>
      <c r="BU7" s="13">
        <f t="shared" si="5"/>
        <v>603.75916669027254</v>
      </c>
      <c r="BV7" s="13">
        <f t="shared" si="5"/>
        <v>607.07003655039409</v>
      </c>
      <c r="BW7" s="13">
        <f t="shared" si="5"/>
        <v>601.02828813652695</v>
      </c>
      <c r="BX7" s="13">
        <f t="shared" si="5"/>
        <v>612.10086764120445</v>
      </c>
      <c r="BY7" s="13">
        <f t="shared" si="5"/>
        <v>643.1725365691608</v>
      </c>
      <c r="BZ7" s="16"/>
      <c r="CA7" s="16"/>
      <c r="CB7" s="16"/>
      <c r="CC7" s="16"/>
      <c r="CD7" s="16"/>
      <c r="CE7" s="16"/>
      <c r="CF7" s="16"/>
      <c r="CG7" s="14">
        <f>AVERAGE(B7:BY7)</f>
        <v>623.85183273456983</v>
      </c>
    </row>
    <row r="8" spans="1:85" ht="15" customHeight="1">
      <c r="A8" t="s">
        <v>103</v>
      </c>
      <c r="B8" s="4">
        <f>'1. Pairwise Distance Matrix'!B8*7420</f>
        <v>1735.4565031462698</v>
      </c>
      <c r="C8" s="4">
        <f>'1. Pairwise Distance Matrix'!C8*7420</f>
        <v>811.05925695434576</v>
      </c>
      <c r="D8" s="4">
        <f>'1. Pairwise Distance Matrix'!D8*7420</f>
        <v>680.9426333618535</v>
      </c>
      <c r="E8" s="4">
        <f>'1. Pairwise Distance Matrix'!E8*7420</f>
        <v>649.97864292943143</v>
      </c>
      <c r="F8" s="4">
        <f>'1. Pairwise Distance Matrix'!F8*7420</f>
        <v>1656.3924017505969</v>
      </c>
      <c r="G8" s="4">
        <f>'1. Pairwise Distance Matrix'!G8*7420</f>
        <v>1064.2143172082019</v>
      </c>
      <c r="H8" s="4"/>
      <c r="I8" s="4"/>
      <c r="J8" s="4"/>
      <c r="K8" s="4"/>
      <c r="L8" s="4"/>
      <c r="M8" s="4"/>
      <c r="N8" s="4"/>
    </row>
    <row r="9" spans="1:85" ht="15" customHeight="1">
      <c r="A9" t="s">
        <v>104</v>
      </c>
      <c r="B9" s="4">
        <f>'1. Pairwise Distance Matrix'!B9*7420</f>
        <v>1779.9171492068394</v>
      </c>
      <c r="C9" s="4">
        <f>'1. Pairwise Distance Matrix'!C9*7420</f>
        <v>855.51990301491537</v>
      </c>
      <c r="D9" s="4">
        <f>'1. Pairwise Distance Matrix'!D9*7420</f>
        <v>725.403279422423</v>
      </c>
      <c r="E9" s="4">
        <f>'1. Pairwise Distance Matrix'!E9*7420</f>
        <v>694.43928899000105</v>
      </c>
      <c r="F9" s="4">
        <f>'1. Pairwise Distance Matrix'!F9*7420</f>
        <v>1700.8530478111666</v>
      </c>
      <c r="G9" s="4">
        <f>'1. Pairwise Distance Matrix'!G9*7420</f>
        <v>1108.6749632687715</v>
      </c>
      <c r="H9" s="4">
        <f>'1. Pairwise Distance Matrix'!H9*7420</f>
        <v>294.85944061952023</v>
      </c>
      <c r="I9" s="4"/>
      <c r="J9" s="4"/>
      <c r="K9" s="9">
        <f>AVERAGE(J3,L3)</f>
        <v>209.94137583357454</v>
      </c>
      <c r="L9" s="15" t="s">
        <v>193</v>
      </c>
      <c r="M9" s="4"/>
      <c r="N9" s="4"/>
    </row>
    <row r="10" spans="1:85" ht="15" customHeight="1">
      <c r="A10" t="s">
        <v>105</v>
      </c>
      <c r="B10" s="4">
        <f>'1. Pairwise Distance Matrix'!B10*7420</f>
        <v>1733.5768830588277</v>
      </c>
      <c r="C10" s="4">
        <f>'1. Pairwise Distance Matrix'!C10*7420</f>
        <v>809.17963686690325</v>
      </c>
      <c r="D10" s="4">
        <f>'1. Pairwise Distance Matrix'!D10*7420</f>
        <v>679.06301327441111</v>
      </c>
      <c r="E10" s="4">
        <f>'1. Pairwise Distance Matrix'!E10*7420</f>
        <v>648.09902284198904</v>
      </c>
      <c r="F10" s="4">
        <f>'1. Pairwise Distance Matrix'!F10*7420</f>
        <v>1654.5127816631548</v>
      </c>
      <c r="G10" s="4">
        <f>'1. Pairwise Distance Matrix'!G10*7420</f>
        <v>1062.3346971207598</v>
      </c>
      <c r="H10" s="4">
        <f>'1. Pairwise Distance Matrix'!H10*7420</f>
        <v>356.12239146701847</v>
      </c>
      <c r="I10" s="4">
        <f>'1. Pairwise Distance Matrix'!I10*7420</f>
        <v>400.58303752758798</v>
      </c>
      <c r="J10" s="4"/>
      <c r="K10" s="4"/>
      <c r="L10" s="4"/>
      <c r="M10" s="4"/>
      <c r="N10" s="9">
        <v>90.4</v>
      </c>
      <c r="O10" s="11" t="s">
        <v>194</v>
      </c>
    </row>
    <row r="11" spans="1:85" ht="15" customHeight="1">
      <c r="A11" t="s">
        <v>106</v>
      </c>
      <c r="B11" s="4">
        <f>'1. Pairwise Distance Matrix'!B11*7420</f>
        <v>1732.3053744697725</v>
      </c>
      <c r="C11" s="4">
        <f>'1. Pairwise Distance Matrix'!C11*7420</f>
        <v>807.9081282778485</v>
      </c>
      <c r="D11" s="4">
        <f>'1. Pairwise Distance Matrix'!D11*7420</f>
        <v>677.79150468535624</v>
      </c>
      <c r="E11" s="4">
        <f>'1. Pairwise Distance Matrix'!E11*7420</f>
        <v>646.82751425293429</v>
      </c>
      <c r="F11" s="4">
        <f>'1. Pairwise Distance Matrix'!F11*7420</f>
        <v>1653.2412730741</v>
      </c>
      <c r="G11" s="4">
        <f>'1. Pairwise Distance Matrix'!G11*7420</f>
        <v>1061.0631885317048</v>
      </c>
      <c r="H11" s="4">
        <f>'1. Pairwise Distance Matrix'!H11*7420</f>
        <v>371.24134877010266</v>
      </c>
      <c r="I11" s="4">
        <f>'1. Pairwise Distance Matrix'!I11*7420</f>
        <v>415.70199483067228</v>
      </c>
      <c r="J11" s="4">
        <f>'1. Pairwise Distance Matrix'!J11*7420</f>
        <v>369.36172868266033</v>
      </c>
      <c r="K11" s="4"/>
      <c r="L11" s="4"/>
      <c r="M11" s="4"/>
      <c r="N11" s="4"/>
      <c r="Q11" s="9">
        <f>AVERAGE(P7)</f>
        <v>239.22858884426</v>
      </c>
      <c r="R11" s="11" t="s">
        <v>195</v>
      </c>
    </row>
    <row r="12" spans="1:85" ht="15" customHeight="1">
      <c r="A12" t="s">
        <v>107</v>
      </c>
      <c r="B12" s="4">
        <f>'1. Pairwise Distance Matrix'!B12*7420</f>
        <v>1730.5761283549991</v>
      </c>
      <c r="C12" s="4">
        <f>'1. Pairwise Distance Matrix'!C12*7420</f>
        <v>806.17888216307483</v>
      </c>
      <c r="D12" s="4">
        <f>'1. Pairwise Distance Matrix'!D12*7420</f>
        <v>676.06225857058257</v>
      </c>
      <c r="E12" s="4">
        <f>'1. Pairwise Distance Matrix'!E12*7420</f>
        <v>645.09826813816051</v>
      </c>
      <c r="F12" s="4">
        <f>'1. Pairwise Distance Matrix'!F12*7420</f>
        <v>1651.5120269593262</v>
      </c>
      <c r="G12" s="4">
        <f>'1. Pairwise Distance Matrix'!G12*7420</f>
        <v>1059.3339424169312</v>
      </c>
      <c r="H12" s="4">
        <f>'1. Pairwise Distance Matrix'!H12*7420</f>
        <v>353.12163676318988</v>
      </c>
      <c r="I12" s="4">
        <f>'1. Pairwise Distance Matrix'!I12*7420</f>
        <v>397.58228282375939</v>
      </c>
      <c r="J12" s="4">
        <f>'1. Pairwise Distance Matrix'!J12*7420</f>
        <v>15.029975731250952</v>
      </c>
      <c r="K12" s="4">
        <f>'1. Pairwise Distance Matrix'!K12*7420</f>
        <v>366.36097397883174</v>
      </c>
      <c r="L12" s="4"/>
      <c r="M12" s="4"/>
      <c r="N12" s="4"/>
      <c r="T12" s="9">
        <f>K73</f>
        <v>201.83482996291252</v>
      </c>
      <c r="U12" s="11" t="s">
        <v>196</v>
      </c>
    </row>
    <row r="13" spans="1:85" ht="15" customHeight="1">
      <c r="A13" t="s">
        <v>108</v>
      </c>
      <c r="B13" s="4">
        <f>'1. Pairwise Distance Matrix'!B13*7420</f>
        <v>1773.6097544096194</v>
      </c>
      <c r="C13" s="4">
        <f>'1. Pairwise Distance Matrix'!C13*7420</f>
        <v>849.21250821769524</v>
      </c>
      <c r="D13" s="4">
        <f>'1. Pairwise Distance Matrix'!D13*7420</f>
        <v>719.09588462520287</v>
      </c>
      <c r="E13" s="4">
        <f>'1. Pairwise Distance Matrix'!E13*7420</f>
        <v>688.13189419278092</v>
      </c>
      <c r="F13" s="4">
        <f>'1. Pairwise Distance Matrix'!F13*7420</f>
        <v>1694.5456530139465</v>
      </c>
      <c r="G13" s="4">
        <f>'1. Pairwise Distance Matrix'!G13*7420</f>
        <v>1102.3675684715515</v>
      </c>
      <c r="H13" s="4">
        <f>'1. Pairwise Distance Matrix'!H13*7420</f>
        <v>230.50036235856294</v>
      </c>
      <c r="I13" s="4">
        <f>'1. Pairwise Distance Matrix'!I13*7420</f>
        <v>333.0126918828696</v>
      </c>
      <c r="J13" s="4">
        <f>'1. Pairwise Distance Matrix'!J13*7420</f>
        <v>394.27564273036785</v>
      </c>
      <c r="K13" s="4">
        <f>'1. Pairwise Distance Matrix'!K13*7420</f>
        <v>409.39460003345209</v>
      </c>
      <c r="L13" s="4">
        <f>'1. Pairwise Distance Matrix'!L13*7420</f>
        <v>391.27488802653932</v>
      </c>
      <c r="M13" s="4"/>
      <c r="N13" s="4"/>
    </row>
    <row r="14" spans="1:85" ht="15" customHeight="1">
      <c r="A14" t="s">
        <v>109</v>
      </c>
      <c r="B14" s="4">
        <f>'1. Pairwise Distance Matrix'!B14*7420</f>
        <v>1752.0696745817606</v>
      </c>
      <c r="C14" s="4">
        <f>'1. Pairwise Distance Matrix'!C14*7420</f>
        <v>827.67242838983657</v>
      </c>
      <c r="D14" s="4">
        <f>'1. Pairwise Distance Matrix'!D14*7420</f>
        <v>697.55580479734431</v>
      </c>
      <c r="E14" s="4">
        <f>'1. Pairwise Distance Matrix'!E14*7420</f>
        <v>666.59181436492236</v>
      </c>
      <c r="F14" s="4">
        <f>'1. Pairwise Distance Matrix'!F14*7420</f>
        <v>1673.0055731860882</v>
      </c>
      <c r="G14" s="4">
        <f>'1. Pairwise Distance Matrix'!G14*7420</f>
        <v>1080.827488643693</v>
      </c>
      <c r="H14" s="4">
        <f>'1. Pairwise Distance Matrix'!H14*7420</f>
        <v>208.96028253070438</v>
      </c>
      <c r="I14" s="4">
        <f>'1. Pairwise Distance Matrix'!I14*7420</f>
        <v>311.47261205501104</v>
      </c>
      <c r="J14" s="4">
        <f>'1. Pairwise Distance Matrix'!J14*7420</f>
        <v>372.73556290250923</v>
      </c>
      <c r="K14" s="4">
        <f>'1. Pairwise Distance Matrix'!K14*7420</f>
        <v>387.85452020559353</v>
      </c>
      <c r="L14" s="4">
        <f>'1. Pairwise Distance Matrix'!L14*7420</f>
        <v>369.73480819868075</v>
      </c>
      <c r="M14" s="4">
        <f>'1. Pairwise Distance Matrix'!M14*7420</f>
        <v>213.04515698848047</v>
      </c>
      <c r="N14" s="4"/>
    </row>
    <row r="15" spans="1:85" ht="15" customHeight="1">
      <c r="A15" t="s">
        <v>110</v>
      </c>
      <c r="B15" s="4">
        <f>'1. Pairwise Distance Matrix'!B15*7420</f>
        <v>1715.0048186561341</v>
      </c>
      <c r="C15" s="4">
        <f>'1. Pairwise Distance Matrix'!C15*7420</f>
        <v>790.60757246421008</v>
      </c>
      <c r="D15" s="4">
        <f>'1. Pairwise Distance Matrix'!D15*7420</f>
        <v>660.49094887171793</v>
      </c>
      <c r="E15" s="4">
        <f>'1. Pairwise Distance Matrix'!E15*7420</f>
        <v>437.10031419167643</v>
      </c>
      <c r="F15" s="4">
        <f>'1. Pairwise Distance Matrix'!F15*7420</f>
        <v>1635.9407172604613</v>
      </c>
      <c r="G15" s="4">
        <f>'1. Pairwise Distance Matrix'!G15*7420</f>
        <v>1043.7626327180662</v>
      </c>
      <c r="H15" s="4">
        <f>'1. Pairwise Distance Matrix'!H15*7420</f>
        <v>582.08564900727004</v>
      </c>
      <c r="I15" s="4">
        <f>'1. Pairwise Distance Matrix'!I15*7420</f>
        <v>626.54629506783954</v>
      </c>
      <c r="J15" s="4">
        <f>'1. Pairwise Distance Matrix'!J15*7420</f>
        <v>580.20602891982753</v>
      </c>
      <c r="K15" s="4">
        <f>'1. Pairwise Distance Matrix'!K15*7420</f>
        <v>578.93452033077278</v>
      </c>
      <c r="L15" s="4">
        <f>'1. Pairwise Distance Matrix'!L15*7420</f>
        <v>577.20527421599911</v>
      </c>
      <c r="M15" s="4">
        <f>'1. Pairwise Distance Matrix'!M15*7420</f>
        <v>620.23890027061941</v>
      </c>
      <c r="N15" s="4">
        <f>'1. Pairwise Distance Matrix'!N15*7420</f>
        <v>598.69882044276073</v>
      </c>
    </row>
    <row r="16" spans="1:85" ht="15" customHeight="1">
      <c r="A16" t="s">
        <v>111</v>
      </c>
      <c r="B16" s="4">
        <f>'1. Pairwise Distance Matrix'!B16*7420</f>
        <v>1712.1567810585636</v>
      </c>
      <c r="C16" s="4">
        <f>'1. Pairwise Distance Matrix'!C16*7420</f>
        <v>787.75953486663946</v>
      </c>
      <c r="D16" s="4">
        <f>'1. Pairwise Distance Matrix'!D16*7420</f>
        <v>657.6429112741472</v>
      </c>
      <c r="E16" s="4">
        <f>'1. Pairwise Distance Matrix'!E16*7420</f>
        <v>626.67892084172524</v>
      </c>
      <c r="F16" s="4">
        <f>'1. Pairwise Distance Matrix'!F16*7420</f>
        <v>1633.0926796628908</v>
      </c>
      <c r="G16" s="4">
        <f>'1. Pairwise Distance Matrix'!G16*7420</f>
        <v>1040.9145951204957</v>
      </c>
      <c r="H16" s="4">
        <f>'1. Pairwise Distance Matrix'!H16*7420</f>
        <v>579.2376114096993</v>
      </c>
      <c r="I16" s="4">
        <f>'1. Pairwise Distance Matrix'!I16*7420</f>
        <v>623.69825747026891</v>
      </c>
      <c r="J16" s="4">
        <f>'1. Pairwise Distance Matrix'!J16*7420</f>
        <v>577.35799132225691</v>
      </c>
      <c r="K16" s="4">
        <f>'1. Pairwise Distance Matrix'!K16*7420</f>
        <v>576.08648273320193</v>
      </c>
      <c r="L16" s="4">
        <f>'1. Pairwise Distance Matrix'!L16*7420</f>
        <v>574.35723661842837</v>
      </c>
      <c r="M16" s="4">
        <f>'1. Pairwise Distance Matrix'!M16*7420</f>
        <v>617.39086267304867</v>
      </c>
      <c r="N16" s="4">
        <f>'1. Pairwise Distance Matrix'!N16*7420</f>
        <v>595.85078284519011</v>
      </c>
      <c r="O16" s="4">
        <f>'1. Pairwise Distance Matrix'!O16*7420</f>
        <v>558.78592691956362</v>
      </c>
      <c r="P16" s="4"/>
      <c r="Q16" s="4"/>
      <c r="R16" s="4"/>
      <c r="S16" s="4"/>
      <c r="T16" s="4"/>
      <c r="U16" s="4"/>
      <c r="V16" s="4"/>
      <c r="W16" s="4"/>
      <c r="X16" s="4"/>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row>
    <row r="17" spans="1:83" ht="15" customHeight="1">
      <c r="A17" t="s">
        <v>112</v>
      </c>
      <c r="B17" s="4">
        <f>'1. Pairwise Distance Matrix'!B17*7420</f>
        <v>1782.897812578296</v>
      </c>
      <c r="C17" s="4">
        <f>'1. Pairwise Distance Matrix'!C17*7420</f>
        <v>858.50056638637159</v>
      </c>
      <c r="D17" s="4">
        <f>'1. Pairwise Distance Matrix'!D17*7420</f>
        <v>728.38394279387944</v>
      </c>
      <c r="E17" s="4">
        <f>'1. Pairwise Distance Matrix'!E17*7420</f>
        <v>0</v>
      </c>
      <c r="F17" s="4">
        <f>'1. Pairwise Distance Matrix'!F17*7420</f>
        <v>1703.8337111826231</v>
      </c>
      <c r="G17" s="4">
        <f>'1. Pairwise Distance Matrix'!G17*7420</f>
        <v>1111.6556266402281</v>
      </c>
      <c r="H17" s="4">
        <f>'1. Pairwise Distance Matrix'!H17*7420</f>
        <v>649.97864292943154</v>
      </c>
      <c r="I17" s="4">
        <f>'1. Pairwise Distance Matrix'!I17*7420</f>
        <v>694.43928899000105</v>
      </c>
      <c r="J17" s="4">
        <f>'1. Pairwise Distance Matrix'!J17*7420</f>
        <v>648.09902284198904</v>
      </c>
      <c r="K17" s="4">
        <f>'1. Pairwise Distance Matrix'!K17*7420</f>
        <v>646.82751425293429</v>
      </c>
      <c r="L17" s="4">
        <f>'1. Pairwise Distance Matrix'!L17*7420</f>
        <v>645.09826813816062</v>
      </c>
      <c r="M17" s="4">
        <f>'1. Pairwise Distance Matrix'!M17*7420</f>
        <v>688.13189419278092</v>
      </c>
      <c r="N17" s="4">
        <f>'1. Pairwise Distance Matrix'!N17*7420</f>
        <v>666.59181436492224</v>
      </c>
      <c r="O17" s="4">
        <f>'1. Pairwise Distance Matrix'!O17*7420</f>
        <v>437.10031419167643</v>
      </c>
      <c r="P17" s="4">
        <f>'1. Pairwise Distance Matrix'!P17*7420</f>
        <v>626.67892084172513</v>
      </c>
      <c r="Q17" s="4"/>
      <c r="R17" s="4"/>
      <c r="S17" s="4"/>
      <c r="T17" s="4"/>
      <c r="U17" s="4"/>
      <c r="V17" s="4"/>
      <c r="W17" s="4"/>
      <c r="X17" s="4"/>
      <c r="Y17" s="4"/>
      <c r="Z17" s="4"/>
      <c r="AA17" s="4"/>
      <c r="AB17" s="4"/>
      <c r="AC17" s="4"/>
      <c r="AD17" s="4"/>
      <c r="AE17" s="4"/>
      <c r="AF17" s="4"/>
      <c r="AG17" s="4"/>
      <c r="AH17" s="4"/>
      <c r="AI17" s="4"/>
      <c r="AJ17" s="4"/>
      <c r="AK17" s="4"/>
      <c r="AL17" s="4"/>
      <c r="AM17" s="4"/>
      <c r="AN17" s="4"/>
      <c r="AO17" s="4"/>
      <c r="AP17" s="4"/>
      <c r="AQ17" s="4"/>
      <c r="AR17" s="4"/>
      <c r="AS17" s="4"/>
      <c r="AT17" s="4"/>
      <c r="AU17" s="4"/>
      <c r="AV17" s="4"/>
      <c r="AW17" s="4"/>
      <c r="AX17" s="4"/>
      <c r="AY17" s="4"/>
      <c r="AZ17" s="4"/>
      <c r="BA17" s="4"/>
      <c r="BB17" s="4"/>
      <c r="BC17" s="4"/>
      <c r="BD17" s="4"/>
      <c r="BE17" s="4"/>
      <c r="BF17" s="4"/>
      <c r="BG17" s="4"/>
      <c r="BH17" s="4"/>
      <c r="BI17" s="4"/>
      <c r="BJ17" s="4"/>
      <c r="BK17" s="4"/>
      <c r="BL17" s="4"/>
      <c r="BM17" s="4"/>
      <c r="BN17" s="4"/>
      <c r="BO17" s="4"/>
      <c r="BP17" s="4"/>
      <c r="BQ17" s="4"/>
      <c r="BR17" s="4"/>
      <c r="BS17" s="4"/>
      <c r="BT17" s="4"/>
      <c r="BU17" s="4"/>
      <c r="BV17" s="4"/>
      <c r="BW17" s="4"/>
      <c r="BX17" s="4"/>
      <c r="BY17" s="4"/>
      <c r="BZ17" s="4"/>
      <c r="CA17" s="4"/>
      <c r="CB17" s="4"/>
      <c r="CC17" s="4"/>
      <c r="CD17" s="4"/>
      <c r="CE17" s="4"/>
    </row>
    <row r="18" spans="1:83" ht="15" customHeight="1">
      <c r="A18" s="8" t="s">
        <v>113</v>
      </c>
      <c r="B18" s="4">
        <f>'1. Pairwise Distance Matrix'!B18*7420</f>
        <v>1740.9507261625438</v>
      </c>
      <c r="C18" s="4">
        <f>'1. Pairwise Distance Matrix'!C18*7420</f>
        <v>816.55347997061949</v>
      </c>
      <c r="D18" s="4">
        <f>'1. Pairwise Distance Matrix'!D18*7420</f>
        <v>686.43685637812723</v>
      </c>
      <c r="E18" s="4">
        <f>'1. Pairwise Distance Matrix'!E18*7420</f>
        <v>655.47286594570517</v>
      </c>
      <c r="F18" s="4">
        <f>'1. Pairwise Distance Matrix'!F18*7420</f>
        <v>1661.8866247668709</v>
      </c>
      <c r="G18" s="4">
        <f>'1. Pairwise Distance Matrix'!G18*7420</f>
        <v>1069.7085402244759</v>
      </c>
      <c r="H18" s="4">
        <f>'1. Pairwise Distance Matrix'!H18*7420</f>
        <v>363.4962345707346</v>
      </c>
      <c r="I18" s="4">
        <f>'1. Pairwise Distance Matrix'!I18*7420</f>
        <v>407.9568806313041</v>
      </c>
      <c r="J18" s="4">
        <f>'1. Pairwise Distance Matrix'!J18*7420</f>
        <v>185.84331778453245</v>
      </c>
      <c r="K18" s="4">
        <f>'1. Pairwise Distance Matrix'!K18*7420</f>
        <v>376.73557178637645</v>
      </c>
      <c r="L18" s="4">
        <f>'1. Pairwise Distance Matrix'!L18*7420</f>
        <v>182.84256308070388</v>
      </c>
      <c r="M18" s="4">
        <f>'1. Pairwise Distance Matrix'!M18*7420</f>
        <v>401.64948583408398</v>
      </c>
      <c r="N18" s="4">
        <f>'1. Pairwise Distance Matrix'!N18*7420</f>
        <v>380.10940600622541</v>
      </c>
      <c r="O18" s="4">
        <f>'1. Pairwise Distance Matrix'!O18*7420</f>
        <v>587.57987202354366</v>
      </c>
      <c r="P18" s="4">
        <f>'1. Pairwise Distance Matrix'!P18*7420</f>
        <v>584.73183442597303</v>
      </c>
      <c r="Q18" s="4">
        <f>'1. Pairwise Distance Matrix'!Q18*7420</f>
        <v>655.47286594570517</v>
      </c>
      <c r="R18" s="4"/>
      <c r="S18" s="4"/>
      <c r="T18" s="4"/>
      <c r="U18" s="4"/>
      <c r="V18" s="4"/>
      <c r="W18" s="4"/>
      <c r="X18" s="4"/>
      <c r="Y18" s="4"/>
      <c r="Z18" s="4"/>
      <c r="AA18" s="4"/>
      <c r="AB18" s="4"/>
      <c r="AC18" s="4"/>
      <c r="AD18" s="4"/>
      <c r="AE18" s="4"/>
      <c r="AF18" s="4"/>
      <c r="AG18" s="4"/>
      <c r="AH18" s="4"/>
      <c r="AI18" s="4"/>
      <c r="AJ18" s="4"/>
      <c r="AK18" s="4"/>
      <c r="AL18" s="4"/>
      <c r="AM18" s="4"/>
      <c r="AN18" s="4"/>
      <c r="AO18" s="4"/>
      <c r="AP18" s="4"/>
      <c r="AQ18" s="4"/>
      <c r="AR18" s="4"/>
      <c r="AS18" s="4"/>
      <c r="AT18" s="4"/>
      <c r="AU18" s="4"/>
      <c r="AV18" s="4"/>
      <c r="AW18" s="4"/>
      <c r="AX18" s="4"/>
      <c r="AY18" s="4"/>
      <c r="AZ18" s="4"/>
      <c r="BA18" s="4"/>
      <c r="BB18" s="4"/>
      <c r="BC18" s="4"/>
      <c r="BD18" s="4"/>
      <c r="BE18" s="4"/>
      <c r="BF18" s="4"/>
      <c r="BG18" s="4"/>
      <c r="BH18" s="4"/>
      <c r="BI18" s="4"/>
      <c r="BJ18" s="4"/>
      <c r="BK18" s="4"/>
      <c r="BL18" s="4"/>
      <c r="BM18" s="4"/>
      <c r="BN18" s="4"/>
      <c r="BO18" s="4"/>
      <c r="BP18" s="4"/>
      <c r="BQ18" s="4"/>
      <c r="BR18" s="4"/>
      <c r="BS18" s="4"/>
      <c r="BT18" s="4"/>
      <c r="BU18" s="4"/>
      <c r="BV18" s="4"/>
      <c r="BW18" s="4"/>
      <c r="BX18" s="4"/>
      <c r="BY18" s="4"/>
      <c r="BZ18" s="4"/>
      <c r="CA18" s="4"/>
      <c r="CB18" s="4"/>
      <c r="CC18" s="4"/>
      <c r="CD18" s="4"/>
      <c r="CE18" s="4"/>
    </row>
    <row r="19" spans="1:83" ht="15" customHeight="1">
      <c r="A19" s="8" t="s">
        <v>114</v>
      </c>
      <c r="B19" s="4">
        <f>'1. Pairwise Distance Matrix'!B19*7420</f>
        <v>1751.2117625079709</v>
      </c>
      <c r="C19" s="4">
        <f>'1. Pairwise Distance Matrix'!C19*7420</f>
        <v>826.81451631604659</v>
      </c>
      <c r="D19" s="4">
        <f>'1. Pairwise Distance Matrix'!D19*7420</f>
        <v>696.69789272355433</v>
      </c>
      <c r="E19" s="4">
        <f>'1. Pairwise Distance Matrix'!E19*7420</f>
        <v>665.73390229113238</v>
      </c>
      <c r="F19" s="4">
        <f>'1. Pairwise Distance Matrix'!F19*7420</f>
        <v>1672.147661112298</v>
      </c>
      <c r="G19" s="4">
        <f>'1. Pairwise Distance Matrix'!G19*7420</f>
        <v>1079.969576569903</v>
      </c>
      <c r="H19" s="4">
        <f>'1. Pairwise Distance Matrix'!H19*7420</f>
        <v>373.75727091616164</v>
      </c>
      <c r="I19" s="4">
        <f>'1. Pairwise Distance Matrix'!I19*7420</f>
        <v>418.2179169767312</v>
      </c>
      <c r="J19" s="4">
        <f>'1. Pairwise Distance Matrix'!J19*7420</f>
        <v>229.51511855029628</v>
      </c>
      <c r="K19" s="4">
        <f>'1. Pairwise Distance Matrix'!K19*7420</f>
        <v>386.9966081318035</v>
      </c>
      <c r="L19" s="4">
        <f>'1. Pairwise Distance Matrix'!L19*7420</f>
        <v>226.51436384646775</v>
      </c>
      <c r="M19" s="4">
        <f>'1. Pairwise Distance Matrix'!M19*7420</f>
        <v>411.91052217951102</v>
      </c>
      <c r="N19" s="4">
        <f>'1. Pairwise Distance Matrix'!N19*7420</f>
        <v>390.37044235165246</v>
      </c>
      <c r="O19" s="4">
        <f>'1. Pairwise Distance Matrix'!O19*7420</f>
        <v>597.84090836897076</v>
      </c>
      <c r="P19" s="4">
        <f>'1. Pairwise Distance Matrix'!P19*7420</f>
        <v>594.99287077140002</v>
      </c>
      <c r="Q19" s="4">
        <f>'1. Pairwise Distance Matrix'!Q19*7420</f>
        <v>665.73390229113238</v>
      </c>
      <c r="R19" s="4">
        <f>'1. Pairwise Distance Matrix'!R19*7420</f>
        <v>236.88896165401243</v>
      </c>
      <c r="S19" s="4"/>
      <c r="T19" s="4"/>
      <c r="U19" s="4"/>
      <c r="V19" s="4"/>
      <c r="W19" s="4"/>
      <c r="X19" s="4"/>
      <c r="Y19" s="4"/>
      <c r="Z19" s="4"/>
      <c r="AA19" s="4"/>
      <c r="AB19" s="4"/>
      <c r="AC19" s="4"/>
      <c r="AD19" s="4"/>
      <c r="AE19" s="4"/>
      <c r="AF19" s="4"/>
      <c r="AG19" s="4"/>
      <c r="AH19" s="4"/>
      <c r="AI19" s="4"/>
      <c r="AJ19" s="4"/>
      <c r="AK19" s="4"/>
      <c r="AL19" s="4"/>
      <c r="AM19" s="4"/>
      <c r="AN19" s="4"/>
      <c r="AO19" s="4"/>
      <c r="AP19" s="4"/>
      <c r="AQ19" s="4"/>
      <c r="AR19" s="4"/>
      <c r="AS19" s="4"/>
      <c r="AT19" s="4"/>
      <c r="AU19" s="4"/>
      <c r="AV19" s="4"/>
      <c r="AW19" s="4"/>
      <c r="AX19" s="4"/>
      <c r="AY19" s="4"/>
      <c r="AZ19" s="4"/>
      <c r="BA19" s="4"/>
      <c r="BB19" s="4"/>
      <c r="BC19" s="4"/>
      <c r="BD19" s="4"/>
      <c r="BE19" s="4"/>
      <c r="BF19" s="4"/>
      <c r="BG19" s="4"/>
      <c r="BH19" s="4"/>
      <c r="BI19" s="4"/>
      <c r="BJ19" s="4"/>
      <c r="BK19" s="4"/>
      <c r="BL19" s="4"/>
      <c r="BM19" s="4"/>
      <c r="BN19" s="4"/>
      <c r="BO19" s="4"/>
      <c r="BP19" s="4"/>
      <c r="BQ19" s="4"/>
      <c r="BR19" s="4"/>
      <c r="BS19" s="4"/>
      <c r="BT19" s="4"/>
      <c r="BU19" s="4"/>
      <c r="BV19" s="4"/>
      <c r="BW19" s="4"/>
      <c r="BX19" s="4"/>
      <c r="BY19" s="4"/>
      <c r="BZ19" s="4"/>
      <c r="CA19" s="4"/>
      <c r="CB19" s="4"/>
      <c r="CC19" s="4"/>
      <c r="CD19" s="4"/>
      <c r="CE19" s="4"/>
    </row>
    <row r="20" spans="1:83" ht="15" customHeight="1">
      <c r="A20" s="8" t="s">
        <v>115</v>
      </c>
      <c r="B20" s="4">
        <f>'1. Pairwise Distance Matrix'!B20*7420</f>
        <v>1722.6040580829106</v>
      </c>
      <c r="C20" s="4">
        <f>'1. Pairwise Distance Matrix'!C20*7420</f>
        <v>798.20681189098639</v>
      </c>
      <c r="D20" s="4">
        <f>'1. Pairwise Distance Matrix'!D20*7420</f>
        <v>668.09018829849413</v>
      </c>
      <c r="E20" s="4">
        <f>'1. Pairwise Distance Matrix'!E20*7420</f>
        <v>637.12619786607206</v>
      </c>
      <c r="F20" s="4">
        <f>'1. Pairwise Distance Matrix'!F20*7420</f>
        <v>1643.5399566872377</v>
      </c>
      <c r="G20" s="4">
        <f>'1. Pairwise Distance Matrix'!G20*7420</f>
        <v>1051.3618721448427</v>
      </c>
      <c r="H20" s="4">
        <f>'1. Pairwise Distance Matrix'!H20*7420</f>
        <v>345.14956649110144</v>
      </c>
      <c r="I20" s="4">
        <f>'1. Pairwise Distance Matrix'!I20*7420</f>
        <v>389.61021255167105</v>
      </c>
      <c r="J20" s="4">
        <f>'1. Pairwise Distance Matrix'!J20*7420</f>
        <v>200.90741412523613</v>
      </c>
      <c r="K20" s="4">
        <f>'1. Pairwise Distance Matrix'!K20*7420</f>
        <v>358.38890370674329</v>
      </c>
      <c r="L20" s="4">
        <f>'1. Pairwise Distance Matrix'!L20*7420</f>
        <v>197.90665942140757</v>
      </c>
      <c r="M20" s="4">
        <f>'1. Pairwise Distance Matrix'!M20*7420</f>
        <v>383.30281775445087</v>
      </c>
      <c r="N20" s="4">
        <f>'1. Pairwise Distance Matrix'!N20*7420</f>
        <v>361.76273792659231</v>
      </c>
      <c r="O20" s="4">
        <f>'1. Pairwise Distance Matrix'!O20*7420</f>
        <v>569.23320394391055</v>
      </c>
      <c r="P20" s="4">
        <f>'1. Pairwise Distance Matrix'!P20*7420</f>
        <v>566.38516634633993</v>
      </c>
      <c r="Q20" s="4">
        <f>'1. Pairwise Distance Matrix'!Q20*7420</f>
        <v>637.12619786607206</v>
      </c>
      <c r="R20" s="4">
        <f>'1. Pairwise Distance Matrix'!R20*7420</f>
        <v>208.28125722895226</v>
      </c>
      <c r="S20" s="4">
        <f>'1. Pairwise Distance Matrix'!S20*7420</f>
        <v>218.5422935743793</v>
      </c>
      <c r="T20" s="4"/>
      <c r="U20" s="4"/>
      <c r="V20" s="4"/>
      <c r="W20" s="4"/>
      <c r="X20" s="4"/>
      <c r="Y20" s="4"/>
      <c r="Z20" s="4"/>
      <c r="AA20" s="4"/>
      <c r="AB20" s="4"/>
      <c r="AC20" s="4"/>
      <c r="AD20" s="4"/>
      <c r="AE20" s="4"/>
      <c r="AF20" s="4"/>
      <c r="AG20" s="4"/>
      <c r="AH20" s="4"/>
      <c r="AI20" s="4"/>
      <c r="AJ20" s="4"/>
      <c r="AK20" s="4"/>
      <c r="AL20" s="4"/>
      <c r="AM20" s="4"/>
      <c r="AN20" s="4"/>
      <c r="AO20" s="4"/>
      <c r="AP20" s="4"/>
      <c r="AQ20" s="4"/>
      <c r="AR20" s="4"/>
      <c r="AS20" s="4"/>
      <c r="AT20" s="4"/>
      <c r="AU20" s="4"/>
      <c r="AV20" s="4"/>
      <c r="AW20" s="4"/>
      <c r="AX20" s="4"/>
      <c r="AY20" s="4"/>
      <c r="AZ20" s="4"/>
      <c r="BA20" s="4"/>
      <c r="BB20" s="4"/>
      <c r="BC20" s="4"/>
      <c r="BD20" s="4"/>
      <c r="BE20" s="4"/>
      <c r="BF20" s="4"/>
      <c r="BG20" s="4"/>
      <c r="BH20" s="4"/>
      <c r="BI20" s="4"/>
      <c r="BJ20" s="4"/>
      <c r="BK20" s="4"/>
      <c r="BL20" s="4"/>
      <c r="BM20" s="4"/>
      <c r="BN20" s="4"/>
      <c r="BO20" s="4"/>
      <c r="BP20" s="4"/>
      <c r="BQ20" s="4"/>
      <c r="BR20" s="4"/>
      <c r="BS20" s="4"/>
      <c r="BT20" s="4"/>
      <c r="BU20" s="4"/>
      <c r="BV20" s="4"/>
      <c r="BW20" s="4"/>
      <c r="BX20" s="4"/>
      <c r="BY20" s="4"/>
      <c r="BZ20" s="4"/>
      <c r="CA20" s="4"/>
      <c r="CB20" s="4"/>
      <c r="CC20" s="4"/>
      <c r="CD20" s="4"/>
      <c r="CE20" s="4"/>
    </row>
    <row r="21" spans="1:83" ht="15" customHeight="1">
      <c r="A21" s="8" t="s">
        <v>116</v>
      </c>
      <c r="B21" s="4">
        <f>'1. Pairwise Distance Matrix'!B21*7420</f>
        <v>1724.6170906050866</v>
      </c>
      <c r="C21" s="4">
        <f>'1. Pairwise Distance Matrix'!C21*7420</f>
        <v>800.21984441316226</v>
      </c>
      <c r="D21" s="4">
        <f>'1. Pairwise Distance Matrix'!D21*7420</f>
        <v>670.10322082067</v>
      </c>
      <c r="E21" s="4">
        <f>'1. Pairwise Distance Matrix'!E21*7420</f>
        <v>639.13923038824794</v>
      </c>
      <c r="F21" s="4">
        <f>'1. Pairwise Distance Matrix'!F21*7420</f>
        <v>1645.5529892094137</v>
      </c>
      <c r="G21" s="4">
        <f>'1. Pairwise Distance Matrix'!G21*7420</f>
        <v>1053.3749046670187</v>
      </c>
      <c r="H21" s="4">
        <f>'1. Pairwise Distance Matrix'!H21*7420</f>
        <v>347.16259901327732</v>
      </c>
      <c r="I21" s="4">
        <f>'1. Pairwise Distance Matrix'!I21*7420</f>
        <v>391.62324507384682</v>
      </c>
      <c r="J21" s="4">
        <f>'1. Pairwise Distance Matrix'!J21*7420</f>
        <v>202.92044664741198</v>
      </c>
      <c r="K21" s="4">
        <f>'1. Pairwise Distance Matrix'!K21*7420</f>
        <v>360.40193622891917</v>
      </c>
      <c r="L21" s="4">
        <f>'1. Pairwise Distance Matrix'!L21*7420</f>
        <v>199.91969194358344</v>
      </c>
      <c r="M21" s="4">
        <f>'1. Pairwise Distance Matrix'!M21*7420</f>
        <v>385.31585027662675</v>
      </c>
      <c r="N21" s="4">
        <f>'1. Pairwise Distance Matrix'!N21*7420</f>
        <v>363.77577044876813</v>
      </c>
      <c r="O21" s="4">
        <f>'1. Pairwise Distance Matrix'!O21*7420</f>
        <v>571.24623646608643</v>
      </c>
      <c r="P21" s="4">
        <f>'1. Pairwise Distance Matrix'!P21*7420</f>
        <v>568.39819886851581</v>
      </c>
      <c r="Q21" s="4">
        <f>'1. Pairwise Distance Matrix'!Q21*7420</f>
        <v>639.13923038824794</v>
      </c>
      <c r="R21" s="4">
        <f>'1. Pairwise Distance Matrix'!R21*7420</f>
        <v>210.29428975112813</v>
      </c>
      <c r="S21" s="4">
        <f>'1. Pairwise Distance Matrix'!S21*7420</f>
        <v>220.55532609655518</v>
      </c>
      <c r="T21" s="4">
        <f>'1. Pairwise Distance Matrix'!T21*7420</f>
        <v>22.055986046864373</v>
      </c>
      <c r="U21" s="4"/>
      <c r="V21" s="4"/>
      <c r="W21" s="4"/>
      <c r="X21" s="4"/>
      <c r="Y21" s="4"/>
      <c r="Z21" s="4"/>
      <c r="AA21" s="4"/>
      <c r="AB21" s="4"/>
      <c r="AC21" s="4"/>
      <c r="AD21" s="4"/>
      <c r="AE21" s="4"/>
      <c r="AF21" s="4"/>
      <c r="AG21" s="4"/>
      <c r="AH21" s="4"/>
      <c r="AI21" s="4"/>
      <c r="AJ21" s="4"/>
      <c r="AK21" s="4"/>
      <c r="AL21" s="4"/>
      <c r="AM21" s="4"/>
      <c r="AN21" s="4"/>
      <c r="AO21" s="4"/>
      <c r="AP21" s="4"/>
      <c r="AQ21" s="4"/>
      <c r="AR21" s="4"/>
      <c r="AS21" s="4"/>
      <c r="AT21" s="4"/>
      <c r="AU21" s="4"/>
      <c r="AV21" s="4"/>
      <c r="AW21" s="4"/>
      <c r="AX21" s="4"/>
      <c r="AY21" s="4"/>
      <c r="AZ21" s="4"/>
      <c r="BA21" s="4"/>
      <c r="BB21" s="4"/>
      <c r="BC21" s="4"/>
      <c r="BD21" s="4"/>
      <c r="BE21" s="4"/>
      <c r="BF21" s="4"/>
      <c r="BG21" s="4"/>
      <c r="BH21" s="4"/>
      <c r="BI21" s="4"/>
      <c r="BJ21" s="4"/>
      <c r="BK21" s="4"/>
      <c r="BL21" s="4"/>
      <c r="BM21" s="4"/>
      <c r="BN21" s="4"/>
      <c r="BO21" s="4"/>
      <c r="BP21" s="4"/>
      <c r="BQ21" s="4"/>
      <c r="BR21" s="4"/>
      <c r="BS21" s="4"/>
      <c r="BT21" s="4"/>
      <c r="BU21" s="4"/>
      <c r="BV21" s="4"/>
      <c r="BW21" s="4"/>
      <c r="BX21" s="4"/>
      <c r="BY21" s="4"/>
      <c r="BZ21" s="4"/>
      <c r="CA21" s="4"/>
      <c r="CB21" s="4"/>
      <c r="CC21" s="4"/>
      <c r="CD21" s="4"/>
      <c r="CE21" s="4"/>
    </row>
    <row r="22" spans="1:83" ht="15" customHeight="1">
      <c r="A22" s="8" t="s">
        <v>117</v>
      </c>
      <c r="B22" s="4">
        <f>'1. Pairwise Distance Matrix'!B22*7420</f>
        <v>1731.6258166065552</v>
      </c>
      <c r="C22" s="4">
        <f>'1. Pairwise Distance Matrix'!C22*7420</f>
        <v>807.22857041463112</v>
      </c>
      <c r="D22" s="4">
        <f>'1. Pairwise Distance Matrix'!D22*7420</f>
        <v>677.11194682213875</v>
      </c>
      <c r="E22" s="4">
        <f>'1. Pairwise Distance Matrix'!E22*7420</f>
        <v>646.1479563897168</v>
      </c>
      <c r="F22" s="4">
        <f>'1. Pairwise Distance Matrix'!F22*7420</f>
        <v>1652.5617152108823</v>
      </c>
      <c r="G22" s="4">
        <f>'1. Pairwise Distance Matrix'!G22*7420</f>
        <v>1060.3836306684873</v>
      </c>
      <c r="H22" s="4">
        <f>'1. Pairwise Distance Matrix'!H22*7420</f>
        <v>354.17132501474606</v>
      </c>
      <c r="I22" s="4">
        <f>'1. Pairwise Distance Matrix'!I22*7420</f>
        <v>398.63197107531562</v>
      </c>
      <c r="J22" s="4">
        <f>'1. Pairwise Distance Matrix'!J22*7420</f>
        <v>209.92917264888075</v>
      </c>
      <c r="K22" s="4">
        <f>'1. Pairwise Distance Matrix'!K22*7420</f>
        <v>367.41066223038797</v>
      </c>
      <c r="L22" s="4">
        <f>'1. Pairwise Distance Matrix'!L22*7420</f>
        <v>206.92841794505222</v>
      </c>
      <c r="M22" s="4">
        <f>'1. Pairwise Distance Matrix'!M22*7420</f>
        <v>392.32457627809544</v>
      </c>
      <c r="N22" s="4">
        <f>'1. Pairwise Distance Matrix'!N22*7420</f>
        <v>370.78449645023687</v>
      </c>
      <c r="O22" s="4">
        <f>'1. Pairwise Distance Matrix'!O22*7420</f>
        <v>578.25496246755529</v>
      </c>
      <c r="P22" s="4">
        <f>'1. Pairwise Distance Matrix'!P22*7420</f>
        <v>575.40692486998455</v>
      </c>
      <c r="Q22" s="4">
        <f>'1. Pairwise Distance Matrix'!Q22*7420</f>
        <v>646.1479563897168</v>
      </c>
      <c r="R22" s="4">
        <f>'1. Pairwise Distance Matrix'!R22*7420</f>
        <v>217.30301575259688</v>
      </c>
      <c r="S22" s="4">
        <f>'1. Pairwise Distance Matrix'!S22*7420</f>
        <v>227.56405209802395</v>
      </c>
      <c r="T22" s="4">
        <f>'1. Pairwise Distance Matrix'!T22*7420</f>
        <v>41.078856448351814</v>
      </c>
      <c r="U22" s="4">
        <f>'1. Pairwise Distance Matrix'!U22*7420</f>
        <v>43.091888970527648</v>
      </c>
      <c r="V22" s="4"/>
      <c r="W22" s="4"/>
      <c r="X22" s="4"/>
      <c r="Y22" s="4"/>
      <c r="Z22" s="4"/>
      <c r="AA22" s="4"/>
      <c r="AB22" s="4"/>
      <c r="AC22" s="4"/>
      <c r="AD22" s="4"/>
      <c r="AE22" s="4"/>
      <c r="AF22" s="4"/>
      <c r="AG22" s="4"/>
      <c r="AH22" s="4"/>
      <c r="AI22" s="4"/>
      <c r="AJ22" s="4"/>
      <c r="AK22" s="4"/>
      <c r="AL22" s="4"/>
      <c r="AM22" s="4"/>
      <c r="AN22" s="4"/>
      <c r="AO22" s="4"/>
      <c r="AP22" s="4"/>
      <c r="AQ22" s="4"/>
      <c r="AR22" s="4"/>
      <c r="AS22" s="4"/>
      <c r="AT22" s="4"/>
      <c r="AU22" s="4"/>
      <c r="AV22" s="4"/>
      <c r="AW22" s="4"/>
      <c r="AX22" s="4"/>
      <c r="AY22" s="4"/>
      <c r="AZ22" s="4"/>
      <c r="BA22" s="4"/>
      <c r="BB22" s="4"/>
      <c r="BC22" s="4"/>
      <c r="BD22" s="4"/>
      <c r="BE22" s="4"/>
      <c r="BF22" s="4"/>
      <c r="BG22" s="4"/>
      <c r="BH22" s="4"/>
      <c r="BI22" s="4"/>
      <c r="BJ22" s="4"/>
      <c r="BK22" s="4"/>
      <c r="BL22" s="4"/>
      <c r="BM22" s="4"/>
      <c r="BN22" s="4"/>
      <c r="BO22" s="4"/>
      <c r="BP22" s="4"/>
      <c r="BQ22" s="4"/>
      <c r="BR22" s="4"/>
      <c r="BS22" s="4"/>
      <c r="BT22" s="4"/>
      <c r="BU22" s="4"/>
      <c r="BV22" s="4"/>
      <c r="BW22" s="4"/>
      <c r="BX22" s="4"/>
      <c r="BY22" s="4"/>
      <c r="BZ22" s="4"/>
      <c r="CA22" s="4"/>
      <c r="CB22" s="4"/>
      <c r="CC22" s="4"/>
      <c r="CD22" s="4"/>
      <c r="CE22" s="4"/>
    </row>
    <row r="23" spans="1:83" ht="15" customHeight="1">
      <c r="A23" s="8" t="s">
        <v>118</v>
      </c>
      <c r="B23" s="4">
        <f>'1. Pairwise Distance Matrix'!B23*7420</f>
        <v>1729.6142090855185</v>
      </c>
      <c r="C23" s="4">
        <f>'1. Pairwise Distance Matrix'!C23*7420</f>
        <v>805.2169628935942</v>
      </c>
      <c r="D23" s="4">
        <f>'1. Pairwise Distance Matrix'!D23*7420</f>
        <v>675.10033930110183</v>
      </c>
      <c r="E23" s="4">
        <f>'1. Pairwise Distance Matrix'!E23*7420</f>
        <v>644.13634886867987</v>
      </c>
      <c r="F23" s="4">
        <f>'1. Pairwise Distance Matrix'!F23*7420</f>
        <v>1650.5501076898456</v>
      </c>
      <c r="G23" s="4">
        <f>'1. Pairwise Distance Matrix'!G23*7420</f>
        <v>1058.3720231474506</v>
      </c>
      <c r="H23" s="4">
        <f>'1. Pairwise Distance Matrix'!H23*7420</f>
        <v>352.15971749370914</v>
      </c>
      <c r="I23" s="4">
        <f>'1. Pairwise Distance Matrix'!I23*7420</f>
        <v>396.62036355427875</v>
      </c>
      <c r="J23" s="4">
        <f>'1. Pairwise Distance Matrix'!J23*7420</f>
        <v>207.91756512784386</v>
      </c>
      <c r="K23" s="4">
        <f>'1. Pairwise Distance Matrix'!K23*7420</f>
        <v>365.39905470935111</v>
      </c>
      <c r="L23" s="4">
        <f>'1. Pairwise Distance Matrix'!L23*7420</f>
        <v>204.91681042401532</v>
      </c>
      <c r="M23" s="4">
        <f>'1. Pairwise Distance Matrix'!M23*7420</f>
        <v>390.31296875705857</v>
      </c>
      <c r="N23" s="4">
        <f>'1. Pairwise Distance Matrix'!N23*7420</f>
        <v>368.77288892920001</v>
      </c>
      <c r="O23" s="4">
        <f>'1. Pairwise Distance Matrix'!O23*7420</f>
        <v>576.24335494651837</v>
      </c>
      <c r="P23" s="4">
        <f>'1. Pairwise Distance Matrix'!P23*7420</f>
        <v>573.39531734894774</v>
      </c>
      <c r="Q23" s="4">
        <f>'1. Pairwise Distance Matrix'!Q23*7420</f>
        <v>644.13634886867987</v>
      </c>
      <c r="R23" s="4">
        <f>'1. Pairwise Distance Matrix'!R23*7420</f>
        <v>215.29140823156001</v>
      </c>
      <c r="S23" s="4">
        <f>'1. Pairwise Distance Matrix'!S23*7420</f>
        <v>225.55244457698706</v>
      </c>
      <c r="T23" s="4">
        <f>'1. Pairwise Distance Matrix'!T23*7420</f>
        <v>41.068569298186375</v>
      </c>
      <c r="U23" s="4">
        <f>'1. Pairwise Distance Matrix'!U23*7420</f>
        <v>43.081601820362209</v>
      </c>
      <c r="V23" s="4">
        <f>'1. Pairwise Distance Matrix'!V23*7420</f>
        <v>50.090327821830989</v>
      </c>
      <c r="W23" s="4"/>
      <c r="X23" s="4"/>
      <c r="Y23" s="4"/>
      <c r="Z23" s="4"/>
      <c r="AA23" s="4"/>
      <c r="AB23" s="4"/>
      <c r="AC23" s="4"/>
      <c r="AD23" s="4"/>
      <c r="AE23" s="4"/>
      <c r="AF23" s="4"/>
      <c r="AG23" s="4"/>
      <c r="AH23" s="4"/>
      <c r="AI23" s="4"/>
      <c r="AJ23" s="4"/>
      <c r="AK23" s="4"/>
      <c r="AL23" s="4"/>
      <c r="AM23" s="4"/>
      <c r="AN23" s="4"/>
      <c r="AO23" s="4"/>
      <c r="AP23" s="4"/>
      <c r="AQ23" s="4"/>
      <c r="AR23" s="4"/>
      <c r="AS23" s="4"/>
      <c r="AT23" s="4"/>
      <c r="AU23" s="4"/>
      <c r="AV23" s="4"/>
      <c r="AW23" s="4"/>
      <c r="AX23" s="4"/>
      <c r="AY23" s="4"/>
      <c r="AZ23" s="4"/>
      <c r="BA23" s="4"/>
      <c r="BB23" s="4"/>
      <c r="BC23" s="4"/>
      <c r="BD23" s="4"/>
      <c r="BE23" s="4"/>
      <c r="BF23" s="4"/>
      <c r="BG23" s="4"/>
      <c r="BH23" s="4"/>
      <c r="BI23" s="4"/>
      <c r="BJ23" s="4"/>
      <c r="BK23" s="4"/>
      <c r="BL23" s="4"/>
      <c r="BM23" s="4"/>
      <c r="BN23" s="4"/>
      <c r="BO23" s="4"/>
      <c r="BP23" s="4"/>
      <c r="BQ23" s="4"/>
      <c r="BR23" s="4"/>
      <c r="BS23" s="4"/>
      <c r="BT23" s="4"/>
      <c r="BU23" s="4"/>
      <c r="BV23" s="4"/>
      <c r="BW23" s="4"/>
      <c r="BX23" s="4"/>
      <c r="BY23" s="4"/>
      <c r="BZ23" s="4"/>
      <c r="CA23" s="4"/>
      <c r="CB23" s="4"/>
      <c r="CC23" s="4"/>
      <c r="CD23" s="4"/>
      <c r="CE23" s="4"/>
    </row>
    <row r="24" spans="1:83" ht="15" customHeight="1">
      <c r="A24" s="8" t="s">
        <v>119</v>
      </c>
      <c r="B24" s="4">
        <f>'1. Pairwise Distance Matrix'!B24*7420</f>
        <v>1742.6505579584027</v>
      </c>
      <c r="C24" s="4">
        <f>'1. Pairwise Distance Matrix'!C24*7420</f>
        <v>818.2533117664783</v>
      </c>
      <c r="D24" s="4">
        <f>'1. Pairwise Distance Matrix'!D24*7420</f>
        <v>688.13668817398593</v>
      </c>
      <c r="E24" s="4">
        <f>'1. Pairwise Distance Matrix'!E24*7420</f>
        <v>657.17269774156398</v>
      </c>
      <c r="F24" s="4">
        <f>'1. Pairwise Distance Matrix'!F24*7420</f>
        <v>1663.5864565627298</v>
      </c>
      <c r="G24" s="4">
        <f>'1. Pairwise Distance Matrix'!G24*7420</f>
        <v>1071.4083720203348</v>
      </c>
      <c r="H24" s="4">
        <f>'1. Pairwise Distance Matrix'!H24*7420</f>
        <v>365.19606636659336</v>
      </c>
      <c r="I24" s="4">
        <f>'1. Pairwise Distance Matrix'!I24*7420</f>
        <v>409.65671242716286</v>
      </c>
      <c r="J24" s="4">
        <f>'1. Pairwise Distance Matrix'!J24*7420</f>
        <v>220.95391400072799</v>
      </c>
      <c r="K24" s="4">
        <f>'1. Pairwise Distance Matrix'!K24*7420</f>
        <v>378.43540358223521</v>
      </c>
      <c r="L24" s="4">
        <f>'1. Pairwise Distance Matrix'!L24*7420</f>
        <v>217.95315929689946</v>
      </c>
      <c r="M24" s="4">
        <f>'1. Pairwise Distance Matrix'!M24*7420</f>
        <v>403.34931762994268</v>
      </c>
      <c r="N24" s="4">
        <f>'1. Pairwise Distance Matrix'!N24*7420</f>
        <v>381.80923780208411</v>
      </c>
      <c r="O24" s="4">
        <f>'1. Pairwise Distance Matrix'!O24*7420</f>
        <v>589.27970381940247</v>
      </c>
      <c r="P24" s="4">
        <f>'1. Pairwise Distance Matrix'!P24*7420</f>
        <v>586.43166622183185</v>
      </c>
      <c r="Q24" s="4">
        <f>'1. Pairwise Distance Matrix'!Q24*7420</f>
        <v>657.17269774156398</v>
      </c>
      <c r="R24" s="4">
        <f>'1. Pairwise Distance Matrix'!R24*7420</f>
        <v>228.32775710444412</v>
      </c>
      <c r="S24" s="4">
        <f>'1. Pairwise Distance Matrix'!S24*7420</f>
        <v>238.58879344987119</v>
      </c>
      <c r="T24" s="4">
        <f>'1. Pairwise Distance Matrix'!T24*7420</f>
        <v>66.176833024264042</v>
      </c>
      <c r="U24" s="4">
        <f>'1. Pairwise Distance Matrix'!U24*7420</f>
        <v>68.189865546439876</v>
      </c>
      <c r="V24" s="4">
        <f>'1. Pairwise Distance Matrix'!V24*7420</f>
        <v>75.198591547908634</v>
      </c>
      <c r="W24" s="4">
        <f>'1. Pairwise Distance Matrix'!W24*7420</f>
        <v>73.186984026871755</v>
      </c>
      <c r="X24" s="4"/>
      <c r="Y24" s="4"/>
      <c r="Z24" s="4"/>
      <c r="AA24" s="4"/>
      <c r="AB24" s="4"/>
      <c r="AC24" s="4"/>
      <c r="AD24" s="4"/>
      <c r="AE24" s="4"/>
      <c r="AF24" s="4"/>
      <c r="AG24" s="4"/>
      <c r="AH24" s="4"/>
      <c r="AI24" s="4"/>
      <c r="AJ24" s="4"/>
      <c r="AK24" s="4"/>
      <c r="AL24" s="4"/>
      <c r="AM24" s="4"/>
      <c r="AN24" s="4"/>
      <c r="AO24" s="4"/>
      <c r="AP24" s="4"/>
      <c r="AQ24" s="4"/>
      <c r="AR24" s="4"/>
      <c r="AS24" s="4"/>
      <c r="AT24" s="4"/>
      <c r="AU24" s="4"/>
      <c r="AV24" s="4"/>
      <c r="AW24" s="4"/>
      <c r="AX24" s="4"/>
      <c r="AY24" s="4"/>
      <c r="AZ24" s="4"/>
      <c r="BA24" s="4"/>
      <c r="BB24" s="4"/>
      <c r="BC24" s="4"/>
      <c r="BD24" s="4"/>
      <c r="BE24" s="4"/>
      <c r="BF24" s="4"/>
      <c r="BG24" s="4"/>
      <c r="BH24" s="4"/>
      <c r="BI24" s="4"/>
      <c r="BJ24" s="4"/>
      <c r="BK24" s="4"/>
      <c r="BL24" s="4"/>
      <c r="BM24" s="4"/>
      <c r="BN24" s="4"/>
      <c r="BO24" s="4"/>
      <c r="BP24" s="4"/>
      <c r="BQ24" s="4"/>
      <c r="BR24" s="4"/>
      <c r="BS24" s="4"/>
      <c r="BT24" s="4"/>
      <c r="BU24" s="4"/>
      <c r="BV24" s="4"/>
      <c r="BW24" s="4"/>
      <c r="BX24" s="4"/>
      <c r="BY24" s="4"/>
      <c r="BZ24" s="4"/>
      <c r="CA24" s="4"/>
      <c r="CB24" s="4"/>
      <c r="CC24" s="4"/>
      <c r="CD24" s="4"/>
      <c r="CE24" s="4"/>
    </row>
    <row r="25" spans="1:83" ht="15" customHeight="1">
      <c r="A25" s="8" t="s">
        <v>120</v>
      </c>
      <c r="B25" s="4">
        <f>'1. Pairwise Distance Matrix'!B25*7420</f>
        <v>1747.1004292211558</v>
      </c>
      <c r="C25" s="4">
        <f>'1. Pairwise Distance Matrix'!C25*7420</f>
        <v>822.70318302923158</v>
      </c>
      <c r="D25" s="4">
        <f>'1. Pairwise Distance Matrix'!D25*7420</f>
        <v>692.58655943673932</v>
      </c>
      <c r="E25" s="4">
        <f>'1. Pairwise Distance Matrix'!E25*7420</f>
        <v>661.62256900431726</v>
      </c>
      <c r="F25" s="4">
        <f>'1. Pairwise Distance Matrix'!F25*7420</f>
        <v>1668.0363278254829</v>
      </c>
      <c r="G25" s="4">
        <f>'1. Pairwise Distance Matrix'!G25*7420</f>
        <v>1075.8582432830879</v>
      </c>
      <c r="H25" s="4">
        <f>'1. Pairwise Distance Matrix'!H25*7420</f>
        <v>369.64593762934663</v>
      </c>
      <c r="I25" s="4">
        <f>'1. Pairwise Distance Matrix'!I25*7420</f>
        <v>414.10658368991619</v>
      </c>
      <c r="J25" s="4">
        <f>'1. Pairwise Distance Matrix'!J25*7420</f>
        <v>191.99302084314448</v>
      </c>
      <c r="K25" s="4">
        <f>'1. Pairwise Distance Matrix'!K25*7420</f>
        <v>382.88527484498849</v>
      </c>
      <c r="L25" s="4">
        <f>'1. Pairwise Distance Matrix'!L25*7420</f>
        <v>188.99226613931594</v>
      </c>
      <c r="M25" s="4">
        <f>'1. Pairwise Distance Matrix'!M25*7420</f>
        <v>407.79918889269601</v>
      </c>
      <c r="N25" s="4">
        <f>'1. Pairwise Distance Matrix'!N25*7420</f>
        <v>386.25910906483745</v>
      </c>
      <c r="O25" s="4">
        <f>'1. Pairwise Distance Matrix'!O25*7420</f>
        <v>593.72957508215575</v>
      </c>
      <c r="P25" s="4">
        <f>'1. Pairwise Distance Matrix'!P25*7420</f>
        <v>590.88153748458501</v>
      </c>
      <c r="Q25" s="4">
        <f>'1. Pairwise Distance Matrix'!Q25*7420</f>
        <v>661.62256900431726</v>
      </c>
      <c r="R25" s="4">
        <f>'1. Pairwise Distance Matrix'!R25*7420</f>
        <v>42.22749511196951</v>
      </c>
      <c r="S25" s="4">
        <f>'1. Pairwise Distance Matrix'!S25*7420</f>
        <v>243.03866471262447</v>
      </c>
      <c r="T25" s="4">
        <f>'1. Pairwise Distance Matrix'!T25*7420</f>
        <v>214.43096028756435</v>
      </c>
      <c r="U25" s="4">
        <f>'1. Pairwise Distance Matrix'!U25*7420</f>
        <v>216.44399280974019</v>
      </c>
      <c r="V25" s="4">
        <f>'1. Pairwise Distance Matrix'!V25*7420</f>
        <v>223.45271881120897</v>
      </c>
      <c r="W25" s="4">
        <f>'1. Pairwise Distance Matrix'!W25*7420</f>
        <v>221.44111129017207</v>
      </c>
      <c r="X25" s="4">
        <f>'1. Pairwise Distance Matrix'!X25*7420</f>
        <v>234.47746016305621</v>
      </c>
      <c r="Y25" s="4"/>
      <c r="Z25" s="4"/>
      <c r="AA25" s="4"/>
      <c r="AB25" s="4"/>
      <c r="AC25" s="4"/>
      <c r="AD25" s="4"/>
      <c r="AE25" s="4"/>
      <c r="AF25" s="4"/>
      <c r="AG25" s="4"/>
      <c r="AH25" s="4"/>
      <c r="AI25" s="4"/>
      <c r="AJ25" s="4"/>
      <c r="AK25" s="4"/>
      <c r="AL25" s="4"/>
      <c r="AM25" s="4"/>
      <c r="AN25" s="4"/>
      <c r="AO25" s="4"/>
      <c r="AP25" s="4"/>
      <c r="AQ25" s="4"/>
      <c r="AR25" s="4"/>
      <c r="AS25" s="4"/>
      <c r="AT25" s="4"/>
      <c r="AU25" s="4"/>
      <c r="AV25" s="4"/>
      <c r="AW25" s="4"/>
      <c r="AX25" s="4"/>
      <c r="AY25" s="4"/>
      <c r="AZ25" s="4"/>
      <c r="BA25" s="4"/>
      <c r="BB25" s="4"/>
      <c r="BC25" s="4"/>
      <c r="BD25" s="4"/>
      <c r="BE25" s="4"/>
      <c r="BF25" s="4"/>
      <c r="BG25" s="4"/>
      <c r="BH25" s="4"/>
      <c r="BI25" s="4"/>
      <c r="BJ25" s="4"/>
      <c r="BK25" s="4"/>
      <c r="BL25" s="4"/>
      <c r="BM25" s="4"/>
      <c r="BN25" s="4"/>
      <c r="BO25" s="4"/>
      <c r="BP25" s="4"/>
      <c r="BQ25" s="4"/>
      <c r="BR25" s="4"/>
      <c r="BS25" s="4"/>
      <c r="BT25" s="4"/>
      <c r="BU25" s="4"/>
      <c r="BV25" s="4"/>
      <c r="BW25" s="4"/>
      <c r="BX25" s="4"/>
      <c r="BY25" s="4"/>
      <c r="BZ25" s="4"/>
      <c r="CA25" s="4"/>
      <c r="CB25" s="4"/>
      <c r="CC25" s="4"/>
      <c r="CD25" s="4"/>
      <c r="CE25" s="4"/>
    </row>
    <row r="26" spans="1:83" ht="15" customHeight="1">
      <c r="A26" s="8" t="s">
        <v>121</v>
      </c>
      <c r="B26" s="4">
        <f>'1. Pairwise Distance Matrix'!B26*7420</f>
        <v>1732.6006443374906</v>
      </c>
      <c r="C26" s="4">
        <f>'1. Pairwise Distance Matrix'!C26*7420</f>
        <v>808.20339814556644</v>
      </c>
      <c r="D26" s="4">
        <f>'1. Pairwise Distance Matrix'!D26*7420</f>
        <v>678.08677455307418</v>
      </c>
      <c r="E26" s="4">
        <f>'1. Pairwise Distance Matrix'!E26*7420</f>
        <v>647.12278412065223</v>
      </c>
      <c r="F26" s="4">
        <f>'1. Pairwise Distance Matrix'!F26*7420</f>
        <v>1653.5365429418177</v>
      </c>
      <c r="G26" s="4">
        <f>'1. Pairwise Distance Matrix'!G26*7420</f>
        <v>1061.3584583994227</v>
      </c>
      <c r="H26" s="4">
        <f>'1. Pairwise Distance Matrix'!H26*7420</f>
        <v>355.14615274568155</v>
      </c>
      <c r="I26" s="4">
        <f>'1. Pairwise Distance Matrix'!I26*7420</f>
        <v>399.60679880625105</v>
      </c>
      <c r="J26" s="4">
        <f>'1. Pairwise Distance Matrix'!J26*7420</f>
        <v>210.90400037981618</v>
      </c>
      <c r="K26" s="4">
        <f>'1. Pairwise Distance Matrix'!K26*7420</f>
        <v>368.3854899613234</v>
      </c>
      <c r="L26" s="4">
        <f>'1. Pairwise Distance Matrix'!L26*7420</f>
        <v>207.90324567598762</v>
      </c>
      <c r="M26" s="4">
        <f>'1. Pairwise Distance Matrix'!M26*7420</f>
        <v>393.29940400903087</v>
      </c>
      <c r="N26" s="4">
        <f>'1. Pairwise Distance Matrix'!N26*7420</f>
        <v>371.75932418117225</v>
      </c>
      <c r="O26" s="4">
        <f>'1. Pairwise Distance Matrix'!O26*7420</f>
        <v>579.22979019849072</v>
      </c>
      <c r="P26" s="4">
        <f>'1. Pairwise Distance Matrix'!P26*7420</f>
        <v>576.38175260091987</v>
      </c>
      <c r="Q26" s="4">
        <f>'1. Pairwise Distance Matrix'!Q26*7420</f>
        <v>647.12278412065223</v>
      </c>
      <c r="R26" s="4">
        <f>'1. Pairwise Distance Matrix'!R26*7420</f>
        <v>218.27784348353231</v>
      </c>
      <c r="S26" s="4">
        <f>'1. Pairwise Distance Matrix'!S26*7420</f>
        <v>228.53887982895935</v>
      </c>
      <c r="T26" s="4">
        <f>'1. Pairwise Distance Matrix'!T26*7420</f>
        <v>56.126919403352218</v>
      </c>
      <c r="U26" s="4">
        <f>'1. Pairwise Distance Matrix'!U26*7420</f>
        <v>58.139951925528045</v>
      </c>
      <c r="V26" s="4">
        <f>'1. Pairwise Distance Matrix'!V26*7420</f>
        <v>65.148677926996825</v>
      </c>
      <c r="W26" s="4">
        <f>'1. Pairwise Distance Matrix'!W26*7420</f>
        <v>63.137070405959932</v>
      </c>
      <c r="X26" s="4">
        <f>'1. Pairwise Distance Matrix'!X26*7420</f>
        <v>70.22000220724351</v>
      </c>
      <c r="Y26" s="4">
        <f>'1. Pairwise Distance Matrix'!Y26*7420</f>
        <v>224.42754654214437</v>
      </c>
      <c r="Z26" s="4"/>
      <c r="AA26" s="4"/>
      <c r="AB26" s="4"/>
      <c r="AC26" s="4"/>
      <c r="AD26" s="4"/>
      <c r="AE26" s="4"/>
      <c r="AF26" s="4"/>
      <c r="AG26" s="4"/>
      <c r="AH26" s="4"/>
      <c r="AI26" s="4"/>
      <c r="AJ26" s="4"/>
      <c r="AK26" s="4"/>
      <c r="AL26" s="4"/>
      <c r="AM26" s="4"/>
      <c r="AN26" s="4"/>
      <c r="AO26" s="4"/>
      <c r="AP26" s="4"/>
      <c r="AQ26" s="4"/>
      <c r="AR26" s="4"/>
      <c r="AS26" s="4"/>
      <c r="AT26" s="4"/>
      <c r="AU26" s="4"/>
      <c r="AV26" s="4"/>
      <c r="AW26" s="4"/>
      <c r="AX26" s="4"/>
      <c r="AY26" s="4"/>
      <c r="AZ26" s="4"/>
      <c r="BA26" s="4"/>
      <c r="BB26" s="4"/>
      <c r="BC26" s="4"/>
      <c r="BD26" s="4"/>
      <c r="BE26" s="4"/>
      <c r="BF26" s="4"/>
      <c r="BG26" s="4"/>
      <c r="BH26" s="4"/>
      <c r="BI26" s="4"/>
      <c r="BJ26" s="4"/>
      <c r="BK26" s="4"/>
      <c r="BL26" s="4"/>
      <c r="BM26" s="4"/>
      <c r="BN26" s="4"/>
      <c r="BO26" s="4"/>
      <c r="BP26" s="4"/>
      <c r="BQ26" s="4"/>
      <c r="BR26" s="4"/>
      <c r="BS26" s="4"/>
      <c r="BT26" s="4"/>
      <c r="BU26" s="4"/>
      <c r="BV26" s="4"/>
      <c r="BW26" s="4"/>
      <c r="BX26" s="4"/>
      <c r="BY26" s="4"/>
      <c r="BZ26" s="4"/>
      <c r="CA26" s="4"/>
      <c r="CB26" s="4"/>
      <c r="CC26" s="4"/>
      <c r="CD26" s="4"/>
      <c r="CE26" s="4"/>
    </row>
    <row r="27" spans="1:83" ht="15" customHeight="1">
      <c r="A27" s="8" t="s">
        <v>122</v>
      </c>
      <c r="B27" s="4">
        <f>'1. Pairwise Distance Matrix'!B27*7420</f>
        <v>1740.587268870433</v>
      </c>
      <c r="C27" s="4">
        <f>'1. Pairwise Distance Matrix'!C27*7420</f>
        <v>816.19002267850908</v>
      </c>
      <c r="D27" s="4">
        <f>'1. Pairwise Distance Matrix'!D27*7420</f>
        <v>686.07339908601682</v>
      </c>
      <c r="E27" s="4">
        <f>'1. Pairwise Distance Matrix'!E27*7420</f>
        <v>655.10940865359487</v>
      </c>
      <c r="F27" s="4">
        <f>'1. Pairwise Distance Matrix'!F27*7420</f>
        <v>1661.5231674747606</v>
      </c>
      <c r="G27" s="4">
        <f>'1. Pairwise Distance Matrix'!G27*7420</f>
        <v>1069.3450829323654</v>
      </c>
      <c r="H27" s="4">
        <f>'1. Pairwise Distance Matrix'!H27*7420</f>
        <v>363.13277727862419</v>
      </c>
      <c r="I27" s="4">
        <f>'1. Pairwise Distance Matrix'!I27*7420</f>
        <v>407.59342333919381</v>
      </c>
      <c r="J27" s="4">
        <f>'1. Pairwise Distance Matrix'!J27*7420</f>
        <v>218.89062491275885</v>
      </c>
      <c r="K27" s="4">
        <f>'1. Pairwise Distance Matrix'!K27*7420</f>
        <v>376.37211449426604</v>
      </c>
      <c r="L27" s="4">
        <f>'1. Pairwise Distance Matrix'!L27*7420</f>
        <v>215.88987020893032</v>
      </c>
      <c r="M27" s="4">
        <f>'1. Pairwise Distance Matrix'!M27*7420</f>
        <v>401.28602854197356</v>
      </c>
      <c r="N27" s="4">
        <f>'1. Pairwise Distance Matrix'!N27*7420</f>
        <v>379.745948714115</v>
      </c>
      <c r="O27" s="4">
        <f>'1. Pairwise Distance Matrix'!O27*7420</f>
        <v>587.21641473143325</v>
      </c>
      <c r="P27" s="4">
        <f>'1. Pairwise Distance Matrix'!P27*7420</f>
        <v>584.36837713386262</v>
      </c>
      <c r="Q27" s="4">
        <f>'1. Pairwise Distance Matrix'!Q27*7420</f>
        <v>655.10940865359487</v>
      </c>
      <c r="R27" s="4">
        <f>'1. Pairwise Distance Matrix'!R27*7420</f>
        <v>226.26446801647501</v>
      </c>
      <c r="S27" s="4">
        <f>'1. Pairwise Distance Matrix'!S27*7420</f>
        <v>236.52550436190202</v>
      </c>
      <c r="T27" s="4">
        <f>'1. Pairwise Distance Matrix'!T27*7420</f>
        <v>64.113543936294903</v>
      </c>
      <c r="U27" s="4">
        <f>'1. Pairwise Distance Matrix'!U27*7420</f>
        <v>66.126576458470737</v>
      </c>
      <c r="V27" s="4">
        <f>'1. Pairwise Distance Matrix'!V27*7420</f>
        <v>73.13530245993951</v>
      </c>
      <c r="W27" s="4">
        <f>'1. Pairwise Distance Matrix'!W27*7420</f>
        <v>71.123694938902617</v>
      </c>
      <c r="X27" s="4">
        <f>'1. Pairwise Distance Matrix'!X27*7420</f>
        <v>78.206626740186195</v>
      </c>
      <c r="Y27" s="4">
        <f>'1. Pairwise Distance Matrix'!Y27*7420</f>
        <v>232.41417107508707</v>
      </c>
      <c r="Z27" s="4">
        <f>'1. Pairwise Distance Matrix'!Z27*7420</f>
        <v>42.083158669990475</v>
      </c>
      <c r="AA27" s="4"/>
      <c r="AB27" s="4"/>
      <c r="AC27" s="4"/>
      <c r="AD27" s="4"/>
      <c r="AE27" s="4"/>
      <c r="AF27" s="4"/>
      <c r="AG27" s="4"/>
      <c r="AH27" s="4"/>
      <c r="AI27" s="4"/>
      <c r="AJ27" s="4"/>
      <c r="AK27" s="4"/>
      <c r="AL27" s="4"/>
      <c r="AM27" s="4"/>
      <c r="AN27" s="4"/>
      <c r="AO27" s="4"/>
      <c r="AP27" s="4"/>
      <c r="AQ27" s="4"/>
      <c r="AR27" s="4"/>
      <c r="AS27" s="4"/>
      <c r="AT27" s="4"/>
      <c r="AU27" s="4"/>
      <c r="AV27" s="4"/>
      <c r="AW27" s="4"/>
      <c r="AX27" s="4"/>
      <c r="AY27" s="4"/>
      <c r="AZ27" s="4"/>
      <c r="BA27" s="4"/>
      <c r="BB27" s="4"/>
      <c r="BC27" s="4"/>
      <c r="BD27" s="4"/>
      <c r="BE27" s="4"/>
      <c r="BF27" s="4"/>
      <c r="BG27" s="4"/>
      <c r="BH27" s="4"/>
      <c r="BI27" s="4"/>
      <c r="BJ27" s="4"/>
      <c r="BK27" s="4"/>
      <c r="BL27" s="4"/>
      <c r="BM27" s="4"/>
      <c r="BN27" s="4"/>
      <c r="BO27" s="4"/>
      <c r="BP27" s="4"/>
      <c r="BQ27" s="4"/>
      <c r="BR27" s="4"/>
      <c r="BS27" s="4"/>
      <c r="BT27" s="4"/>
      <c r="BU27" s="4"/>
      <c r="BV27" s="4"/>
      <c r="BW27" s="4"/>
      <c r="BX27" s="4"/>
      <c r="BY27" s="4"/>
      <c r="BZ27" s="4"/>
      <c r="CA27" s="4"/>
      <c r="CB27" s="4"/>
      <c r="CC27" s="4"/>
      <c r="CD27" s="4"/>
      <c r="CE27" s="4"/>
    </row>
    <row r="28" spans="1:83" ht="15" customHeight="1">
      <c r="A28" s="8" t="s">
        <v>123</v>
      </c>
      <c r="B28" s="4">
        <f>'1. Pairwise Distance Matrix'!B28*7420</f>
        <v>1725.6274925049734</v>
      </c>
      <c r="C28" s="4">
        <f>'1. Pairwise Distance Matrix'!C28*7420</f>
        <v>801.23024631304918</v>
      </c>
      <c r="D28" s="4">
        <f>'1. Pairwise Distance Matrix'!D28*7420</f>
        <v>671.1136227205568</v>
      </c>
      <c r="E28" s="4">
        <f>'1. Pairwise Distance Matrix'!E28*7420</f>
        <v>640.14963228813485</v>
      </c>
      <c r="F28" s="4">
        <f>'1. Pairwise Distance Matrix'!F28*7420</f>
        <v>1646.5633911093005</v>
      </c>
      <c r="G28" s="4">
        <f>'1. Pairwise Distance Matrix'!G28*7420</f>
        <v>1054.3853065669055</v>
      </c>
      <c r="H28" s="4">
        <f>'1. Pairwise Distance Matrix'!H28*7420</f>
        <v>348.17300091316417</v>
      </c>
      <c r="I28" s="4">
        <f>'1. Pairwise Distance Matrix'!I28*7420</f>
        <v>392.63364697373368</v>
      </c>
      <c r="J28" s="4">
        <f>'1. Pairwise Distance Matrix'!J28*7420</f>
        <v>203.93084854729884</v>
      </c>
      <c r="K28" s="4">
        <f>'1. Pairwise Distance Matrix'!K28*7420</f>
        <v>361.41233812880608</v>
      </c>
      <c r="L28" s="4">
        <f>'1. Pairwise Distance Matrix'!L28*7420</f>
        <v>200.93009384347027</v>
      </c>
      <c r="M28" s="4">
        <f>'1. Pairwise Distance Matrix'!M28*7420</f>
        <v>386.32625217651349</v>
      </c>
      <c r="N28" s="4">
        <f>'1. Pairwise Distance Matrix'!N28*7420</f>
        <v>364.78617234865493</v>
      </c>
      <c r="O28" s="4">
        <f>'1. Pairwise Distance Matrix'!O28*7420</f>
        <v>572.25663836597334</v>
      </c>
      <c r="P28" s="4">
        <f>'1. Pairwise Distance Matrix'!P28*7420</f>
        <v>569.40860076840261</v>
      </c>
      <c r="Q28" s="4">
        <f>'1. Pairwise Distance Matrix'!Q28*7420</f>
        <v>640.14963228813485</v>
      </c>
      <c r="R28" s="4">
        <f>'1. Pairwise Distance Matrix'!R28*7420</f>
        <v>211.30469165101496</v>
      </c>
      <c r="S28" s="4">
        <f>'1. Pairwise Distance Matrix'!S28*7420</f>
        <v>221.56572799644201</v>
      </c>
      <c r="T28" s="4">
        <f>'1. Pairwise Distance Matrix'!T28*7420</f>
        <v>35.080532346769893</v>
      </c>
      <c r="U28" s="4">
        <f>'1. Pairwise Distance Matrix'!U28*7420</f>
        <v>37.093564868945727</v>
      </c>
      <c r="V28" s="4">
        <f>'1. Pairwise Distance Matrix'!V28*7420</f>
        <v>44.102290870414507</v>
      </c>
      <c r="W28" s="4">
        <f>'1. Pairwise Distance Matrix'!W28*7420</f>
        <v>44.092003720249068</v>
      </c>
      <c r="X28" s="4">
        <f>'1. Pairwise Distance Matrix'!X28*7420</f>
        <v>69.200267446326748</v>
      </c>
      <c r="Y28" s="4">
        <f>'1. Pairwise Distance Matrix'!Y28*7420</f>
        <v>217.45439470962702</v>
      </c>
      <c r="Z28" s="4">
        <f>'1. Pairwise Distance Matrix'!Z28*7420</f>
        <v>59.150353825414918</v>
      </c>
      <c r="AA28" s="4">
        <f>'1. Pairwise Distance Matrix'!AA28*7420</f>
        <v>67.136978358357595</v>
      </c>
      <c r="AB28" s="4"/>
      <c r="AC28" s="4"/>
      <c r="AD28" s="4"/>
      <c r="AE28" s="4"/>
      <c r="AF28" s="4"/>
      <c r="AG28" s="4"/>
      <c r="AH28" s="4"/>
      <c r="AI28" s="4"/>
      <c r="AJ28" s="4"/>
      <c r="AK28" s="4"/>
      <c r="AL28" s="4"/>
      <c r="AM28" s="4"/>
      <c r="AN28" s="4"/>
      <c r="AO28" s="4"/>
      <c r="AP28" s="4"/>
      <c r="AQ28" s="4"/>
      <c r="AR28" s="4"/>
      <c r="AS28" s="4"/>
      <c r="AT28" s="4"/>
      <c r="AU28" s="4"/>
      <c r="AV28" s="4"/>
      <c r="AW28" s="4"/>
      <c r="AX28" s="4"/>
      <c r="AY28" s="4"/>
      <c r="AZ28" s="4"/>
      <c r="BA28" s="4"/>
      <c r="BB28" s="4"/>
      <c r="BC28" s="4"/>
      <c r="BD28" s="4"/>
      <c r="BE28" s="4"/>
      <c r="BF28" s="4"/>
      <c r="BG28" s="4"/>
      <c r="BH28" s="4"/>
      <c r="BI28" s="4"/>
      <c r="BJ28" s="4"/>
      <c r="BK28" s="4"/>
      <c r="BL28" s="4"/>
      <c r="BM28" s="4"/>
      <c r="BN28" s="4"/>
      <c r="BO28" s="4"/>
      <c r="BP28" s="4"/>
      <c r="BQ28" s="4"/>
      <c r="BR28" s="4"/>
      <c r="BS28" s="4"/>
      <c r="BT28" s="4"/>
      <c r="BU28" s="4"/>
      <c r="BV28" s="4"/>
      <c r="BW28" s="4"/>
      <c r="BX28" s="4"/>
      <c r="BY28" s="4"/>
      <c r="BZ28" s="4"/>
      <c r="CA28" s="4"/>
      <c r="CB28" s="4"/>
      <c r="CC28" s="4"/>
      <c r="CD28" s="4"/>
      <c r="CE28" s="4"/>
    </row>
    <row r="29" spans="1:83" ht="15" customHeight="1">
      <c r="A29" s="8" t="s">
        <v>124</v>
      </c>
      <c r="B29" s="4">
        <f>'1. Pairwise Distance Matrix'!B29*7420</f>
        <v>1730.6457928648369</v>
      </c>
      <c r="C29" s="4">
        <f>'1. Pairwise Distance Matrix'!C29*7420</f>
        <v>806.24854667291265</v>
      </c>
      <c r="D29" s="4">
        <f>'1. Pairwise Distance Matrix'!D29*7420</f>
        <v>676.13192308042028</v>
      </c>
      <c r="E29" s="4">
        <f>'1. Pairwise Distance Matrix'!E29*7420</f>
        <v>645.16793264799844</v>
      </c>
      <c r="F29" s="4">
        <f>'1. Pairwise Distance Matrix'!F29*7420</f>
        <v>1651.5816914691641</v>
      </c>
      <c r="G29" s="4">
        <f>'1. Pairwise Distance Matrix'!G29*7420</f>
        <v>1059.403606926769</v>
      </c>
      <c r="H29" s="4">
        <f>'1. Pairwise Distance Matrix'!H29*7420</f>
        <v>353.19130127302776</v>
      </c>
      <c r="I29" s="4">
        <f>'1. Pairwise Distance Matrix'!I29*7420</f>
        <v>397.65194733359726</v>
      </c>
      <c r="J29" s="4">
        <f>'1. Pairwise Distance Matrix'!J29*7420</f>
        <v>208.9491489071624</v>
      </c>
      <c r="K29" s="4">
        <f>'1. Pairwise Distance Matrix'!K29*7420</f>
        <v>366.43063848866962</v>
      </c>
      <c r="L29" s="4">
        <f>'1. Pairwise Distance Matrix'!L29*7420</f>
        <v>205.94839420333386</v>
      </c>
      <c r="M29" s="4">
        <f>'1. Pairwise Distance Matrix'!M29*7420</f>
        <v>391.34455253637708</v>
      </c>
      <c r="N29" s="4">
        <f>'1. Pairwise Distance Matrix'!N29*7420</f>
        <v>369.80447270851846</v>
      </c>
      <c r="O29" s="4">
        <f>'1. Pairwise Distance Matrix'!O29*7420</f>
        <v>577.27493872583693</v>
      </c>
      <c r="P29" s="4">
        <f>'1. Pairwise Distance Matrix'!P29*7420</f>
        <v>574.42690112826619</v>
      </c>
      <c r="Q29" s="4">
        <f>'1. Pairwise Distance Matrix'!Q29*7420</f>
        <v>645.16793264799844</v>
      </c>
      <c r="R29" s="4">
        <f>'1. Pairwise Distance Matrix'!R29*7420</f>
        <v>216.32299201087852</v>
      </c>
      <c r="S29" s="4">
        <f>'1. Pairwise Distance Matrix'!S29*7420</f>
        <v>226.58402835630557</v>
      </c>
      <c r="T29" s="4">
        <f>'1. Pairwise Distance Matrix'!T29*7420</f>
        <v>42.10015307750492</v>
      </c>
      <c r="U29" s="4">
        <f>'1. Pairwise Distance Matrix'!U29*7420</f>
        <v>44.113185599680754</v>
      </c>
      <c r="V29" s="4">
        <f>'1. Pairwise Distance Matrix'!V29*7420</f>
        <v>51.121911601149527</v>
      </c>
      <c r="W29" s="4">
        <f>'1. Pairwise Distance Matrix'!W29*7420</f>
        <v>27.053420105030096</v>
      </c>
      <c r="X29" s="4">
        <f>'1. Pairwise Distance Matrix'!X29*7420</f>
        <v>74.218567806190322</v>
      </c>
      <c r="Y29" s="4">
        <f>'1. Pairwise Distance Matrix'!Y29*7420</f>
        <v>222.47269506949058</v>
      </c>
      <c r="Z29" s="4">
        <f>'1. Pairwise Distance Matrix'!Z29*7420</f>
        <v>64.168654185278484</v>
      </c>
      <c r="AA29" s="4">
        <f>'1. Pairwise Distance Matrix'!AA29*7420</f>
        <v>72.155278718221169</v>
      </c>
      <c r="AB29" s="4">
        <f>'1. Pairwise Distance Matrix'!AB29*7420</f>
        <v>45.12358749956762</v>
      </c>
      <c r="AC29" s="4"/>
      <c r="AD29" s="4"/>
      <c r="AE29" s="4"/>
      <c r="AF29" s="4"/>
      <c r="AG29" s="4"/>
      <c r="AH29" s="4"/>
      <c r="AI29" s="4"/>
      <c r="AJ29" s="4"/>
      <c r="AK29" s="4"/>
      <c r="AL29" s="4"/>
      <c r="AM29" s="4"/>
      <c r="AN29" s="4"/>
      <c r="AO29" s="4"/>
      <c r="AP29" s="4"/>
      <c r="AQ29" s="4"/>
      <c r="AR29" s="4"/>
      <c r="AS29" s="4"/>
      <c r="AT29" s="4"/>
      <c r="AU29" s="4"/>
      <c r="AV29" s="4"/>
      <c r="AW29" s="4"/>
      <c r="AX29" s="4"/>
      <c r="AY29" s="4"/>
      <c r="AZ29" s="4"/>
      <c r="BA29" s="4"/>
      <c r="BB29" s="4"/>
      <c r="BC29" s="4"/>
      <c r="BD29" s="4"/>
      <c r="BE29" s="4"/>
      <c r="BF29" s="4"/>
      <c r="BG29" s="4"/>
      <c r="BH29" s="4"/>
      <c r="BI29" s="4"/>
      <c r="BJ29" s="4"/>
      <c r="BK29" s="4"/>
      <c r="BL29" s="4"/>
      <c r="BM29" s="4"/>
      <c r="BN29" s="4"/>
      <c r="BO29" s="4"/>
      <c r="BP29" s="4"/>
      <c r="BQ29" s="4"/>
      <c r="BR29" s="4"/>
      <c r="BS29" s="4"/>
      <c r="BT29" s="4"/>
      <c r="BU29" s="4"/>
      <c r="BV29" s="4"/>
      <c r="BW29" s="4"/>
      <c r="BX29" s="4"/>
      <c r="BY29" s="4"/>
      <c r="BZ29" s="4"/>
      <c r="CA29" s="4"/>
      <c r="CB29" s="4"/>
      <c r="CC29" s="4"/>
      <c r="CD29" s="4"/>
      <c r="CE29" s="4"/>
    </row>
    <row r="30" spans="1:83" ht="15" customHeight="1">
      <c r="A30" s="8" t="s">
        <v>125</v>
      </c>
      <c r="B30" s="4">
        <f>'1. Pairwise Distance Matrix'!B30*7420</f>
        <v>1733.6359720109481</v>
      </c>
      <c r="C30" s="4">
        <f>'1. Pairwise Distance Matrix'!C30*7420</f>
        <v>809.23872581902413</v>
      </c>
      <c r="D30" s="4">
        <f>'1. Pairwise Distance Matrix'!D30*7420</f>
        <v>679.12210222653187</v>
      </c>
      <c r="E30" s="4">
        <f>'1. Pairwise Distance Matrix'!E30*7420</f>
        <v>648.1581117941098</v>
      </c>
      <c r="F30" s="4">
        <f>'1. Pairwise Distance Matrix'!F30*7420</f>
        <v>1654.5718706152754</v>
      </c>
      <c r="G30" s="4">
        <f>'1. Pairwise Distance Matrix'!G30*7420</f>
        <v>1062.3937860728802</v>
      </c>
      <c r="H30" s="4">
        <f>'1. Pairwise Distance Matrix'!H30*7420</f>
        <v>356.18148041913912</v>
      </c>
      <c r="I30" s="4">
        <f>'1. Pairwise Distance Matrix'!I30*7420</f>
        <v>400.64212647970874</v>
      </c>
      <c r="J30" s="4">
        <f>'1. Pairwise Distance Matrix'!J30*7420</f>
        <v>211.93932805327384</v>
      </c>
      <c r="K30" s="4">
        <f>'1. Pairwise Distance Matrix'!K30*7420</f>
        <v>369.42081763478097</v>
      </c>
      <c r="L30" s="4">
        <f>'1. Pairwise Distance Matrix'!L30*7420</f>
        <v>208.93857334944528</v>
      </c>
      <c r="M30" s="4">
        <f>'1. Pairwise Distance Matrix'!M30*7420</f>
        <v>394.33473168248855</v>
      </c>
      <c r="N30" s="4">
        <f>'1. Pairwise Distance Matrix'!N30*7420</f>
        <v>372.79465185462999</v>
      </c>
      <c r="O30" s="4">
        <f>'1. Pairwise Distance Matrix'!O30*7420</f>
        <v>580.26511787194829</v>
      </c>
      <c r="P30" s="4">
        <f>'1. Pairwise Distance Matrix'!P30*7420</f>
        <v>577.41708027437755</v>
      </c>
      <c r="Q30" s="4">
        <f>'1. Pairwise Distance Matrix'!Q30*7420</f>
        <v>648.1581117941098</v>
      </c>
      <c r="R30" s="4">
        <f>'1. Pairwise Distance Matrix'!R30*7420</f>
        <v>219.31317115698994</v>
      </c>
      <c r="S30" s="4">
        <f>'1. Pairwise Distance Matrix'!S30*7420</f>
        <v>229.57420750241698</v>
      </c>
      <c r="T30" s="4">
        <f>'1. Pairwise Distance Matrix'!T30*7420</f>
        <v>45.090332223616336</v>
      </c>
      <c r="U30" s="4">
        <f>'1. Pairwise Distance Matrix'!U30*7420</f>
        <v>47.10336474579217</v>
      </c>
      <c r="V30" s="4">
        <f>'1. Pairwise Distance Matrix'!V30*7420</f>
        <v>54.112090747260943</v>
      </c>
      <c r="W30" s="4">
        <f>'1. Pairwise Distance Matrix'!W30*7420</f>
        <v>52.100483226224057</v>
      </c>
      <c r="X30" s="4">
        <f>'1. Pairwise Distance Matrix'!X30*7420</f>
        <v>77.208746952301738</v>
      </c>
      <c r="Y30" s="4">
        <f>'1. Pairwise Distance Matrix'!Y30*7420</f>
        <v>225.462874215602</v>
      </c>
      <c r="Z30" s="4">
        <f>'1. Pairwise Distance Matrix'!Z30*7420</f>
        <v>67.1588333313899</v>
      </c>
      <c r="AA30" s="4">
        <f>'1. Pairwise Distance Matrix'!AA30*7420</f>
        <v>75.145457864332585</v>
      </c>
      <c r="AB30" s="4">
        <f>'1. Pairwise Distance Matrix'!AB30*7420</f>
        <v>48.113766645679028</v>
      </c>
      <c r="AC30" s="4">
        <f>'1. Pairwise Distance Matrix'!AC30*7420</f>
        <v>53.132067005542602</v>
      </c>
      <c r="AD30" s="4"/>
      <c r="AE30" s="4"/>
      <c r="AF30" s="4"/>
      <c r="AG30" s="4"/>
      <c r="AH30" s="4"/>
      <c r="AI30" s="4"/>
      <c r="AJ30" s="4"/>
      <c r="AK30" s="4"/>
      <c r="AL30" s="4"/>
      <c r="AM30" s="4"/>
      <c r="AN30" s="4"/>
      <c r="AO30" s="4"/>
      <c r="AP30" s="4"/>
      <c r="AQ30" s="4"/>
      <c r="AR30" s="4"/>
      <c r="AS30" s="4"/>
      <c r="AT30" s="4"/>
      <c r="AU30" s="4"/>
      <c r="AV30" s="4"/>
      <c r="AW30" s="4"/>
      <c r="AX30" s="4"/>
      <c r="AY30" s="4"/>
      <c r="AZ30" s="4"/>
      <c r="BA30" s="4"/>
      <c r="BB30" s="4"/>
      <c r="BC30" s="4"/>
      <c r="BD30" s="4"/>
      <c r="BE30" s="4"/>
      <c r="BF30" s="4"/>
      <c r="BG30" s="4"/>
      <c r="BH30" s="4"/>
      <c r="BI30" s="4"/>
      <c r="BJ30" s="4"/>
      <c r="BK30" s="4"/>
      <c r="BL30" s="4"/>
      <c r="BM30" s="4"/>
      <c r="BN30" s="4"/>
      <c r="BO30" s="4"/>
      <c r="BP30" s="4"/>
      <c r="BQ30" s="4"/>
      <c r="BR30" s="4"/>
      <c r="BS30" s="4"/>
      <c r="BT30" s="4"/>
      <c r="BU30" s="4"/>
      <c r="BV30" s="4"/>
      <c r="BW30" s="4"/>
      <c r="BX30" s="4"/>
      <c r="BY30" s="4"/>
      <c r="BZ30" s="4"/>
      <c r="CA30" s="4"/>
      <c r="CB30" s="4"/>
      <c r="CC30" s="4"/>
      <c r="CD30" s="4"/>
      <c r="CE30" s="4"/>
    </row>
    <row r="31" spans="1:83" ht="15" customHeight="1">
      <c r="A31" s="8" t="s">
        <v>126</v>
      </c>
      <c r="B31" s="4">
        <f>'1. Pairwise Distance Matrix'!B31*7420</f>
        <v>1744.6780898895825</v>
      </c>
      <c r="C31" s="4">
        <f>'1. Pairwise Distance Matrix'!C31*7420</f>
        <v>820.28084369765816</v>
      </c>
      <c r="D31" s="4">
        <f>'1. Pairwise Distance Matrix'!D31*7420</f>
        <v>690.16422010516578</v>
      </c>
      <c r="E31" s="4">
        <f>'1. Pairwise Distance Matrix'!E31*7420</f>
        <v>659.20022967274383</v>
      </c>
      <c r="F31" s="4">
        <f>'1. Pairwise Distance Matrix'!F31*7420</f>
        <v>1665.6139884939096</v>
      </c>
      <c r="G31" s="4">
        <f>'1. Pairwise Distance Matrix'!G31*7420</f>
        <v>1073.4359039515145</v>
      </c>
      <c r="H31" s="4">
        <f>'1. Pairwise Distance Matrix'!H31*7420</f>
        <v>367.22359829777326</v>
      </c>
      <c r="I31" s="4">
        <f>'1. Pairwise Distance Matrix'!I31*7420</f>
        <v>411.68424435834277</v>
      </c>
      <c r="J31" s="4">
        <f>'1. Pairwise Distance Matrix'!J31*7420</f>
        <v>222.98144593190787</v>
      </c>
      <c r="K31" s="4">
        <f>'1. Pairwise Distance Matrix'!K31*7420</f>
        <v>380.46293551341512</v>
      </c>
      <c r="L31" s="4">
        <f>'1. Pairwise Distance Matrix'!L31*7420</f>
        <v>219.98069122807934</v>
      </c>
      <c r="M31" s="4">
        <f>'1. Pairwise Distance Matrix'!M31*7420</f>
        <v>405.37684956112258</v>
      </c>
      <c r="N31" s="4">
        <f>'1. Pairwise Distance Matrix'!N31*7420</f>
        <v>383.83676973326396</v>
      </c>
      <c r="O31" s="4">
        <f>'1. Pairwise Distance Matrix'!O31*7420</f>
        <v>591.30723575058244</v>
      </c>
      <c r="P31" s="4">
        <f>'1. Pairwise Distance Matrix'!P31*7420</f>
        <v>588.4591981530117</v>
      </c>
      <c r="Q31" s="4">
        <f>'1. Pairwise Distance Matrix'!Q31*7420</f>
        <v>659.20022967274383</v>
      </c>
      <c r="R31" s="4">
        <f>'1. Pairwise Distance Matrix'!R31*7420</f>
        <v>230.355289035624</v>
      </c>
      <c r="S31" s="4">
        <f>'1. Pairwise Distance Matrix'!S31*7420</f>
        <v>240.61632538105107</v>
      </c>
      <c r="T31" s="4">
        <f>'1. Pairwise Distance Matrix'!T31*7420</f>
        <v>68.204364955443936</v>
      </c>
      <c r="U31" s="4">
        <f>'1. Pairwise Distance Matrix'!U31*7420</f>
        <v>70.217397477619755</v>
      </c>
      <c r="V31" s="4">
        <f>'1. Pairwise Distance Matrix'!V31*7420</f>
        <v>77.226123479088542</v>
      </c>
      <c r="W31" s="4">
        <f>'1. Pairwise Distance Matrix'!W31*7420</f>
        <v>75.214515958051649</v>
      </c>
      <c r="X31" s="4">
        <f>'1. Pairwise Distance Matrix'!X31*7420</f>
        <v>28.073688800345437</v>
      </c>
      <c r="Y31" s="4">
        <f>'1. Pairwise Distance Matrix'!Y31*7420</f>
        <v>236.50499209423603</v>
      </c>
      <c r="Z31" s="4">
        <f>'1. Pairwise Distance Matrix'!Z31*7420</f>
        <v>72.247534138423376</v>
      </c>
      <c r="AA31" s="4">
        <f>'1. Pairwise Distance Matrix'!AA31*7420</f>
        <v>80.234158671366046</v>
      </c>
      <c r="AB31" s="4">
        <f>'1. Pairwise Distance Matrix'!AB31*7420</f>
        <v>71.227799377506628</v>
      </c>
      <c r="AC31" s="4">
        <f>'1. Pairwise Distance Matrix'!AC31*7420</f>
        <v>76.246099737370201</v>
      </c>
      <c r="AD31" s="4">
        <f>'1. Pairwise Distance Matrix'!AD31*7420</f>
        <v>79.236278883481603</v>
      </c>
      <c r="AE31" s="4"/>
      <c r="AF31" s="4"/>
      <c r="AG31" s="4"/>
      <c r="AH31" s="4"/>
      <c r="AI31" s="4"/>
      <c r="AJ31" s="4"/>
      <c r="AK31" s="4"/>
      <c r="AL31" s="4"/>
      <c r="AM31" s="4"/>
      <c r="AN31" s="4"/>
      <c r="AO31" s="4"/>
      <c r="AP31" s="4"/>
      <c r="AQ31" s="4"/>
      <c r="AR31" s="4"/>
      <c r="AS31" s="4"/>
      <c r="AT31" s="4"/>
      <c r="AU31" s="4"/>
      <c r="AV31" s="4"/>
      <c r="AW31" s="4"/>
      <c r="AX31" s="4"/>
      <c r="AY31" s="4"/>
      <c r="AZ31" s="4"/>
      <c r="BA31" s="4"/>
      <c r="BB31" s="4"/>
      <c r="BC31" s="4"/>
      <c r="BD31" s="4"/>
      <c r="BE31" s="4"/>
      <c r="BF31" s="4"/>
      <c r="BG31" s="4"/>
      <c r="BH31" s="4"/>
      <c r="BI31" s="4"/>
      <c r="BJ31" s="4"/>
      <c r="BK31" s="4"/>
      <c r="BL31" s="4"/>
      <c r="BM31" s="4"/>
      <c r="BN31" s="4"/>
      <c r="BO31" s="4"/>
      <c r="BP31" s="4"/>
      <c r="BQ31" s="4"/>
      <c r="BR31" s="4"/>
      <c r="BS31" s="4"/>
      <c r="BT31" s="4"/>
      <c r="BU31" s="4"/>
      <c r="BV31" s="4"/>
      <c r="BW31" s="4"/>
      <c r="BX31" s="4"/>
      <c r="BY31" s="4"/>
      <c r="BZ31" s="4"/>
      <c r="CA31" s="4"/>
      <c r="CB31" s="4"/>
      <c r="CC31" s="4"/>
      <c r="CD31" s="4"/>
      <c r="CE31" s="4"/>
    </row>
    <row r="32" spans="1:83" ht="15" customHeight="1">
      <c r="A32" s="8" t="s">
        <v>127</v>
      </c>
      <c r="B32" s="4">
        <f>'1. Pairwise Distance Matrix'!B32*7420</f>
        <v>1740.7090521989819</v>
      </c>
      <c r="C32" s="4">
        <f>'1. Pairwise Distance Matrix'!C32*7420</f>
        <v>816.31180600705773</v>
      </c>
      <c r="D32" s="4">
        <f>'1. Pairwise Distance Matrix'!D32*7420</f>
        <v>686.19518241456547</v>
      </c>
      <c r="E32" s="4">
        <f>'1. Pairwise Distance Matrix'!E32*7420</f>
        <v>655.2311919821434</v>
      </c>
      <c r="F32" s="4">
        <f>'1. Pairwise Distance Matrix'!F32*7420</f>
        <v>1661.644950803309</v>
      </c>
      <c r="G32" s="4">
        <f>'1. Pairwise Distance Matrix'!G32*7420</f>
        <v>1069.466866260914</v>
      </c>
      <c r="H32" s="4">
        <f>'1. Pairwise Distance Matrix'!H32*7420</f>
        <v>363.25456060717278</v>
      </c>
      <c r="I32" s="4">
        <f>'1. Pairwise Distance Matrix'!I32*7420</f>
        <v>407.71520666774239</v>
      </c>
      <c r="J32" s="4">
        <f>'1. Pairwise Distance Matrix'!J32*7420</f>
        <v>219.01240824130747</v>
      </c>
      <c r="K32" s="4">
        <f>'1. Pairwise Distance Matrix'!K32*7420</f>
        <v>376.49389782281463</v>
      </c>
      <c r="L32" s="4">
        <f>'1. Pairwise Distance Matrix'!L32*7420</f>
        <v>216.01165353747894</v>
      </c>
      <c r="M32" s="4">
        <f>'1. Pairwise Distance Matrix'!M32*7420</f>
        <v>401.40781187052221</v>
      </c>
      <c r="N32" s="4">
        <f>'1. Pairwise Distance Matrix'!N32*7420</f>
        <v>379.86773204266359</v>
      </c>
      <c r="O32" s="4">
        <f>'1. Pairwise Distance Matrix'!O32*7420</f>
        <v>587.33819805998189</v>
      </c>
      <c r="P32" s="4">
        <f>'1. Pairwise Distance Matrix'!P32*7420</f>
        <v>584.49016046241127</v>
      </c>
      <c r="Q32" s="4">
        <f>'1. Pairwise Distance Matrix'!Q32*7420</f>
        <v>655.2311919821434</v>
      </c>
      <c r="R32" s="4">
        <f>'1. Pairwise Distance Matrix'!R32*7420</f>
        <v>226.3862513450236</v>
      </c>
      <c r="S32" s="4">
        <f>'1. Pairwise Distance Matrix'!S32*7420</f>
        <v>236.64728769045064</v>
      </c>
      <c r="T32" s="4">
        <f>'1. Pairwise Distance Matrix'!T32*7420</f>
        <v>52.163412411649979</v>
      </c>
      <c r="U32" s="4">
        <f>'1. Pairwise Distance Matrix'!U32*7420</f>
        <v>54.176444933825813</v>
      </c>
      <c r="V32" s="4">
        <f>'1. Pairwise Distance Matrix'!V32*7420</f>
        <v>61.185170935294586</v>
      </c>
      <c r="W32" s="4">
        <f>'1. Pairwise Distance Matrix'!W32*7420</f>
        <v>59.1735634142577</v>
      </c>
      <c r="X32" s="4">
        <f>'1. Pairwise Distance Matrix'!X32*7420</f>
        <v>84.28182714033538</v>
      </c>
      <c r="Y32" s="4">
        <f>'1. Pairwise Distance Matrix'!Y32*7420</f>
        <v>232.53595440363566</v>
      </c>
      <c r="Z32" s="4">
        <f>'1. Pairwise Distance Matrix'!Z32*7420</f>
        <v>74.231913519423543</v>
      </c>
      <c r="AA32" s="4">
        <f>'1. Pairwise Distance Matrix'!AA32*7420</f>
        <v>82.218538052366213</v>
      </c>
      <c r="AB32" s="4">
        <f>'1. Pairwise Distance Matrix'!AB32*7420</f>
        <v>55.186846833712664</v>
      </c>
      <c r="AC32" s="4">
        <f>'1. Pairwise Distance Matrix'!AC32*7420</f>
        <v>60.205147193576252</v>
      </c>
      <c r="AD32" s="4">
        <f>'1. Pairwise Distance Matrix'!AD32*7420</f>
        <v>29.068293203797186</v>
      </c>
      <c r="AE32" s="4">
        <f>'1. Pairwise Distance Matrix'!AE32*7420</f>
        <v>86.30935907151526</v>
      </c>
      <c r="AF32" s="4"/>
      <c r="AG32" s="4"/>
      <c r="AH32" s="4"/>
      <c r="AI32" s="4"/>
      <c r="AJ32" s="4"/>
      <c r="AK32" s="4"/>
      <c r="AL32" s="4"/>
      <c r="AM32" s="4"/>
      <c r="AN32" s="4"/>
      <c r="AO32" s="4"/>
      <c r="AP32" s="4"/>
      <c r="AQ32" s="4"/>
      <c r="AR32" s="4"/>
      <c r="AS32" s="4"/>
      <c r="AT32" s="4"/>
      <c r="AU32" s="4"/>
      <c r="AV32" s="4"/>
      <c r="AW32" s="4"/>
      <c r="AX32" s="4"/>
      <c r="AY32" s="4"/>
      <c r="AZ32" s="4"/>
      <c r="BA32" s="4"/>
      <c r="BB32" s="4"/>
      <c r="BC32" s="4"/>
      <c r="BD32" s="4"/>
      <c r="BE32" s="4"/>
      <c r="BF32" s="4"/>
      <c r="BG32" s="4"/>
      <c r="BH32" s="4"/>
      <c r="BI32" s="4"/>
      <c r="BJ32" s="4"/>
      <c r="BK32" s="4"/>
      <c r="BL32" s="4"/>
      <c r="BM32" s="4"/>
      <c r="BN32" s="4"/>
      <c r="BO32" s="4"/>
      <c r="BP32" s="4"/>
      <c r="BQ32" s="4"/>
      <c r="BR32" s="4"/>
      <c r="BS32" s="4"/>
      <c r="BT32" s="4"/>
      <c r="BU32" s="4"/>
      <c r="BV32" s="4"/>
      <c r="BW32" s="4"/>
      <c r="BX32" s="4"/>
      <c r="BY32" s="4"/>
      <c r="BZ32" s="4"/>
      <c r="CA32" s="4"/>
      <c r="CB32" s="4"/>
      <c r="CC32" s="4"/>
      <c r="CD32" s="4"/>
      <c r="CE32" s="4"/>
    </row>
    <row r="33" spans="1:83" ht="15" customHeight="1">
      <c r="A33" s="8" t="s">
        <v>128</v>
      </c>
      <c r="B33" s="4">
        <f>'1. Pairwise Distance Matrix'!B33*7420</f>
        <v>1728.6177538857685</v>
      </c>
      <c r="C33" s="4">
        <f>'1. Pairwise Distance Matrix'!C33*7420</f>
        <v>804.22050769384441</v>
      </c>
      <c r="D33" s="4">
        <f>'1. Pairwise Distance Matrix'!D33*7420</f>
        <v>674.10388410135215</v>
      </c>
      <c r="E33" s="4">
        <f>'1. Pairwise Distance Matrix'!E33*7420</f>
        <v>643.1398936689302</v>
      </c>
      <c r="F33" s="4">
        <f>'1. Pairwise Distance Matrix'!F33*7420</f>
        <v>1649.5536524900961</v>
      </c>
      <c r="G33" s="4">
        <f>'1. Pairwise Distance Matrix'!G33*7420</f>
        <v>1057.3755679477008</v>
      </c>
      <c r="H33" s="4">
        <f>'1. Pairwise Distance Matrix'!H33*7420</f>
        <v>351.16326229395946</v>
      </c>
      <c r="I33" s="4">
        <f>'1. Pairwise Distance Matrix'!I33*7420</f>
        <v>395.62390835452896</v>
      </c>
      <c r="J33" s="4">
        <f>'1. Pairwise Distance Matrix'!J33*7420</f>
        <v>206.92110992809413</v>
      </c>
      <c r="K33" s="4">
        <f>'1. Pairwise Distance Matrix'!K33*7420</f>
        <v>364.40259950960132</v>
      </c>
      <c r="L33" s="4">
        <f>'1. Pairwise Distance Matrix'!L33*7420</f>
        <v>203.92035522426559</v>
      </c>
      <c r="M33" s="4">
        <f>'1. Pairwise Distance Matrix'!M33*7420</f>
        <v>389.31651355730889</v>
      </c>
      <c r="N33" s="4">
        <f>'1. Pairwise Distance Matrix'!N33*7420</f>
        <v>367.77643372945028</v>
      </c>
      <c r="O33" s="4">
        <f>'1. Pairwise Distance Matrix'!O33*7420</f>
        <v>575.24689974676858</v>
      </c>
      <c r="P33" s="4">
        <f>'1. Pairwise Distance Matrix'!P33*7420</f>
        <v>572.39886214919784</v>
      </c>
      <c r="Q33" s="4">
        <f>'1. Pairwise Distance Matrix'!Q33*7420</f>
        <v>643.1398936689302</v>
      </c>
      <c r="R33" s="4">
        <f>'1. Pairwise Distance Matrix'!R33*7420</f>
        <v>214.29495303181025</v>
      </c>
      <c r="S33" s="4">
        <f>'1. Pairwise Distance Matrix'!S33*7420</f>
        <v>224.5559893772373</v>
      </c>
      <c r="T33" s="4">
        <f>'1. Pairwise Distance Matrix'!T33*7420</f>
        <v>38.070793727565182</v>
      </c>
      <c r="U33" s="4">
        <f>'1. Pairwise Distance Matrix'!U33*7420</f>
        <v>40.083826249741016</v>
      </c>
      <c r="V33" s="4">
        <f>'1. Pairwise Distance Matrix'!V33*7420</f>
        <v>47.092552251209788</v>
      </c>
      <c r="W33" s="4">
        <f>'1. Pairwise Distance Matrix'!W33*7420</f>
        <v>47.082265101044349</v>
      </c>
      <c r="X33" s="4">
        <f>'1. Pairwise Distance Matrix'!X33*7420</f>
        <v>72.190528827122037</v>
      </c>
      <c r="Y33" s="4">
        <f>'1. Pairwise Distance Matrix'!Y33*7420</f>
        <v>220.44465609042231</v>
      </c>
      <c r="Z33" s="4">
        <f>'1. Pairwise Distance Matrix'!Z33*7420</f>
        <v>62.140615206210192</v>
      </c>
      <c r="AA33" s="4">
        <f>'1. Pairwise Distance Matrix'!AA33*7420</f>
        <v>70.12723973915287</v>
      </c>
      <c r="AB33" s="4">
        <f>'1. Pairwise Distance Matrix'!AB33*7420</f>
        <v>41.094228149627867</v>
      </c>
      <c r="AC33" s="4">
        <f>'1. Pairwise Distance Matrix'!AC33*7420</f>
        <v>48.113848880362902</v>
      </c>
      <c r="AD33" s="4">
        <f>'1. Pairwise Distance Matrix'!AD33*7420</f>
        <v>51.104028026474317</v>
      </c>
      <c r="AE33" s="4">
        <f>'1. Pairwise Distance Matrix'!AE33*7420</f>
        <v>74.218060758301903</v>
      </c>
      <c r="AF33" s="4">
        <f>'1. Pairwise Distance Matrix'!AF33*7420</f>
        <v>58.17710821450796</v>
      </c>
      <c r="AG33" s="4"/>
      <c r="AH33" s="4"/>
      <c r="AI33" s="4"/>
      <c r="AJ33" s="4"/>
      <c r="AK33" s="4"/>
      <c r="AL33" s="4"/>
      <c r="AM33" s="4"/>
      <c r="AN33" s="4"/>
      <c r="AO33" s="4"/>
      <c r="AP33" s="4"/>
      <c r="AQ33" s="4"/>
      <c r="AR33" s="4"/>
      <c r="AS33" s="4"/>
      <c r="AT33" s="4"/>
      <c r="AU33" s="4"/>
      <c r="AV33" s="4"/>
      <c r="AW33" s="4"/>
      <c r="AX33" s="4"/>
      <c r="AY33" s="4"/>
      <c r="AZ33" s="4"/>
      <c r="BA33" s="4"/>
      <c r="BB33" s="4"/>
      <c r="BC33" s="4"/>
      <c r="BD33" s="4"/>
      <c r="BE33" s="4"/>
      <c r="BF33" s="4"/>
      <c r="BG33" s="4"/>
      <c r="BH33" s="4"/>
      <c r="BI33" s="4"/>
      <c r="BJ33" s="4"/>
      <c r="BK33" s="4"/>
      <c r="BL33" s="4"/>
      <c r="BM33" s="4"/>
      <c r="BN33" s="4"/>
      <c r="BO33" s="4"/>
      <c r="BP33" s="4"/>
      <c r="BQ33" s="4"/>
      <c r="BR33" s="4"/>
      <c r="BS33" s="4"/>
      <c r="BT33" s="4"/>
      <c r="BU33" s="4"/>
      <c r="BV33" s="4"/>
      <c r="BW33" s="4"/>
      <c r="BX33" s="4"/>
      <c r="BY33" s="4"/>
      <c r="BZ33" s="4"/>
      <c r="CA33" s="4"/>
      <c r="CB33" s="4"/>
      <c r="CC33" s="4"/>
      <c r="CD33" s="4"/>
      <c r="CE33" s="4"/>
    </row>
    <row r="34" spans="1:83" ht="15" customHeight="1">
      <c r="A34" s="8" t="s">
        <v>129</v>
      </c>
      <c r="B34" s="4">
        <f>'1. Pairwise Distance Matrix'!B34*7420</f>
        <v>1736.6799362264919</v>
      </c>
      <c r="C34" s="4">
        <f>'1. Pairwise Distance Matrix'!C34*7420</f>
        <v>812.28269003456785</v>
      </c>
      <c r="D34" s="4">
        <f>'1. Pairwise Distance Matrix'!D34*7420</f>
        <v>682.16606644207559</v>
      </c>
      <c r="E34" s="4">
        <f>'1. Pairwise Distance Matrix'!E34*7420</f>
        <v>651.20207600965364</v>
      </c>
      <c r="F34" s="4">
        <f>'1. Pairwise Distance Matrix'!F34*7420</f>
        <v>1657.6158348308195</v>
      </c>
      <c r="G34" s="4">
        <f>'1. Pairwise Distance Matrix'!G34*7420</f>
        <v>1065.4377502884242</v>
      </c>
      <c r="H34" s="4">
        <f>'1. Pairwise Distance Matrix'!H34*7420</f>
        <v>359.2254446346829</v>
      </c>
      <c r="I34" s="4">
        <f>'1. Pairwise Distance Matrix'!I34*7420</f>
        <v>403.68609069525252</v>
      </c>
      <c r="J34" s="4">
        <f>'1. Pairwise Distance Matrix'!J34*7420</f>
        <v>214.98329226881759</v>
      </c>
      <c r="K34" s="4">
        <f>'1. Pairwise Distance Matrix'!K34*7420</f>
        <v>372.46478185032475</v>
      </c>
      <c r="L34" s="4">
        <f>'1. Pairwise Distance Matrix'!L34*7420</f>
        <v>211.98253756498906</v>
      </c>
      <c r="M34" s="4">
        <f>'1. Pairwise Distance Matrix'!M34*7420</f>
        <v>397.37869589803233</v>
      </c>
      <c r="N34" s="4">
        <f>'1. Pairwise Distance Matrix'!N34*7420</f>
        <v>375.83861607017377</v>
      </c>
      <c r="O34" s="4">
        <f>'1. Pairwise Distance Matrix'!O34*7420</f>
        <v>583.30908208749202</v>
      </c>
      <c r="P34" s="4">
        <f>'1. Pairwise Distance Matrix'!P34*7420</f>
        <v>580.46104448992139</v>
      </c>
      <c r="Q34" s="4">
        <f>'1. Pairwise Distance Matrix'!Q34*7420</f>
        <v>651.20207600965364</v>
      </c>
      <c r="R34" s="4">
        <f>'1. Pairwise Distance Matrix'!R34*7420</f>
        <v>222.35713537253375</v>
      </c>
      <c r="S34" s="4">
        <f>'1. Pairwise Distance Matrix'!S34*7420</f>
        <v>232.61817171796076</v>
      </c>
      <c r="T34" s="4">
        <f>'1. Pairwise Distance Matrix'!T34*7420</f>
        <v>46.132976068288684</v>
      </c>
      <c r="U34" s="4">
        <f>'1. Pairwise Distance Matrix'!U34*7420</f>
        <v>48.146008590464518</v>
      </c>
      <c r="V34" s="4">
        <f>'1. Pairwise Distance Matrix'!V34*7420</f>
        <v>55.154734591933291</v>
      </c>
      <c r="W34" s="4">
        <f>'1. Pairwise Distance Matrix'!W34*7420</f>
        <v>55.144447441767852</v>
      </c>
      <c r="X34" s="4">
        <f>'1. Pairwise Distance Matrix'!X34*7420</f>
        <v>80.252711167845533</v>
      </c>
      <c r="Y34" s="4">
        <f>'1. Pairwise Distance Matrix'!Y34*7420</f>
        <v>228.50683843114581</v>
      </c>
      <c r="Z34" s="4">
        <f>'1. Pairwise Distance Matrix'!Z34*7420</f>
        <v>70.202797546933695</v>
      </c>
      <c r="AA34" s="4">
        <f>'1. Pairwise Distance Matrix'!AA34*7420</f>
        <v>78.18942207987638</v>
      </c>
      <c r="AB34" s="4">
        <f>'1. Pairwise Distance Matrix'!AB34*7420</f>
        <v>49.156410490351377</v>
      </c>
      <c r="AC34" s="4">
        <f>'1. Pairwise Distance Matrix'!AC34*7420</f>
        <v>56.176031221086404</v>
      </c>
      <c r="AD34" s="4">
        <f>'1. Pairwise Distance Matrix'!AD34*7420</f>
        <v>59.166210367197813</v>
      </c>
      <c r="AE34" s="4">
        <f>'1. Pairwise Distance Matrix'!AE34*7420</f>
        <v>82.280243099025412</v>
      </c>
      <c r="AF34" s="4">
        <f>'1. Pairwise Distance Matrix'!AF34*7420</f>
        <v>66.239290555231449</v>
      </c>
      <c r="AG34" s="4">
        <f>'1. Pairwise Distance Matrix'!AG34*7420</f>
        <v>52.146671871146665</v>
      </c>
      <c r="AH34" s="4"/>
      <c r="AI34" s="4"/>
      <c r="AJ34" s="4"/>
      <c r="AK34" s="4"/>
      <c r="AL34" s="4"/>
      <c r="AM34" s="4"/>
      <c r="AN34" s="4"/>
      <c r="AO34" s="4"/>
      <c r="AP34" s="4"/>
      <c r="AQ34" s="4"/>
      <c r="AR34" s="4"/>
      <c r="AS34" s="4"/>
      <c r="AT34" s="4"/>
      <c r="AU34" s="4"/>
      <c r="AV34" s="4"/>
      <c r="AW34" s="4"/>
      <c r="AX34" s="4"/>
      <c r="AY34" s="4"/>
      <c r="AZ34" s="4"/>
      <c r="BA34" s="4"/>
      <c r="BB34" s="4"/>
      <c r="BC34" s="4"/>
      <c r="BD34" s="4"/>
      <c r="BE34" s="4"/>
      <c r="BF34" s="4"/>
      <c r="BG34" s="4"/>
      <c r="BH34" s="4"/>
      <c r="BI34" s="4"/>
      <c r="BJ34" s="4"/>
      <c r="BK34" s="4"/>
      <c r="BL34" s="4"/>
      <c r="BM34" s="4"/>
      <c r="BN34" s="4"/>
      <c r="BO34" s="4"/>
      <c r="BP34" s="4"/>
      <c r="BQ34" s="4"/>
      <c r="BR34" s="4"/>
      <c r="BS34" s="4"/>
      <c r="BT34" s="4"/>
      <c r="BU34" s="4"/>
      <c r="BV34" s="4"/>
      <c r="BW34" s="4"/>
      <c r="BX34" s="4"/>
      <c r="BY34" s="4"/>
      <c r="BZ34" s="4"/>
      <c r="CA34" s="4"/>
      <c r="CB34" s="4"/>
      <c r="CC34" s="4"/>
      <c r="CD34" s="4"/>
      <c r="CE34" s="4"/>
    </row>
    <row r="35" spans="1:83" ht="15" customHeight="1">
      <c r="A35" s="8" t="s">
        <v>130</v>
      </c>
      <c r="B35" s="4">
        <f>'1. Pairwise Distance Matrix'!B35*7420</f>
        <v>1740.7331819208716</v>
      </c>
      <c r="C35" s="4">
        <f>'1. Pairwise Distance Matrix'!C35*7420</f>
        <v>816.33593572894733</v>
      </c>
      <c r="D35" s="4">
        <f>'1. Pairwise Distance Matrix'!D35*7420</f>
        <v>686.21931213645496</v>
      </c>
      <c r="E35" s="4">
        <f>'1. Pairwise Distance Matrix'!E35*7420</f>
        <v>655.25532170403301</v>
      </c>
      <c r="F35" s="4">
        <f>'1. Pairwise Distance Matrix'!F35*7420</f>
        <v>1661.6690805251988</v>
      </c>
      <c r="G35" s="4">
        <f>'1. Pairwise Distance Matrix'!G35*7420</f>
        <v>1069.4909959828037</v>
      </c>
      <c r="H35" s="4">
        <f>'1. Pairwise Distance Matrix'!H35*7420</f>
        <v>363.27869032906239</v>
      </c>
      <c r="I35" s="4">
        <f>'1. Pairwise Distance Matrix'!I35*7420</f>
        <v>407.73933638963189</v>
      </c>
      <c r="J35" s="4">
        <f>'1. Pairwise Distance Matrix'!J35*7420</f>
        <v>219.03653796319705</v>
      </c>
      <c r="K35" s="4">
        <f>'1. Pairwise Distance Matrix'!K35*7420</f>
        <v>376.51802754470424</v>
      </c>
      <c r="L35" s="4">
        <f>'1. Pairwise Distance Matrix'!L35*7420</f>
        <v>216.03578325936849</v>
      </c>
      <c r="M35" s="4">
        <f>'1. Pairwise Distance Matrix'!M35*7420</f>
        <v>401.4319415924117</v>
      </c>
      <c r="N35" s="4">
        <f>'1. Pairwise Distance Matrix'!N35*7420</f>
        <v>379.89186176455314</v>
      </c>
      <c r="O35" s="4">
        <f>'1. Pairwise Distance Matrix'!O35*7420</f>
        <v>587.3623277818715</v>
      </c>
      <c r="P35" s="4">
        <f>'1. Pairwise Distance Matrix'!P35*7420</f>
        <v>584.51429018430088</v>
      </c>
      <c r="Q35" s="4">
        <f>'1. Pairwise Distance Matrix'!Q35*7420</f>
        <v>655.25532170403301</v>
      </c>
      <c r="R35" s="4">
        <f>'1. Pairwise Distance Matrix'!R35*7420</f>
        <v>226.41038106691317</v>
      </c>
      <c r="S35" s="4">
        <f>'1. Pairwise Distance Matrix'!S35*7420</f>
        <v>236.67141741234019</v>
      </c>
      <c r="T35" s="4">
        <f>'1. Pairwise Distance Matrix'!T35*7420</f>
        <v>50.186221762668104</v>
      </c>
      <c r="U35" s="4">
        <f>'1. Pairwise Distance Matrix'!U35*7420</f>
        <v>52.199254284843938</v>
      </c>
      <c r="V35" s="4">
        <f>'1. Pairwise Distance Matrix'!V35*7420</f>
        <v>59.207980286312711</v>
      </c>
      <c r="W35" s="4">
        <f>'1. Pairwise Distance Matrix'!W35*7420</f>
        <v>59.197693136147279</v>
      </c>
      <c r="X35" s="4">
        <f>'1. Pairwise Distance Matrix'!X35*7420</f>
        <v>84.30595686222496</v>
      </c>
      <c r="Y35" s="4">
        <f>'1. Pairwise Distance Matrix'!Y35*7420</f>
        <v>232.56008412552524</v>
      </c>
      <c r="Z35" s="4">
        <f>'1. Pairwise Distance Matrix'!Z35*7420</f>
        <v>74.256043241313108</v>
      </c>
      <c r="AA35" s="4">
        <f>'1. Pairwise Distance Matrix'!AA35*7420</f>
        <v>82.242667774255793</v>
      </c>
      <c r="AB35" s="4">
        <f>'1. Pairwise Distance Matrix'!AB35*7420</f>
        <v>53.209656184730797</v>
      </c>
      <c r="AC35" s="4">
        <f>'1. Pairwise Distance Matrix'!AC35*7420</f>
        <v>60.229276915465832</v>
      </c>
      <c r="AD35" s="4">
        <f>'1. Pairwise Distance Matrix'!AD35*7420</f>
        <v>63.21945606157724</v>
      </c>
      <c r="AE35" s="4">
        <f>'1. Pairwise Distance Matrix'!AE35*7420</f>
        <v>86.33348879340484</v>
      </c>
      <c r="AF35" s="4">
        <f>'1. Pairwise Distance Matrix'!AF35*7420</f>
        <v>70.292536249610876</v>
      </c>
      <c r="AG35" s="4">
        <f>'1. Pairwise Distance Matrix'!AG35*7420</f>
        <v>50.198220000565222</v>
      </c>
      <c r="AH35" s="4">
        <f>'1. Pairwise Distance Matrix'!AH35*7420</f>
        <v>64.262099906249588</v>
      </c>
      <c r="AI35" s="4"/>
      <c r="AJ35" s="4"/>
      <c r="AK35" s="4"/>
      <c r="AL35" s="4"/>
      <c r="AM35" s="4"/>
      <c r="AN35" s="4"/>
      <c r="AO35" s="4"/>
      <c r="AP35" s="4"/>
      <c r="AQ35" s="4"/>
      <c r="AR35" s="4"/>
      <c r="AS35" s="4"/>
      <c r="AT35" s="4"/>
      <c r="AU35" s="4"/>
      <c r="AV35" s="4"/>
      <c r="AW35" s="4"/>
      <c r="AX35" s="4"/>
      <c r="AY35" s="4"/>
      <c r="AZ35" s="4"/>
      <c r="BA35" s="4"/>
      <c r="BB35" s="4"/>
      <c r="BC35" s="4"/>
      <c r="BD35" s="4"/>
      <c r="BE35" s="4"/>
      <c r="BF35" s="4"/>
      <c r="BG35" s="4"/>
      <c r="BH35" s="4"/>
      <c r="BI35" s="4"/>
      <c r="BJ35" s="4"/>
      <c r="BK35" s="4"/>
      <c r="BL35" s="4"/>
      <c r="BM35" s="4"/>
      <c r="BN35" s="4"/>
      <c r="BO35" s="4"/>
      <c r="BP35" s="4"/>
      <c r="BQ35" s="4"/>
      <c r="BR35" s="4"/>
      <c r="BS35" s="4"/>
      <c r="BT35" s="4"/>
      <c r="BU35" s="4"/>
      <c r="BV35" s="4"/>
      <c r="BW35" s="4"/>
      <c r="BX35" s="4"/>
      <c r="BY35" s="4"/>
      <c r="BZ35" s="4"/>
      <c r="CA35" s="4"/>
      <c r="CB35" s="4"/>
      <c r="CC35" s="4"/>
      <c r="CD35" s="4"/>
      <c r="CE35" s="4"/>
    </row>
    <row r="36" spans="1:83" ht="15" customHeight="1">
      <c r="A36" s="8" t="s">
        <v>131</v>
      </c>
      <c r="B36" s="4">
        <f>'1. Pairwise Distance Matrix'!B36*7420</f>
        <v>1726.5755401767101</v>
      </c>
      <c r="C36" s="4">
        <f>'1. Pairwise Distance Matrix'!C36*7420</f>
        <v>802.17829398478568</v>
      </c>
      <c r="D36" s="4">
        <f>'1. Pairwise Distance Matrix'!D36*7420</f>
        <v>672.06167039229331</v>
      </c>
      <c r="E36" s="4">
        <f>'1. Pairwise Distance Matrix'!E36*7420</f>
        <v>641.09767995987136</v>
      </c>
      <c r="F36" s="4">
        <f>'1. Pairwise Distance Matrix'!F36*7420</f>
        <v>1647.5114387810372</v>
      </c>
      <c r="G36" s="4">
        <f>'1. Pairwise Distance Matrix'!G36*7420</f>
        <v>1055.3333542386422</v>
      </c>
      <c r="H36" s="4">
        <f>'1. Pairwise Distance Matrix'!H36*7420</f>
        <v>349.12104858490079</v>
      </c>
      <c r="I36" s="4">
        <f>'1. Pairwise Distance Matrix'!I36*7420</f>
        <v>393.58169464547029</v>
      </c>
      <c r="J36" s="4">
        <f>'1. Pairwise Distance Matrix'!J36*7420</f>
        <v>204.87889621903543</v>
      </c>
      <c r="K36" s="4">
        <f>'1. Pairwise Distance Matrix'!K36*7420</f>
        <v>362.36038580054264</v>
      </c>
      <c r="L36" s="4">
        <f>'1. Pairwise Distance Matrix'!L36*7420</f>
        <v>201.87814151520686</v>
      </c>
      <c r="M36" s="4">
        <f>'1. Pairwise Distance Matrix'!M36*7420</f>
        <v>387.27429984825011</v>
      </c>
      <c r="N36" s="4">
        <f>'1. Pairwise Distance Matrix'!N36*7420</f>
        <v>365.73422002039149</v>
      </c>
      <c r="O36" s="4">
        <f>'1. Pairwise Distance Matrix'!O36*7420</f>
        <v>573.20468603770996</v>
      </c>
      <c r="P36" s="4">
        <f>'1. Pairwise Distance Matrix'!P36*7420</f>
        <v>570.35664844013922</v>
      </c>
      <c r="Q36" s="4">
        <f>'1. Pairwise Distance Matrix'!Q36*7420</f>
        <v>641.09767995987136</v>
      </c>
      <c r="R36" s="4">
        <f>'1. Pairwise Distance Matrix'!R36*7420</f>
        <v>212.25273932275152</v>
      </c>
      <c r="S36" s="4">
        <f>'1. Pairwise Distance Matrix'!S36*7420</f>
        <v>222.51377566817857</v>
      </c>
      <c r="T36" s="4">
        <f>'1. Pairwise Distance Matrix'!T36*7420</f>
        <v>50.101815242571448</v>
      </c>
      <c r="U36" s="4">
        <f>'1. Pairwise Distance Matrix'!U36*7420</f>
        <v>52.114847764747282</v>
      </c>
      <c r="V36" s="4">
        <f>'1. Pairwise Distance Matrix'!V36*7420</f>
        <v>59.123573766216062</v>
      </c>
      <c r="W36" s="4">
        <f>'1. Pairwise Distance Matrix'!W36*7420</f>
        <v>57.111966245179168</v>
      </c>
      <c r="X36" s="4">
        <f>'1. Pairwise Distance Matrix'!X36*7420</f>
        <v>66.196659241815425</v>
      </c>
      <c r="Y36" s="4">
        <f>'1. Pairwise Distance Matrix'!Y36*7420</f>
        <v>218.40244238136358</v>
      </c>
      <c r="Z36" s="4">
        <f>'1. Pairwise Distance Matrix'!Z36*7420</f>
        <v>56.146745620903573</v>
      </c>
      <c r="AA36" s="4">
        <f>'1. Pairwise Distance Matrix'!AA36*7420</f>
        <v>64.133370153846272</v>
      </c>
      <c r="AB36" s="4">
        <f>'1. Pairwise Distance Matrix'!AB36*7420</f>
        <v>53.12524966463414</v>
      </c>
      <c r="AC36" s="4">
        <f>'1. Pairwise Distance Matrix'!AC36*7420</f>
        <v>58.143550024497721</v>
      </c>
      <c r="AD36" s="4">
        <f>'1. Pairwise Distance Matrix'!AD36*7420</f>
        <v>61.133729170609129</v>
      </c>
      <c r="AE36" s="4">
        <f>'1. Pairwise Distance Matrix'!AE36*7420</f>
        <v>68.22419117299529</v>
      </c>
      <c r="AF36" s="4">
        <f>'1. Pairwise Distance Matrix'!AF36*7420</f>
        <v>68.206809358642772</v>
      </c>
      <c r="AG36" s="4">
        <f>'1. Pairwise Distance Matrix'!AG36*7420</f>
        <v>56.115511045429429</v>
      </c>
      <c r="AH36" s="4">
        <f>'1. Pairwise Distance Matrix'!AH36*7420</f>
        <v>64.177693386152939</v>
      </c>
      <c r="AI36" s="4">
        <f>'1. Pairwise Distance Matrix'!AI36*7420</f>
        <v>68.230939080532352</v>
      </c>
      <c r="AJ36" s="4"/>
      <c r="AK36" s="4"/>
      <c r="AL36" s="4"/>
      <c r="AM36" s="4"/>
      <c r="AN36" s="4"/>
      <c r="AO36" s="4"/>
      <c r="AP36" s="4"/>
      <c r="AQ36" s="4"/>
      <c r="AR36" s="4"/>
      <c r="AS36" s="4"/>
      <c r="AT36" s="4"/>
      <c r="AU36" s="4"/>
      <c r="AV36" s="4"/>
      <c r="AW36" s="4"/>
      <c r="AX36" s="4"/>
      <c r="AY36" s="4"/>
      <c r="AZ36" s="4"/>
      <c r="BA36" s="4"/>
      <c r="BB36" s="4"/>
      <c r="BC36" s="4"/>
      <c r="BD36" s="4"/>
      <c r="BE36" s="4"/>
      <c r="BF36" s="4"/>
      <c r="BG36" s="4"/>
      <c r="BH36" s="4"/>
      <c r="BI36" s="4"/>
      <c r="BJ36" s="4"/>
      <c r="BK36" s="4"/>
      <c r="BL36" s="4"/>
      <c r="BM36" s="4"/>
      <c r="BN36" s="4"/>
      <c r="BO36" s="4"/>
      <c r="BP36" s="4"/>
      <c r="BQ36" s="4"/>
      <c r="BR36" s="4"/>
      <c r="BS36" s="4"/>
      <c r="BT36" s="4"/>
      <c r="BU36" s="4"/>
      <c r="BV36" s="4"/>
      <c r="BW36" s="4"/>
      <c r="BX36" s="4"/>
      <c r="BY36" s="4"/>
      <c r="BZ36" s="4"/>
      <c r="CA36" s="4"/>
      <c r="CB36" s="4"/>
      <c r="CC36" s="4"/>
      <c r="CD36" s="4"/>
      <c r="CE36" s="4"/>
    </row>
    <row r="37" spans="1:83" ht="15" customHeight="1">
      <c r="A37" s="8" t="s">
        <v>132</v>
      </c>
      <c r="B37" s="4">
        <f>'1. Pairwise Distance Matrix'!B37*7420</f>
        <v>1739.7412254455996</v>
      </c>
      <c r="C37" s="4">
        <f>'1. Pairwise Distance Matrix'!C37*7420</f>
        <v>815.34397925367546</v>
      </c>
      <c r="D37" s="4">
        <f>'1. Pairwise Distance Matrix'!D37*7420</f>
        <v>685.22735566118331</v>
      </c>
      <c r="E37" s="4">
        <f>'1. Pairwise Distance Matrix'!E37*7420</f>
        <v>654.26336522876124</v>
      </c>
      <c r="F37" s="4">
        <f>'1. Pairwise Distance Matrix'!F37*7420</f>
        <v>1660.6771240499268</v>
      </c>
      <c r="G37" s="4">
        <f>'1. Pairwise Distance Matrix'!G37*7420</f>
        <v>1068.4990395075317</v>
      </c>
      <c r="H37" s="4">
        <f>'1. Pairwise Distance Matrix'!H37*7420</f>
        <v>362.28673385379068</v>
      </c>
      <c r="I37" s="4">
        <f>'1. Pairwise Distance Matrix'!I37*7420</f>
        <v>406.74737991436018</v>
      </c>
      <c r="J37" s="4">
        <f>'1. Pairwise Distance Matrix'!J37*7420</f>
        <v>218.04458148792529</v>
      </c>
      <c r="K37" s="4">
        <f>'1. Pairwise Distance Matrix'!K37*7420</f>
        <v>375.52607106943253</v>
      </c>
      <c r="L37" s="4">
        <f>'1. Pairwise Distance Matrix'!L37*7420</f>
        <v>215.04382678409675</v>
      </c>
      <c r="M37" s="4">
        <f>'1. Pairwise Distance Matrix'!M37*7420</f>
        <v>400.43998511714</v>
      </c>
      <c r="N37" s="4">
        <f>'1. Pairwise Distance Matrix'!N37*7420</f>
        <v>378.89990528928138</v>
      </c>
      <c r="O37" s="4">
        <f>'1. Pairwise Distance Matrix'!O37*7420</f>
        <v>586.37037130659974</v>
      </c>
      <c r="P37" s="4">
        <f>'1. Pairwise Distance Matrix'!P37*7420</f>
        <v>583.522333709029</v>
      </c>
      <c r="Q37" s="4">
        <f>'1. Pairwise Distance Matrix'!Q37*7420</f>
        <v>654.26336522876124</v>
      </c>
      <c r="R37" s="4">
        <f>'1. Pairwise Distance Matrix'!R37*7420</f>
        <v>225.41842459164141</v>
      </c>
      <c r="S37" s="4">
        <f>'1. Pairwise Distance Matrix'!S37*7420</f>
        <v>235.67946093706846</v>
      </c>
      <c r="T37" s="4">
        <f>'1. Pairwise Distance Matrix'!T37*7420</f>
        <v>51.195585658267795</v>
      </c>
      <c r="U37" s="4">
        <f>'1. Pairwise Distance Matrix'!U37*7420</f>
        <v>53.208618180443629</v>
      </c>
      <c r="V37" s="4">
        <f>'1. Pairwise Distance Matrix'!V37*7420</f>
        <v>60.217344181912416</v>
      </c>
      <c r="W37" s="4">
        <f>'1. Pairwise Distance Matrix'!W37*7420</f>
        <v>58.205736660875523</v>
      </c>
      <c r="X37" s="4">
        <f>'1. Pairwise Distance Matrix'!X37*7420</f>
        <v>83.314000386953211</v>
      </c>
      <c r="Y37" s="4">
        <f>'1. Pairwise Distance Matrix'!Y37*7420</f>
        <v>231.56812765025347</v>
      </c>
      <c r="Z37" s="4">
        <f>'1. Pairwise Distance Matrix'!Z37*7420</f>
        <v>73.264086766041373</v>
      </c>
      <c r="AA37" s="4">
        <f>'1. Pairwise Distance Matrix'!AA37*7420</f>
        <v>81.250711298984044</v>
      </c>
      <c r="AB37" s="4">
        <f>'1. Pairwise Distance Matrix'!AB37*7420</f>
        <v>54.219020080330488</v>
      </c>
      <c r="AC37" s="4">
        <f>'1. Pairwise Distance Matrix'!AC37*7420</f>
        <v>59.237320440194075</v>
      </c>
      <c r="AD37" s="4">
        <f>'1. Pairwise Distance Matrix'!AD37*7420</f>
        <v>62.227499586305484</v>
      </c>
      <c r="AE37" s="4">
        <f>'1. Pairwise Distance Matrix'!AE37*7420</f>
        <v>85.341532318133076</v>
      </c>
      <c r="AF37" s="4">
        <f>'1. Pairwise Distance Matrix'!AF37*7420</f>
        <v>69.300579774339127</v>
      </c>
      <c r="AG37" s="4">
        <f>'1. Pairwise Distance Matrix'!AG37*7420</f>
        <v>57.209281461125777</v>
      </c>
      <c r="AH37" s="4">
        <f>'1. Pairwise Distance Matrix'!AH37*7420</f>
        <v>65.271463801849293</v>
      </c>
      <c r="AI37" s="4">
        <f>'1. Pairwise Distance Matrix'!AI37*7420</f>
        <v>69.324709496228706</v>
      </c>
      <c r="AJ37" s="4">
        <f>'1. Pairwise Distance Matrix'!AJ37*7420</f>
        <v>67.238982605260603</v>
      </c>
      <c r="AK37" s="4"/>
      <c r="AL37" s="4"/>
      <c r="AM37" s="4"/>
      <c r="AN37" s="4"/>
      <c r="AO37" s="4"/>
      <c r="AP37" s="4"/>
      <c r="AQ37" s="4"/>
      <c r="AR37" s="4"/>
      <c r="AS37" s="4"/>
      <c r="AT37" s="4"/>
      <c r="AU37" s="4"/>
      <c r="AV37" s="4"/>
      <c r="AW37" s="4"/>
      <c r="AX37" s="4"/>
      <c r="AY37" s="4"/>
      <c r="AZ37" s="4"/>
      <c r="BA37" s="4"/>
      <c r="BB37" s="4"/>
      <c r="BC37" s="4"/>
      <c r="BD37" s="4"/>
      <c r="BE37" s="4"/>
      <c r="BF37" s="4"/>
      <c r="BG37" s="4"/>
      <c r="BH37" s="4"/>
      <c r="BI37" s="4"/>
      <c r="BJ37" s="4"/>
      <c r="BK37" s="4"/>
      <c r="BL37" s="4"/>
      <c r="BM37" s="4"/>
      <c r="BN37" s="4"/>
      <c r="BO37" s="4"/>
      <c r="BP37" s="4"/>
      <c r="BQ37" s="4"/>
      <c r="BR37" s="4"/>
      <c r="BS37" s="4"/>
      <c r="BT37" s="4"/>
      <c r="BU37" s="4"/>
      <c r="BV37" s="4"/>
      <c r="BW37" s="4"/>
      <c r="BX37" s="4"/>
      <c r="BY37" s="4"/>
      <c r="BZ37" s="4"/>
      <c r="CA37" s="4"/>
      <c r="CB37" s="4"/>
      <c r="CC37" s="4"/>
      <c r="CD37" s="4"/>
      <c r="CE37" s="4"/>
    </row>
    <row r="38" spans="1:83" ht="15" customHeight="1">
      <c r="A38" s="8" t="s">
        <v>133</v>
      </c>
      <c r="B38" s="4">
        <f>'1. Pairwise Distance Matrix'!B38*7420</f>
        <v>1726.6095006197147</v>
      </c>
      <c r="C38" s="4">
        <f>'1. Pairwise Distance Matrix'!C38*7420</f>
        <v>802.21225442779064</v>
      </c>
      <c r="D38" s="4">
        <f>'1. Pairwise Distance Matrix'!D38*7420</f>
        <v>672.09563083529849</v>
      </c>
      <c r="E38" s="4">
        <f>'1. Pairwise Distance Matrix'!E38*7420</f>
        <v>641.13164040287643</v>
      </c>
      <c r="F38" s="4">
        <f>'1. Pairwise Distance Matrix'!F38*7420</f>
        <v>1647.5453992240418</v>
      </c>
      <c r="G38" s="4">
        <f>'1. Pairwise Distance Matrix'!G38*7420</f>
        <v>1055.3673146816468</v>
      </c>
      <c r="H38" s="4">
        <f>'1. Pairwise Distance Matrix'!H38*7420</f>
        <v>349.15500902790575</v>
      </c>
      <c r="I38" s="4">
        <f>'1. Pairwise Distance Matrix'!I38*7420</f>
        <v>393.61565508847531</v>
      </c>
      <c r="J38" s="4">
        <f>'1. Pairwise Distance Matrix'!J38*7420</f>
        <v>204.91285666204044</v>
      </c>
      <c r="K38" s="4">
        <f>'1. Pairwise Distance Matrix'!K38*7420</f>
        <v>362.39434624354766</v>
      </c>
      <c r="L38" s="4">
        <f>'1. Pairwise Distance Matrix'!L38*7420</f>
        <v>201.91210195821191</v>
      </c>
      <c r="M38" s="4">
        <f>'1. Pairwise Distance Matrix'!M38*7420</f>
        <v>387.30826029125512</v>
      </c>
      <c r="N38" s="4">
        <f>'1. Pairwise Distance Matrix'!N38*7420</f>
        <v>365.76818046339656</v>
      </c>
      <c r="O38" s="4">
        <f>'1. Pairwise Distance Matrix'!O38*7420</f>
        <v>573.23864648071492</v>
      </c>
      <c r="P38" s="4">
        <f>'1. Pairwise Distance Matrix'!P38*7420</f>
        <v>570.39060888314418</v>
      </c>
      <c r="Q38" s="4">
        <f>'1. Pairwise Distance Matrix'!Q38*7420</f>
        <v>641.13164040287643</v>
      </c>
      <c r="R38" s="4">
        <f>'1. Pairwise Distance Matrix'!R38*7420</f>
        <v>212.28669976575657</v>
      </c>
      <c r="S38" s="4">
        <f>'1. Pairwise Distance Matrix'!S38*7420</f>
        <v>222.54773611118364</v>
      </c>
      <c r="T38" s="4">
        <f>'1. Pairwise Distance Matrix'!T38*7420</f>
        <v>36.062540461511503</v>
      </c>
      <c r="U38" s="4">
        <f>'1. Pairwise Distance Matrix'!U38*7420</f>
        <v>38.075572983687337</v>
      </c>
      <c r="V38" s="4">
        <f>'1. Pairwise Distance Matrix'!V38*7420</f>
        <v>25.051650336454816</v>
      </c>
      <c r="W38" s="4">
        <f>'1. Pairwise Distance Matrix'!W38*7420</f>
        <v>45.074011834990671</v>
      </c>
      <c r="X38" s="4">
        <f>'1. Pairwise Distance Matrix'!X38*7420</f>
        <v>70.182275561068352</v>
      </c>
      <c r="Y38" s="4">
        <f>'1. Pairwise Distance Matrix'!Y38*7420</f>
        <v>218.43640282436863</v>
      </c>
      <c r="Z38" s="4">
        <f>'1. Pairwise Distance Matrix'!Z38*7420</f>
        <v>60.132361940156521</v>
      </c>
      <c r="AA38" s="4">
        <f>'1. Pairwise Distance Matrix'!AA38*7420</f>
        <v>68.118986473099213</v>
      </c>
      <c r="AB38" s="4">
        <f>'1. Pairwise Distance Matrix'!AB38*7420</f>
        <v>39.085974883574195</v>
      </c>
      <c r="AC38" s="4">
        <f>'1. Pairwise Distance Matrix'!AC38*7420</f>
        <v>46.10559561430923</v>
      </c>
      <c r="AD38" s="4">
        <f>'1. Pairwise Distance Matrix'!AD38*7420</f>
        <v>49.095774760420639</v>
      </c>
      <c r="AE38" s="4">
        <f>'1. Pairwise Distance Matrix'!AE38*7420</f>
        <v>72.209807492248231</v>
      </c>
      <c r="AF38" s="4">
        <f>'1. Pairwise Distance Matrix'!AF38*7420</f>
        <v>56.168854948454282</v>
      </c>
      <c r="AG38" s="4">
        <f>'1. Pairwise Distance Matrix'!AG38*7420</f>
        <v>42.076236264369477</v>
      </c>
      <c r="AH38" s="4">
        <f>'1. Pairwise Distance Matrix'!AH38*7420</f>
        <v>50.13841860509298</v>
      </c>
      <c r="AI38" s="4">
        <f>'1. Pairwise Distance Matrix'!AI38*7420</f>
        <v>54.191664299472407</v>
      </c>
      <c r="AJ38" s="4">
        <f>'1. Pairwise Distance Matrix'!AJ38*7420</f>
        <v>54.107257779375757</v>
      </c>
      <c r="AK38" s="4">
        <f>'1. Pairwise Distance Matrix'!AK38*7420</f>
        <v>55.201028195072105</v>
      </c>
      <c r="AL38" s="4"/>
      <c r="AM38" s="4"/>
      <c r="AN38" s="4"/>
      <c r="AO38" s="4"/>
      <c r="AP38" s="4"/>
      <c r="AQ38" s="4"/>
      <c r="AR38" s="4"/>
      <c r="AS38" s="4"/>
      <c r="AT38" s="4"/>
      <c r="AU38" s="4"/>
      <c r="AV38" s="4"/>
      <c r="AW38" s="4"/>
      <c r="AX38" s="4"/>
      <c r="AY38" s="4"/>
      <c r="AZ38" s="4"/>
      <c r="BA38" s="4"/>
      <c r="BB38" s="4"/>
      <c r="BC38" s="4"/>
      <c r="BD38" s="4"/>
      <c r="BE38" s="4"/>
      <c r="BF38" s="4"/>
      <c r="BG38" s="4"/>
      <c r="BH38" s="4"/>
      <c r="BI38" s="4"/>
      <c r="BJ38" s="4"/>
      <c r="BK38" s="4"/>
      <c r="BL38" s="4"/>
      <c r="BM38" s="4"/>
      <c r="BN38" s="4"/>
      <c r="BO38" s="4"/>
      <c r="BP38" s="4"/>
      <c r="BQ38" s="4"/>
      <c r="BR38" s="4"/>
      <c r="BS38" s="4"/>
      <c r="BT38" s="4"/>
      <c r="BU38" s="4"/>
      <c r="BV38" s="4"/>
      <c r="BW38" s="4"/>
      <c r="BX38" s="4"/>
      <c r="BY38" s="4"/>
      <c r="BZ38" s="4"/>
      <c r="CA38" s="4"/>
      <c r="CB38" s="4"/>
      <c r="CC38" s="4"/>
      <c r="CD38" s="4"/>
      <c r="CE38" s="4"/>
    </row>
    <row r="39" spans="1:83" ht="15" customHeight="1">
      <c r="A39" s="8" t="s">
        <v>134</v>
      </c>
      <c r="B39" s="4">
        <f>'1. Pairwise Distance Matrix'!B39*7420</f>
        <v>1729.6251438088059</v>
      </c>
      <c r="C39" s="4">
        <f>'1. Pairwise Distance Matrix'!C39*7420</f>
        <v>805.22789761688159</v>
      </c>
      <c r="D39" s="4">
        <f>'1. Pairwise Distance Matrix'!D39*7420</f>
        <v>675.11127402438933</v>
      </c>
      <c r="E39" s="4">
        <f>'1. Pairwise Distance Matrix'!E39*7420</f>
        <v>644.14728359196738</v>
      </c>
      <c r="F39" s="4">
        <f>'1. Pairwise Distance Matrix'!F39*7420</f>
        <v>1650.561042413133</v>
      </c>
      <c r="G39" s="4">
        <f>'1. Pairwise Distance Matrix'!G39*7420</f>
        <v>1058.382957870738</v>
      </c>
      <c r="H39" s="4">
        <f>'1. Pairwise Distance Matrix'!H39*7420</f>
        <v>352.17065221699664</v>
      </c>
      <c r="I39" s="4">
        <f>'1. Pairwise Distance Matrix'!I39*7420</f>
        <v>396.63129827756626</v>
      </c>
      <c r="J39" s="4">
        <f>'1. Pairwise Distance Matrix'!J39*7420</f>
        <v>207.92849985113136</v>
      </c>
      <c r="K39" s="4">
        <f>'1. Pairwise Distance Matrix'!K39*7420</f>
        <v>365.4099894326385</v>
      </c>
      <c r="L39" s="4">
        <f>'1. Pairwise Distance Matrix'!L39*7420</f>
        <v>204.9277451473028</v>
      </c>
      <c r="M39" s="4">
        <f>'1. Pairwise Distance Matrix'!M39*7420</f>
        <v>390.32390348034608</v>
      </c>
      <c r="N39" s="4">
        <f>'1. Pairwise Distance Matrix'!N39*7420</f>
        <v>368.78382365248751</v>
      </c>
      <c r="O39" s="4">
        <f>'1. Pairwise Distance Matrix'!O39*7420</f>
        <v>576.25428966980576</v>
      </c>
      <c r="P39" s="4">
        <f>'1. Pairwise Distance Matrix'!P39*7420</f>
        <v>573.40625207223513</v>
      </c>
      <c r="Q39" s="4">
        <f>'1. Pairwise Distance Matrix'!Q39*7420</f>
        <v>644.14728359196738</v>
      </c>
      <c r="R39" s="4">
        <f>'1. Pairwise Distance Matrix'!R39*7420</f>
        <v>215.30234295484746</v>
      </c>
      <c r="S39" s="4">
        <f>'1. Pairwise Distance Matrix'!S39*7420</f>
        <v>225.56337930027453</v>
      </c>
      <c r="T39" s="4">
        <f>'1. Pairwise Distance Matrix'!T39*7420</f>
        <v>39.078183650602405</v>
      </c>
      <c r="U39" s="4">
        <f>'1. Pairwise Distance Matrix'!U39*7420</f>
        <v>41.091216172778239</v>
      </c>
      <c r="V39" s="4">
        <f>'1. Pairwise Distance Matrix'!V39*7420</f>
        <v>48.099942174247019</v>
      </c>
      <c r="W39" s="4">
        <f>'1. Pairwise Distance Matrix'!W39*7420</f>
        <v>48.089655024081573</v>
      </c>
      <c r="X39" s="4">
        <f>'1. Pairwise Distance Matrix'!X39*7420</f>
        <v>73.197918750159261</v>
      </c>
      <c r="Y39" s="4">
        <f>'1. Pairwise Distance Matrix'!Y39*7420</f>
        <v>221.45204601345952</v>
      </c>
      <c r="Z39" s="4">
        <f>'1. Pairwise Distance Matrix'!Z39*7420</f>
        <v>63.148005129247423</v>
      </c>
      <c r="AA39" s="4">
        <f>'1. Pairwise Distance Matrix'!AA39*7420</f>
        <v>71.134629662190108</v>
      </c>
      <c r="AB39" s="4">
        <f>'1. Pairwise Distance Matrix'!AB39*7420</f>
        <v>38.098196678210236</v>
      </c>
      <c r="AC39" s="4">
        <f>'1. Pairwise Distance Matrix'!AC39*7420</f>
        <v>49.121238803400132</v>
      </c>
      <c r="AD39" s="4">
        <f>'1. Pairwise Distance Matrix'!AD39*7420</f>
        <v>52.111417949511548</v>
      </c>
      <c r="AE39" s="4">
        <f>'1. Pairwise Distance Matrix'!AE39*7420</f>
        <v>75.22545068133914</v>
      </c>
      <c r="AF39" s="4">
        <f>'1. Pairwise Distance Matrix'!AF39*7420</f>
        <v>59.184498137545177</v>
      </c>
      <c r="AG39" s="4">
        <f>'1. Pairwise Distance Matrix'!AG39*7420</f>
        <v>45.091879453460379</v>
      </c>
      <c r="AH39" s="4">
        <f>'1. Pairwise Distance Matrix'!AH39*7420</f>
        <v>53.154061794183882</v>
      </c>
      <c r="AI39" s="4">
        <f>'1. Pairwise Distance Matrix'!AI39*7420</f>
        <v>57.207307488563316</v>
      </c>
      <c r="AJ39" s="4">
        <f>'1. Pairwise Distance Matrix'!AJ39*7420</f>
        <v>57.122900968466645</v>
      </c>
      <c r="AK39" s="4">
        <f>'1. Pairwise Distance Matrix'!AK39*7420</f>
        <v>58.216671384163014</v>
      </c>
      <c r="AL39" s="4">
        <f>'1. Pairwise Distance Matrix'!AL39*7420</f>
        <v>43.083626187406708</v>
      </c>
      <c r="AM39" s="4"/>
      <c r="AN39" s="4"/>
      <c r="AO39" s="4"/>
      <c r="AP39" s="4"/>
      <c r="AQ39" s="4"/>
      <c r="AR39" s="4"/>
      <c r="AS39" s="4"/>
      <c r="AT39" s="4"/>
      <c r="AU39" s="4"/>
      <c r="AV39" s="4"/>
      <c r="AW39" s="4"/>
      <c r="AX39" s="4"/>
      <c r="AY39" s="4"/>
      <c r="AZ39" s="4"/>
      <c r="BA39" s="4"/>
      <c r="BB39" s="4"/>
      <c r="BC39" s="4"/>
      <c r="BD39" s="4"/>
      <c r="BE39" s="4"/>
      <c r="BF39" s="4"/>
      <c r="BG39" s="4"/>
      <c r="BH39" s="4"/>
      <c r="BI39" s="4"/>
      <c r="BJ39" s="4"/>
      <c r="BK39" s="4"/>
      <c r="BL39" s="4"/>
      <c r="BM39" s="4"/>
      <c r="BN39" s="4"/>
      <c r="BO39" s="4"/>
      <c r="BP39" s="4"/>
      <c r="BQ39" s="4"/>
      <c r="BR39" s="4"/>
      <c r="BS39" s="4"/>
      <c r="BT39" s="4"/>
      <c r="BU39" s="4"/>
      <c r="BV39" s="4"/>
      <c r="BW39" s="4"/>
      <c r="BX39" s="4"/>
      <c r="BY39" s="4"/>
      <c r="BZ39" s="4"/>
      <c r="CA39" s="4"/>
      <c r="CB39" s="4"/>
      <c r="CC39" s="4"/>
      <c r="CD39" s="4"/>
      <c r="CE39" s="4"/>
    </row>
    <row r="40" spans="1:83" ht="15" customHeight="1">
      <c r="A40" s="8" t="s">
        <v>135</v>
      </c>
      <c r="B40" s="4">
        <f>'1. Pairwise Distance Matrix'!B40*7420</f>
        <v>1742.6874668536898</v>
      </c>
      <c r="C40" s="4">
        <f>'1. Pairwise Distance Matrix'!C40*7420</f>
        <v>818.29022066176549</v>
      </c>
      <c r="D40" s="4">
        <f>'1. Pairwise Distance Matrix'!D40*7420</f>
        <v>688.17359706927323</v>
      </c>
      <c r="E40" s="4">
        <f>'1. Pairwise Distance Matrix'!E40*7420</f>
        <v>657.20960663685128</v>
      </c>
      <c r="F40" s="4">
        <f>'1. Pairwise Distance Matrix'!F40*7420</f>
        <v>1663.6233654580169</v>
      </c>
      <c r="G40" s="4">
        <f>'1. Pairwise Distance Matrix'!G40*7420</f>
        <v>1071.4452809156219</v>
      </c>
      <c r="H40" s="4">
        <f>'1. Pairwise Distance Matrix'!H40*7420</f>
        <v>365.23297526188054</v>
      </c>
      <c r="I40" s="4">
        <f>'1. Pairwise Distance Matrix'!I40*7420</f>
        <v>409.6936213224501</v>
      </c>
      <c r="J40" s="4">
        <f>'1. Pairwise Distance Matrix'!J40*7420</f>
        <v>220.9908228960152</v>
      </c>
      <c r="K40" s="4">
        <f>'1. Pairwise Distance Matrix'!K40*7420</f>
        <v>378.47231247752239</v>
      </c>
      <c r="L40" s="4">
        <f>'1. Pairwise Distance Matrix'!L40*7420</f>
        <v>217.99006819218667</v>
      </c>
      <c r="M40" s="4">
        <f>'1. Pairwise Distance Matrix'!M40*7420</f>
        <v>403.38622652522992</v>
      </c>
      <c r="N40" s="4">
        <f>'1. Pairwise Distance Matrix'!N40*7420</f>
        <v>381.84614669737135</v>
      </c>
      <c r="O40" s="4">
        <f>'1. Pairwise Distance Matrix'!O40*7420</f>
        <v>589.31661271468965</v>
      </c>
      <c r="P40" s="4">
        <f>'1. Pairwise Distance Matrix'!P40*7420</f>
        <v>586.46857511711892</v>
      </c>
      <c r="Q40" s="4">
        <f>'1. Pairwise Distance Matrix'!Q40*7420</f>
        <v>657.20960663685128</v>
      </c>
      <c r="R40" s="4">
        <f>'1. Pairwise Distance Matrix'!R40*7420</f>
        <v>228.36466599973136</v>
      </c>
      <c r="S40" s="4">
        <f>'1. Pairwise Distance Matrix'!S40*7420</f>
        <v>238.62570234515837</v>
      </c>
      <c r="T40" s="4">
        <f>'1. Pairwise Distance Matrix'!T40*7420</f>
        <v>52.140506695486287</v>
      </c>
      <c r="U40" s="4">
        <f>'1. Pairwise Distance Matrix'!U40*7420</f>
        <v>54.153539217662122</v>
      </c>
      <c r="V40" s="4">
        <f>'1. Pairwise Distance Matrix'!V40*7420</f>
        <v>41.129616570429604</v>
      </c>
      <c r="W40" s="4">
        <f>'1. Pairwise Distance Matrix'!W40*7420</f>
        <v>61.151978068965455</v>
      </c>
      <c r="X40" s="4">
        <f>'1. Pairwise Distance Matrix'!X40*7420</f>
        <v>86.260241795043143</v>
      </c>
      <c r="Y40" s="4">
        <f>'1. Pairwise Distance Matrix'!Y40*7420</f>
        <v>234.51436905834339</v>
      </c>
      <c r="Z40" s="4">
        <f>'1. Pairwise Distance Matrix'!Z40*7420</f>
        <v>76.210328174131291</v>
      </c>
      <c r="AA40" s="4">
        <f>'1. Pairwise Distance Matrix'!AA40*7420</f>
        <v>84.196952707073976</v>
      </c>
      <c r="AB40" s="4">
        <f>'1. Pairwise Distance Matrix'!AB40*7420</f>
        <v>55.16394111754898</v>
      </c>
      <c r="AC40" s="4">
        <f>'1. Pairwise Distance Matrix'!AC40*7420</f>
        <v>62.183561848284008</v>
      </c>
      <c r="AD40" s="4">
        <f>'1. Pairwise Distance Matrix'!AD40*7420</f>
        <v>65.173740994395416</v>
      </c>
      <c r="AE40" s="4">
        <f>'1. Pairwise Distance Matrix'!AE40*7420</f>
        <v>88.287773726222994</v>
      </c>
      <c r="AF40" s="4">
        <f>'1. Pairwise Distance Matrix'!AF40*7420</f>
        <v>72.246821182429059</v>
      </c>
      <c r="AG40" s="4">
        <f>'1. Pairwise Distance Matrix'!AG40*7420</f>
        <v>58.154202498344262</v>
      </c>
      <c r="AH40" s="4">
        <f>'1. Pairwise Distance Matrix'!AH40*7420</f>
        <v>66.216384839067771</v>
      </c>
      <c r="AI40" s="4">
        <f>'1. Pairwise Distance Matrix'!AI40*7420</f>
        <v>70.269630533447184</v>
      </c>
      <c r="AJ40" s="4">
        <f>'1. Pairwise Distance Matrix'!AJ40*7420</f>
        <v>70.185224013350535</v>
      </c>
      <c r="AK40" s="4">
        <f>'1. Pairwise Distance Matrix'!AK40*7420</f>
        <v>71.27899442904689</v>
      </c>
      <c r="AL40" s="4">
        <f>'1. Pairwise Distance Matrix'!AL40*7420</f>
        <v>36.113300583589293</v>
      </c>
      <c r="AM40" s="4">
        <f>'1. Pairwise Distance Matrix'!AM40*7420</f>
        <v>59.161592421381478</v>
      </c>
      <c r="AN40" s="4"/>
      <c r="AO40" s="4"/>
      <c r="AP40" s="4"/>
      <c r="AQ40" s="4"/>
      <c r="AR40" s="4"/>
      <c r="AS40" s="4"/>
      <c r="AT40" s="4"/>
      <c r="AU40" s="4"/>
      <c r="AV40" s="4"/>
      <c r="AW40" s="4"/>
      <c r="AX40" s="4"/>
      <c r="AY40" s="4"/>
      <c r="AZ40" s="4"/>
      <c r="BA40" s="4"/>
      <c r="BB40" s="4"/>
      <c r="BC40" s="4"/>
      <c r="BD40" s="4"/>
      <c r="BE40" s="4"/>
      <c r="BF40" s="4"/>
      <c r="BG40" s="4"/>
      <c r="BH40" s="4"/>
      <c r="BI40" s="4"/>
      <c r="BJ40" s="4"/>
      <c r="BK40" s="4"/>
      <c r="BL40" s="4"/>
      <c r="BM40" s="4"/>
      <c r="BN40" s="4"/>
      <c r="BO40" s="4"/>
      <c r="BP40" s="4"/>
      <c r="BQ40" s="4"/>
      <c r="BR40" s="4"/>
      <c r="BS40" s="4"/>
      <c r="BT40" s="4"/>
      <c r="BU40" s="4"/>
      <c r="BV40" s="4"/>
      <c r="BW40" s="4"/>
      <c r="BX40" s="4"/>
      <c r="BY40" s="4"/>
      <c r="BZ40" s="4"/>
      <c r="CA40" s="4"/>
      <c r="CB40" s="4"/>
      <c r="CC40" s="4"/>
      <c r="CD40" s="4"/>
      <c r="CE40" s="4"/>
    </row>
    <row r="41" spans="1:83" ht="15" customHeight="1">
      <c r="A41" s="8" t="s">
        <v>136</v>
      </c>
      <c r="B41" s="4">
        <f>'1. Pairwise Distance Matrix'!B41*7420</f>
        <v>1739.6736803720851</v>
      </c>
      <c r="C41" s="4">
        <f>'1. Pairwise Distance Matrix'!C41*7420</f>
        <v>815.27643418016089</v>
      </c>
      <c r="D41" s="4">
        <f>'1. Pairwise Distance Matrix'!D41*7420</f>
        <v>685.15981058766863</v>
      </c>
      <c r="E41" s="4">
        <f>'1. Pairwise Distance Matrix'!E41*7420</f>
        <v>654.19582015524657</v>
      </c>
      <c r="F41" s="4">
        <f>'1. Pairwise Distance Matrix'!F41*7420</f>
        <v>1660.6095789764122</v>
      </c>
      <c r="G41" s="4">
        <f>'1. Pairwise Distance Matrix'!G41*7420</f>
        <v>1068.4314944340172</v>
      </c>
      <c r="H41" s="4">
        <f>'1. Pairwise Distance Matrix'!H41*7420</f>
        <v>362.21918878027594</v>
      </c>
      <c r="I41" s="4">
        <f>'1. Pairwise Distance Matrix'!I41*7420</f>
        <v>406.67983484084556</v>
      </c>
      <c r="J41" s="4">
        <f>'1. Pairwise Distance Matrix'!J41*7420</f>
        <v>217.97703641441063</v>
      </c>
      <c r="K41" s="4">
        <f>'1. Pairwise Distance Matrix'!K41*7420</f>
        <v>375.4585259959178</v>
      </c>
      <c r="L41" s="4">
        <f>'1. Pairwise Distance Matrix'!L41*7420</f>
        <v>214.9762817105821</v>
      </c>
      <c r="M41" s="4">
        <f>'1. Pairwise Distance Matrix'!M41*7420</f>
        <v>400.37244004362537</v>
      </c>
      <c r="N41" s="4">
        <f>'1. Pairwise Distance Matrix'!N41*7420</f>
        <v>378.83236021576681</v>
      </c>
      <c r="O41" s="4">
        <f>'1. Pairwise Distance Matrix'!O41*7420</f>
        <v>586.30282623308506</v>
      </c>
      <c r="P41" s="4">
        <f>'1. Pairwise Distance Matrix'!P41*7420</f>
        <v>583.45478863551443</v>
      </c>
      <c r="Q41" s="4">
        <f>'1. Pairwise Distance Matrix'!Q41*7420</f>
        <v>654.19582015524657</v>
      </c>
      <c r="R41" s="4">
        <f>'1. Pairwise Distance Matrix'!R41*7420</f>
        <v>225.35087951812679</v>
      </c>
      <c r="S41" s="4">
        <f>'1. Pairwise Distance Matrix'!S41*7420</f>
        <v>235.6119158635538</v>
      </c>
      <c r="T41" s="4">
        <f>'1. Pairwise Distance Matrix'!T41*7420</f>
        <v>51.128040584753172</v>
      </c>
      <c r="U41" s="4">
        <f>'1. Pairwise Distance Matrix'!U41*7420</f>
        <v>53.141073106928999</v>
      </c>
      <c r="V41" s="4">
        <f>'1. Pairwise Distance Matrix'!V41*7420</f>
        <v>60.149799108397794</v>
      </c>
      <c r="W41" s="4">
        <f>'1. Pairwise Distance Matrix'!W41*7420</f>
        <v>58.138191587360893</v>
      </c>
      <c r="X41" s="4">
        <f>'1. Pairwise Distance Matrix'!X41*7420</f>
        <v>83.246455313438574</v>
      </c>
      <c r="Y41" s="4">
        <f>'1. Pairwise Distance Matrix'!Y41*7420</f>
        <v>231.50058257673885</v>
      </c>
      <c r="Z41" s="4">
        <f>'1. Pairwise Distance Matrix'!Z41*7420</f>
        <v>73.196541692526736</v>
      </c>
      <c r="AA41" s="4">
        <f>'1. Pairwise Distance Matrix'!AA41*7420</f>
        <v>81.183166225469407</v>
      </c>
      <c r="AB41" s="4">
        <f>'1. Pairwise Distance Matrix'!AB41*7420</f>
        <v>54.151475006815858</v>
      </c>
      <c r="AC41" s="4">
        <f>'1. Pairwise Distance Matrix'!AC41*7420</f>
        <v>59.169775366679445</v>
      </c>
      <c r="AD41" s="4">
        <f>'1. Pairwise Distance Matrix'!AD41*7420</f>
        <v>62.159954512790854</v>
      </c>
      <c r="AE41" s="4">
        <f>'1. Pairwise Distance Matrix'!AE41*7420</f>
        <v>85.273987244618453</v>
      </c>
      <c r="AF41" s="4">
        <f>'1. Pairwise Distance Matrix'!AF41*7420</f>
        <v>69.23303470082449</v>
      </c>
      <c r="AG41" s="4">
        <f>'1. Pairwise Distance Matrix'!AG41*7420</f>
        <v>57.141736387611147</v>
      </c>
      <c r="AH41" s="4">
        <f>'1. Pairwise Distance Matrix'!AH41*7420</f>
        <v>65.203918728334656</v>
      </c>
      <c r="AI41" s="4">
        <f>'1. Pairwise Distance Matrix'!AI41*7420</f>
        <v>69.257164422714069</v>
      </c>
      <c r="AJ41" s="4">
        <f>'1. Pairwise Distance Matrix'!AJ41*7420</f>
        <v>67.17143753174598</v>
      </c>
      <c r="AK41" s="4">
        <f>'1. Pairwise Distance Matrix'!AK41*7420</f>
        <v>68.26520794744232</v>
      </c>
      <c r="AL41" s="4">
        <f>'1. Pairwise Distance Matrix'!AL41*7420</f>
        <v>55.133483121557475</v>
      </c>
      <c r="AM41" s="4">
        <f>'1. Pairwise Distance Matrix'!AM41*7420</f>
        <v>58.14912631064837</v>
      </c>
      <c r="AN41" s="4">
        <f>'1. Pairwise Distance Matrix'!AN41*7420</f>
        <v>71.211449355532253</v>
      </c>
      <c r="AO41" s="4"/>
      <c r="AP41" s="4"/>
      <c r="AQ41" s="4"/>
      <c r="AR41" s="4"/>
      <c r="AS41" s="4"/>
      <c r="AT41" s="4"/>
      <c r="AU41" s="4"/>
      <c r="AV41" s="4"/>
      <c r="AW41" s="4"/>
      <c r="AX41" s="4"/>
      <c r="AY41" s="4"/>
      <c r="AZ41" s="4"/>
      <c r="BA41" s="4"/>
      <c r="BB41" s="4"/>
      <c r="BC41" s="4"/>
      <c r="BD41" s="4"/>
      <c r="BE41" s="4"/>
      <c r="BF41" s="4"/>
      <c r="BG41" s="4"/>
      <c r="BH41" s="4"/>
      <c r="BI41" s="4"/>
      <c r="BJ41" s="4"/>
      <c r="BK41" s="4"/>
      <c r="BL41" s="4"/>
      <c r="BM41" s="4"/>
      <c r="BN41" s="4"/>
      <c r="BO41" s="4"/>
      <c r="BP41" s="4"/>
      <c r="BQ41" s="4"/>
      <c r="BR41" s="4"/>
      <c r="BS41" s="4"/>
      <c r="BT41" s="4"/>
      <c r="BU41" s="4"/>
      <c r="BV41" s="4"/>
      <c r="BW41" s="4"/>
      <c r="BX41" s="4"/>
      <c r="BY41" s="4"/>
      <c r="BZ41" s="4"/>
      <c r="CA41" s="4"/>
      <c r="CB41" s="4"/>
      <c r="CC41" s="4"/>
      <c r="CD41" s="4"/>
      <c r="CE41" s="4"/>
    </row>
    <row r="42" spans="1:83" ht="15" customHeight="1">
      <c r="A42" s="6" t="s">
        <v>137</v>
      </c>
      <c r="B42" s="4">
        <f>'1. Pairwise Distance Matrix'!B42*7420</f>
        <v>1734.6785599941966</v>
      </c>
      <c r="C42" s="4">
        <f>'1. Pairwise Distance Matrix'!C42*7420</f>
        <v>810.28131380227239</v>
      </c>
      <c r="D42" s="4">
        <f>'1. Pairwise Distance Matrix'!D42*7420</f>
        <v>680.16469020978013</v>
      </c>
      <c r="E42" s="4">
        <f>'1. Pairwise Distance Matrix'!E42*7420</f>
        <v>649.20069977735807</v>
      </c>
      <c r="F42" s="4">
        <f>'1. Pairwise Distance Matrix'!F42*7420</f>
        <v>1655.6144585985237</v>
      </c>
      <c r="G42" s="4">
        <f>'1. Pairwise Distance Matrix'!G42*7420</f>
        <v>1063.4363740561287</v>
      </c>
      <c r="H42" s="4">
        <f>'1. Pairwise Distance Matrix'!H42*7420</f>
        <v>191.56916794314014</v>
      </c>
      <c r="I42" s="4">
        <f>'1. Pairwise Distance Matrix'!I42*7420</f>
        <v>294.08149746744681</v>
      </c>
      <c r="J42" s="4">
        <f>'1. Pairwise Distance Matrix'!J42*7420</f>
        <v>355.344448314945</v>
      </c>
      <c r="K42" s="4">
        <f>'1. Pairwise Distance Matrix'!K42*7420</f>
        <v>370.4634056180293</v>
      </c>
      <c r="L42" s="4">
        <f>'1. Pairwise Distance Matrix'!L42*7420</f>
        <v>352.34369361111652</v>
      </c>
      <c r="M42" s="4">
        <f>'1. Pairwise Distance Matrix'!M42*7420</f>
        <v>195.65404240091627</v>
      </c>
      <c r="N42" s="4">
        <f>'1. Pairwise Distance Matrix'!N42*7420</f>
        <v>76.945113960496187</v>
      </c>
      <c r="O42" s="4">
        <f>'1. Pairwise Distance Matrix'!O42*7420</f>
        <v>581.30770585519656</v>
      </c>
      <c r="P42" s="4">
        <f>'1. Pairwise Distance Matrix'!P42*7420</f>
        <v>578.45966825762594</v>
      </c>
      <c r="Q42" s="4">
        <f>'1. Pairwise Distance Matrix'!Q42*7420</f>
        <v>649.20069977735807</v>
      </c>
      <c r="R42" s="4">
        <f>'1. Pairwise Distance Matrix'!R42*7420</f>
        <v>362.71829141866118</v>
      </c>
      <c r="S42" s="4">
        <f>'1. Pairwise Distance Matrix'!S42*7420</f>
        <v>372.97932776408817</v>
      </c>
      <c r="T42" s="4">
        <f>'1. Pairwise Distance Matrix'!T42*7420</f>
        <v>344.37162333902808</v>
      </c>
      <c r="U42" s="4">
        <f>'1. Pairwise Distance Matrix'!U42*7420</f>
        <v>346.38465586120395</v>
      </c>
      <c r="V42" s="4">
        <f>'1. Pairwise Distance Matrix'!V42*7420</f>
        <v>353.3933818626727</v>
      </c>
      <c r="W42" s="4">
        <f>'1. Pairwise Distance Matrix'!W42*7420</f>
        <v>351.38177434163583</v>
      </c>
      <c r="X42" s="4">
        <f>'1. Pairwise Distance Matrix'!X42*7420</f>
        <v>364.41812321451994</v>
      </c>
      <c r="Y42" s="4">
        <f>'1. Pairwise Distance Matrix'!Y42*7420</f>
        <v>368.86799447727321</v>
      </c>
      <c r="Z42" s="4">
        <f>'1. Pairwise Distance Matrix'!Z42*7420</f>
        <v>354.36820959360813</v>
      </c>
      <c r="AA42" s="4">
        <f>'1. Pairwise Distance Matrix'!AA42*7420</f>
        <v>362.35483412655077</v>
      </c>
      <c r="AB42" s="4">
        <f>'1. Pairwise Distance Matrix'!AB42*7420</f>
        <v>347.39505776109075</v>
      </c>
      <c r="AC42" s="4">
        <f>'1. Pairwise Distance Matrix'!AC42*7420</f>
        <v>352.41335812095434</v>
      </c>
      <c r="AD42" s="4">
        <f>'1. Pairwise Distance Matrix'!AD42*7420</f>
        <v>355.40353726706576</v>
      </c>
      <c r="AE42" s="4">
        <f>'1. Pairwise Distance Matrix'!AE42*7420</f>
        <v>366.44565514569979</v>
      </c>
      <c r="AF42" s="4">
        <f>'1. Pairwise Distance Matrix'!AF42*7420</f>
        <v>362.47661745509942</v>
      </c>
      <c r="AG42" s="4">
        <f>'1. Pairwise Distance Matrix'!AG42*7420</f>
        <v>350.38531914188604</v>
      </c>
      <c r="AH42" s="4">
        <f>'1. Pairwise Distance Matrix'!AH42*7420</f>
        <v>358.44750148260954</v>
      </c>
      <c r="AI42" s="4">
        <f>'1. Pairwise Distance Matrix'!AI42*7420</f>
        <v>362.50074717698897</v>
      </c>
      <c r="AJ42" s="4">
        <f>'1. Pairwise Distance Matrix'!AJ42*7420</f>
        <v>348.34310543282731</v>
      </c>
      <c r="AK42" s="4">
        <f>'1. Pairwise Distance Matrix'!AK42*7420</f>
        <v>361.5087907017172</v>
      </c>
      <c r="AL42" s="4">
        <f>'1. Pairwise Distance Matrix'!AL42*7420</f>
        <v>348.37706587583239</v>
      </c>
      <c r="AM42" s="4">
        <f>'1. Pairwise Distance Matrix'!AM42*7420</f>
        <v>351.39270906492328</v>
      </c>
      <c r="AN42" s="4">
        <f>'1. Pairwise Distance Matrix'!AN42*7420</f>
        <v>364.45503210980718</v>
      </c>
      <c r="AO42" s="4">
        <f>'1. Pairwise Distance Matrix'!AO42*7420</f>
        <v>361.44124562820258</v>
      </c>
      <c r="AP42" s="4"/>
      <c r="AQ42" s="4"/>
      <c r="AR42" s="4"/>
      <c r="AS42" s="4"/>
      <c r="AT42" s="4"/>
      <c r="AU42" s="4"/>
      <c r="AV42" s="4"/>
      <c r="AW42" s="4"/>
      <c r="AX42" s="4"/>
      <c r="AY42" s="4"/>
      <c r="AZ42" s="4"/>
      <c r="BA42" s="4"/>
      <c r="BB42" s="4"/>
      <c r="BC42" s="4"/>
      <c r="BD42" s="4"/>
      <c r="BE42" s="4"/>
      <c r="BF42" s="4"/>
      <c r="BG42" s="4"/>
      <c r="BH42" s="4"/>
      <c r="BI42" s="4"/>
      <c r="BJ42" s="4"/>
      <c r="BK42" s="4"/>
      <c r="BL42" s="4"/>
      <c r="BM42" s="4"/>
      <c r="BN42" s="4"/>
      <c r="BO42" s="4"/>
      <c r="BP42" s="4"/>
      <c r="BQ42" s="4"/>
      <c r="BR42" s="4"/>
      <c r="BS42" s="4"/>
      <c r="BT42" s="4"/>
      <c r="BU42" s="4"/>
      <c r="BV42" s="4"/>
      <c r="BW42" s="4"/>
      <c r="BX42" s="4"/>
      <c r="BY42" s="4"/>
      <c r="BZ42" s="4"/>
      <c r="CA42" s="4"/>
      <c r="CB42" s="4"/>
      <c r="CC42" s="4"/>
      <c r="CD42" s="4"/>
      <c r="CE42" s="4"/>
    </row>
    <row r="43" spans="1:83" ht="15" customHeight="1">
      <c r="A43" s="8" t="s">
        <v>138</v>
      </c>
      <c r="B43" s="4">
        <f>'1. Pairwise Distance Matrix'!B43*7420</f>
        <v>1731.6265199407521</v>
      </c>
      <c r="C43" s="4">
        <f>'1. Pairwise Distance Matrix'!C43*7420</f>
        <v>807.22927374882784</v>
      </c>
      <c r="D43" s="4">
        <f>'1. Pairwise Distance Matrix'!D43*7420</f>
        <v>677.11265015633569</v>
      </c>
      <c r="E43" s="4">
        <f>'1. Pairwise Distance Matrix'!E43*7420</f>
        <v>646.14865972391362</v>
      </c>
      <c r="F43" s="4">
        <f>'1. Pairwise Distance Matrix'!F43*7420</f>
        <v>1652.5624185450793</v>
      </c>
      <c r="G43" s="4">
        <f>'1. Pairwise Distance Matrix'!G43*7420</f>
        <v>1060.3843340026842</v>
      </c>
      <c r="H43" s="4">
        <f>'1. Pairwise Distance Matrix'!H43*7420</f>
        <v>354.172028348943</v>
      </c>
      <c r="I43" s="4">
        <f>'1. Pairwise Distance Matrix'!I43*7420</f>
        <v>398.6326744095125</v>
      </c>
      <c r="J43" s="4">
        <f>'1. Pairwise Distance Matrix'!J43*7420</f>
        <v>209.92987598307766</v>
      </c>
      <c r="K43" s="4">
        <f>'1. Pairwise Distance Matrix'!K43*7420</f>
        <v>367.41136556458486</v>
      </c>
      <c r="L43" s="4">
        <f>'1. Pairwise Distance Matrix'!L43*7420</f>
        <v>206.9291212792491</v>
      </c>
      <c r="M43" s="4">
        <f>'1. Pairwise Distance Matrix'!M43*7420</f>
        <v>392.32527961229232</v>
      </c>
      <c r="N43" s="4">
        <f>'1. Pairwise Distance Matrix'!N43*7420</f>
        <v>370.78519978443376</v>
      </c>
      <c r="O43" s="4">
        <f>'1. Pairwise Distance Matrix'!O43*7420</f>
        <v>578.25566580175212</v>
      </c>
      <c r="P43" s="4">
        <f>'1. Pairwise Distance Matrix'!P43*7420</f>
        <v>575.40762820418138</v>
      </c>
      <c r="Q43" s="4">
        <f>'1. Pairwise Distance Matrix'!Q43*7420</f>
        <v>646.14865972391362</v>
      </c>
      <c r="R43" s="4">
        <f>'1. Pairwise Distance Matrix'!R43*7420</f>
        <v>217.30371908679376</v>
      </c>
      <c r="S43" s="4">
        <f>'1. Pairwise Distance Matrix'!S43*7420</f>
        <v>227.56475543222084</v>
      </c>
      <c r="T43" s="4">
        <f>'1. Pairwise Distance Matrix'!T43*7420</f>
        <v>41.079559782548699</v>
      </c>
      <c r="U43" s="4">
        <f>'1. Pairwise Distance Matrix'!U43*7420</f>
        <v>43.092592304724533</v>
      </c>
      <c r="V43" s="4">
        <f>'1. Pairwise Distance Matrix'!V43*7420</f>
        <v>30.06866965749202</v>
      </c>
      <c r="W43" s="4">
        <f>'1. Pairwise Distance Matrix'!W43*7420</f>
        <v>50.091031156027874</v>
      </c>
      <c r="X43" s="4">
        <f>'1. Pairwise Distance Matrix'!X43*7420</f>
        <v>75.199294882105548</v>
      </c>
      <c r="Y43" s="4">
        <f>'1. Pairwise Distance Matrix'!Y43*7420</f>
        <v>223.45342214540582</v>
      </c>
      <c r="Z43" s="4">
        <f>'1. Pairwise Distance Matrix'!Z43*7420</f>
        <v>65.14938126119371</v>
      </c>
      <c r="AA43" s="4">
        <f>'1. Pairwise Distance Matrix'!AA43*7420</f>
        <v>73.136005794136409</v>
      </c>
      <c r="AB43" s="4">
        <f>'1. Pairwise Distance Matrix'!AB43*7420</f>
        <v>44.102994204611399</v>
      </c>
      <c r="AC43" s="4">
        <f>'1. Pairwise Distance Matrix'!AC43*7420</f>
        <v>51.122614935346427</v>
      </c>
      <c r="AD43" s="4">
        <f>'1. Pairwise Distance Matrix'!AD43*7420</f>
        <v>54.112794081457842</v>
      </c>
      <c r="AE43" s="4">
        <f>'1. Pairwise Distance Matrix'!AE43*7420</f>
        <v>77.226826813285427</v>
      </c>
      <c r="AF43" s="4">
        <f>'1. Pairwise Distance Matrix'!AF43*7420</f>
        <v>61.185874269491485</v>
      </c>
      <c r="AG43" s="4">
        <f>'1. Pairwise Distance Matrix'!AG43*7420</f>
        <v>47.093255585406688</v>
      </c>
      <c r="AH43" s="4">
        <f>'1. Pairwise Distance Matrix'!AH43*7420</f>
        <v>55.155437926130176</v>
      </c>
      <c r="AI43" s="4">
        <f>'1. Pairwise Distance Matrix'!AI43*7420</f>
        <v>59.208683620509603</v>
      </c>
      <c r="AJ43" s="4">
        <f>'1. Pairwise Distance Matrix'!AJ43*7420</f>
        <v>59.124277100412954</v>
      </c>
      <c r="AK43" s="4">
        <f>'1. Pairwise Distance Matrix'!AK43*7420</f>
        <v>60.218047516109309</v>
      </c>
      <c r="AL43" s="4">
        <f>'1. Pairwise Distance Matrix'!AL43*7420</f>
        <v>25.052353670651705</v>
      </c>
      <c r="AM43" s="4">
        <f>'1. Pairwise Distance Matrix'!AM43*7420</f>
        <v>48.100645508443897</v>
      </c>
      <c r="AN43" s="4">
        <f>'1. Pairwise Distance Matrix'!AN43*7420</f>
        <v>41.130319904626489</v>
      </c>
      <c r="AO43" s="4">
        <f>'1. Pairwise Distance Matrix'!AO43*7420</f>
        <v>60.150502442594679</v>
      </c>
      <c r="AP43" s="4">
        <f>'1. Pairwise Distance Matrix'!AP43*7420</f>
        <v>353.39408519686964</v>
      </c>
      <c r="AQ43" s="4"/>
      <c r="AR43" s="4"/>
      <c r="AS43" s="4"/>
      <c r="AT43" s="4"/>
      <c r="AU43" s="4"/>
      <c r="AV43" s="4"/>
      <c r="AW43" s="4"/>
      <c r="AX43" s="4"/>
      <c r="AY43" s="4"/>
      <c r="AZ43" s="4"/>
      <c r="BA43" s="4"/>
      <c r="BB43" s="4"/>
      <c r="BC43" s="4"/>
      <c r="BD43" s="4"/>
      <c r="BE43" s="4"/>
      <c r="BF43" s="4"/>
      <c r="BG43" s="4"/>
      <c r="BH43" s="4"/>
      <c r="BI43" s="4"/>
      <c r="BJ43" s="4"/>
      <c r="BK43" s="4"/>
      <c r="BL43" s="4"/>
      <c r="BM43" s="4"/>
      <c r="BN43" s="4"/>
      <c r="BO43" s="4"/>
      <c r="BP43" s="4"/>
      <c r="BQ43" s="4"/>
      <c r="BR43" s="4"/>
      <c r="BS43" s="4"/>
      <c r="BT43" s="4"/>
      <c r="BU43" s="4"/>
      <c r="BV43" s="4"/>
      <c r="BW43" s="4"/>
      <c r="BX43" s="4"/>
      <c r="BY43" s="4"/>
      <c r="BZ43" s="4"/>
      <c r="CA43" s="4"/>
      <c r="CB43" s="4"/>
      <c r="CC43" s="4"/>
      <c r="CD43" s="4"/>
      <c r="CE43" s="4"/>
    </row>
    <row r="44" spans="1:83" ht="15" customHeight="1">
      <c r="A44" s="8" t="s">
        <v>139</v>
      </c>
      <c r="B44" s="4">
        <f>'1. Pairwise Distance Matrix'!B44*7420</f>
        <v>1740.7007514773193</v>
      </c>
      <c r="C44" s="4">
        <f>'1. Pairwise Distance Matrix'!C44*7420</f>
        <v>816.30350528539509</v>
      </c>
      <c r="D44" s="4">
        <f>'1. Pairwise Distance Matrix'!D44*7420</f>
        <v>686.18688169290272</v>
      </c>
      <c r="E44" s="4">
        <f>'1. Pairwise Distance Matrix'!E44*7420</f>
        <v>655.22289126048076</v>
      </c>
      <c r="F44" s="4">
        <f>'1. Pairwise Distance Matrix'!F44*7420</f>
        <v>1661.6366500816464</v>
      </c>
      <c r="G44" s="4">
        <f>'1. Pairwise Distance Matrix'!G44*7420</f>
        <v>1069.4585655392514</v>
      </c>
      <c r="H44" s="4">
        <f>'1. Pairwise Distance Matrix'!H44*7420</f>
        <v>363.24625988551009</v>
      </c>
      <c r="I44" s="4">
        <f>'1. Pairwise Distance Matrix'!I44*7420</f>
        <v>407.7069059460797</v>
      </c>
      <c r="J44" s="4">
        <f>'1. Pairwise Distance Matrix'!J44*7420</f>
        <v>219.00410751964475</v>
      </c>
      <c r="K44" s="4">
        <f>'1. Pairwise Distance Matrix'!K44*7420</f>
        <v>376.48559710115194</v>
      </c>
      <c r="L44" s="4">
        <f>'1. Pairwise Distance Matrix'!L44*7420</f>
        <v>216.00335281581621</v>
      </c>
      <c r="M44" s="4">
        <f>'1. Pairwise Distance Matrix'!M44*7420</f>
        <v>401.39951114885952</v>
      </c>
      <c r="N44" s="4">
        <f>'1. Pairwise Distance Matrix'!N44*7420</f>
        <v>379.8594313210009</v>
      </c>
      <c r="O44" s="4">
        <f>'1. Pairwise Distance Matrix'!O44*7420</f>
        <v>587.32989733831926</v>
      </c>
      <c r="P44" s="4">
        <f>'1. Pairwise Distance Matrix'!P44*7420</f>
        <v>584.48185974074852</v>
      </c>
      <c r="Q44" s="4">
        <f>'1. Pairwise Distance Matrix'!Q44*7420</f>
        <v>655.22289126048076</v>
      </c>
      <c r="R44" s="4">
        <f>'1. Pairwise Distance Matrix'!R44*7420</f>
        <v>226.3779506233609</v>
      </c>
      <c r="S44" s="4">
        <f>'1. Pairwise Distance Matrix'!S44*7420</f>
        <v>236.63898696878795</v>
      </c>
      <c r="T44" s="4">
        <f>'1. Pairwise Distance Matrix'!T44*7420</f>
        <v>50.153791319115825</v>
      </c>
      <c r="U44" s="4">
        <f>'1. Pairwise Distance Matrix'!U44*7420</f>
        <v>52.166823841291659</v>
      </c>
      <c r="V44" s="4">
        <f>'1. Pairwise Distance Matrix'!V44*7420</f>
        <v>59.175549842760432</v>
      </c>
      <c r="W44" s="4">
        <f>'1. Pairwise Distance Matrix'!W44*7420</f>
        <v>59.165262692595</v>
      </c>
      <c r="X44" s="4">
        <f>'1. Pairwise Distance Matrix'!X44*7420</f>
        <v>84.273526418672688</v>
      </c>
      <c r="Y44" s="4">
        <f>'1. Pairwise Distance Matrix'!Y44*7420</f>
        <v>232.52765368197294</v>
      </c>
      <c r="Z44" s="4">
        <f>'1. Pairwise Distance Matrix'!Z44*7420</f>
        <v>74.223612797760836</v>
      </c>
      <c r="AA44" s="4">
        <f>'1. Pairwise Distance Matrix'!AA44*7420</f>
        <v>82.210237330703521</v>
      </c>
      <c r="AB44" s="4">
        <f>'1. Pairwise Distance Matrix'!AB44*7420</f>
        <v>53.177225741178511</v>
      </c>
      <c r="AC44" s="4">
        <f>'1. Pairwise Distance Matrix'!AC44*7420</f>
        <v>60.196846471913553</v>
      </c>
      <c r="AD44" s="4">
        <f>'1. Pairwise Distance Matrix'!AD44*7420</f>
        <v>63.187025618024961</v>
      </c>
      <c r="AE44" s="4">
        <f>'1. Pairwise Distance Matrix'!AE44*7420</f>
        <v>86.301058349852553</v>
      </c>
      <c r="AF44" s="4">
        <f>'1. Pairwise Distance Matrix'!AF44*7420</f>
        <v>70.260105806058604</v>
      </c>
      <c r="AG44" s="4">
        <f>'1. Pairwise Distance Matrix'!AG44*7420</f>
        <v>38.141454577569966</v>
      </c>
      <c r="AH44" s="4">
        <f>'1. Pairwise Distance Matrix'!AH44*7420</f>
        <v>64.229669462697316</v>
      </c>
      <c r="AI44" s="4">
        <f>'1. Pairwise Distance Matrix'!AI44*7420</f>
        <v>62.281217592115858</v>
      </c>
      <c r="AJ44" s="4">
        <f>'1. Pairwise Distance Matrix'!AJ44*7420</f>
        <v>68.19850863698008</v>
      </c>
      <c r="AK44" s="4">
        <f>'1. Pairwise Distance Matrix'!AK44*7420</f>
        <v>69.29227905267642</v>
      </c>
      <c r="AL44" s="4">
        <f>'1. Pairwise Distance Matrix'!AL44*7420</f>
        <v>54.159233855920128</v>
      </c>
      <c r="AM44" s="4">
        <f>'1. Pairwise Distance Matrix'!AM44*7420</f>
        <v>57.174877045011023</v>
      </c>
      <c r="AN44" s="4">
        <f>'1. Pairwise Distance Matrix'!AN44*7420</f>
        <v>70.237200089894912</v>
      </c>
      <c r="AO44" s="4">
        <f>'1. Pairwise Distance Matrix'!AO44*7420</f>
        <v>69.224733979161797</v>
      </c>
      <c r="AP44" s="4">
        <f>'1. Pairwise Distance Matrix'!AP44*7420</f>
        <v>362.46831673343672</v>
      </c>
      <c r="AQ44" s="4">
        <f>'1. Pairwise Distance Matrix'!AQ44*7420</f>
        <v>59.176253176957317</v>
      </c>
      <c r="AR44" s="4"/>
      <c r="AS44" s="4"/>
      <c r="AT44" s="4"/>
      <c r="AU44" s="4"/>
      <c r="AV44" s="4"/>
      <c r="AW44" s="4"/>
      <c r="AX44" s="4"/>
      <c r="AY44" s="4"/>
      <c r="AZ44" s="4"/>
      <c r="BA44" s="4"/>
      <c r="BB44" s="4"/>
      <c r="BC44" s="4"/>
      <c r="BD44" s="4"/>
      <c r="BE44" s="4"/>
      <c r="BF44" s="4"/>
      <c r="BG44" s="4"/>
      <c r="BH44" s="4"/>
      <c r="BI44" s="4"/>
      <c r="BJ44" s="4"/>
      <c r="BK44" s="4"/>
      <c r="BL44" s="4"/>
      <c r="BM44" s="4"/>
      <c r="BN44" s="4"/>
      <c r="BO44" s="4"/>
      <c r="BP44" s="4"/>
      <c r="BQ44" s="4"/>
      <c r="BR44" s="4"/>
      <c r="BS44" s="4"/>
      <c r="BT44" s="4"/>
      <c r="BU44" s="4"/>
      <c r="BV44" s="4"/>
      <c r="BW44" s="4"/>
      <c r="BX44" s="4"/>
      <c r="BY44" s="4"/>
      <c r="BZ44" s="4"/>
      <c r="CA44" s="4"/>
      <c r="CB44" s="4"/>
      <c r="CC44" s="4"/>
      <c r="CD44" s="4"/>
      <c r="CE44" s="4"/>
    </row>
    <row r="45" spans="1:83" ht="15" customHeight="1">
      <c r="A45" s="7" t="s">
        <v>140</v>
      </c>
      <c r="B45" s="4">
        <f>'1. Pairwise Distance Matrix'!B45*7420</f>
        <v>1724.6479023097722</v>
      </c>
      <c r="C45" s="4">
        <f>'1. Pairwise Distance Matrix'!C45*7420</f>
        <v>800.25065611784794</v>
      </c>
      <c r="D45" s="4">
        <f>'1. Pairwise Distance Matrix'!D45*7420</f>
        <v>670.13403252535556</v>
      </c>
      <c r="E45" s="4">
        <f>'1. Pairwise Distance Matrix'!E45*7420</f>
        <v>639.17004209293361</v>
      </c>
      <c r="F45" s="4">
        <f>'1. Pairwise Distance Matrix'!F45*7420</f>
        <v>1645.5838009140994</v>
      </c>
      <c r="G45" s="4">
        <f>'1. Pairwise Distance Matrix'!G45*7420</f>
        <v>1053.4057163717043</v>
      </c>
      <c r="H45" s="4">
        <f>'1. Pairwise Distance Matrix'!H45*7420</f>
        <v>591.72873266090778</v>
      </c>
      <c r="I45" s="4">
        <f>'1. Pairwise Distance Matrix'!I45*7420</f>
        <v>636.18937872147728</v>
      </c>
      <c r="J45" s="4">
        <f>'1. Pairwise Distance Matrix'!J45*7420</f>
        <v>589.84911257346528</v>
      </c>
      <c r="K45" s="4">
        <f>'1. Pairwise Distance Matrix'!K45*7420</f>
        <v>588.57760398441042</v>
      </c>
      <c r="L45" s="4">
        <f>'1. Pairwise Distance Matrix'!L45*7420</f>
        <v>586.84835786963686</v>
      </c>
      <c r="M45" s="4">
        <f>'1. Pairwise Distance Matrix'!M45*7420</f>
        <v>629.88198392425704</v>
      </c>
      <c r="N45" s="4">
        <f>'1. Pairwise Distance Matrix'!N45*7420</f>
        <v>608.34190409639848</v>
      </c>
      <c r="O45" s="4">
        <f>'1. Pairwise Distance Matrix'!O45*7420</f>
        <v>571.2770481707721</v>
      </c>
      <c r="P45" s="4">
        <f>'1. Pairwise Distance Matrix'!P45*7420</f>
        <v>237.20613838935159</v>
      </c>
      <c r="Q45" s="4">
        <f>'1. Pairwise Distance Matrix'!Q45*7420</f>
        <v>639.17004209293361</v>
      </c>
      <c r="R45" s="4">
        <f>'1. Pairwise Distance Matrix'!R45*7420</f>
        <v>597.2229556771814</v>
      </c>
      <c r="S45" s="4">
        <f>'1. Pairwise Distance Matrix'!S45*7420</f>
        <v>607.4839920226085</v>
      </c>
      <c r="T45" s="4">
        <f>'1. Pairwise Distance Matrix'!T45*7420</f>
        <v>578.87628759754841</v>
      </c>
      <c r="U45" s="4">
        <f>'1. Pairwise Distance Matrix'!U45*7420</f>
        <v>580.88932011972429</v>
      </c>
      <c r="V45" s="4">
        <f>'1. Pairwise Distance Matrix'!V45*7420</f>
        <v>587.89804612119292</v>
      </c>
      <c r="W45" s="4">
        <f>'1. Pairwise Distance Matrix'!W45*7420</f>
        <v>585.88643860015623</v>
      </c>
      <c r="X45" s="4">
        <f>'1. Pairwise Distance Matrix'!X45*7420</f>
        <v>598.92278747304022</v>
      </c>
      <c r="Y45" s="4">
        <f>'1. Pairwise Distance Matrix'!Y45*7420</f>
        <v>603.37265873579349</v>
      </c>
      <c r="Z45" s="4">
        <f>'1. Pairwise Distance Matrix'!Z45*7420</f>
        <v>588.87287385212835</v>
      </c>
      <c r="AA45" s="4">
        <f>'1. Pairwise Distance Matrix'!AA45*7420</f>
        <v>596.85949838507111</v>
      </c>
      <c r="AB45" s="4">
        <f>'1. Pairwise Distance Matrix'!AB45*7420</f>
        <v>581.89972201961109</v>
      </c>
      <c r="AC45" s="4">
        <f>'1. Pairwise Distance Matrix'!AC45*7420</f>
        <v>586.91802237947456</v>
      </c>
      <c r="AD45" s="4">
        <f>'1. Pairwise Distance Matrix'!AD45*7420</f>
        <v>589.90820152558592</v>
      </c>
      <c r="AE45" s="4">
        <f>'1. Pairwise Distance Matrix'!AE45*7420</f>
        <v>600.95031940422007</v>
      </c>
      <c r="AF45" s="4">
        <f>'1. Pairwise Distance Matrix'!AF45*7420</f>
        <v>596.98128171361964</v>
      </c>
      <c r="AG45" s="4">
        <f>'1. Pairwise Distance Matrix'!AG45*7420</f>
        <v>584.88998340040644</v>
      </c>
      <c r="AH45" s="4">
        <f>'1. Pairwise Distance Matrix'!AH45*7420</f>
        <v>592.95216574112987</v>
      </c>
      <c r="AI45" s="4">
        <f>'1. Pairwise Distance Matrix'!AI45*7420</f>
        <v>597.00541143550925</v>
      </c>
      <c r="AJ45" s="4">
        <f>'1. Pairwise Distance Matrix'!AJ45*7420</f>
        <v>582.84776969134759</v>
      </c>
      <c r="AK45" s="4">
        <f>'1. Pairwise Distance Matrix'!AK45*7420</f>
        <v>596.01345496023748</v>
      </c>
      <c r="AL45" s="4">
        <f>'1. Pairwise Distance Matrix'!AL45*7420</f>
        <v>582.88173013435267</v>
      </c>
      <c r="AM45" s="4">
        <f>'1. Pairwise Distance Matrix'!AM45*7420</f>
        <v>585.89737332344362</v>
      </c>
      <c r="AN45" s="4">
        <f>'1. Pairwise Distance Matrix'!AN45*7420</f>
        <v>598.9596963683274</v>
      </c>
      <c r="AO45" s="4">
        <f>'1. Pairwise Distance Matrix'!AO45*7420</f>
        <v>595.94590988672292</v>
      </c>
      <c r="AP45" s="4">
        <f>'1. Pairwise Distance Matrix'!AP45*7420</f>
        <v>590.95078950883442</v>
      </c>
      <c r="AQ45" s="4">
        <f>'1. Pairwise Distance Matrix'!AQ45*7420</f>
        <v>587.89874945538986</v>
      </c>
      <c r="AR45" s="4">
        <f>'1. Pairwise Distance Matrix'!AR45*7420</f>
        <v>596.972980991957</v>
      </c>
      <c r="AS45" s="4"/>
      <c r="AT45" s="4"/>
      <c r="AU45" s="4"/>
      <c r="AV45" s="4"/>
      <c r="AW45" s="4"/>
      <c r="AX45" s="4"/>
      <c r="AY45" s="4"/>
      <c r="AZ45" s="4"/>
      <c r="BA45" s="4"/>
      <c r="BB45" s="4"/>
      <c r="BC45" s="4"/>
      <c r="BD45" s="4"/>
      <c r="BE45" s="4"/>
      <c r="BF45" s="4"/>
      <c r="BG45" s="4"/>
      <c r="BH45" s="4"/>
      <c r="BI45" s="4"/>
      <c r="BJ45" s="4"/>
      <c r="BK45" s="4"/>
      <c r="BL45" s="4"/>
      <c r="BM45" s="4"/>
      <c r="BN45" s="4"/>
      <c r="BO45" s="4"/>
      <c r="BP45" s="4"/>
      <c r="BQ45" s="4"/>
      <c r="BR45" s="4"/>
      <c r="BS45" s="4"/>
      <c r="BT45" s="4"/>
      <c r="BU45" s="4"/>
      <c r="BV45" s="4"/>
      <c r="BW45" s="4"/>
      <c r="BX45" s="4"/>
      <c r="BY45" s="4"/>
      <c r="BZ45" s="4"/>
      <c r="CA45" s="4"/>
      <c r="CB45" s="4"/>
      <c r="CC45" s="4"/>
      <c r="CD45" s="4"/>
      <c r="CE45" s="4"/>
    </row>
    <row r="46" spans="1:83" ht="15" customHeight="1">
      <c r="A46" s="8" t="s">
        <v>141</v>
      </c>
      <c r="B46" s="4">
        <f>'1. Pairwise Distance Matrix'!B46*7420</f>
        <v>1745.7979298897685</v>
      </c>
      <c r="C46" s="4">
        <f>'1. Pairwise Distance Matrix'!C46*7420</f>
        <v>821.40068369784433</v>
      </c>
      <c r="D46" s="4">
        <f>'1. Pairwise Distance Matrix'!D46*7420</f>
        <v>691.28406010535195</v>
      </c>
      <c r="E46" s="4">
        <f>'1. Pairwise Distance Matrix'!E46*7420</f>
        <v>660.32006967293</v>
      </c>
      <c r="F46" s="4">
        <f>'1. Pairwise Distance Matrix'!F46*7420</f>
        <v>1666.7338284940956</v>
      </c>
      <c r="G46" s="4">
        <f>'1. Pairwise Distance Matrix'!G46*7420</f>
        <v>1074.5557439517006</v>
      </c>
      <c r="H46" s="4">
        <f>'1. Pairwise Distance Matrix'!H46*7420</f>
        <v>368.34343829795938</v>
      </c>
      <c r="I46" s="4">
        <f>'1. Pairwise Distance Matrix'!I46*7420</f>
        <v>412.80408435852888</v>
      </c>
      <c r="J46" s="4">
        <f>'1. Pairwise Distance Matrix'!J46*7420</f>
        <v>224.10128593209402</v>
      </c>
      <c r="K46" s="4">
        <f>'1. Pairwise Distance Matrix'!K46*7420</f>
        <v>381.58277551360123</v>
      </c>
      <c r="L46" s="4">
        <f>'1. Pairwise Distance Matrix'!L46*7420</f>
        <v>221.10053122826548</v>
      </c>
      <c r="M46" s="4">
        <f>'1. Pairwise Distance Matrix'!M46*7420</f>
        <v>406.4966895613087</v>
      </c>
      <c r="N46" s="4">
        <f>'1. Pairwise Distance Matrix'!N46*7420</f>
        <v>384.95660973345014</v>
      </c>
      <c r="O46" s="4">
        <f>'1. Pairwise Distance Matrix'!O46*7420</f>
        <v>592.42707575076849</v>
      </c>
      <c r="P46" s="4">
        <f>'1. Pairwise Distance Matrix'!P46*7420</f>
        <v>589.57903815319787</v>
      </c>
      <c r="Q46" s="4">
        <f>'1. Pairwise Distance Matrix'!Q46*7420</f>
        <v>660.32006967293</v>
      </c>
      <c r="R46" s="4">
        <f>'1. Pairwise Distance Matrix'!R46*7420</f>
        <v>231.47512903581014</v>
      </c>
      <c r="S46" s="4">
        <f>'1. Pairwise Distance Matrix'!S46*7420</f>
        <v>241.73616538123721</v>
      </c>
      <c r="T46" s="4">
        <f>'1. Pairwise Distance Matrix'!T46*7420</f>
        <v>57.252290102436532</v>
      </c>
      <c r="U46" s="4">
        <f>'1. Pairwise Distance Matrix'!U46*7420</f>
        <v>59.265322624612367</v>
      </c>
      <c r="V46" s="4">
        <f>'1. Pairwise Distance Matrix'!V46*7420</f>
        <v>66.274048626081139</v>
      </c>
      <c r="W46" s="4">
        <f>'1. Pairwise Distance Matrix'!W46*7420</f>
        <v>64.262441105044246</v>
      </c>
      <c r="X46" s="4">
        <f>'1. Pairwise Distance Matrix'!X46*7420</f>
        <v>89.370704831121927</v>
      </c>
      <c r="Y46" s="4">
        <f>'1. Pairwise Distance Matrix'!Y46*7420</f>
        <v>237.62483209442217</v>
      </c>
      <c r="Z46" s="4">
        <f>'1. Pairwise Distance Matrix'!Z46*7420</f>
        <v>79.320791210210089</v>
      </c>
      <c r="AA46" s="4">
        <f>'1. Pairwise Distance Matrix'!AA46*7420</f>
        <v>87.30741574315276</v>
      </c>
      <c r="AB46" s="4">
        <f>'1. Pairwise Distance Matrix'!AB46*7420</f>
        <v>60.275724524499232</v>
      </c>
      <c r="AC46" s="4">
        <f>'1. Pairwise Distance Matrix'!AC46*7420</f>
        <v>65.294024884362798</v>
      </c>
      <c r="AD46" s="4">
        <f>'1. Pairwise Distance Matrix'!AD46*7420</f>
        <v>68.284204030474228</v>
      </c>
      <c r="AE46" s="4">
        <f>'1. Pairwise Distance Matrix'!AE46*7420</f>
        <v>91.398236762301806</v>
      </c>
      <c r="AF46" s="4">
        <f>'1. Pairwise Distance Matrix'!AF46*7420</f>
        <v>75.357284218507857</v>
      </c>
      <c r="AG46" s="4">
        <f>'1. Pairwise Distance Matrix'!AG46*7420</f>
        <v>63.265985905294514</v>
      </c>
      <c r="AH46" s="4">
        <f>'1. Pairwise Distance Matrix'!AH46*7420</f>
        <v>71.328168246018009</v>
      </c>
      <c r="AI46" s="4">
        <f>'1. Pairwise Distance Matrix'!AI46*7420</f>
        <v>75.381413940397437</v>
      </c>
      <c r="AJ46" s="4">
        <f>'1. Pairwise Distance Matrix'!AJ46*7420</f>
        <v>73.295687049429318</v>
      </c>
      <c r="AK46" s="4">
        <f>'1. Pairwise Distance Matrix'!AK46*7420</f>
        <v>74.389457465125673</v>
      </c>
      <c r="AL46" s="4">
        <f>'1. Pairwise Distance Matrix'!AL46*7420</f>
        <v>61.257732639240821</v>
      </c>
      <c r="AM46" s="4">
        <f>'1. Pairwise Distance Matrix'!AM46*7420</f>
        <v>64.273375828331737</v>
      </c>
      <c r="AN46" s="4">
        <f>'1. Pairwise Distance Matrix'!AN46*7420</f>
        <v>77.33569887321562</v>
      </c>
      <c r="AO46" s="4">
        <f>'1. Pairwise Distance Matrix'!AO46*7420</f>
        <v>74.321912391611036</v>
      </c>
      <c r="AP46" s="4">
        <f>'1. Pairwise Distance Matrix'!AP46*7420</f>
        <v>367.56549514588602</v>
      </c>
      <c r="AQ46" s="4">
        <f>'1. Pairwise Distance Matrix'!AQ46*7420</f>
        <v>66.274751960278039</v>
      </c>
      <c r="AR46" s="4">
        <f>'1. Pairwise Distance Matrix'!AR46*7420</f>
        <v>75.34898349684515</v>
      </c>
      <c r="AS46" s="4">
        <f>'1. Pairwise Distance Matrix'!AS46*7420</f>
        <v>602.07015940440624</v>
      </c>
      <c r="AT46" s="4"/>
      <c r="AU46" s="4"/>
      <c r="AV46" s="4"/>
      <c r="AW46" s="4"/>
      <c r="AX46" s="4"/>
      <c r="AY46" s="4"/>
      <c r="AZ46" s="4"/>
      <c r="BA46" s="4"/>
      <c r="BB46" s="4"/>
      <c r="BC46" s="4"/>
      <c r="BD46" s="4"/>
      <c r="BE46" s="4"/>
      <c r="BF46" s="4"/>
      <c r="BG46" s="4"/>
      <c r="BH46" s="4"/>
      <c r="BI46" s="4"/>
      <c r="BJ46" s="4"/>
      <c r="BK46" s="4"/>
      <c r="BL46" s="4"/>
      <c r="BM46" s="4"/>
      <c r="BN46" s="4"/>
      <c r="BO46" s="4"/>
      <c r="BP46" s="4"/>
      <c r="BQ46" s="4"/>
      <c r="BR46" s="4"/>
      <c r="BS46" s="4"/>
      <c r="BT46" s="4"/>
      <c r="BU46" s="4"/>
      <c r="BV46" s="4"/>
      <c r="BW46" s="4"/>
      <c r="BX46" s="4"/>
      <c r="BY46" s="4"/>
      <c r="BZ46" s="4"/>
      <c r="CA46" s="4"/>
      <c r="CB46" s="4"/>
      <c r="CC46" s="4"/>
      <c r="CD46" s="4"/>
      <c r="CE46" s="4"/>
    </row>
    <row r="47" spans="1:83" ht="15" customHeight="1">
      <c r="A47" s="8" t="s">
        <v>142</v>
      </c>
      <c r="B47" s="4">
        <f>'1. Pairwise Distance Matrix'!B47*7420</f>
        <v>1723.606693119724</v>
      </c>
      <c r="C47" s="4">
        <f>'1. Pairwise Distance Matrix'!C47*7420</f>
        <v>799.20944692779972</v>
      </c>
      <c r="D47" s="4">
        <f>'1. Pairwise Distance Matrix'!D47*7420</f>
        <v>669.09282333530734</v>
      </c>
      <c r="E47" s="4">
        <f>'1. Pairwise Distance Matrix'!E47*7420</f>
        <v>638.12883290288539</v>
      </c>
      <c r="F47" s="4">
        <f>'1. Pairwise Distance Matrix'!F47*7420</f>
        <v>1644.5425917240511</v>
      </c>
      <c r="G47" s="4">
        <f>'1. Pairwise Distance Matrix'!G47*7420</f>
        <v>1052.3645071816561</v>
      </c>
      <c r="H47" s="4">
        <f>'1. Pairwise Distance Matrix'!H47*7420</f>
        <v>346.15220152791477</v>
      </c>
      <c r="I47" s="4">
        <f>'1. Pairwise Distance Matrix'!I47*7420</f>
        <v>390.61284758848427</v>
      </c>
      <c r="J47" s="4">
        <f>'1. Pairwise Distance Matrix'!J47*7420</f>
        <v>201.91004916204938</v>
      </c>
      <c r="K47" s="4">
        <f>'1. Pairwise Distance Matrix'!K47*7420</f>
        <v>359.39153874355662</v>
      </c>
      <c r="L47" s="4">
        <f>'1. Pairwise Distance Matrix'!L47*7420</f>
        <v>198.90929445822081</v>
      </c>
      <c r="M47" s="4">
        <f>'1. Pairwise Distance Matrix'!M47*7420</f>
        <v>384.30545279126403</v>
      </c>
      <c r="N47" s="4">
        <f>'1. Pairwise Distance Matrix'!N47*7420</f>
        <v>362.76537296340547</v>
      </c>
      <c r="O47" s="4">
        <f>'1. Pairwise Distance Matrix'!O47*7420</f>
        <v>570.23583898072388</v>
      </c>
      <c r="P47" s="4">
        <f>'1. Pairwise Distance Matrix'!P47*7420</f>
        <v>567.38780138315315</v>
      </c>
      <c r="Q47" s="4">
        <f>'1. Pairwise Distance Matrix'!Q47*7420</f>
        <v>638.12883290288539</v>
      </c>
      <c r="R47" s="4">
        <f>'1. Pairwise Distance Matrix'!R47*7420</f>
        <v>209.2838922657655</v>
      </c>
      <c r="S47" s="4">
        <f>'1. Pairwise Distance Matrix'!S47*7420</f>
        <v>219.54492861119255</v>
      </c>
      <c r="T47" s="4">
        <f>'1. Pairwise Distance Matrix'!T47*7420</f>
        <v>33.059732961520439</v>
      </c>
      <c r="U47" s="4">
        <f>'1. Pairwise Distance Matrix'!U47*7420</f>
        <v>35.072765483696273</v>
      </c>
      <c r="V47" s="4">
        <f>'1. Pairwise Distance Matrix'!V47*7420</f>
        <v>42.081491485165053</v>
      </c>
      <c r="W47" s="4">
        <f>'1. Pairwise Distance Matrix'!W47*7420</f>
        <v>42.071204334999614</v>
      </c>
      <c r="X47" s="4">
        <f>'1. Pairwise Distance Matrix'!X47*7420</f>
        <v>67.179468061077301</v>
      </c>
      <c r="Y47" s="4">
        <f>'1. Pairwise Distance Matrix'!Y47*7420</f>
        <v>215.43359532437759</v>
      </c>
      <c r="Z47" s="4">
        <f>'1. Pairwise Distance Matrix'!Z47*7420</f>
        <v>57.129554440165464</v>
      </c>
      <c r="AA47" s="4">
        <f>'1. Pairwise Distance Matrix'!AA47*7420</f>
        <v>65.116178973108148</v>
      </c>
      <c r="AB47" s="4">
        <f>'1. Pairwise Distance Matrix'!AB47*7420</f>
        <v>36.083167383583131</v>
      </c>
      <c r="AC47" s="4">
        <f>'1. Pairwise Distance Matrix'!AC47*7420</f>
        <v>43.102788114318166</v>
      </c>
      <c r="AD47" s="4">
        <f>'1. Pairwise Distance Matrix'!AD47*7420</f>
        <v>46.092967260429575</v>
      </c>
      <c r="AE47" s="4">
        <f>'1. Pairwise Distance Matrix'!AE47*7420</f>
        <v>69.206999992257181</v>
      </c>
      <c r="AF47" s="4">
        <f>'1. Pairwise Distance Matrix'!AF47*7420</f>
        <v>53.166047448463218</v>
      </c>
      <c r="AG47" s="4">
        <f>'1. Pairwise Distance Matrix'!AG47*7420</f>
        <v>39.07342876437842</v>
      </c>
      <c r="AH47" s="4">
        <f>'1. Pairwise Distance Matrix'!AH47*7420</f>
        <v>41.127625139356127</v>
      </c>
      <c r="AI47" s="4">
        <f>'1. Pairwise Distance Matrix'!AI47*7420</f>
        <v>51.188856799481343</v>
      </c>
      <c r="AJ47" s="4">
        <f>'1. Pairwise Distance Matrix'!AJ47*7420</f>
        <v>51.104450279384686</v>
      </c>
      <c r="AK47" s="4">
        <f>'1. Pairwise Distance Matrix'!AK47*7420</f>
        <v>52.198220695081041</v>
      </c>
      <c r="AL47" s="4">
        <f>'1. Pairwise Distance Matrix'!AL47*7420</f>
        <v>37.065175498324741</v>
      </c>
      <c r="AM47" s="4">
        <f>'1. Pairwise Distance Matrix'!AM47*7420</f>
        <v>40.080818687415643</v>
      </c>
      <c r="AN47" s="4">
        <f>'1. Pairwise Distance Matrix'!AN47*7420</f>
        <v>53.143141732299526</v>
      </c>
      <c r="AO47" s="4">
        <f>'1. Pairwise Distance Matrix'!AO47*7420</f>
        <v>52.130675621566411</v>
      </c>
      <c r="AP47" s="4">
        <f>'1. Pairwise Distance Matrix'!AP47*7420</f>
        <v>345.37425837584135</v>
      </c>
      <c r="AQ47" s="4">
        <f>'1. Pairwise Distance Matrix'!AQ47*7420</f>
        <v>42.082194819361938</v>
      </c>
      <c r="AR47" s="4">
        <f>'1. Pairwise Distance Matrix'!AR47*7420</f>
        <v>51.156426355929071</v>
      </c>
      <c r="AS47" s="4">
        <f>'1. Pairwise Distance Matrix'!AS47*7420</f>
        <v>579.87892263436163</v>
      </c>
      <c r="AT47" s="4">
        <f>'1. Pairwise Distance Matrix'!AT47*7420</f>
        <v>58.254925139249778</v>
      </c>
      <c r="AU47" s="4"/>
      <c r="AV47" s="4"/>
      <c r="AW47" s="4"/>
      <c r="AX47" s="4"/>
      <c r="AY47" s="4"/>
      <c r="AZ47" s="4"/>
      <c r="BA47" s="4"/>
      <c r="BB47" s="4"/>
      <c r="BC47" s="4"/>
      <c r="BD47" s="4"/>
      <c r="BE47" s="4"/>
      <c r="BF47" s="4"/>
      <c r="BG47" s="4"/>
      <c r="BH47" s="4"/>
      <c r="BI47" s="4"/>
      <c r="BJ47" s="4"/>
      <c r="BK47" s="4"/>
      <c r="BL47" s="4"/>
      <c r="BM47" s="4"/>
      <c r="BN47" s="4"/>
      <c r="BO47" s="4"/>
      <c r="BP47" s="4"/>
      <c r="BQ47" s="4"/>
      <c r="BR47" s="4"/>
      <c r="BS47" s="4"/>
      <c r="BT47" s="4"/>
      <c r="BU47" s="4"/>
      <c r="BV47" s="4"/>
      <c r="BW47" s="4"/>
      <c r="BX47" s="4"/>
      <c r="BY47" s="4"/>
      <c r="BZ47" s="4"/>
      <c r="CA47" s="4"/>
      <c r="CB47" s="4"/>
      <c r="CC47" s="4"/>
      <c r="CD47" s="4"/>
      <c r="CE47" s="4"/>
    </row>
    <row r="48" spans="1:83" ht="15" customHeight="1">
      <c r="A48" s="8" t="s">
        <v>143</v>
      </c>
      <c r="B48" s="4">
        <f>'1. Pairwise Distance Matrix'!B48*7420</f>
        <v>1725.6115546196413</v>
      </c>
      <c r="C48" s="4">
        <f>'1. Pairwise Distance Matrix'!C48*7420</f>
        <v>801.21430842771713</v>
      </c>
      <c r="D48" s="4">
        <f>'1. Pairwise Distance Matrix'!D48*7420</f>
        <v>671.09768483522487</v>
      </c>
      <c r="E48" s="4">
        <f>'1. Pairwise Distance Matrix'!E48*7420</f>
        <v>640.1336944028028</v>
      </c>
      <c r="F48" s="4">
        <f>'1. Pairwise Distance Matrix'!F48*7420</f>
        <v>1646.5474532239684</v>
      </c>
      <c r="G48" s="4">
        <f>'1. Pairwise Distance Matrix'!G48*7420</f>
        <v>1054.3693686815734</v>
      </c>
      <c r="H48" s="4">
        <f>'1. Pairwise Distance Matrix'!H48*7420</f>
        <v>348.15706302783212</v>
      </c>
      <c r="I48" s="4">
        <f>'1. Pairwise Distance Matrix'!I48*7420</f>
        <v>392.61770908840163</v>
      </c>
      <c r="J48" s="4">
        <f>'1. Pairwise Distance Matrix'!J48*7420</f>
        <v>203.91491066196681</v>
      </c>
      <c r="K48" s="4">
        <f>'1. Pairwise Distance Matrix'!K48*7420</f>
        <v>361.39640024347398</v>
      </c>
      <c r="L48" s="4">
        <f>'1. Pairwise Distance Matrix'!L48*7420</f>
        <v>200.91415595813828</v>
      </c>
      <c r="M48" s="4">
        <f>'1. Pairwise Distance Matrix'!M48*7420</f>
        <v>386.31031429118156</v>
      </c>
      <c r="N48" s="4">
        <f>'1. Pairwise Distance Matrix'!N48*7420</f>
        <v>364.77023446332299</v>
      </c>
      <c r="O48" s="4">
        <f>'1. Pairwise Distance Matrix'!O48*7420</f>
        <v>572.24070048064129</v>
      </c>
      <c r="P48" s="4">
        <f>'1. Pairwise Distance Matrix'!P48*7420</f>
        <v>569.39266288307056</v>
      </c>
      <c r="Q48" s="4">
        <f>'1. Pairwise Distance Matrix'!Q48*7420</f>
        <v>640.1336944028028</v>
      </c>
      <c r="R48" s="4">
        <f>'1. Pairwise Distance Matrix'!R48*7420</f>
        <v>211.28875376568294</v>
      </c>
      <c r="S48" s="4">
        <f>'1. Pairwise Distance Matrix'!S48*7420</f>
        <v>221.54979011110998</v>
      </c>
      <c r="T48" s="4">
        <f>'1. Pairwise Distance Matrix'!T48*7420</f>
        <v>35.064594461437864</v>
      </c>
      <c r="U48" s="4">
        <f>'1. Pairwise Distance Matrix'!U48*7420</f>
        <v>37.077626983613698</v>
      </c>
      <c r="V48" s="4">
        <f>'1. Pairwise Distance Matrix'!V48*7420</f>
        <v>44.086352985082478</v>
      </c>
      <c r="W48" s="4">
        <f>'1. Pairwise Distance Matrix'!W48*7420</f>
        <v>44.076065834917038</v>
      </c>
      <c r="X48" s="4">
        <f>'1. Pairwise Distance Matrix'!X48*7420</f>
        <v>69.184329560994726</v>
      </c>
      <c r="Y48" s="4">
        <f>'1. Pairwise Distance Matrix'!Y48*7420</f>
        <v>217.438456824295</v>
      </c>
      <c r="Z48" s="4">
        <f>'1. Pairwise Distance Matrix'!Z48*7420</f>
        <v>59.134415940082889</v>
      </c>
      <c r="AA48" s="4">
        <f>'1. Pairwise Distance Matrix'!AA48*7420</f>
        <v>67.121040473025573</v>
      </c>
      <c r="AB48" s="4">
        <f>'1. Pairwise Distance Matrix'!AB48*7420</f>
        <v>38.088028883500556</v>
      </c>
      <c r="AC48" s="4">
        <f>'1. Pairwise Distance Matrix'!AC48*7420</f>
        <v>45.107649614235591</v>
      </c>
      <c r="AD48" s="4">
        <f>'1. Pairwise Distance Matrix'!AD48*7420</f>
        <v>48.097828760346999</v>
      </c>
      <c r="AE48" s="4">
        <f>'1. Pairwise Distance Matrix'!AE48*7420</f>
        <v>71.211861492174606</v>
      </c>
      <c r="AF48" s="4">
        <f>'1. Pairwise Distance Matrix'!AF48*7420</f>
        <v>55.170908948380642</v>
      </c>
      <c r="AG48" s="4">
        <f>'1. Pairwise Distance Matrix'!AG48*7420</f>
        <v>41.078290264295845</v>
      </c>
      <c r="AH48" s="4">
        <f>'1. Pairwise Distance Matrix'!AH48*7420</f>
        <v>41.132516751073339</v>
      </c>
      <c r="AI48" s="4">
        <f>'1. Pairwise Distance Matrix'!AI48*7420</f>
        <v>53.193718299398768</v>
      </c>
      <c r="AJ48" s="4">
        <f>'1. Pairwise Distance Matrix'!AJ48*7420</f>
        <v>53.109311779302111</v>
      </c>
      <c r="AK48" s="4">
        <f>'1. Pairwise Distance Matrix'!AK48*7420</f>
        <v>54.203082194998466</v>
      </c>
      <c r="AL48" s="4">
        <f>'1. Pairwise Distance Matrix'!AL48*7420</f>
        <v>39.070036998242166</v>
      </c>
      <c r="AM48" s="4">
        <f>'1. Pairwise Distance Matrix'!AM48*7420</f>
        <v>42.085680187333068</v>
      </c>
      <c r="AN48" s="4">
        <f>'1. Pairwise Distance Matrix'!AN48*7420</f>
        <v>55.148003232216951</v>
      </c>
      <c r="AO48" s="4">
        <f>'1. Pairwise Distance Matrix'!AO48*7420</f>
        <v>54.135537121483836</v>
      </c>
      <c r="AP48" s="4">
        <f>'1. Pairwise Distance Matrix'!AP48*7420</f>
        <v>347.37911987575876</v>
      </c>
      <c r="AQ48" s="4">
        <f>'1. Pairwise Distance Matrix'!AQ48*7420</f>
        <v>44.087056319279363</v>
      </c>
      <c r="AR48" s="4">
        <f>'1. Pairwise Distance Matrix'!AR48*7420</f>
        <v>53.161287855846496</v>
      </c>
      <c r="AS48" s="4">
        <f>'1. Pairwise Distance Matrix'!AS48*7420</f>
        <v>581.88378413427893</v>
      </c>
      <c r="AT48" s="4">
        <f>'1. Pairwise Distance Matrix'!AT48*7420</f>
        <v>60.259786639167203</v>
      </c>
      <c r="AU48" s="4">
        <f>'1. Pairwise Distance Matrix'!AU48*7420</f>
        <v>30.05924353250531</v>
      </c>
      <c r="AV48" s="4"/>
      <c r="AW48" s="4"/>
      <c r="AX48" s="4"/>
      <c r="AY48" s="4"/>
      <c r="AZ48" s="4"/>
      <c r="BA48" s="4"/>
      <c r="BB48" s="4"/>
      <c r="BC48" s="4"/>
      <c r="BD48" s="4"/>
      <c r="BE48" s="4"/>
      <c r="BF48" s="4"/>
      <c r="BG48" s="4"/>
      <c r="BH48" s="4"/>
      <c r="BI48" s="4"/>
      <c r="BJ48" s="4"/>
      <c r="BK48" s="4"/>
      <c r="BL48" s="4"/>
      <c r="BM48" s="4"/>
      <c r="BN48" s="4"/>
      <c r="BO48" s="4"/>
      <c r="BP48" s="4"/>
      <c r="BQ48" s="4"/>
      <c r="BR48" s="4"/>
      <c r="BS48" s="4"/>
      <c r="BT48" s="4"/>
      <c r="BU48" s="4"/>
      <c r="BV48" s="4"/>
      <c r="BW48" s="4"/>
      <c r="BX48" s="4"/>
      <c r="BY48" s="4"/>
      <c r="BZ48" s="4"/>
      <c r="CA48" s="4"/>
      <c r="CB48" s="4"/>
      <c r="CC48" s="4"/>
      <c r="CD48" s="4"/>
      <c r="CE48" s="4"/>
    </row>
    <row r="49" spans="1:83" ht="15" customHeight="1">
      <c r="A49" s="8" t="s">
        <v>144</v>
      </c>
      <c r="B49" s="4">
        <f>'1. Pairwise Distance Matrix'!B49*7420</f>
        <v>1724.5782441526026</v>
      </c>
      <c r="C49" s="4">
        <f>'1. Pairwise Distance Matrix'!C49*7420</f>
        <v>800.18099796067838</v>
      </c>
      <c r="D49" s="4">
        <f>'1. Pairwise Distance Matrix'!D49*7420</f>
        <v>670.06437436818612</v>
      </c>
      <c r="E49" s="4">
        <f>'1. Pairwise Distance Matrix'!E49*7420</f>
        <v>639.10038393576406</v>
      </c>
      <c r="F49" s="4">
        <f>'1. Pairwise Distance Matrix'!F49*7420</f>
        <v>1645.5141427569299</v>
      </c>
      <c r="G49" s="4">
        <f>'1. Pairwise Distance Matrix'!G49*7420</f>
        <v>1053.3360582145347</v>
      </c>
      <c r="H49" s="4">
        <f>'1. Pairwise Distance Matrix'!H49*7420</f>
        <v>347.12375256079343</v>
      </c>
      <c r="I49" s="4">
        <f>'1. Pairwise Distance Matrix'!I49*7420</f>
        <v>391.58439862136305</v>
      </c>
      <c r="J49" s="4">
        <f>'1. Pairwise Distance Matrix'!J49*7420</f>
        <v>202.8816001949281</v>
      </c>
      <c r="K49" s="4">
        <f>'1. Pairwise Distance Matrix'!K49*7420</f>
        <v>360.36308977643529</v>
      </c>
      <c r="L49" s="4">
        <f>'1. Pairwise Distance Matrix'!L49*7420</f>
        <v>199.88084549109954</v>
      </c>
      <c r="M49" s="4">
        <f>'1. Pairwise Distance Matrix'!M49*7420</f>
        <v>385.27700382414281</v>
      </c>
      <c r="N49" s="4">
        <f>'1. Pairwise Distance Matrix'!N49*7420</f>
        <v>363.73692399628425</v>
      </c>
      <c r="O49" s="4">
        <f>'1. Pairwise Distance Matrix'!O49*7420</f>
        <v>571.20739001360255</v>
      </c>
      <c r="P49" s="4">
        <f>'1. Pairwise Distance Matrix'!P49*7420</f>
        <v>568.35935241603181</v>
      </c>
      <c r="Q49" s="4">
        <f>'1. Pairwise Distance Matrix'!Q49*7420</f>
        <v>639.10038393576406</v>
      </c>
      <c r="R49" s="4">
        <f>'1. Pairwise Distance Matrix'!R49*7420</f>
        <v>210.25544329864422</v>
      </c>
      <c r="S49" s="4">
        <f>'1. Pairwise Distance Matrix'!S49*7420</f>
        <v>220.51647964407127</v>
      </c>
      <c r="T49" s="4">
        <f>'1. Pairwise Distance Matrix'!T49*7420</f>
        <v>48.104519218464148</v>
      </c>
      <c r="U49" s="4">
        <f>'1. Pairwise Distance Matrix'!U49*7420</f>
        <v>50.117551740639975</v>
      </c>
      <c r="V49" s="4">
        <f>'1. Pairwise Distance Matrix'!V49*7420</f>
        <v>57.126277742108755</v>
      </c>
      <c r="W49" s="4">
        <f>'1. Pairwise Distance Matrix'!W49*7420</f>
        <v>55.114670221071854</v>
      </c>
      <c r="X49" s="4">
        <f>'1. Pairwise Distance Matrix'!X49*7420</f>
        <v>64.199363217708111</v>
      </c>
      <c r="Y49" s="4">
        <f>'1. Pairwise Distance Matrix'!Y49*7420</f>
        <v>216.40514635725631</v>
      </c>
      <c r="Z49" s="4">
        <f>'1. Pairwise Distance Matrix'!Z49*7420</f>
        <v>54.149449596796266</v>
      </c>
      <c r="AA49" s="4">
        <f>'1. Pairwise Distance Matrix'!AA49*7420</f>
        <v>62.136074129738965</v>
      </c>
      <c r="AB49" s="4">
        <f>'1. Pairwise Distance Matrix'!AB49*7420</f>
        <v>51.127953640526833</v>
      </c>
      <c r="AC49" s="4">
        <f>'1. Pairwise Distance Matrix'!AC49*7420</f>
        <v>56.146254000390414</v>
      </c>
      <c r="AD49" s="4">
        <f>'1. Pairwise Distance Matrix'!AD49*7420</f>
        <v>59.136433146501822</v>
      </c>
      <c r="AE49" s="4">
        <f>'1. Pairwise Distance Matrix'!AE49*7420</f>
        <v>66.226895148887991</v>
      </c>
      <c r="AF49" s="4">
        <f>'1. Pairwise Distance Matrix'!AF49*7420</f>
        <v>66.209513334535458</v>
      </c>
      <c r="AG49" s="4">
        <f>'1. Pairwise Distance Matrix'!AG49*7420</f>
        <v>54.118215021322122</v>
      </c>
      <c r="AH49" s="4">
        <f>'1. Pairwise Distance Matrix'!AH49*7420</f>
        <v>62.180397362045625</v>
      </c>
      <c r="AI49" s="4">
        <f>'1. Pairwise Distance Matrix'!AI49*7420</f>
        <v>66.233643056425038</v>
      </c>
      <c r="AJ49" s="4">
        <f>'1. Pairwise Distance Matrix'!AJ49*7420</f>
        <v>36.118117363651358</v>
      </c>
      <c r="AK49" s="4">
        <f>'1. Pairwise Distance Matrix'!AK49*7420</f>
        <v>65.241686581153274</v>
      </c>
      <c r="AL49" s="4">
        <f>'1. Pairwise Distance Matrix'!AL49*7420</f>
        <v>52.109961755268444</v>
      </c>
      <c r="AM49" s="4">
        <f>'1. Pairwise Distance Matrix'!AM49*7420</f>
        <v>55.125604944359338</v>
      </c>
      <c r="AN49" s="4">
        <f>'1. Pairwise Distance Matrix'!AN49*7420</f>
        <v>68.187927989243221</v>
      </c>
      <c r="AO49" s="4">
        <f>'1. Pairwise Distance Matrix'!AO49*7420</f>
        <v>65.174141507638652</v>
      </c>
      <c r="AP49" s="4">
        <f>'1. Pairwise Distance Matrix'!AP49*7420</f>
        <v>346.34580940872002</v>
      </c>
      <c r="AQ49" s="4">
        <f>'1. Pairwise Distance Matrix'!AQ49*7420</f>
        <v>57.12698107630564</v>
      </c>
      <c r="AR49" s="4">
        <f>'1. Pairwise Distance Matrix'!AR49*7420</f>
        <v>66.201212612872752</v>
      </c>
      <c r="AS49" s="4">
        <f>'1. Pairwise Distance Matrix'!AS49*7420</f>
        <v>580.85047366724029</v>
      </c>
      <c r="AT49" s="4">
        <f>'1. Pairwise Distance Matrix'!AT49*7420</f>
        <v>71.298391025322019</v>
      </c>
      <c r="AU49" s="4">
        <f>'1. Pairwise Distance Matrix'!AU49*7420</f>
        <v>49.107154255277372</v>
      </c>
      <c r="AV49" s="4">
        <f>'1. Pairwise Distance Matrix'!AV49*7420</f>
        <v>51.112015755194797</v>
      </c>
      <c r="AW49" s="4"/>
      <c r="AX49" s="4"/>
      <c r="AY49" s="4"/>
      <c r="AZ49" s="4"/>
      <c r="BA49" s="4"/>
      <c r="BB49" s="4"/>
      <c r="BC49" s="4"/>
      <c r="BD49" s="4"/>
      <c r="BE49" s="4"/>
      <c r="BF49" s="4"/>
      <c r="BG49" s="4"/>
      <c r="BH49" s="4"/>
      <c r="BI49" s="4"/>
      <c r="BJ49" s="4"/>
      <c r="BK49" s="4"/>
      <c r="BL49" s="4"/>
      <c r="BM49" s="4"/>
      <c r="BN49" s="4"/>
      <c r="BO49" s="4"/>
      <c r="BP49" s="4"/>
      <c r="BQ49" s="4"/>
      <c r="BR49" s="4"/>
      <c r="BS49" s="4"/>
      <c r="BT49" s="4"/>
      <c r="BU49" s="4"/>
      <c r="BV49" s="4"/>
      <c r="BW49" s="4"/>
      <c r="BX49" s="4"/>
      <c r="BY49" s="4"/>
      <c r="BZ49" s="4"/>
      <c r="CA49" s="4"/>
      <c r="CB49" s="4"/>
      <c r="CC49" s="4"/>
      <c r="CD49" s="4"/>
      <c r="CE49" s="4"/>
    </row>
    <row r="50" spans="1:83" ht="15" customHeight="1">
      <c r="A50" s="8" t="s">
        <v>145</v>
      </c>
      <c r="B50" s="4">
        <f>'1. Pairwise Distance Matrix'!B50*7420</f>
        <v>1733.6417124005181</v>
      </c>
      <c r="C50" s="4">
        <f>'1. Pairwise Distance Matrix'!C50*7420</f>
        <v>809.24446620859396</v>
      </c>
      <c r="D50" s="4">
        <f>'1. Pairwise Distance Matrix'!D50*7420</f>
        <v>679.1278426161017</v>
      </c>
      <c r="E50" s="4">
        <f>'1. Pairwise Distance Matrix'!E50*7420</f>
        <v>648.16385218367975</v>
      </c>
      <c r="F50" s="4">
        <f>'1. Pairwise Distance Matrix'!F50*7420</f>
        <v>1654.5776110048453</v>
      </c>
      <c r="G50" s="4">
        <f>'1. Pairwise Distance Matrix'!G50*7420</f>
        <v>1062.3995264624502</v>
      </c>
      <c r="H50" s="4">
        <f>'1. Pairwise Distance Matrix'!H50*7420</f>
        <v>356.18722080870907</v>
      </c>
      <c r="I50" s="4">
        <f>'1. Pairwise Distance Matrix'!I50*7420</f>
        <v>400.64786686927863</v>
      </c>
      <c r="J50" s="4">
        <f>'1. Pairwise Distance Matrix'!J50*7420</f>
        <v>211.94506844284373</v>
      </c>
      <c r="K50" s="4">
        <f>'1. Pairwise Distance Matrix'!K50*7420</f>
        <v>369.42655802435092</v>
      </c>
      <c r="L50" s="4">
        <f>'1. Pairwise Distance Matrix'!L50*7420</f>
        <v>208.94431373901517</v>
      </c>
      <c r="M50" s="4">
        <f>'1. Pairwise Distance Matrix'!M50*7420</f>
        <v>394.34047207205845</v>
      </c>
      <c r="N50" s="4">
        <f>'1. Pairwise Distance Matrix'!N50*7420</f>
        <v>372.80039224419988</v>
      </c>
      <c r="O50" s="4">
        <f>'1. Pairwise Distance Matrix'!O50*7420</f>
        <v>580.27085826151813</v>
      </c>
      <c r="P50" s="4">
        <f>'1. Pairwise Distance Matrix'!P50*7420</f>
        <v>577.4228206639475</v>
      </c>
      <c r="Q50" s="4">
        <f>'1. Pairwise Distance Matrix'!Q50*7420</f>
        <v>648.16385218367975</v>
      </c>
      <c r="R50" s="4">
        <f>'1. Pairwise Distance Matrix'!R50*7420</f>
        <v>219.31891154655986</v>
      </c>
      <c r="S50" s="4">
        <f>'1. Pairwise Distance Matrix'!S50*7420</f>
        <v>229.5799478919869</v>
      </c>
      <c r="T50" s="4">
        <f>'1. Pairwise Distance Matrix'!T50*7420</f>
        <v>43.09475224231479</v>
      </c>
      <c r="U50" s="4">
        <f>'1. Pairwise Distance Matrix'!U50*7420</f>
        <v>45.107784764490624</v>
      </c>
      <c r="V50" s="4">
        <f>'1. Pairwise Distance Matrix'!V50*7420</f>
        <v>52.116510765959397</v>
      </c>
      <c r="W50" s="4">
        <f>'1. Pairwise Distance Matrix'!W50*7420</f>
        <v>52.106223615793958</v>
      </c>
      <c r="X50" s="4">
        <f>'1. Pairwise Distance Matrix'!X50*7420</f>
        <v>77.214487341871646</v>
      </c>
      <c r="Y50" s="4">
        <f>'1. Pairwise Distance Matrix'!Y50*7420</f>
        <v>225.46861460517192</v>
      </c>
      <c r="Z50" s="4">
        <f>'1. Pairwise Distance Matrix'!Z50*7420</f>
        <v>67.164573720959808</v>
      </c>
      <c r="AA50" s="4">
        <f>'1. Pairwise Distance Matrix'!AA50*7420</f>
        <v>75.151198253902493</v>
      </c>
      <c r="AB50" s="4">
        <f>'1. Pairwise Distance Matrix'!AB50*7420</f>
        <v>42.114765269922621</v>
      </c>
      <c r="AC50" s="4">
        <f>'1. Pairwise Distance Matrix'!AC50*7420</f>
        <v>53.137807395112517</v>
      </c>
      <c r="AD50" s="4">
        <f>'1. Pairwise Distance Matrix'!AD50*7420</f>
        <v>56.127986541223933</v>
      </c>
      <c r="AE50" s="4">
        <f>'1. Pairwise Distance Matrix'!AE50*7420</f>
        <v>79.242019273051525</v>
      </c>
      <c r="AF50" s="4">
        <f>'1. Pairwise Distance Matrix'!AF50*7420</f>
        <v>63.201066729257562</v>
      </c>
      <c r="AG50" s="4">
        <f>'1. Pairwise Distance Matrix'!AG50*7420</f>
        <v>49.108448045172764</v>
      </c>
      <c r="AH50" s="4">
        <f>'1. Pairwise Distance Matrix'!AH50*7420</f>
        <v>57.170630385896267</v>
      </c>
      <c r="AI50" s="4">
        <f>'1. Pairwise Distance Matrix'!AI50*7420</f>
        <v>61.223876080275687</v>
      </c>
      <c r="AJ50" s="4">
        <f>'1. Pairwise Distance Matrix'!AJ50*7420</f>
        <v>61.13946956017903</v>
      </c>
      <c r="AK50" s="4">
        <f>'1. Pairwise Distance Matrix'!AK50*7420</f>
        <v>62.233239975875399</v>
      </c>
      <c r="AL50" s="4">
        <f>'1. Pairwise Distance Matrix'!AL50*7420</f>
        <v>47.100194779119093</v>
      </c>
      <c r="AM50" s="4">
        <f>'1. Pairwise Distance Matrix'!AM50*7420</f>
        <v>38.104489956407392</v>
      </c>
      <c r="AN50" s="4">
        <f>'1. Pairwise Distance Matrix'!AN50*7420</f>
        <v>63.178161013093877</v>
      </c>
      <c r="AO50" s="4">
        <f>'1. Pairwise Distance Matrix'!AO50*7420</f>
        <v>62.165694902360755</v>
      </c>
      <c r="AP50" s="4">
        <f>'1. Pairwise Distance Matrix'!AP50*7420</f>
        <v>355.40927765663565</v>
      </c>
      <c r="AQ50" s="4">
        <f>'1. Pairwise Distance Matrix'!AQ50*7420</f>
        <v>52.117214100156289</v>
      </c>
      <c r="AR50" s="4">
        <f>'1. Pairwise Distance Matrix'!AR50*7420</f>
        <v>61.191445636723408</v>
      </c>
      <c r="AS50" s="4">
        <f>'1. Pairwise Distance Matrix'!AS50*7420</f>
        <v>589.91394191515599</v>
      </c>
      <c r="AT50" s="4">
        <f>'1. Pairwise Distance Matrix'!AT50*7420</f>
        <v>68.289944420044122</v>
      </c>
      <c r="AU50" s="4">
        <f>'1. Pairwise Distance Matrix'!AU50*7420</f>
        <v>44.097387279128029</v>
      </c>
      <c r="AV50" s="4">
        <f>'1. Pairwise Distance Matrix'!AV50*7420</f>
        <v>46.102248779045446</v>
      </c>
      <c r="AW50" s="4">
        <f>'1. Pairwise Distance Matrix'!AW50*7420</f>
        <v>59.142173536071731</v>
      </c>
      <c r="AX50" s="4"/>
      <c r="AY50" s="4"/>
      <c r="AZ50" s="4"/>
      <c r="BA50" s="4"/>
      <c r="BB50" s="4"/>
      <c r="BC50" s="4"/>
      <c r="BD50" s="4"/>
      <c r="BE50" s="4"/>
      <c r="BF50" s="4"/>
      <c r="BG50" s="4"/>
      <c r="BH50" s="4"/>
      <c r="BI50" s="4"/>
      <c r="BJ50" s="4"/>
      <c r="BK50" s="4"/>
      <c r="BL50" s="4"/>
      <c r="BM50" s="4"/>
      <c r="BN50" s="4"/>
      <c r="BO50" s="4"/>
      <c r="BP50" s="4"/>
      <c r="BQ50" s="4"/>
      <c r="BR50" s="4"/>
      <c r="BS50" s="4"/>
      <c r="BT50" s="4"/>
      <c r="BU50" s="4"/>
      <c r="BV50" s="4"/>
      <c r="BW50" s="4"/>
      <c r="BX50" s="4"/>
      <c r="BY50" s="4"/>
      <c r="BZ50" s="4"/>
      <c r="CA50" s="4"/>
      <c r="CB50" s="4"/>
      <c r="CC50" s="4"/>
      <c r="CD50" s="4"/>
      <c r="CE50" s="4"/>
    </row>
    <row r="51" spans="1:83" ht="15" customHeight="1">
      <c r="A51" s="8" t="s">
        <v>146</v>
      </c>
      <c r="B51" s="4">
        <f>'1. Pairwise Distance Matrix'!B51*7420</f>
        <v>1741.654017471252</v>
      </c>
      <c r="C51" s="4">
        <f>'1. Pairwise Distance Matrix'!C51*7420</f>
        <v>817.25677127932806</v>
      </c>
      <c r="D51" s="4">
        <f>'1. Pairwise Distance Matrix'!D51*7420</f>
        <v>687.1401476868358</v>
      </c>
      <c r="E51" s="4">
        <f>'1. Pairwise Distance Matrix'!E51*7420</f>
        <v>656.17615725441385</v>
      </c>
      <c r="F51" s="4">
        <f>'1. Pairwise Distance Matrix'!F51*7420</f>
        <v>1662.5899160755796</v>
      </c>
      <c r="G51" s="4">
        <f>'1. Pairwise Distance Matrix'!G51*7420</f>
        <v>1070.4118315331843</v>
      </c>
      <c r="H51" s="4">
        <f>'1. Pairwise Distance Matrix'!H51*7420</f>
        <v>364.19952587944312</v>
      </c>
      <c r="I51" s="4">
        <f>'1. Pairwise Distance Matrix'!I51*7420</f>
        <v>408.66017194001273</v>
      </c>
      <c r="J51" s="4">
        <f>'1. Pairwise Distance Matrix'!J51*7420</f>
        <v>219.95737351357781</v>
      </c>
      <c r="K51" s="4">
        <f>'1. Pairwise Distance Matrix'!K51*7420</f>
        <v>377.43886309508497</v>
      </c>
      <c r="L51" s="4">
        <f>'1. Pairwise Distance Matrix'!L51*7420</f>
        <v>216.95661880974927</v>
      </c>
      <c r="M51" s="4">
        <f>'1. Pairwise Distance Matrix'!M51*7420</f>
        <v>402.35277714279255</v>
      </c>
      <c r="N51" s="4">
        <f>'1. Pairwise Distance Matrix'!N51*7420</f>
        <v>380.81269731493393</v>
      </c>
      <c r="O51" s="4">
        <f>'1. Pairwise Distance Matrix'!O51*7420</f>
        <v>588.28316333225223</v>
      </c>
      <c r="P51" s="4">
        <f>'1. Pairwise Distance Matrix'!P51*7420</f>
        <v>585.43512573468161</v>
      </c>
      <c r="Q51" s="4">
        <f>'1. Pairwise Distance Matrix'!Q51*7420</f>
        <v>656.17615725441385</v>
      </c>
      <c r="R51" s="4">
        <f>'1. Pairwise Distance Matrix'!R51*7420</f>
        <v>227.33121661729393</v>
      </c>
      <c r="S51" s="4">
        <f>'1. Pairwise Distance Matrix'!S51*7420</f>
        <v>237.59225296272098</v>
      </c>
      <c r="T51" s="4">
        <f>'1. Pairwise Distance Matrix'!T51*7420</f>
        <v>53.108377683920324</v>
      </c>
      <c r="U51" s="4">
        <f>'1. Pairwise Distance Matrix'!U51*7420</f>
        <v>55.121410206096158</v>
      </c>
      <c r="V51" s="4">
        <f>'1. Pairwise Distance Matrix'!V51*7420</f>
        <v>62.130136207564945</v>
      </c>
      <c r="W51" s="4">
        <f>'1. Pairwise Distance Matrix'!W51*7420</f>
        <v>60.118528686528052</v>
      </c>
      <c r="X51" s="4">
        <f>'1. Pairwise Distance Matrix'!X51*7420</f>
        <v>85.226792412605732</v>
      </c>
      <c r="Y51" s="4">
        <f>'1. Pairwise Distance Matrix'!Y51*7420</f>
        <v>233.48091967590599</v>
      </c>
      <c r="Z51" s="4">
        <f>'1. Pairwise Distance Matrix'!Z51*7420</f>
        <v>75.176878791693881</v>
      </c>
      <c r="AA51" s="4">
        <f>'1. Pairwise Distance Matrix'!AA51*7420</f>
        <v>83.163503324636565</v>
      </c>
      <c r="AB51" s="4">
        <f>'1. Pairwise Distance Matrix'!AB51*7420</f>
        <v>56.131812105983016</v>
      </c>
      <c r="AC51" s="4">
        <f>'1. Pairwise Distance Matrix'!AC51*7420</f>
        <v>61.150112465846604</v>
      </c>
      <c r="AD51" s="4">
        <f>'1. Pairwise Distance Matrix'!AD51*7420</f>
        <v>26.050184165069638</v>
      </c>
      <c r="AE51" s="4">
        <f>'1. Pairwise Distance Matrix'!AE51*7420</f>
        <v>87.254324343785612</v>
      </c>
      <c r="AF51" s="4">
        <f>'1. Pairwise Distance Matrix'!AF51*7420</f>
        <v>37.086338664101177</v>
      </c>
      <c r="AG51" s="4">
        <f>'1. Pairwise Distance Matrix'!AG51*7420</f>
        <v>59.122073486778298</v>
      </c>
      <c r="AH51" s="4">
        <f>'1. Pairwise Distance Matrix'!AH51*7420</f>
        <v>67.184255827501815</v>
      </c>
      <c r="AI51" s="4">
        <f>'1. Pairwise Distance Matrix'!AI51*7420</f>
        <v>71.237501521881228</v>
      </c>
      <c r="AJ51" s="4">
        <f>'1. Pairwise Distance Matrix'!AJ51*7420</f>
        <v>69.151774630913138</v>
      </c>
      <c r="AK51" s="4">
        <f>'1. Pairwise Distance Matrix'!AK51*7420</f>
        <v>70.245545046609479</v>
      </c>
      <c r="AL51" s="4">
        <f>'1. Pairwise Distance Matrix'!AL51*7420</f>
        <v>57.113820220724634</v>
      </c>
      <c r="AM51" s="4">
        <f>'1. Pairwise Distance Matrix'!AM51*7420</f>
        <v>60.129463409815529</v>
      </c>
      <c r="AN51" s="4">
        <f>'1. Pairwise Distance Matrix'!AN51*7420</f>
        <v>73.191786454699411</v>
      </c>
      <c r="AO51" s="4">
        <f>'1. Pairwise Distance Matrix'!AO51*7420</f>
        <v>70.177999973094842</v>
      </c>
      <c r="AP51" s="4">
        <f>'1. Pairwise Distance Matrix'!AP51*7420</f>
        <v>363.42158272736975</v>
      </c>
      <c r="AQ51" s="4">
        <f>'1. Pairwise Distance Matrix'!AQ51*7420</f>
        <v>62.130839541761837</v>
      </c>
      <c r="AR51" s="4">
        <f>'1. Pairwise Distance Matrix'!AR51*7420</f>
        <v>71.205071078328956</v>
      </c>
      <c r="AS51" s="4">
        <f>'1. Pairwise Distance Matrix'!AS51*7420</f>
        <v>597.92624698589009</v>
      </c>
      <c r="AT51" s="4">
        <f>'1. Pairwise Distance Matrix'!AT51*7420</f>
        <v>76.302249490778195</v>
      </c>
      <c r="AU51" s="4">
        <f>'1. Pairwise Distance Matrix'!AU51*7420</f>
        <v>54.111012720733562</v>
      </c>
      <c r="AV51" s="4">
        <f>'1. Pairwise Distance Matrix'!AV51*7420</f>
        <v>56.115874220650987</v>
      </c>
      <c r="AW51" s="4">
        <f>'1. Pairwise Distance Matrix'!AW51*7420</f>
        <v>67.154478606805824</v>
      </c>
      <c r="AX51" s="4">
        <f>'1. Pairwise Distance Matrix'!AX51*7420</f>
        <v>64.146032001527928</v>
      </c>
      <c r="AY51" s="4"/>
      <c r="AZ51" s="4"/>
      <c r="BA51" s="4"/>
      <c r="BB51" s="4"/>
      <c r="BC51" s="4"/>
      <c r="BD51" s="4"/>
      <c r="BE51" s="4"/>
      <c r="BF51" s="4"/>
      <c r="BG51" s="4"/>
      <c r="BH51" s="4"/>
      <c r="BI51" s="4"/>
      <c r="BJ51" s="4"/>
      <c r="BK51" s="4"/>
      <c r="BL51" s="4"/>
      <c r="BM51" s="4"/>
      <c r="BN51" s="4"/>
      <c r="BO51" s="4"/>
      <c r="BP51" s="4"/>
      <c r="BQ51" s="4"/>
      <c r="BR51" s="4"/>
      <c r="BS51" s="4"/>
      <c r="BT51" s="4"/>
      <c r="BU51" s="4"/>
      <c r="BV51" s="4"/>
      <c r="BW51" s="4"/>
      <c r="BX51" s="4"/>
      <c r="BY51" s="4"/>
      <c r="BZ51" s="4"/>
      <c r="CA51" s="4"/>
      <c r="CB51" s="4"/>
      <c r="CC51" s="4"/>
      <c r="CD51" s="4"/>
      <c r="CE51" s="4"/>
    </row>
    <row r="52" spans="1:83" ht="15" customHeight="1">
      <c r="A52" s="8" t="s">
        <v>147</v>
      </c>
      <c r="B52" s="4">
        <f>'1. Pairwise Distance Matrix'!B52*7420</f>
        <v>1736.5806462148396</v>
      </c>
      <c r="C52" s="4">
        <f>'1. Pairwise Distance Matrix'!C52*7420</f>
        <v>812.18340002291552</v>
      </c>
      <c r="D52" s="4">
        <f>'1. Pairwise Distance Matrix'!D52*7420</f>
        <v>682.06677643042326</v>
      </c>
      <c r="E52" s="4">
        <f>'1. Pairwise Distance Matrix'!E52*7420</f>
        <v>651.1027859980012</v>
      </c>
      <c r="F52" s="4">
        <f>'1. Pairwise Distance Matrix'!F52*7420</f>
        <v>1657.5165448191667</v>
      </c>
      <c r="G52" s="4">
        <f>'1. Pairwise Distance Matrix'!G52*7420</f>
        <v>1065.3384602767717</v>
      </c>
      <c r="H52" s="4">
        <f>'1. Pairwise Distance Matrix'!H52*7420</f>
        <v>359.12615462303063</v>
      </c>
      <c r="I52" s="4">
        <f>'1. Pairwise Distance Matrix'!I52*7420</f>
        <v>403.58680068360019</v>
      </c>
      <c r="J52" s="4">
        <f>'1. Pairwise Distance Matrix'!J52*7420</f>
        <v>214.88400225716529</v>
      </c>
      <c r="K52" s="4">
        <f>'1. Pairwise Distance Matrix'!K52*7420</f>
        <v>372.36549183867248</v>
      </c>
      <c r="L52" s="4">
        <f>'1. Pairwise Distance Matrix'!L52*7420</f>
        <v>211.88324755333673</v>
      </c>
      <c r="M52" s="4">
        <f>'1. Pairwise Distance Matrix'!M52*7420</f>
        <v>397.27940588638</v>
      </c>
      <c r="N52" s="4">
        <f>'1. Pairwise Distance Matrix'!N52*7420</f>
        <v>375.73932605852144</v>
      </c>
      <c r="O52" s="4">
        <f>'1. Pairwise Distance Matrix'!O52*7420</f>
        <v>583.20979207583969</v>
      </c>
      <c r="P52" s="4">
        <f>'1. Pairwise Distance Matrix'!P52*7420</f>
        <v>580.36175447826906</v>
      </c>
      <c r="Q52" s="4">
        <f>'1. Pairwise Distance Matrix'!Q52*7420</f>
        <v>651.1027859980012</v>
      </c>
      <c r="R52" s="4">
        <f>'1. Pairwise Distance Matrix'!R52*7420</f>
        <v>222.25784536088145</v>
      </c>
      <c r="S52" s="4">
        <f>'1. Pairwise Distance Matrix'!S52*7420</f>
        <v>232.51888170630846</v>
      </c>
      <c r="T52" s="4">
        <f>'1. Pairwise Distance Matrix'!T52*7420</f>
        <v>60.106921280701336</v>
      </c>
      <c r="U52" s="4">
        <f>'1. Pairwise Distance Matrix'!U52*7420</f>
        <v>62.119953802877163</v>
      </c>
      <c r="V52" s="4">
        <f>'1. Pairwise Distance Matrix'!V52*7420</f>
        <v>69.12867980434595</v>
      </c>
      <c r="W52" s="4">
        <f>'1. Pairwise Distance Matrix'!W52*7420</f>
        <v>67.117072283309042</v>
      </c>
      <c r="X52" s="4">
        <f>'1. Pairwise Distance Matrix'!X52*7420</f>
        <v>74.200004084592621</v>
      </c>
      <c r="Y52" s="4">
        <f>'1. Pairwise Distance Matrix'!Y52*7420</f>
        <v>228.40754841949348</v>
      </c>
      <c r="Z52" s="4">
        <f>'1. Pairwise Distance Matrix'!Z52*7420</f>
        <v>38.076536014396915</v>
      </c>
      <c r="AA52" s="4">
        <f>'1. Pairwise Distance Matrix'!AA52*7420</f>
        <v>32.836155454181316</v>
      </c>
      <c r="AB52" s="4">
        <f>'1. Pairwise Distance Matrix'!AB52*7420</f>
        <v>63.130355702764035</v>
      </c>
      <c r="AC52" s="4">
        <f>'1. Pairwise Distance Matrix'!AC52*7420</f>
        <v>68.148656062627609</v>
      </c>
      <c r="AD52" s="4">
        <f>'1. Pairwise Distance Matrix'!AD52*7420</f>
        <v>71.13883520873901</v>
      </c>
      <c r="AE52" s="4">
        <f>'1. Pairwise Distance Matrix'!AE52*7420</f>
        <v>76.2275360157725</v>
      </c>
      <c r="AF52" s="4">
        <f>'1. Pairwise Distance Matrix'!AF52*7420</f>
        <v>78.211915396772653</v>
      </c>
      <c r="AG52" s="4">
        <f>'1. Pairwise Distance Matrix'!AG52*7420</f>
        <v>66.12061708355931</v>
      </c>
      <c r="AH52" s="4">
        <f>'1. Pairwise Distance Matrix'!AH52*7420</f>
        <v>74.18279942428282</v>
      </c>
      <c r="AI52" s="4">
        <f>'1. Pairwise Distance Matrix'!AI52*7420</f>
        <v>78.236045118662233</v>
      </c>
      <c r="AJ52" s="4">
        <f>'1. Pairwise Distance Matrix'!AJ52*7420</f>
        <v>60.126747498252698</v>
      </c>
      <c r="AK52" s="4">
        <f>'1. Pairwise Distance Matrix'!AK52*7420</f>
        <v>77.244088643390484</v>
      </c>
      <c r="AL52" s="4">
        <f>'1. Pairwise Distance Matrix'!AL52*7420</f>
        <v>64.112363817505639</v>
      </c>
      <c r="AM52" s="4">
        <f>'1. Pairwise Distance Matrix'!AM52*7420</f>
        <v>67.128007006596533</v>
      </c>
      <c r="AN52" s="4">
        <f>'1. Pairwise Distance Matrix'!AN52*7420</f>
        <v>80.19033005148043</v>
      </c>
      <c r="AO52" s="4">
        <f>'1. Pairwise Distance Matrix'!AO52*7420</f>
        <v>77.176543569875847</v>
      </c>
      <c r="AP52" s="4">
        <f>'1. Pairwise Distance Matrix'!AP52*7420</f>
        <v>358.34821147095721</v>
      </c>
      <c r="AQ52" s="4">
        <f>'1. Pairwise Distance Matrix'!AQ52*7420</f>
        <v>69.129383138542835</v>
      </c>
      <c r="AR52" s="4">
        <f>'1. Pairwise Distance Matrix'!AR52*7420</f>
        <v>78.203614675109947</v>
      </c>
      <c r="AS52" s="4">
        <f>'1. Pairwise Distance Matrix'!AS52*7420</f>
        <v>592.85287572947743</v>
      </c>
      <c r="AT52" s="4">
        <f>'1. Pairwise Distance Matrix'!AT52*7420</f>
        <v>83.300793087559214</v>
      </c>
      <c r="AU52" s="4">
        <f>'1. Pairwise Distance Matrix'!AU52*7420</f>
        <v>61.109556317514574</v>
      </c>
      <c r="AV52" s="4">
        <f>'1. Pairwise Distance Matrix'!AV52*7420</f>
        <v>63.114417817431992</v>
      </c>
      <c r="AW52" s="4">
        <f>'1. Pairwise Distance Matrix'!AW52*7420</f>
        <v>58.129451474145398</v>
      </c>
      <c r="AX52" s="4">
        <f>'1. Pairwise Distance Matrix'!AX52*7420</f>
        <v>71.144575598308919</v>
      </c>
      <c r="AY52" s="4">
        <f>'1. Pairwise Distance Matrix'!AY52*7420</f>
        <v>79.156880669043019</v>
      </c>
      <c r="AZ52" s="4"/>
      <c r="BA52" s="4"/>
      <c r="BB52" s="4"/>
      <c r="BC52" s="4"/>
      <c r="BD52" s="4"/>
      <c r="BE52" s="4"/>
      <c r="BF52" s="4"/>
      <c r="BG52" s="4"/>
      <c r="BH52" s="4"/>
      <c r="BI52" s="4"/>
      <c r="BJ52" s="4"/>
      <c r="BK52" s="4"/>
      <c r="BL52" s="4"/>
      <c r="BM52" s="4"/>
      <c r="BN52" s="4"/>
      <c r="BO52" s="4"/>
      <c r="BP52" s="4"/>
      <c r="BQ52" s="4"/>
      <c r="BR52" s="4"/>
      <c r="BS52" s="4"/>
      <c r="BT52" s="4"/>
      <c r="BU52" s="4"/>
      <c r="BV52" s="4"/>
      <c r="BW52" s="4"/>
      <c r="BX52" s="4"/>
      <c r="BY52" s="4"/>
      <c r="BZ52" s="4"/>
      <c r="CA52" s="4"/>
      <c r="CB52" s="4"/>
      <c r="CC52" s="4"/>
      <c r="CD52" s="4"/>
      <c r="CE52" s="4"/>
    </row>
    <row r="53" spans="1:83" ht="15" customHeight="1">
      <c r="A53" s="8" t="s">
        <v>148</v>
      </c>
      <c r="B53" s="4">
        <f>'1. Pairwise Distance Matrix'!B53*7420</f>
        <v>1723.5998805306449</v>
      </c>
      <c r="C53" s="4">
        <f>'1. Pairwise Distance Matrix'!C53*7420</f>
        <v>799.2026343387206</v>
      </c>
      <c r="D53" s="4">
        <f>'1. Pairwise Distance Matrix'!D53*7420</f>
        <v>669.08601074622845</v>
      </c>
      <c r="E53" s="4">
        <f>'1. Pairwise Distance Matrix'!E53*7420</f>
        <v>638.12202031380639</v>
      </c>
      <c r="F53" s="4">
        <f>'1. Pairwise Distance Matrix'!F53*7420</f>
        <v>1644.535779134972</v>
      </c>
      <c r="G53" s="4">
        <f>'1. Pairwise Distance Matrix'!G53*7420</f>
        <v>1052.357694592577</v>
      </c>
      <c r="H53" s="4">
        <f>'1. Pairwise Distance Matrix'!H53*7420</f>
        <v>346.14538893883571</v>
      </c>
      <c r="I53" s="4">
        <f>'1. Pairwise Distance Matrix'!I53*7420</f>
        <v>390.60603499940521</v>
      </c>
      <c r="J53" s="4">
        <f>'1. Pairwise Distance Matrix'!J53*7420</f>
        <v>201.90323657297037</v>
      </c>
      <c r="K53" s="4">
        <f>'1. Pairwise Distance Matrix'!K53*7420</f>
        <v>359.38472615447756</v>
      </c>
      <c r="L53" s="4">
        <f>'1. Pairwise Distance Matrix'!L53*7420</f>
        <v>198.90248186914181</v>
      </c>
      <c r="M53" s="4">
        <f>'1. Pairwise Distance Matrix'!M53*7420</f>
        <v>384.29864020218503</v>
      </c>
      <c r="N53" s="4">
        <f>'1. Pairwise Distance Matrix'!N53*7420</f>
        <v>362.75856037432646</v>
      </c>
      <c r="O53" s="4">
        <f>'1. Pairwise Distance Matrix'!O53*7420</f>
        <v>570.22902639164488</v>
      </c>
      <c r="P53" s="4">
        <f>'1. Pairwise Distance Matrix'!P53*7420</f>
        <v>567.38098879407403</v>
      </c>
      <c r="Q53" s="4">
        <f>'1. Pairwise Distance Matrix'!Q53*7420</f>
        <v>638.12202031380639</v>
      </c>
      <c r="R53" s="4">
        <f>'1. Pairwise Distance Matrix'!R53*7420</f>
        <v>209.27707967668647</v>
      </c>
      <c r="S53" s="4">
        <f>'1. Pairwise Distance Matrix'!S53*7420</f>
        <v>219.53811602211351</v>
      </c>
      <c r="T53" s="4">
        <f>'1. Pairwise Distance Matrix'!T53*7420</f>
        <v>33.052920372441406</v>
      </c>
      <c r="U53" s="4">
        <f>'1. Pairwise Distance Matrix'!U53*7420</f>
        <v>35.065952894617233</v>
      </c>
      <c r="V53" s="4">
        <f>'1. Pairwise Distance Matrix'!V53*7420</f>
        <v>42.074678896086013</v>
      </c>
      <c r="W53" s="4">
        <f>'1. Pairwise Distance Matrix'!W53*7420</f>
        <v>42.064391745920574</v>
      </c>
      <c r="X53" s="4">
        <f>'1. Pairwise Distance Matrix'!X53*7420</f>
        <v>67.172655471998254</v>
      </c>
      <c r="Y53" s="4">
        <f>'1. Pairwise Distance Matrix'!Y53*7420</f>
        <v>215.42678273529853</v>
      </c>
      <c r="Z53" s="4">
        <f>'1. Pairwise Distance Matrix'!Z53*7420</f>
        <v>57.12274185108641</v>
      </c>
      <c r="AA53" s="4">
        <f>'1. Pairwise Distance Matrix'!AA53*7420</f>
        <v>65.109366384029101</v>
      </c>
      <c r="AB53" s="4">
        <f>'1. Pairwise Distance Matrix'!AB53*7420</f>
        <v>32.07293340004923</v>
      </c>
      <c r="AC53" s="4">
        <f>'1. Pairwise Distance Matrix'!AC53*7420</f>
        <v>43.095975525239126</v>
      </c>
      <c r="AD53" s="4">
        <f>'1. Pairwise Distance Matrix'!AD53*7420</f>
        <v>46.086154671350542</v>
      </c>
      <c r="AE53" s="4">
        <f>'1. Pairwise Distance Matrix'!AE53*7420</f>
        <v>69.20018740317812</v>
      </c>
      <c r="AF53" s="4">
        <f>'1. Pairwise Distance Matrix'!AF53*7420</f>
        <v>53.159234859384178</v>
      </c>
      <c r="AG53" s="4">
        <f>'1. Pairwise Distance Matrix'!AG53*7420</f>
        <v>39.06661617529938</v>
      </c>
      <c r="AH53" s="4">
        <f>'1. Pairwise Distance Matrix'!AH53*7420</f>
        <v>47.128798516022883</v>
      </c>
      <c r="AI53" s="4">
        <f>'1. Pairwise Distance Matrix'!AI53*7420</f>
        <v>51.182044210402303</v>
      </c>
      <c r="AJ53" s="4">
        <f>'1. Pairwise Distance Matrix'!AJ53*7420</f>
        <v>51.097637690305646</v>
      </c>
      <c r="AK53" s="4">
        <f>'1. Pairwise Distance Matrix'!AK53*7420</f>
        <v>52.191408106002001</v>
      </c>
      <c r="AL53" s="4">
        <f>'1. Pairwise Distance Matrix'!AL53*7420</f>
        <v>37.058362909245702</v>
      </c>
      <c r="AM53" s="4">
        <f>'1. Pairwise Distance Matrix'!AM53*7420</f>
        <v>28.062658086534</v>
      </c>
      <c r="AN53" s="4">
        <f>'1. Pairwise Distance Matrix'!AN53*7420</f>
        <v>53.136329143220486</v>
      </c>
      <c r="AO53" s="4">
        <f>'1. Pairwise Distance Matrix'!AO53*7420</f>
        <v>52.123863032487371</v>
      </c>
      <c r="AP53" s="4">
        <f>'1. Pairwise Distance Matrix'!AP53*7420</f>
        <v>345.36744578676235</v>
      </c>
      <c r="AQ53" s="4">
        <f>'1. Pairwise Distance Matrix'!AQ53*7420</f>
        <v>42.075382230282905</v>
      </c>
      <c r="AR53" s="4">
        <f>'1. Pairwise Distance Matrix'!AR53*7420</f>
        <v>51.149613766850017</v>
      </c>
      <c r="AS53" s="4">
        <f>'1. Pairwise Distance Matrix'!AS53*7420</f>
        <v>579.8721100452824</v>
      </c>
      <c r="AT53" s="4">
        <f>'1. Pairwise Distance Matrix'!AT53*7420</f>
        <v>58.248112550170731</v>
      </c>
      <c r="AU53" s="4">
        <f>'1. Pairwise Distance Matrix'!AU53*7420</f>
        <v>34.055555409254637</v>
      </c>
      <c r="AV53" s="4">
        <f>'1. Pairwise Distance Matrix'!AV53*7420</f>
        <v>36.060416909172062</v>
      </c>
      <c r="AW53" s="4">
        <f>'1. Pairwise Distance Matrix'!AW53*7420</f>
        <v>49.100341666198339</v>
      </c>
      <c r="AX53" s="4">
        <f>'1. Pairwise Distance Matrix'!AX53*7420</f>
        <v>32.079226678246386</v>
      </c>
      <c r="AY53" s="4">
        <f>'1. Pairwise Distance Matrix'!AY53*7420</f>
        <v>54.10420013165453</v>
      </c>
      <c r="AZ53" s="4">
        <f>'1. Pairwise Distance Matrix'!AZ53*7420</f>
        <v>61.102743728435541</v>
      </c>
      <c r="BA53" s="4"/>
      <c r="BB53" s="4"/>
      <c r="BC53" s="4"/>
      <c r="BD53" s="4"/>
      <c r="BE53" s="4"/>
      <c r="BF53" s="4"/>
      <c r="BG53" s="4"/>
      <c r="BH53" s="4"/>
      <c r="BI53" s="4"/>
      <c r="BJ53" s="4"/>
      <c r="BK53" s="4"/>
      <c r="BL53" s="4"/>
      <c r="BM53" s="4"/>
      <c r="BN53" s="4"/>
      <c r="BO53" s="4"/>
      <c r="BP53" s="4"/>
      <c r="BQ53" s="4"/>
      <c r="BR53" s="4"/>
      <c r="BS53" s="4"/>
      <c r="BT53" s="4"/>
      <c r="BU53" s="4"/>
      <c r="BV53" s="4"/>
      <c r="BW53" s="4"/>
      <c r="BX53" s="4"/>
      <c r="BY53" s="4"/>
      <c r="BZ53" s="4"/>
      <c r="CA53" s="4"/>
      <c r="CB53" s="4"/>
      <c r="CC53" s="4"/>
      <c r="CD53" s="4"/>
      <c r="CE53" s="4"/>
    </row>
    <row r="54" spans="1:83" ht="15" customHeight="1">
      <c r="A54" s="8" t="s">
        <v>149</v>
      </c>
      <c r="B54" s="4">
        <f>'1. Pairwise Distance Matrix'!B54*7420</f>
        <v>1755.491827952017</v>
      </c>
      <c r="C54" s="4">
        <f>'1. Pairwise Distance Matrix'!C54*7420</f>
        <v>831.09458176009298</v>
      </c>
      <c r="D54" s="4">
        <f>'1. Pairwise Distance Matrix'!D54*7420</f>
        <v>700.97795816760083</v>
      </c>
      <c r="E54" s="4">
        <f>'1. Pairwise Distance Matrix'!E54*7420</f>
        <v>670.01396773517877</v>
      </c>
      <c r="F54" s="4">
        <f>'1. Pairwise Distance Matrix'!F54*7420</f>
        <v>1676.4277265563442</v>
      </c>
      <c r="G54" s="4">
        <f>'1. Pairwise Distance Matrix'!G54*7420</f>
        <v>1084.2496420139491</v>
      </c>
      <c r="H54" s="4">
        <f>'1. Pairwise Distance Matrix'!H54*7420</f>
        <v>378.0373363602082</v>
      </c>
      <c r="I54" s="4">
        <f>'1. Pairwise Distance Matrix'!I54*7420</f>
        <v>422.4979824207777</v>
      </c>
      <c r="J54" s="4">
        <f>'1. Pairwise Distance Matrix'!J54*7420</f>
        <v>233.79518399434281</v>
      </c>
      <c r="K54" s="4">
        <f>'1. Pairwise Distance Matrix'!K54*7420</f>
        <v>391.27667357585005</v>
      </c>
      <c r="L54" s="4">
        <f>'1. Pairwise Distance Matrix'!L54*7420</f>
        <v>230.79442929051427</v>
      </c>
      <c r="M54" s="4">
        <f>'1. Pairwise Distance Matrix'!M54*7420</f>
        <v>416.19058762355746</v>
      </c>
      <c r="N54" s="4">
        <f>'1. Pairwise Distance Matrix'!N54*7420</f>
        <v>394.6505077956989</v>
      </c>
      <c r="O54" s="4">
        <f>'1. Pairwise Distance Matrix'!O54*7420</f>
        <v>602.12097381301726</v>
      </c>
      <c r="P54" s="4">
        <f>'1. Pairwise Distance Matrix'!P54*7420</f>
        <v>599.27293621544652</v>
      </c>
      <c r="Q54" s="4">
        <f>'1. Pairwise Distance Matrix'!Q54*7420</f>
        <v>670.01396773517877</v>
      </c>
      <c r="R54" s="4">
        <f>'1. Pairwise Distance Matrix'!R54*7420</f>
        <v>241.16902709805893</v>
      </c>
      <c r="S54" s="4">
        <f>'1. Pairwise Distance Matrix'!S54*7420</f>
        <v>24.093464295620201</v>
      </c>
      <c r="T54" s="4">
        <f>'1. Pairwise Distance Matrix'!T54*7420</f>
        <v>222.82235901842586</v>
      </c>
      <c r="U54" s="4">
        <f>'1. Pairwise Distance Matrix'!U54*7420</f>
        <v>224.83539154060173</v>
      </c>
      <c r="V54" s="4">
        <f>'1. Pairwise Distance Matrix'!V54*7420</f>
        <v>231.84411754207048</v>
      </c>
      <c r="W54" s="4">
        <f>'1. Pairwise Distance Matrix'!W54*7420</f>
        <v>229.83251002103361</v>
      </c>
      <c r="X54" s="4">
        <f>'1. Pairwise Distance Matrix'!X54*7420</f>
        <v>242.86885889391775</v>
      </c>
      <c r="Y54" s="4">
        <f>'1. Pairwise Distance Matrix'!Y54*7420</f>
        <v>247.31873015667099</v>
      </c>
      <c r="Z54" s="4">
        <f>'1. Pairwise Distance Matrix'!Z54*7420</f>
        <v>232.81894527300591</v>
      </c>
      <c r="AA54" s="4">
        <f>'1. Pairwise Distance Matrix'!AA54*7420</f>
        <v>240.80556980594858</v>
      </c>
      <c r="AB54" s="4">
        <f>'1. Pairwise Distance Matrix'!AB54*7420</f>
        <v>225.84579344048856</v>
      </c>
      <c r="AC54" s="4">
        <f>'1. Pairwise Distance Matrix'!AC54*7420</f>
        <v>230.86409380035215</v>
      </c>
      <c r="AD54" s="4">
        <f>'1. Pairwise Distance Matrix'!AD54*7420</f>
        <v>233.85427294646354</v>
      </c>
      <c r="AE54" s="4">
        <f>'1. Pairwise Distance Matrix'!AE54*7420</f>
        <v>244.8963908250976</v>
      </c>
      <c r="AF54" s="4">
        <f>'1. Pairwise Distance Matrix'!AF54*7420</f>
        <v>240.9273531344972</v>
      </c>
      <c r="AG54" s="4">
        <f>'1. Pairwise Distance Matrix'!AG54*7420</f>
        <v>228.83605482128385</v>
      </c>
      <c r="AH54" s="4">
        <f>'1. Pairwise Distance Matrix'!AH54*7420</f>
        <v>236.89823716200732</v>
      </c>
      <c r="AI54" s="4">
        <f>'1. Pairwise Distance Matrix'!AI54*7420</f>
        <v>240.95148285638675</v>
      </c>
      <c r="AJ54" s="4">
        <f>'1. Pairwise Distance Matrix'!AJ54*7420</f>
        <v>226.79384111222512</v>
      </c>
      <c r="AK54" s="4">
        <f>'1. Pairwise Distance Matrix'!AK54*7420</f>
        <v>239.95952638111501</v>
      </c>
      <c r="AL54" s="4">
        <f>'1. Pairwise Distance Matrix'!AL54*7420</f>
        <v>226.8278015552302</v>
      </c>
      <c r="AM54" s="4">
        <f>'1. Pairwise Distance Matrix'!AM54*7420</f>
        <v>229.84344474432106</v>
      </c>
      <c r="AN54" s="4">
        <f>'1. Pairwise Distance Matrix'!AN54*7420</f>
        <v>242.90576778920499</v>
      </c>
      <c r="AO54" s="4">
        <f>'1. Pairwise Distance Matrix'!AO54*7420</f>
        <v>239.89198130760036</v>
      </c>
      <c r="AP54" s="4">
        <f>'1. Pairwise Distance Matrix'!AP54*7420</f>
        <v>377.25939320813478</v>
      </c>
      <c r="AQ54" s="4">
        <f>'1. Pairwise Distance Matrix'!AQ54*7420</f>
        <v>231.84482087626739</v>
      </c>
      <c r="AR54" s="4">
        <f>'1. Pairwise Distance Matrix'!AR54*7420</f>
        <v>240.9190524128345</v>
      </c>
      <c r="AS54" s="4">
        <f>'1. Pairwise Distance Matrix'!AS54*7420</f>
        <v>611.76405746665489</v>
      </c>
      <c r="AT54" s="4">
        <f>'1. Pairwise Distance Matrix'!AT54*7420</f>
        <v>246.01623082528377</v>
      </c>
      <c r="AU54" s="4">
        <f>'1. Pairwise Distance Matrix'!AU54*7420</f>
        <v>223.8249940552391</v>
      </c>
      <c r="AV54" s="4">
        <f>'1. Pairwise Distance Matrix'!AV54*7420</f>
        <v>225.82985555515654</v>
      </c>
      <c r="AW54" s="4">
        <f>'1. Pairwise Distance Matrix'!AW54*7420</f>
        <v>224.79654508811782</v>
      </c>
      <c r="AX54" s="4">
        <f>'1. Pairwise Distance Matrix'!AX54*7420</f>
        <v>233.86001333603346</v>
      </c>
      <c r="AY54" s="4">
        <f>'1. Pairwise Distance Matrix'!AY54*7420</f>
        <v>241.87231840676753</v>
      </c>
      <c r="AZ54" s="4">
        <f>'1. Pairwise Distance Matrix'!AZ54*7420</f>
        <v>236.79894715035502</v>
      </c>
      <c r="BA54" s="4">
        <f>'1. Pairwise Distance Matrix'!BA54*7420</f>
        <v>223.81818146616007</v>
      </c>
      <c r="BB54" s="4"/>
      <c r="BC54" s="4"/>
      <c r="BD54" s="4"/>
      <c r="BE54" s="4"/>
      <c r="BF54" s="4"/>
      <c r="BG54" s="4"/>
      <c r="BH54" s="4"/>
      <c r="BI54" s="4"/>
      <c r="BJ54" s="4"/>
      <c r="BK54" s="4"/>
      <c r="BL54" s="4"/>
      <c r="BM54" s="4"/>
      <c r="BN54" s="4"/>
      <c r="BO54" s="4"/>
      <c r="BP54" s="4"/>
      <c r="BQ54" s="4"/>
      <c r="BR54" s="4"/>
      <c r="BS54" s="4"/>
      <c r="BT54" s="4"/>
      <c r="BU54" s="4"/>
      <c r="BV54" s="4"/>
      <c r="BW54" s="4"/>
      <c r="BX54" s="4"/>
      <c r="BY54" s="4"/>
      <c r="BZ54" s="4"/>
      <c r="CA54" s="4"/>
      <c r="CB54" s="4"/>
      <c r="CC54" s="4"/>
      <c r="CD54" s="4"/>
      <c r="CE54" s="4"/>
    </row>
    <row r="55" spans="1:83" ht="15" customHeight="1">
      <c r="A55" s="8" t="s">
        <v>150</v>
      </c>
      <c r="B55" s="4">
        <f>'1. Pairwise Distance Matrix'!B55*7420</f>
        <v>1728.6216574489715</v>
      </c>
      <c r="C55" s="4">
        <f>'1. Pairwise Distance Matrix'!C55*7420</f>
        <v>804.22441125704734</v>
      </c>
      <c r="D55" s="4">
        <f>'1. Pairwise Distance Matrix'!D55*7420</f>
        <v>674.10778766455519</v>
      </c>
      <c r="E55" s="4">
        <f>'1. Pairwise Distance Matrix'!E55*7420</f>
        <v>643.14379723213312</v>
      </c>
      <c r="F55" s="4">
        <f>'1. Pairwise Distance Matrix'!F55*7420</f>
        <v>1649.5575560532986</v>
      </c>
      <c r="G55" s="4">
        <f>'1. Pairwise Distance Matrix'!G55*7420</f>
        <v>1057.3794715109036</v>
      </c>
      <c r="H55" s="4">
        <f>'1. Pairwise Distance Matrix'!H55*7420</f>
        <v>351.1671658571625</v>
      </c>
      <c r="I55" s="4">
        <f>'1. Pairwise Distance Matrix'!I55*7420</f>
        <v>395.627811917732</v>
      </c>
      <c r="J55" s="4">
        <f>'1. Pairwise Distance Matrix'!J55*7420</f>
        <v>206.92501349129716</v>
      </c>
      <c r="K55" s="4">
        <f>'1. Pairwise Distance Matrix'!K55*7420</f>
        <v>364.40650307280436</v>
      </c>
      <c r="L55" s="4">
        <f>'1. Pairwise Distance Matrix'!L55*7420</f>
        <v>203.9242587874686</v>
      </c>
      <c r="M55" s="4">
        <f>'1. Pairwise Distance Matrix'!M55*7420</f>
        <v>389.32041712051182</v>
      </c>
      <c r="N55" s="4">
        <f>'1. Pairwise Distance Matrix'!N55*7420</f>
        <v>367.78033729265326</v>
      </c>
      <c r="O55" s="4">
        <f>'1. Pairwise Distance Matrix'!O55*7420</f>
        <v>575.25080330997162</v>
      </c>
      <c r="P55" s="4">
        <f>'1. Pairwise Distance Matrix'!P55*7420</f>
        <v>572.40276571240088</v>
      </c>
      <c r="Q55" s="4">
        <f>'1. Pairwise Distance Matrix'!Q55*7420</f>
        <v>643.14379723213312</v>
      </c>
      <c r="R55" s="4">
        <f>'1. Pairwise Distance Matrix'!R55*7420</f>
        <v>214.29885659501326</v>
      </c>
      <c r="S55" s="4">
        <f>'1. Pairwise Distance Matrix'!S55*7420</f>
        <v>224.55989294044031</v>
      </c>
      <c r="T55" s="4">
        <f>'1. Pairwise Distance Matrix'!T55*7420</f>
        <v>38.074697290768199</v>
      </c>
      <c r="U55" s="4">
        <f>'1. Pairwise Distance Matrix'!U55*7420</f>
        <v>40.087729812944026</v>
      </c>
      <c r="V55" s="4">
        <f>'1. Pairwise Distance Matrix'!V55*7420</f>
        <v>47.096455814412806</v>
      </c>
      <c r="W55" s="4">
        <f>'1. Pairwise Distance Matrix'!W55*7420</f>
        <v>47.08616866424736</v>
      </c>
      <c r="X55" s="4">
        <f>'1. Pairwise Distance Matrix'!X55*7420</f>
        <v>72.194432390325048</v>
      </c>
      <c r="Y55" s="4">
        <f>'1. Pairwise Distance Matrix'!Y55*7420</f>
        <v>220.44855965362532</v>
      </c>
      <c r="Z55" s="4">
        <f>'1. Pairwise Distance Matrix'!Z55*7420</f>
        <v>62.144518769413217</v>
      </c>
      <c r="AA55" s="4">
        <f>'1. Pairwise Distance Matrix'!AA55*7420</f>
        <v>70.131143302355895</v>
      </c>
      <c r="AB55" s="4">
        <f>'1. Pairwise Distance Matrix'!AB55*7420</f>
        <v>37.094710318376023</v>
      </c>
      <c r="AC55" s="4">
        <f>'1. Pairwise Distance Matrix'!AC55*7420</f>
        <v>48.117752443565919</v>
      </c>
      <c r="AD55" s="4">
        <f>'1. Pairwise Distance Matrix'!AD55*7420</f>
        <v>51.107931589677335</v>
      </c>
      <c r="AE55" s="4">
        <f>'1. Pairwise Distance Matrix'!AE55*7420</f>
        <v>74.221964321504927</v>
      </c>
      <c r="AF55" s="4">
        <f>'1. Pairwise Distance Matrix'!AF55*7420</f>
        <v>58.181011777710971</v>
      </c>
      <c r="AG55" s="4">
        <f>'1. Pairwise Distance Matrix'!AG55*7420</f>
        <v>44.088393093626173</v>
      </c>
      <c r="AH55" s="4">
        <f>'1. Pairwise Distance Matrix'!AH55*7420</f>
        <v>52.150575434349669</v>
      </c>
      <c r="AI55" s="4">
        <f>'1. Pairwise Distance Matrix'!AI55*7420</f>
        <v>56.203821128729096</v>
      </c>
      <c r="AJ55" s="4">
        <f>'1. Pairwise Distance Matrix'!AJ55*7420</f>
        <v>56.119414608632439</v>
      </c>
      <c r="AK55" s="4">
        <f>'1. Pairwise Distance Matrix'!AK55*7420</f>
        <v>57.213185024328794</v>
      </c>
      <c r="AL55" s="4">
        <f>'1. Pairwise Distance Matrix'!AL55*7420</f>
        <v>42.080139827572495</v>
      </c>
      <c r="AM55" s="4">
        <f>'1. Pairwise Distance Matrix'!AM55*7420</f>
        <v>33.084435004860794</v>
      </c>
      <c r="AN55" s="4">
        <f>'1. Pairwise Distance Matrix'!AN55*7420</f>
        <v>58.158106061547286</v>
      </c>
      <c r="AO55" s="4">
        <f>'1. Pairwise Distance Matrix'!AO55*7420</f>
        <v>57.145639950814164</v>
      </c>
      <c r="AP55" s="4">
        <f>'1. Pairwise Distance Matrix'!AP55*7420</f>
        <v>350.38922270508914</v>
      </c>
      <c r="AQ55" s="4">
        <f>'1. Pairwise Distance Matrix'!AQ55*7420</f>
        <v>47.097159148609698</v>
      </c>
      <c r="AR55" s="4">
        <f>'1. Pairwise Distance Matrix'!AR55*7420</f>
        <v>56.17139068517681</v>
      </c>
      <c r="AS55" s="4">
        <f>'1. Pairwise Distance Matrix'!AS55*7420</f>
        <v>584.89388696360925</v>
      </c>
      <c r="AT55" s="4">
        <f>'1. Pairwise Distance Matrix'!AT55*7420</f>
        <v>63.269889468497517</v>
      </c>
      <c r="AU55" s="4">
        <f>'1. Pairwise Distance Matrix'!AU55*7420</f>
        <v>39.077332327581431</v>
      </c>
      <c r="AV55" s="4">
        <f>'1. Pairwise Distance Matrix'!AV55*7420</f>
        <v>41.082193827498855</v>
      </c>
      <c r="AW55" s="4">
        <f>'1. Pairwise Distance Matrix'!AW55*7420</f>
        <v>54.12211858452514</v>
      </c>
      <c r="AX55" s="4">
        <f>'1. Pairwise Distance Matrix'!AX55*7420</f>
        <v>37.101003596573179</v>
      </c>
      <c r="AY55" s="4">
        <f>'1. Pairwise Distance Matrix'!AY55*7420</f>
        <v>59.125977049981323</v>
      </c>
      <c r="AZ55" s="4">
        <f>'1. Pairwise Distance Matrix'!AZ55*7420</f>
        <v>66.124520646762349</v>
      </c>
      <c r="BA55" s="4">
        <f>'1. Pairwise Distance Matrix'!BA55*7420</f>
        <v>27.059171726699788</v>
      </c>
      <c r="BB55" s="4">
        <f>'1. Pairwise Distance Matrix'!BB55*7420</f>
        <v>228.83995838448683</v>
      </c>
      <c r="BC55" s="4"/>
      <c r="BD55" s="4"/>
      <c r="BE55" s="4"/>
      <c r="BF55" s="4"/>
      <c r="BG55" s="4"/>
      <c r="BH55" s="4"/>
      <c r="BI55" s="4"/>
      <c r="BJ55" s="4"/>
      <c r="BK55" s="4"/>
      <c r="BL55" s="4"/>
      <c r="BM55" s="4"/>
      <c r="BN55" s="4"/>
      <c r="BO55" s="4"/>
      <c r="BP55" s="4"/>
      <c r="BQ55" s="4"/>
      <c r="BR55" s="4"/>
      <c r="BS55" s="4"/>
      <c r="BT55" s="4"/>
      <c r="BU55" s="4"/>
      <c r="BV55" s="4"/>
      <c r="BW55" s="4"/>
      <c r="BX55" s="4"/>
      <c r="BY55" s="4"/>
      <c r="BZ55" s="4"/>
      <c r="CA55" s="4"/>
      <c r="CB55" s="4"/>
      <c r="CC55" s="4"/>
      <c r="CD55" s="4"/>
      <c r="CE55" s="4"/>
    </row>
    <row r="56" spans="1:83" ht="15" customHeight="1">
      <c r="A56" s="8" t="s">
        <v>151</v>
      </c>
      <c r="B56" s="4">
        <f>'1. Pairwise Distance Matrix'!B56*7420</f>
        <v>1734.6907286203466</v>
      </c>
      <c r="C56" s="4">
        <f>'1. Pairwise Distance Matrix'!C56*7420</f>
        <v>810.29348242842252</v>
      </c>
      <c r="D56" s="4">
        <f>'1. Pairwise Distance Matrix'!D56*7420</f>
        <v>680.17685883593037</v>
      </c>
      <c r="E56" s="4">
        <f>'1. Pairwise Distance Matrix'!E56*7420</f>
        <v>649.21286840350831</v>
      </c>
      <c r="F56" s="4">
        <f>'1. Pairwise Distance Matrix'!F56*7420</f>
        <v>1655.6266272246737</v>
      </c>
      <c r="G56" s="4">
        <f>'1. Pairwise Distance Matrix'!G56*7420</f>
        <v>1063.4485426822787</v>
      </c>
      <c r="H56" s="4">
        <f>'1. Pairwise Distance Matrix'!H56*7420</f>
        <v>357.23623702853769</v>
      </c>
      <c r="I56" s="4">
        <f>'1. Pairwise Distance Matrix'!I56*7420</f>
        <v>401.69688308910719</v>
      </c>
      <c r="J56" s="4">
        <f>'1. Pairwise Distance Matrix'!J56*7420</f>
        <v>212.99408466267229</v>
      </c>
      <c r="K56" s="4">
        <f>'1. Pairwise Distance Matrix'!K56*7420</f>
        <v>370.47557424417954</v>
      </c>
      <c r="L56" s="4">
        <f>'1. Pairwise Distance Matrix'!L56*7420</f>
        <v>209.99332995884376</v>
      </c>
      <c r="M56" s="4">
        <f>'1. Pairwise Distance Matrix'!M56*7420</f>
        <v>395.38948829188701</v>
      </c>
      <c r="N56" s="4">
        <f>'1. Pairwise Distance Matrix'!N56*7420</f>
        <v>373.84940846402844</v>
      </c>
      <c r="O56" s="4">
        <f>'1. Pairwise Distance Matrix'!O56*7420</f>
        <v>581.3198744813468</v>
      </c>
      <c r="P56" s="4">
        <f>'1. Pairwise Distance Matrix'!P56*7420</f>
        <v>578.47183688377606</v>
      </c>
      <c r="Q56" s="4">
        <f>'1. Pairwise Distance Matrix'!Q56*7420</f>
        <v>649.21286840350831</v>
      </c>
      <c r="R56" s="4">
        <f>'1. Pairwise Distance Matrix'!R56*7420</f>
        <v>220.36792776638845</v>
      </c>
      <c r="S56" s="4">
        <f>'1. Pairwise Distance Matrix'!S56*7420</f>
        <v>230.62896411181549</v>
      </c>
      <c r="T56" s="4">
        <f>'1. Pairwise Distance Matrix'!T56*7420</f>
        <v>44.14376846214337</v>
      </c>
      <c r="U56" s="4">
        <f>'1. Pairwise Distance Matrix'!U56*7420</f>
        <v>46.156800984319204</v>
      </c>
      <c r="V56" s="4">
        <f>'1. Pairwise Distance Matrix'!V56*7420</f>
        <v>53.165526985787977</v>
      </c>
      <c r="W56" s="4">
        <f>'1. Pairwise Distance Matrix'!W56*7420</f>
        <v>53.155239835622538</v>
      </c>
      <c r="X56" s="4">
        <f>'1. Pairwise Distance Matrix'!X56*7420</f>
        <v>78.263503561700233</v>
      </c>
      <c r="Y56" s="4">
        <f>'1. Pairwise Distance Matrix'!Y56*7420</f>
        <v>226.51763082500048</v>
      </c>
      <c r="Z56" s="4">
        <f>'1. Pairwise Distance Matrix'!Z56*7420</f>
        <v>68.213589940788395</v>
      </c>
      <c r="AA56" s="4">
        <f>'1. Pairwise Distance Matrix'!AA56*7420</f>
        <v>76.20021447373108</v>
      </c>
      <c r="AB56" s="4">
        <f>'1. Pairwise Distance Matrix'!AB56*7420</f>
        <v>47.167202884206056</v>
      </c>
      <c r="AC56" s="4">
        <f>'1. Pairwise Distance Matrix'!AC56*7420</f>
        <v>54.18682361494109</v>
      </c>
      <c r="AD56" s="4">
        <f>'1. Pairwise Distance Matrix'!AD56*7420</f>
        <v>57.177002761052506</v>
      </c>
      <c r="AE56" s="4">
        <f>'1. Pairwise Distance Matrix'!AE56*7420</f>
        <v>80.291035492880098</v>
      </c>
      <c r="AF56" s="4">
        <f>'1. Pairwise Distance Matrix'!AF56*7420</f>
        <v>64.250082949086149</v>
      </c>
      <c r="AG56" s="4">
        <f>'1. Pairwise Distance Matrix'!AG56*7420</f>
        <v>50.157464265001352</v>
      </c>
      <c r="AH56" s="4">
        <f>'1. Pairwise Distance Matrix'!AH56*7420</f>
        <v>58.219646605724847</v>
      </c>
      <c r="AI56" s="4">
        <f>'1. Pairwise Distance Matrix'!AI56*7420</f>
        <v>62.27289230010426</v>
      </c>
      <c r="AJ56" s="4">
        <f>'1. Pairwise Distance Matrix'!AJ56*7420</f>
        <v>62.188485780007611</v>
      </c>
      <c r="AK56" s="4">
        <f>'1. Pairwise Distance Matrix'!AK56*7420</f>
        <v>63.282256195703965</v>
      </c>
      <c r="AL56" s="4">
        <f>'1. Pairwise Distance Matrix'!AL56*7420</f>
        <v>48.149210998947666</v>
      </c>
      <c r="AM56" s="4">
        <f>'1. Pairwise Distance Matrix'!AM56*7420</f>
        <v>51.164854188038568</v>
      </c>
      <c r="AN56" s="4">
        <f>'1. Pairwise Distance Matrix'!AN56*7420</f>
        <v>64.227177232922458</v>
      </c>
      <c r="AO56" s="4">
        <f>'1. Pairwise Distance Matrix'!AO56*7420</f>
        <v>63.214711122189335</v>
      </c>
      <c r="AP56" s="4">
        <f>'1. Pairwise Distance Matrix'!AP56*7420</f>
        <v>356.45829387646432</v>
      </c>
      <c r="AQ56" s="4">
        <f>'1. Pairwise Distance Matrix'!AQ56*7420</f>
        <v>53.166230319984869</v>
      </c>
      <c r="AR56" s="4">
        <f>'1. Pairwise Distance Matrix'!AR56*7420</f>
        <v>62.240461856551981</v>
      </c>
      <c r="AS56" s="4">
        <f>'1. Pairwise Distance Matrix'!AS56*7420</f>
        <v>590.96295813498443</v>
      </c>
      <c r="AT56" s="4">
        <f>'1. Pairwise Distance Matrix'!AT56*7420</f>
        <v>69.338960639872695</v>
      </c>
      <c r="AU56" s="4">
        <f>'1. Pairwise Distance Matrix'!AU56*7420</f>
        <v>45.146403498956602</v>
      </c>
      <c r="AV56" s="4">
        <f>'1. Pairwise Distance Matrix'!AV56*7420</f>
        <v>47.151264998874026</v>
      </c>
      <c r="AW56" s="4">
        <f>'1. Pairwise Distance Matrix'!AW56*7420</f>
        <v>60.191189755900318</v>
      </c>
      <c r="AX56" s="4">
        <f>'1. Pairwise Distance Matrix'!AX56*7420</f>
        <v>55.181422779750946</v>
      </c>
      <c r="AY56" s="4">
        <f>'1. Pairwise Distance Matrix'!AY56*7420</f>
        <v>65.195048221356501</v>
      </c>
      <c r="AZ56" s="4">
        <f>'1. Pairwise Distance Matrix'!AZ56*7420</f>
        <v>72.19359181813752</v>
      </c>
      <c r="BA56" s="4">
        <f>'1. Pairwise Distance Matrix'!BA56*7420</f>
        <v>45.139590909877562</v>
      </c>
      <c r="BB56" s="4">
        <f>'1. Pairwise Distance Matrix'!BB56*7420</f>
        <v>234.90902955586199</v>
      </c>
      <c r="BC56" s="4">
        <f>'1. Pairwise Distance Matrix'!BC56*7420</f>
        <v>50.161367828204355</v>
      </c>
      <c r="BD56" s="4"/>
      <c r="BE56" s="4"/>
      <c r="BF56" s="4"/>
      <c r="BG56" s="4"/>
      <c r="BH56" s="4"/>
      <c r="BI56" s="4"/>
      <c r="BJ56" s="4"/>
      <c r="BK56" s="4"/>
      <c r="BL56" s="4"/>
      <c r="BM56" s="4"/>
      <c r="BN56" s="4"/>
      <c r="BO56" s="4"/>
      <c r="BP56" s="4"/>
      <c r="BQ56" s="4"/>
      <c r="BR56" s="4"/>
      <c r="BS56" s="4"/>
      <c r="BT56" s="4"/>
      <c r="BU56" s="4"/>
      <c r="BV56" s="4"/>
      <c r="BW56" s="4"/>
      <c r="BX56" s="4"/>
      <c r="BY56" s="4"/>
      <c r="BZ56" s="4"/>
      <c r="CA56" s="4"/>
      <c r="CB56" s="4"/>
      <c r="CC56" s="4"/>
      <c r="CD56" s="4"/>
      <c r="CE56" s="4"/>
    </row>
    <row r="57" spans="1:83" ht="15" customHeight="1">
      <c r="A57" s="8" t="s">
        <v>152</v>
      </c>
      <c r="B57" s="4">
        <f>'1. Pairwise Distance Matrix'!B57*7420</f>
        <v>1719.5943569176325</v>
      </c>
      <c r="C57" s="4">
        <f>'1. Pairwise Distance Matrix'!C57*7420</f>
        <v>795.19711072570828</v>
      </c>
      <c r="D57" s="4">
        <f>'1. Pairwise Distance Matrix'!D57*7420</f>
        <v>665.08048713321614</v>
      </c>
      <c r="E57" s="4">
        <f>'1. Pairwise Distance Matrix'!E57*7420</f>
        <v>634.11649670079407</v>
      </c>
      <c r="F57" s="4">
        <f>'1. Pairwise Distance Matrix'!F57*7420</f>
        <v>1640.5302555219596</v>
      </c>
      <c r="G57" s="4">
        <f>'1. Pairwise Distance Matrix'!G57*7420</f>
        <v>1048.3521709795646</v>
      </c>
      <c r="H57" s="4">
        <f>'1. Pairwise Distance Matrix'!H57*7420</f>
        <v>342.13986532582339</v>
      </c>
      <c r="I57" s="4">
        <f>'1. Pairwise Distance Matrix'!I57*7420</f>
        <v>386.6005113863929</v>
      </c>
      <c r="J57" s="4">
        <f>'1. Pairwise Distance Matrix'!J57*7420</f>
        <v>197.89771295995806</v>
      </c>
      <c r="K57" s="4">
        <f>'1. Pairwise Distance Matrix'!K57*7420</f>
        <v>355.37920254146525</v>
      </c>
      <c r="L57" s="4">
        <f>'1. Pairwise Distance Matrix'!L57*7420</f>
        <v>194.89695825612949</v>
      </c>
      <c r="M57" s="4">
        <f>'1. Pairwise Distance Matrix'!M57*7420</f>
        <v>380.29311658917271</v>
      </c>
      <c r="N57" s="4">
        <f>'1. Pairwise Distance Matrix'!N57*7420</f>
        <v>358.75303676131415</v>
      </c>
      <c r="O57" s="4">
        <f>'1. Pairwise Distance Matrix'!O57*7420</f>
        <v>566.22350277863256</v>
      </c>
      <c r="P57" s="4">
        <f>'1. Pairwise Distance Matrix'!P57*7420</f>
        <v>563.37546518106171</v>
      </c>
      <c r="Q57" s="4">
        <f>'1. Pairwise Distance Matrix'!Q57*7420</f>
        <v>634.11649670079407</v>
      </c>
      <c r="R57" s="4">
        <f>'1. Pairwise Distance Matrix'!R57*7420</f>
        <v>205.27155606367415</v>
      </c>
      <c r="S57" s="4">
        <f>'1. Pairwise Distance Matrix'!S57*7420</f>
        <v>215.5325924091012</v>
      </c>
      <c r="T57" s="4">
        <f>'1. Pairwise Distance Matrix'!T57*7420</f>
        <v>29.047396759429105</v>
      </c>
      <c r="U57" s="4">
        <f>'1. Pairwise Distance Matrix'!U57*7420</f>
        <v>31.060429281604939</v>
      </c>
      <c r="V57" s="4">
        <f>'1. Pairwise Distance Matrix'!V57*7420</f>
        <v>38.069155283073712</v>
      </c>
      <c r="W57" s="4">
        <f>'1. Pairwise Distance Matrix'!W57*7420</f>
        <v>38.058868132908273</v>
      </c>
      <c r="X57" s="4">
        <f>'1. Pairwise Distance Matrix'!X57*7420</f>
        <v>63.167131858985954</v>
      </c>
      <c r="Y57" s="4">
        <f>'1. Pairwise Distance Matrix'!Y57*7420</f>
        <v>211.42125912228622</v>
      </c>
      <c r="Z57" s="4">
        <f>'1. Pairwise Distance Matrix'!Z57*7420</f>
        <v>53.117218238074116</v>
      </c>
      <c r="AA57" s="4">
        <f>'1. Pairwise Distance Matrix'!AA57*7420</f>
        <v>61.103842771016808</v>
      </c>
      <c r="AB57" s="4">
        <f>'1. Pairwise Distance Matrix'!AB57*7420</f>
        <v>32.070831181491798</v>
      </c>
      <c r="AC57" s="4">
        <f>'1. Pairwise Distance Matrix'!AC57*7420</f>
        <v>39.090451912226825</v>
      </c>
      <c r="AD57" s="4">
        <f>'1. Pairwise Distance Matrix'!AD57*7420</f>
        <v>42.080631058338241</v>
      </c>
      <c r="AE57" s="4">
        <f>'1. Pairwise Distance Matrix'!AE57*7420</f>
        <v>65.194663790165833</v>
      </c>
      <c r="AF57" s="4">
        <f>'1. Pairwise Distance Matrix'!AF57*7420</f>
        <v>49.153711246371884</v>
      </c>
      <c r="AG57" s="4">
        <f>'1. Pairwise Distance Matrix'!AG57*7420</f>
        <v>17.035060017883243</v>
      </c>
      <c r="AH57" s="4">
        <f>'1. Pairwise Distance Matrix'!AH57*7420</f>
        <v>43.123274903010582</v>
      </c>
      <c r="AI57" s="4">
        <f>'1. Pairwise Distance Matrix'!AI57*7420</f>
        <v>41.174823032429138</v>
      </c>
      <c r="AJ57" s="4">
        <f>'1. Pairwise Distance Matrix'!AJ57*7420</f>
        <v>47.092114077293353</v>
      </c>
      <c r="AK57" s="4">
        <f>'1. Pairwise Distance Matrix'!AK57*7420</f>
        <v>48.185884492989707</v>
      </c>
      <c r="AL57" s="4">
        <f>'1. Pairwise Distance Matrix'!AL57*7420</f>
        <v>33.052839296233401</v>
      </c>
      <c r="AM57" s="4">
        <f>'1. Pairwise Distance Matrix'!AM57*7420</f>
        <v>36.068482485324303</v>
      </c>
      <c r="AN57" s="4">
        <f>'1. Pairwise Distance Matrix'!AN57*7420</f>
        <v>49.130805530208193</v>
      </c>
      <c r="AO57" s="4">
        <f>'1. Pairwise Distance Matrix'!AO57*7420</f>
        <v>48.118339419475078</v>
      </c>
      <c r="AP57" s="4">
        <f>'1. Pairwise Distance Matrix'!AP57*7420</f>
        <v>341.36192217375003</v>
      </c>
      <c r="AQ57" s="4">
        <f>'1. Pairwise Distance Matrix'!AQ57*7420</f>
        <v>38.069858617270597</v>
      </c>
      <c r="AR57" s="4">
        <f>'1. Pairwise Distance Matrix'!AR57*7420</f>
        <v>29.11805760943389</v>
      </c>
      <c r="AS57" s="4">
        <f>'1. Pairwise Distance Matrix'!AS57*7420</f>
        <v>575.8665864322702</v>
      </c>
      <c r="AT57" s="4">
        <f>'1. Pairwise Distance Matrix'!AT57*7420</f>
        <v>54.242588937158438</v>
      </c>
      <c r="AU57" s="4">
        <f>'1. Pairwise Distance Matrix'!AU57*7420</f>
        <v>30.05003179624234</v>
      </c>
      <c r="AV57" s="4">
        <f>'1. Pairwise Distance Matrix'!AV57*7420</f>
        <v>32.054893296159761</v>
      </c>
      <c r="AW57" s="4">
        <f>'1. Pairwise Distance Matrix'!AW57*7420</f>
        <v>45.094818053186039</v>
      </c>
      <c r="AX57" s="4">
        <f>'1. Pairwise Distance Matrix'!AX57*7420</f>
        <v>40.085051077036688</v>
      </c>
      <c r="AY57" s="4">
        <f>'1. Pairwise Distance Matrix'!AY57*7420</f>
        <v>50.098676518642229</v>
      </c>
      <c r="AZ57" s="4">
        <f>'1. Pairwise Distance Matrix'!AZ57*7420</f>
        <v>57.097220115423241</v>
      </c>
      <c r="BA57" s="4">
        <f>'1. Pairwise Distance Matrix'!BA57*7420</f>
        <v>30.043219207163304</v>
      </c>
      <c r="BB57" s="4">
        <f>'1. Pairwise Distance Matrix'!BB57*7420</f>
        <v>219.81265785314773</v>
      </c>
      <c r="BC57" s="4">
        <f>'1. Pairwise Distance Matrix'!BC57*7420</f>
        <v>35.06499612549009</v>
      </c>
      <c r="BD57" s="4">
        <f>'1. Pairwise Distance Matrix'!BD57*7420</f>
        <v>41.134067296865268</v>
      </c>
      <c r="BE57" s="4"/>
      <c r="BF57" s="4"/>
      <c r="BG57" s="4"/>
      <c r="BH57" s="4"/>
      <c r="BI57" s="4"/>
      <c r="BJ57" s="4"/>
      <c r="BK57" s="4"/>
      <c r="BL57" s="4"/>
      <c r="BM57" s="4"/>
      <c r="BN57" s="4"/>
      <c r="BO57" s="4"/>
      <c r="BP57" s="4"/>
      <c r="BQ57" s="4"/>
      <c r="BR57" s="4"/>
      <c r="BS57" s="4"/>
      <c r="BT57" s="4"/>
      <c r="BU57" s="4"/>
      <c r="BV57" s="4"/>
      <c r="BW57" s="4"/>
      <c r="BX57" s="4"/>
      <c r="BY57" s="4"/>
      <c r="BZ57" s="4"/>
      <c r="CA57" s="4"/>
      <c r="CB57" s="4"/>
      <c r="CC57" s="4"/>
      <c r="CD57" s="4"/>
      <c r="CE57" s="4"/>
    </row>
    <row r="58" spans="1:83" ht="15" customHeight="1">
      <c r="A58" s="8" t="s">
        <v>153</v>
      </c>
      <c r="B58" s="4">
        <f>'1. Pairwise Distance Matrix'!B58*7420</f>
        <v>1739.6869003342722</v>
      </c>
      <c r="C58" s="4">
        <f>'1. Pairwise Distance Matrix'!C58*7420</f>
        <v>815.2896541423479</v>
      </c>
      <c r="D58" s="4">
        <f>'1. Pairwise Distance Matrix'!D58*7420</f>
        <v>685.17303054985564</v>
      </c>
      <c r="E58" s="4">
        <f>'1. Pairwise Distance Matrix'!E58*7420</f>
        <v>654.20904011743357</v>
      </c>
      <c r="F58" s="4">
        <f>'1. Pairwise Distance Matrix'!F58*7420</f>
        <v>1660.6227989385993</v>
      </c>
      <c r="G58" s="4">
        <f>'1. Pairwise Distance Matrix'!G58*7420</f>
        <v>1068.4447143962043</v>
      </c>
      <c r="H58" s="4">
        <f>'1. Pairwise Distance Matrix'!H58*7420</f>
        <v>362.23240874246295</v>
      </c>
      <c r="I58" s="4">
        <f>'1. Pairwise Distance Matrix'!I58*7420</f>
        <v>406.69305480303251</v>
      </c>
      <c r="J58" s="4">
        <f>'1. Pairwise Distance Matrix'!J58*7420</f>
        <v>217.99025637659759</v>
      </c>
      <c r="K58" s="4">
        <f>'1. Pairwise Distance Matrix'!K58*7420</f>
        <v>375.4717459581048</v>
      </c>
      <c r="L58" s="4">
        <f>'1. Pairwise Distance Matrix'!L58*7420</f>
        <v>214.98950167276905</v>
      </c>
      <c r="M58" s="4">
        <f>'1. Pairwise Distance Matrix'!M58*7420</f>
        <v>400.38566000581233</v>
      </c>
      <c r="N58" s="4">
        <f>'1. Pairwise Distance Matrix'!N58*7420</f>
        <v>378.84558017795376</v>
      </c>
      <c r="O58" s="4">
        <f>'1. Pairwise Distance Matrix'!O58*7420</f>
        <v>586.31604619527207</v>
      </c>
      <c r="P58" s="4">
        <f>'1. Pairwise Distance Matrix'!P58*7420</f>
        <v>583.46800859770133</v>
      </c>
      <c r="Q58" s="4">
        <f>'1. Pairwise Distance Matrix'!Q58*7420</f>
        <v>654.20904011743357</v>
      </c>
      <c r="R58" s="4">
        <f>'1. Pairwise Distance Matrix'!R58*7420</f>
        <v>225.36409948031374</v>
      </c>
      <c r="S58" s="4">
        <f>'1. Pairwise Distance Matrix'!S58*7420</f>
        <v>235.62513582574078</v>
      </c>
      <c r="T58" s="4">
        <f>'1. Pairwise Distance Matrix'!T58*7420</f>
        <v>51.14126054694011</v>
      </c>
      <c r="U58" s="4">
        <f>'1. Pairwise Distance Matrix'!U58*7420</f>
        <v>53.154293069115944</v>
      </c>
      <c r="V58" s="4">
        <f>'1. Pairwise Distance Matrix'!V58*7420</f>
        <v>60.163019070584731</v>
      </c>
      <c r="W58" s="4">
        <f>'1. Pairwise Distance Matrix'!W58*7420</f>
        <v>58.151411549547831</v>
      </c>
      <c r="X58" s="4">
        <f>'1. Pairwise Distance Matrix'!X58*7420</f>
        <v>83.259675275625511</v>
      </c>
      <c r="Y58" s="4">
        <f>'1. Pairwise Distance Matrix'!Y58*7420</f>
        <v>231.51380253892577</v>
      </c>
      <c r="Z58" s="4">
        <f>'1. Pairwise Distance Matrix'!Z58*7420</f>
        <v>73.209761654713674</v>
      </c>
      <c r="AA58" s="4">
        <f>'1. Pairwise Distance Matrix'!AA58*7420</f>
        <v>81.196386187656344</v>
      </c>
      <c r="AB58" s="4">
        <f>'1. Pairwise Distance Matrix'!AB58*7420</f>
        <v>54.164694969002795</v>
      </c>
      <c r="AC58" s="4">
        <f>'1. Pairwise Distance Matrix'!AC58*7420</f>
        <v>59.182995328866383</v>
      </c>
      <c r="AD58" s="4">
        <f>'1. Pairwise Distance Matrix'!AD58*7420</f>
        <v>62.173174474977792</v>
      </c>
      <c r="AE58" s="4">
        <f>'1. Pairwise Distance Matrix'!AE58*7420</f>
        <v>85.287207206805391</v>
      </c>
      <c r="AF58" s="4">
        <f>'1. Pairwise Distance Matrix'!AF58*7420</f>
        <v>69.246254663011428</v>
      </c>
      <c r="AG58" s="4">
        <f>'1. Pairwise Distance Matrix'!AG58*7420</f>
        <v>57.154956349798091</v>
      </c>
      <c r="AH58" s="4">
        <f>'1. Pairwise Distance Matrix'!AH58*7420</f>
        <v>65.217138690521594</v>
      </c>
      <c r="AI58" s="4">
        <f>'1. Pairwise Distance Matrix'!AI58*7420</f>
        <v>69.270384384901007</v>
      </c>
      <c r="AJ58" s="4">
        <f>'1. Pairwise Distance Matrix'!AJ58*7420</f>
        <v>67.184657493932917</v>
      </c>
      <c r="AK58" s="4">
        <f>'1. Pairwise Distance Matrix'!AK58*7420</f>
        <v>68.278427909629258</v>
      </c>
      <c r="AL58" s="4">
        <f>'1. Pairwise Distance Matrix'!AL58*7420</f>
        <v>55.146703083744413</v>
      </c>
      <c r="AM58" s="4">
        <f>'1. Pairwise Distance Matrix'!AM58*7420</f>
        <v>58.162346272835308</v>
      </c>
      <c r="AN58" s="4">
        <f>'1. Pairwise Distance Matrix'!AN58*7420</f>
        <v>71.22466931771919</v>
      </c>
      <c r="AO58" s="4">
        <f>'1. Pairwise Distance Matrix'!AO58*7420</f>
        <v>26.080003238958099</v>
      </c>
      <c r="AP58" s="4">
        <f>'1. Pairwise Distance Matrix'!AP58*7420</f>
        <v>361.45446559038953</v>
      </c>
      <c r="AQ58" s="4">
        <f>'1. Pairwise Distance Matrix'!AQ58*7420</f>
        <v>60.163722404781616</v>
      </c>
      <c r="AR58" s="4">
        <f>'1. Pairwise Distance Matrix'!AR58*7420</f>
        <v>69.237953941348735</v>
      </c>
      <c r="AS58" s="4">
        <f>'1. Pairwise Distance Matrix'!AS58*7420</f>
        <v>595.95912984890981</v>
      </c>
      <c r="AT58" s="4">
        <f>'1. Pairwise Distance Matrix'!AT58*7420</f>
        <v>74.335132353797988</v>
      </c>
      <c r="AU58" s="4">
        <f>'1. Pairwise Distance Matrix'!AU58*7420</f>
        <v>52.143895583753341</v>
      </c>
      <c r="AV58" s="4">
        <f>'1. Pairwise Distance Matrix'!AV58*7420</f>
        <v>54.148757083670766</v>
      </c>
      <c r="AW58" s="4">
        <f>'1. Pairwise Distance Matrix'!AW58*7420</f>
        <v>65.187361469825603</v>
      </c>
      <c r="AX58" s="4">
        <f>'1. Pairwise Distance Matrix'!AX58*7420</f>
        <v>62.178914864547707</v>
      </c>
      <c r="AY58" s="4">
        <f>'1. Pairwise Distance Matrix'!AY58*7420</f>
        <v>70.191219935281779</v>
      </c>
      <c r="AZ58" s="4">
        <f>'1. Pairwise Distance Matrix'!AZ58*7420</f>
        <v>77.189763532062798</v>
      </c>
      <c r="BA58" s="4">
        <f>'1. Pairwise Distance Matrix'!BA58*7420</f>
        <v>52.137082994674309</v>
      </c>
      <c r="BB58" s="4">
        <f>'1. Pairwise Distance Matrix'!BB58*7420</f>
        <v>239.90520126978728</v>
      </c>
      <c r="BC58" s="4">
        <f>'1. Pairwise Distance Matrix'!BC58*7420</f>
        <v>57.158859913001095</v>
      </c>
      <c r="BD58" s="4">
        <f>'1. Pairwise Distance Matrix'!BD58*7420</f>
        <v>63.22793108437628</v>
      </c>
      <c r="BE58" s="4">
        <f>'1. Pairwise Distance Matrix'!BE58*7420</f>
        <v>48.131559381662008</v>
      </c>
      <c r="BF58" s="4"/>
      <c r="BG58" s="4"/>
      <c r="BH58" s="4"/>
      <c r="BI58" s="4"/>
      <c r="BJ58" s="4"/>
      <c r="BK58" s="4"/>
      <c r="BL58" s="4"/>
      <c r="BM58" s="4"/>
      <c r="BN58" s="4"/>
      <c r="BO58" s="4"/>
      <c r="BP58" s="4"/>
      <c r="BQ58" s="4"/>
      <c r="BR58" s="4"/>
      <c r="BS58" s="4"/>
      <c r="BT58" s="4"/>
      <c r="BU58" s="4"/>
      <c r="BV58" s="4"/>
      <c r="BW58" s="4"/>
      <c r="BX58" s="4"/>
      <c r="BY58" s="4"/>
      <c r="BZ58" s="4"/>
      <c r="CA58" s="4"/>
      <c r="CB58" s="4"/>
      <c r="CC58" s="4"/>
      <c r="CD58" s="4"/>
      <c r="CE58" s="4"/>
    </row>
    <row r="59" spans="1:83" ht="15" customHeight="1">
      <c r="A59" s="6" t="s">
        <v>154</v>
      </c>
      <c r="B59" s="4">
        <f>'1. Pairwise Distance Matrix'!B59*7420</f>
        <v>1740.6966616182833</v>
      </c>
      <c r="C59" s="4">
        <f>'1. Pairwise Distance Matrix'!C59*7420</f>
        <v>816.29941542635913</v>
      </c>
      <c r="D59" s="4">
        <f>'1. Pairwise Distance Matrix'!D59*7420</f>
        <v>686.18279183386687</v>
      </c>
      <c r="E59" s="4">
        <f>'1. Pairwise Distance Matrix'!E59*7420</f>
        <v>655.21880140144492</v>
      </c>
      <c r="F59" s="4">
        <f>'1. Pairwise Distance Matrix'!F59*7420</f>
        <v>1661.6325602226104</v>
      </c>
      <c r="G59" s="4">
        <f>'1. Pairwise Distance Matrix'!G59*7420</f>
        <v>1069.4544756802154</v>
      </c>
      <c r="H59" s="4">
        <f>'1. Pairwise Distance Matrix'!H59*7420</f>
        <v>197.58726956722694</v>
      </c>
      <c r="I59" s="4">
        <f>'1. Pairwise Distance Matrix'!I59*7420</f>
        <v>300.09959909153361</v>
      </c>
      <c r="J59" s="4">
        <f>'1. Pairwise Distance Matrix'!J59*7420</f>
        <v>361.36254993903179</v>
      </c>
      <c r="K59" s="4">
        <f>'1. Pairwise Distance Matrix'!K59*7420</f>
        <v>376.48150724211609</v>
      </c>
      <c r="L59" s="4">
        <f>'1. Pairwise Distance Matrix'!L59*7420</f>
        <v>358.36179523520332</v>
      </c>
      <c r="M59" s="4">
        <f>'1. Pairwise Distance Matrix'!M59*7420</f>
        <v>201.67214402500306</v>
      </c>
      <c r="N59" s="4">
        <f>'1. Pairwise Distance Matrix'!N59*7420</f>
        <v>82.963215584582969</v>
      </c>
      <c r="O59" s="4">
        <f>'1. Pairwise Distance Matrix'!O59*7420</f>
        <v>587.3258074792833</v>
      </c>
      <c r="P59" s="4">
        <f>'1. Pairwise Distance Matrix'!P59*7420</f>
        <v>584.47776988171267</v>
      </c>
      <c r="Q59" s="4">
        <f>'1. Pairwise Distance Matrix'!Q59*7420</f>
        <v>655.21880140144492</v>
      </c>
      <c r="R59" s="4">
        <f>'1. Pairwise Distance Matrix'!R59*7420</f>
        <v>368.73639304274798</v>
      </c>
      <c r="S59" s="4">
        <f>'1. Pairwise Distance Matrix'!S59*7420</f>
        <v>378.99742938817496</v>
      </c>
      <c r="T59" s="4">
        <f>'1. Pairwise Distance Matrix'!T59*7420</f>
        <v>350.38972496311487</v>
      </c>
      <c r="U59" s="4">
        <f>'1. Pairwise Distance Matrix'!U59*7420</f>
        <v>352.40275748529069</v>
      </c>
      <c r="V59" s="4">
        <f>'1. Pairwise Distance Matrix'!V59*7420</f>
        <v>359.41148348675949</v>
      </c>
      <c r="W59" s="4">
        <f>'1. Pairwise Distance Matrix'!W59*7420</f>
        <v>357.39987596572263</v>
      </c>
      <c r="X59" s="4">
        <f>'1. Pairwise Distance Matrix'!X59*7420</f>
        <v>370.43622483860673</v>
      </c>
      <c r="Y59" s="4">
        <f>'1. Pairwise Distance Matrix'!Y59*7420</f>
        <v>374.88609610136001</v>
      </c>
      <c r="Z59" s="4">
        <f>'1. Pairwise Distance Matrix'!Z59*7420</f>
        <v>360.38631121769487</v>
      </c>
      <c r="AA59" s="4">
        <f>'1. Pairwise Distance Matrix'!AA59*7420</f>
        <v>368.37293575063757</v>
      </c>
      <c r="AB59" s="4">
        <f>'1. Pairwise Distance Matrix'!AB59*7420</f>
        <v>353.41315938517755</v>
      </c>
      <c r="AC59" s="4">
        <f>'1. Pairwise Distance Matrix'!AC59*7420</f>
        <v>358.43145974504114</v>
      </c>
      <c r="AD59" s="4">
        <f>'1. Pairwise Distance Matrix'!AD59*7420</f>
        <v>361.42163889115255</v>
      </c>
      <c r="AE59" s="4">
        <f>'1. Pairwise Distance Matrix'!AE59*7420</f>
        <v>372.46375676978658</v>
      </c>
      <c r="AF59" s="4">
        <f>'1. Pairwise Distance Matrix'!AF59*7420</f>
        <v>368.49471907918615</v>
      </c>
      <c r="AG59" s="4">
        <f>'1. Pairwise Distance Matrix'!AG59*7420</f>
        <v>356.40342076597284</v>
      </c>
      <c r="AH59" s="4">
        <f>'1. Pairwise Distance Matrix'!AH59*7420</f>
        <v>364.46560310669634</v>
      </c>
      <c r="AI59" s="4">
        <f>'1. Pairwise Distance Matrix'!AI59*7420</f>
        <v>368.51884880107576</v>
      </c>
      <c r="AJ59" s="4">
        <f>'1. Pairwise Distance Matrix'!AJ59*7420</f>
        <v>354.36120705691411</v>
      </c>
      <c r="AK59" s="4">
        <f>'1. Pairwise Distance Matrix'!AK59*7420</f>
        <v>367.526892325804</v>
      </c>
      <c r="AL59" s="4">
        <f>'1. Pairwise Distance Matrix'!AL59*7420</f>
        <v>354.39516749991918</v>
      </c>
      <c r="AM59" s="4">
        <f>'1. Pairwise Distance Matrix'!AM59*7420</f>
        <v>357.41081068901008</v>
      </c>
      <c r="AN59" s="4">
        <f>'1. Pairwise Distance Matrix'!AN59*7420</f>
        <v>370.47313373389397</v>
      </c>
      <c r="AO59" s="4">
        <f>'1. Pairwise Distance Matrix'!AO59*7420</f>
        <v>367.45934725228938</v>
      </c>
      <c r="AP59" s="4">
        <f>'1. Pairwise Distance Matrix'!AP59*7420</f>
        <v>34.104280112658664</v>
      </c>
      <c r="AQ59" s="4">
        <f>'1. Pairwise Distance Matrix'!AQ59*7420</f>
        <v>359.41218682095638</v>
      </c>
      <c r="AR59" s="4">
        <f>'1. Pairwise Distance Matrix'!AR59*7420</f>
        <v>368.48641835752346</v>
      </c>
      <c r="AS59" s="4">
        <f>'1. Pairwise Distance Matrix'!AS59*7420</f>
        <v>596.96889113292116</v>
      </c>
      <c r="AT59" s="4">
        <f>'1. Pairwise Distance Matrix'!AT59*7420</f>
        <v>373.58359676997276</v>
      </c>
      <c r="AU59" s="4">
        <f>'1. Pairwise Distance Matrix'!AU59*7420</f>
        <v>351.39235999992809</v>
      </c>
      <c r="AV59" s="4">
        <f>'1. Pairwise Distance Matrix'!AV59*7420</f>
        <v>353.39722149984556</v>
      </c>
      <c r="AW59" s="4">
        <f>'1. Pairwise Distance Matrix'!AW59*7420</f>
        <v>352.36391103280681</v>
      </c>
      <c r="AX59" s="4">
        <f>'1. Pairwise Distance Matrix'!AX59*7420</f>
        <v>361.42737928072245</v>
      </c>
      <c r="AY59" s="4">
        <f>'1. Pairwise Distance Matrix'!AY59*7420</f>
        <v>369.43968435145649</v>
      </c>
      <c r="AZ59" s="4">
        <f>'1. Pairwise Distance Matrix'!AZ59*7420</f>
        <v>364.36631309504401</v>
      </c>
      <c r="BA59" s="4">
        <f>'1. Pairwise Distance Matrix'!BA59*7420</f>
        <v>351.38554741084909</v>
      </c>
      <c r="BB59" s="4">
        <f>'1. Pairwise Distance Matrix'!BB59*7420</f>
        <v>383.27749483222152</v>
      </c>
      <c r="BC59" s="4">
        <f>'1. Pairwise Distance Matrix'!BC59*7420</f>
        <v>356.40732432917588</v>
      </c>
      <c r="BD59" s="4">
        <f>'1. Pairwise Distance Matrix'!BD59*7420</f>
        <v>362.47639550055106</v>
      </c>
      <c r="BE59" s="4">
        <f>'1. Pairwise Distance Matrix'!BE59*7420</f>
        <v>347.38002379783677</v>
      </c>
      <c r="BF59" s="4">
        <f>'1. Pairwise Distance Matrix'!BF59*7420</f>
        <v>367.47256721447633</v>
      </c>
      <c r="BG59" s="4"/>
      <c r="BH59" s="4"/>
      <c r="BI59" s="4"/>
      <c r="BJ59" s="4"/>
      <c r="BK59" s="4"/>
      <c r="BL59" s="4"/>
      <c r="BM59" s="4"/>
      <c r="BN59" s="4"/>
      <c r="BO59" s="4"/>
      <c r="BP59" s="4"/>
      <c r="BQ59" s="4"/>
      <c r="BR59" s="4"/>
      <c r="BS59" s="4"/>
      <c r="BT59" s="4"/>
      <c r="BU59" s="4"/>
      <c r="BV59" s="4"/>
      <c r="BW59" s="4"/>
      <c r="BX59" s="4"/>
      <c r="BY59" s="4"/>
      <c r="BZ59" s="4"/>
      <c r="CA59" s="4"/>
      <c r="CB59" s="4"/>
      <c r="CC59" s="4"/>
      <c r="CD59" s="4"/>
      <c r="CE59" s="4"/>
    </row>
    <row r="60" spans="1:83" ht="15" customHeight="1">
      <c r="A60" s="8" t="s">
        <v>155</v>
      </c>
      <c r="B60" s="4">
        <f>'1. Pairwise Distance Matrix'!B60*7420</f>
        <v>1740.6878701149265</v>
      </c>
      <c r="C60" s="4">
        <f>'1. Pairwise Distance Matrix'!C60*7420</f>
        <v>816.29062392300216</v>
      </c>
      <c r="D60" s="4">
        <f>'1. Pairwise Distance Matrix'!D60*7420</f>
        <v>686.1740003305099</v>
      </c>
      <c r="E60" s="4">
        <f>'1. Pairwise Distance Matrix'!E60*7420</f>
        <v>655.21000989808795</v>
      </c>
      <c r="F60" s="4">
        <f>'1. Pairwise Distance Matrix'!F60*7420</f>
        <v>1661.6237687192536</v>
      </c>
      <c r="G60" s="4">
        <f>'1. Pairwise Distance Matrix'!G60*7420</f>
        <v>1069.4456841768585</v>
      </c>
      <c r="H60" s="4">
        <f>'1. Pairwise Distance Matrix'!H60*7420</f>
        <v>363.23337852311727</v>
      </c>
      <c r="I60" s="4">
        <f>'1. Pairwise Distance Matrix'!I60*7420</f>
        <v>407.69402458368677</v>
      </c>
      <c r="J60" s="4">
        <f>'1. Pairwise Distance Matrix'!J60*7420</f>
        <v>218.9912261572519</v>
      </c>
      <c r="K60" s="4">
        <f>'1. Pairwise Distance Matrix'!K60*7420</f>
        <v>376.47271573875912</v>
      </c>
      <c r="L60" s="4">
        <f>'1. Pairwise Distance Matrix'!L60*7420</f>
        <v>215.99047145342337</v>
      </c>
      <c r="M60" s="4">
        <f>'1. Pairwise Distance Matrix'!M60*7420</f>
        <v>401.38662978646659</v>
      </c>
      <c r="N60" s="4">
        <f>'1. Pairwise Distance Matrix'!N60*7420</f>
        <v>379.84654995860802</v>
      </c>
      <c r="O60" s="4">
        <f>'1. Pairwise Distance Matrix'!O60*7420</f>
        <v>587.31701597592644</v>
      </c>
      <c r="P60" s="4">
        <f>'1. Pairwise Distance Matrix'!P60*7420</f>
        <v>584.46897837835559</v>
      </c>
      <c r="Q60" s="4">
        <f>'1. Pairwise Distance Matrix'!Q60*7420</f>
        <v>655.21000989808795</v>
      </c>
      <c r="R60" s="4">
        <f>'1. Pairwise Distance Matrix'!R60*7420</f>
        <v>226.36506926096806</v>
      </c>
      <c r="S60" s="4">
        <f>'1. Pairwise Distance Matrix'!S60*7420</f>
        <v>236.62610560639507</v>
      </c>
      <c r="T60" s="4">
        <f>'1. Pairwise Distance Matrix'!T60*7420</f>
        <v>52.142230327594426</v>
      </c>
      <c r="U60" s="4">
        <f>'1. Pairwise Distance Matrix'!U60*7420</f>
        <v>54.15526284977026</v>
      </c>
      <c r="V60" s="4">
        <f>'1. Pairwise Distance Matrix'!V60*7420</f>
        <v>61.163988851239026</v>
      </c>
      <c r="W60" s="4">
        <f>'1. Pairwise Distance Matrix'!W60*7420</f>
        <v>29.080883339550965</v>
      </c>
      <c r="X60" s="4">
        <f>'1. Pairwise Distance Matrix'!X60*7420</f>
        <v>84.260645056279827</v>
      </c>
      <c r="Y60" s="4">
        <f>'1. Pairwise Distance Matrix'!Y60*7420</f>
        <v>232.51477231958012</v>
      </c>
      <c r="Z60" s="4">
        <f>'1. Pairwise Distance Matrix'!Z60*7420</f>
        <v>74.21073143536799</v>
      </c>
      <c r="AA60" s="4">
        <f>'1. Pairwise Distance Matrix'!AA60*7420</f>
        <v>82.19735596831066</v>
      </c>
      <c r="AB60" s="4">
        <f>'1. Pairwise Distance Matrix'!AB60*7420</f>
        <v>55.165664749657118</v>
      </c>
      <c r="AC60" s="4">
        <f>'1. Pairwise Distance Matrix'!AC60*7420</f>
        <v>38.12708113443815</v>
      </c>
      <c r="AD60" s="4">
        <f>'1. Pairwise Distance Matrix'!AD60*7420</f>
        <v>63.174144255632115</v>
      </c>
      <c r="AE60" s="4">
        <f>'1. Pairwise Distance Matrix'!AE60*7420</f>
        <v>86.288176987459707</v>
      </c>
      <c r="AF60" s="4">
        <f>'1. Pairwise Distance Matrix'!AF60*7420</f>
        <v>70.247224443665758</v>
      </c>
      <c r="AG60" s="4">
        <f>'1. Pairwise Distance Matrix'!AG60*7420</f>
        <v>58.155926130452414</v>
      </c>
      <c r="AH60" s="4">
        <f>'1. Pairwise Distance Matrix'!AH60*7420</f>
        <v>66.21810847117591</v>
      </c>
      <c r="AI60" s="4">
        <f>'1. Pairwise Distance Matrix'!AI60*7420</f>
        <v>70.271354165555323</v>
      </c>
      <c r="AJ60" s="4">
        <f>'1. Pairwise Distance Matrix'!AJ60*7420</f>
        <v>68.185627274587205</v>
      </c>
      <c r="AK60" s="4">
        <f>'1. Pairwise Distance Matrix'!AK60*7420</f>
        <v>69.27939769028356</v>
      </c>
      <c r="AL60" s="4">
        <f>'1. Pairwise Distance Matrix'!AL60*7420</f>
        <v>56.147672864398722</v>
      </c>
      <c r="AM60" s="4">
        <f>'1. Pairwise Distance Matrix'!AM60*7420</f>
        <v>59.163316053489616</v>
      </c>
      <c r="AN60" s="4">
        <f>'1. Pairwise Distance Matrix'!AN60*7420</f>
        <v>72.225639098373506</v>
      </c>
      <c r="AO60" s="4">
        <f>'1. Pairwise Distance Matrix'!AO60*7420</f>
        <v>69.211852616768937</v>
      </c>
      <c r="AP60" s="4">
        <f>'1. Pairwise Distance Matrix'!AP60*7420</f>
        <v>362.4554353710439</v>
      </c>
      <c r="AQ60" s="4">
        <f>'1. Pairwise Distance Matrix'!AQ60*7420</f>
        <v>61.164692185435925</v>
      </c>
      <c r="AR60" s="4">
        <f>'1. Pairwise Distance Matrix'!AR60*7420</f>
        <v>70.238923722003037</v>
      </c>
      <c r="AS60" s="4">
        <f>'1. Pairwise Distance Matrix'!AS60*7420</f>
        <v>596.96009962956396</v>
      </c>
      <c r="AT60" s="4">
        <f>'1. Pairwise Distance Matrix'!AT60*7420</f>
        <v>75.336102134452304</v>
      </c>
      <c r="AU60" s="4">
        <f>'1. Pairwise Distance Matrix'!AU60*7420</f>
        <v>53.144865364407664</v>
      </c>
      <c r="AV60" s="4">
        <f>'1. Pairwise Distance Matrix'!AV60*7420</f>
        <v>55.149726864325082</v>
      </c>
      <c r="AW60" s="4">
        <f>'1. Pairwise Distance Matrix'!AW60*7420</f>
        <v>66.188331250479919</v>
      </c>
      <c r="AX60" s="4">
        <f>'1. Pairwise Distance Matrix'!AX60*7420</f>
        <v>63.179884645202016</v>
      </c>
      <c r="AY60" s="4">
        <f>'1. Pairwise Distance Matrix'!AY60*7420</f>
        <v>71.192189715936095</v>
      </c>
      <c r="AZ60" s="4">
        <f>'1. Pairwise Distance Matrix'!AZ60*7420</f>
        <v>78.1907333127171</v>
      </c>
      <c r="BA60" s="4">
        <f>'1. Pairwise Distance Matrix'!BA60*7420</f>
        <v>53.138052775328617</v>
      </c>
      <c r="BB60" s="4">
        <f>'1. Pairwise Distance Matrix'!BB60*7420</f>
        <v>240.90617105044163</v>
      </c>
      <c r="BC60" s="4">
        <f>'1. Pairwise Distance Matrix'!BC60*7420</f>
        <v>58.159829693655411</v>
      </c>
      <c r="BD60" s="4">
        <f>'1. Pairwise Distance Matrix'!BD60*7420</f>
        <v>64.228900865030582</v>
      </c>
      <c r="BE60" s="4">
        <f>'1. Pairwise Distance Matrix'!BE60*7420</f>
        <v>49.132529162316331</v>
      </c>
      <c r="BF60" s="4">
        <f>'1. Pairwise Distance Matrix'!BF60*7420</f>
        <v>69.225072578955874</v>
      </c>
      <c r="BG60" s="4">
        <f>'1. Pairwise Distance Matrix'!BG60*7420</f>
        <v>368.47353699513064</v>
      </c>
      <c r="BH60" s="4"/>
      <c r="BI60" s="4"/>
      <c r="BJ60" s="4"/>
      <c r="BK60" s="4"/>
      <c r="BL60" s="4"/>
      <c r="BM60" s="4"/>
      <c r="BN60" s="4"/>
      <c r="BO60" s="4"/>
      <c r="BP60" s="4"/>
      <c r="BQ60" s="4"/>
      <c r="BR60" s="4"/>
      <c r="BS60" s="4"/>
      <c r="BT60" s="4"/>
      <c r="BU60" s="4"/>
      <c r="BV60" s="4"/>
      <c r="BW60" s="4"/>
      <c r="BX60" s="4"/>
      <c r="BY60" s="4"/>
      <c r="BZ60" s="4"/>
      <c r="CA60" s="4"/>
      <c r="CB60" s="4"/>
      <c r="CC60" s="4"/>
      <c r="CD60" s="4"/>
      <c r="CE60" s="4"/>
    </row>
    <row r="61" spans="1:83" ht="15" customHeight="1">
      <c r="A61" s="8" t="s">
        <v>156</v>
      </c>
      <c r="B61" s="4">
        <f>'1. Pairwise Distance Matrix'!B61*7420</f>
        <v>1726.6152205473431</v>
      </c>
      <c r="C61" s="4">
        <f>'1. Pairwise Distance Matrix'!C61*7420</f>
        <v>802.21797435541907</v>
      </c>
      <c r="D61" s="4">
        <f>'1. Pairwise Distance Matrix'!D61*7420</f>
        <v>672.10135076292681</v>
      </c>
      <c r="E61" s="4">
        <f>'1. Pairwise Distance Matrix'!E61*7420</f>
        <v>641.13736033050486</v>
      </c>
      <c r="F61" s="4">
        <f>'1. Pairwise Distance Matrix'!F61*7420</f>
        <v>1647.5511191516705</v>
      </c>
      <c r="G61" s="4">
        <f>'1. Pairwise Distance Matrix'!G61*7420</f>
        <v>1055.3730346092755</v>
      </c>
      <c r="H61" s="4">
        <f>'1. Pairwise Distance Matrix'!H61*7420</f>
        <v>349.16072895553413</v>
      </c>
      <c r="I61" s="4">
        <f>'1. Pairwise Distance Matrix'!I61*7420</f>
        <v>393.62137501610368</v>
      </c>
      <c r="J61" s="4">
        <f>'1. Pairwise Distance Matrix'!J61*7420</f>
        <v>204.91857658966879</v>
      </c>
      <c r="K61" s="4">
        <f>'1. Pairwise Distance Matrix'!K61*7420</f>
        <v>362.40006617117598</v>
      </c>
      <c r="L61" s="4">
        <f>'1. Pairwise Distance Matrix'!L61*7420</f>
        <v>201.91782188584023</v>
      </c>
      <c r="M61" s="4">
        <f>'1. Pairwise Distance Matrix'!M61*7420</f>
        <v>387.3139802188835</v>
      </c>
      <c r="N61" s="4">
        <f>'1. Pairwise Distance Matrix'!N61*7420</f>
        <v>365.77390039102494</v>
      </c>
      <c r="O61" s="4">
        <f>'1. Pairwise Distance Matrix'!O61*7420</f>
        <v>573.24436640834324</v>
      </c>
      <c r="P61" s="4">
        <f>'1. Pairwise Distance Matrix'!P61*7420</f>
        <v>570.3963288107725</v>
      </c>
      <c r="Q61" s="4">
        <f>'1. Pairwise Distance Matrix'!Q61*7420</f>
        <v>641.13736033050486</v>
      </c>
      <c r="R61" s="4">
        <f>'1. Pairwise Distance Matrix'!R61*7420</f>
        <v>212.29241969338494</v>
      </c>
      <c r="S61" s="4">
        <f>'1. Pairwise Distance Matrix'!S61*7420</f>
        <v>222.55345603881196</v>
      </c>
      <c r="T61" s="4">
        <f>'1. Pairwise Distance Matrix'!T61*7420</f>
        <v>36.068260389139859</v>
      </c>
      <c r="U61" s="4">
        <f>'1. Pairwise Distance Matrix'!U61*7420</f>
        <v>38.081292911315686</v>
      </c>
      <c r="V61" s="4">
        <f>'1. Pairwise Distance Matrix'!V61*7420</f>
        <v>45.090018912784465</v>
      </c>
      <c r="W61" s="4">
        <f>'1. Pairwise Distance Matrix'!W61*7420</f>
        <v>45.079731762619026</v>
      </c>
      <c r="X61" s="4">
        <f>'1. Pairwise Distance Matrix'!X61*7420</f>
        <v>70.187995488696714</v>
      </c>
      <c r="Y61" s="4">
        <f>'1. Pairwise Distance Matrix'!Y61*7420</f>
        <v>218.44212275199698</v>
      </c>
      <c r="Z61" s="4">
        <f>'1. Pairwise Distance Matrix'!Z61*7420</f>
        <v>60.138081867784869</v>
      </c>
      <c r="AA61" s="4">
        <f>'1. Pairwise Distance Matrix'!AA61*7420</f>
        <v>68.124706400727561</v>
      </c>
      <c r="AB61" s="4">
        <f>'1. Pairwise Distance Matrix'!AB61*7420</f>
        <v>35.088273416747683</v>
      </c>
      <c r="AC61" s="4">
        <f>'1. Pairwise Distance Matrix'!AC61*7420</f>
        <v>46.111315541937579</v>
      </c>
      <c r="AD61" s="4">
        <f>'1. Pairwise Distance Matrix'!AD61*7420</f>
        <v>49.101494688048994</v>
      </c>
      <c r="AE61" s="4">
        <f>'1. Pairwise Distance Matrix'!AE61*7420</f>
        <v>72.21552741987658</v>
      </c>
      <c r="AF61" s="4">
        <f>'1. Pairwise Distance Matrix'!AF61*7420</f>
        <v>56.17457487608263</v>
      </c>
      <c r="AG61" s="4">
        <f>'1. Pairwise Distance Matrix'!AG61*7420</f>
        <v>42.081956191997826</v>
      </c>
      <c r="AH61" s="4">
        <f>'1. Pairwise Distance Matrix'!AH61*7420</f>
        <v>50.144138532721335</v>
      </c>
      <c r="AI61" s="4">
        <f>'1. Pairwise Distance Matrix'!AI61*7420</f>
        <v>54.197384227100763</v>
      </c>
      <c r="AJ61" s="4">
        <f>'1. Pairwise Distance Matrix'!AJ61*7420</f>
        <v>54.112977707004106</v>
      </c>
      <c r="AK61" s="4">
        <f>'1. Pairwise Distance Matrix'!AK61*7420</f>
        <v>55.206748122700454</v>
      </c>
      <c r="AL61" s="4">
        <f>'1. Pairwise Distance Matrix'!AL61*7420</f>
        <v>40.073702925944154</v>
      </c>
      <c r="AM61" s="4">
        <f>'1. Pairwise Distance Matrix'!AM61*7420</f>
        <v>31.077998103232453</v>
      </c>
      <c r="AN61" s="4">
        <f>'1. Pairwise Distance Matrix'!AN61*7420</f>
        <v>56.151669159918939</v>
      </c>
      <c r="AO61" s="4">
        <f>'1. Pairwise Distance Matrix'!AO61*7420</f>
        <v>55.139203049185816</v>
      </c>
      <c r="AP61" s="4">
        <f>'1. Pairwise Distance Matrix'!AP61*7420</f>
        <v>348.38278580346071</v>
      </c>
      <c r="AQ61" s="4">
        <f>'1. Pairwise Distance Matrix'!AQ61*7420</f>
        <v>45.09072224698135</v>
      </c>
      <c r="AR61" s="4">
        <f>'1. Pairwise Distance Matrix'!AR61*7420</f>
        <v>54.164953783548476</v>
      </c>
      <c r="AS61" s="4">
        <f>'1. Pairwise Distance Matrix'!AS61*7420</f>
        <v>582.88745006198099</v>
      </c>
      <c r="AT61" s="4">
        <f>'1. Pairwise Distance Matrix'!AT61*7420</f>
        <v>61.263452566869184</v>
      </c>
      <c r="AU61" s="4">
        <f>'1. Pairwise Distance Matrix'!AU61*7420</f>
        <v>37.07089542595309</v>
      </c>
      <c r="AV61" s="4">
        <f>'1. Pairwise Distance Matrix'!AV61*7420</f>
        <v>39.075756925870515</v>
      </c>
      <c r="AW61" s="4">
        <f>'1. Pairwise Distance Matrix'!AW61*7420</f>
        <v>52.115681682896799</v>
      </c>
      <c r="AX61" s="4">
        <f>'1. Pairwise Distance Matrix'!AX61*7420</f>
        <v>35.094566694944838</v>
      </c>
      <c r="AY61" s="4">
        <f>'1. Pairwise Distance Matrix'!AY61*7420</f>
        <v>57.119540148352982</v>
      </c>
      <c r="AZ61" s="4">
        <f>'1. Pairwise Distance Matrix'!AZ61*7420</f>
        <v>64.118083745134001</v>
      </c>
      <c r="BA61" s="4">
        <f>'1. Pairwise Distance Matrix'!BA61*7420</f>
        <v>25.052734825071447</v>
      </c>
      <c r="BB61" s="4">
        <f>'1. Pairwise Distance Matrix'!BB61*7420</f>
        <v>226.83352148285852</v>
      </c>
      <c r="BC61" s="4">
        <f>'1. Pairwise Distance Matrix'!BC61*7420</f>
        <v>30.07451174339824</v>
      </c>
      <c r="BD61" s="4">
        <f>'1. Pairwise Distance Matrix'!BD61*7420</f>
        <v>48.154930926576021</v>
      </c>
      <c r="BE61" s="4">
        <f>'1. Pairwise Distance Matrix'!BE61*7420</f>
        <v>33.058559223861756</v>
      </c>
      <c r="BF61" s="4">
        <f>'1. Pairwise Distance Matrix'!BF61*7420</f>
        <v>55.152423011372761</v>
      </c>
      <c r="BG61" s="4">
        <f>'1. Pairwise Distance Matrix'!BG61*7420</f>
        <v>354.4008874275475</v>
      </c>
      <c r="BH61" s="4">
        <f>'1. Pairwise Distance Matrix'!BH61*7420</f>
        <v>56.153392792027077</v>
      </c>
      <c r="BI61" s="4"/>
      <c r="BJ61" s="4"/>
      <c r="BK61" s="4"/>
      <c r="BL61" s="4"/>
      <c r="BM61" s="4"/>
      <c r="BN61" s="4"/>
      <c r="BO61" s="4"/>
      <c r="BP61" s="4"/>
      <c r="BQ61" s="4"/>
      <c r="BR61" s="4"/>
      <c r="BS61" s="4"/>
      <c r="BT61" s="4"/>
      <c r="BU61" s="4"/>
      <c r="BV61" s="4"/>
      <c r="BW61" s="4"/>
      <c r="BX61" s="4"/>
      <c r="BY61" s="4"/>
      <c r="BZ61" s="4"/>
      <c r="CA61" s="4"/>
      <c r="CB61" s="4"/>
      <c r="CC61" s="4"/>
      <c r="CD61" s="4"/>
      <c r="CE61" s="4"/>
    </row>
    <row r="62" spans="1:83" ht="15" customHeight="1">
      <c r="A62" s="8" t="s">
        <v>157</v>
      </c>
      <c r="B62" s="4">
        <f>'1. Pairwise Distance Matrix'!B62*7420</f>
        <v>1730.6360152970492</v>
      </c>
      <c r="C62" s="4">
        <f>'1. Pairwise Distance Matrix'!C62*7420</f>
        <v>806.23876910512479</v>
      </c>
      <c r="D62" s="4">
        <f>'1. Pairwise Distance Matrix'!D62*7420</f>
        <v>676.12214551263253</v>
      </c>
      <c r="E62" s="4">
        <f>'1. Pairwise Distance Matrix'!E62*7420</f>
        <v>645.15815508021046</v>
      </c>
      <c r="F62" s="4">
        <f>'1. Pairwise Distance Matrix'!F62*7420</f>
        <v>1651.5719139013763</v>
      </c>
      <c r="G62" s="4">
        <f>'1. Pairwise Distance Matrix'!G62*7420</f>
        <v>1059.3938293589813</v>
      </c>
      <c r="H62" s="4">
        <f>'1. Pairwise Distance Matrix'!H62*7420</f>
        <v>353.1815237052399</v>
      </c>
      <c r="I62" s="4">
        <f>'1. Pairwise Distance Matrix'!I62*7420</f>
        <v>397.64216976580951</v>
      </c>
      <c r="J62" s="4">
        <f>'1. Pairwise Distance Matrix'!J62*7420</f>
        <v>208.93937133937456</v>
      </c>
      <c r="K62" s="4">
        <f>'1. Pairwise Distance Matrix'!K62*7420</f>
        <v>366.42086092088175</v>
      </c>
      <c r="L62" s="4">
        <f>'1. Pairwise Distance Matrix'!L62*7420</f>
        <v>205.93861663554603</v>
      </c>
      <c r="M62" s="4">
        <f>'1. Pairwise Distance Matrix'!M62*7420</f>
        <v>391.33477496858927</v>
      </c>
      <c r="N62" s="4">
        <f>'1. Pairwise Distance Matrix'!N62*7420</f>
        <v>369.79469514073071</v>
      </c>
      <c r="O62" s="4">
        <f>'1. Pairwise Distance Matrix'!O62*7420</f>
        <v>577.26516115804907</v>
      </c>
      <c r="P62" s="4">
        <f>'1. Pairwise Distance Matrix'!P62*7420</f>
        <v>574.41712356047833</v>
      </c>
      <c r="Q62" s="4">
        <f>'1. Pairwise Distance Matrix'!Q62*7420</f>
        <v>645.15815508021046</v>
      </c>
      <c r="R62" s="4">
        <f>'1. Pairwise Distance Matrix'!R62*7420</f>
        <v>216.31321444309069</v>
      </c>
      <c r="S62" s="4">
        <f>'1. Pairwise Distance Matrix'!S62*7420</f>
        <v>226.57425078851773</v>
      </c>
      <c r="T62" s="4">
        <f>'1. Pairwise Distance Matrix'!T62*7420</f>
        <v>40.089055138845623</v>
      </c>
      <c r="U62" s="4">
        <f>'1. Pairwise Distance Matrix'!U62*7420</f>
        <v>42.102087661021457</v>
      </c>
      <c r="V62" s="4">
        <f>'1. Pairwise Distance Matrix'!V62*7420</f>
        <v>49.11081366249023</v>
      </c>
      <c r="W62" s="4">
        <f>'1. Pairwise Distance Matrix'!W62*7420</f>
        <v>49.100526512324791</v>
      </c>
      <c r="X62" s="4">
        <f>'1. Pairwise Distance Matrix'!X62*7420</f>
        <v>74.208790238402472</v>
      </c>
      <c r="Y62" s="4">
        <f>'1. Pairwise Distance Matrix'!Y62*7420</f>
        <v>222.46291750170275</v>
      </c>
      <c r="Z62" s="4">
        <f>'1. Pairwise Distance Matrix'!Z62*7420</f>
        <v>64.158876617490634</v>
      </c>
      <c r="AA62" s="4">
        <f>'1. Pairwise Distance Matrix'!AA62*7420</f>
        <v>72.145501150433319</v>
      </c>
      <c r="AB62" s="4">
        <f>'1. Pairwise Distance Matrix'!AB62*7420</f>
        <v>43.112489560908315</v>
      </c>
      <c r="AC62" s="4">
        <f>'1. Pairwise Distance Matrix'!AC62*7420</f>
        <v>50.13211029164335</v>
      </c>
      <c r="AD62" s="4">
        <f>'1. Pairwise Distance Matrix'!AD62*7420</f>
        <v>53.122289437754766</v>
      </c>
      <c r="AE62" s="4">
        <f>'1. Pairwise Distance Matrix'!AE62*7420</f>
        <v>76.236322169582351</v>
      </c>
      <c r="AF62" s="4">
        <f>'1. Pairwise Distance Matrix'!AF62*7420</f>
        <v>60.195369625788395</v>
      </c>
      <c r="AG62" s="4">
        <f>'1. Pairwise Distance Matrix'!AG62*7420</f>
        <v>28.076718397299764</v>
      </c>
      <c r="AH62" s="4">
        <f>'1. Pairwise Distance Matrix'!AH62*7420</f>
        <v>54.1649332824271</v>
      </c>
      <c r="AI62" s="4">
        <f>'1. Pairwise Distance Matrix'!AI62*7420</f>
        <v>52.216481411845656</v>
      </c>
      <c r="AJ62" s="4">
        <f>'1. Pairwise Distance Matrix'!AJ62*7420</f>
        <v>58.133772456709863</v>
      </c>
      <c r="AK62" s="4">
        <f>'1. Pairwise Distance Matrix'!AK62*7420</f>
        <v>59.227542872406232</v>
      </c>
      <c r="AL62" s="4">
        <f>'1. Pairwise Distance Matrix'!AL62*7420</f>
        <v>44.094497675649926</v>
      </c>
      <c r="AM62" s="4">
        <f>'1. Pairwise Distance Matrix'!AM62*7420</f>
        <v>47.110140864740821</v>
      </c>
      <c r="AN62" s="4">
        <f>'1. Pairwise Distance Matrix'!AN62*7420</f>
        <v>60.17246390962471</v>
      </c>
      <c r="AO62" s="4">
        <f>'1. Pairwise Distance Matrix'!AO62*7420</f>
        <v>59.159997798891588</v>
      </c>
      <c r="AP62" s="4">
        <f>'1. Pairwise Distance Matrix'!AP62*7420</f>
        <v>352.40358055316648</v>
      </c>
      <c r="AQ62" s="4">
        <f>'1. Pairwise Distance Matrix'!AQ62*7420</f>
        <v>49.111516996687122</v>
      </c>
      <c r="AR62" s="4">
        <f>'1. Pairwise Distance Matrix'!AR62*7420</f>
        <v>40.159715988850408</v>
      </c>
      <c r="AS62" s="4">
        <f>'1. Pairwise Distance Matrix'!AS62*7420</f>
        <v>586.9082448116867</v>
      </c>
      <c r="AT62" s="4">
        <f>'1. Pairwise Distance Matrix'!AT62*7420</f>
        <v>65.284247316574962</v>
      </c>
      <c r="AU62" s="4">
        <f>'1. Pairwise Distance Matrix'!AU62*7420</f>
        <v>41.091690175658862</v>
      </c>
      <c r="AV62" s="4">
        <f>'1. Pairwise Distance Matrix'!AV62*7420</f>
        <v>43.096551675576286</v>
      </c>
      <c r="AW62" s="4">
        <f>'1. Pairwise Distance Matrix'!AW62*7420</f>
        <v>56.136476432602564</v>
      </c>
      <c r="AX62" s="4">
        <f>'1. Pairwise Distance Matrix'!AX62*7420</f>
        <v>51.126709456453206</v>
      </c>
      <c r="AY62" s="4">
        <f>'1. Pairwise Distance Matrix'!AY62*7420</f>
        <v>61.140334898058761</v>
      </c>
      <c r="AZ62" s="4">
        <f>'1. Pairwise Distance Matrix'!AZ62*7420</f>
        <v>68.138878494839773</v>
      </c>
      <c r="BA62" s="4">
        <f>'1. Pairwise Distance Matrix'!BA62*7420</f>
        <v>41.084877586579815</v>
      </c>
      <c r="BB62" s="4">
        <f>'1. Pairwise Distance Matrix'!BB62*7420</f>
        <v>230.85431623256423</v>
      </c>
      <c r="BC62" s="4">
        <f>'1. Pairwise Distance Matrix'!BC62*7420</f>
        <v>46.106654504906608</v>
      </c>
      <c r="BD62" s="4">
        <f>'1. Pairwise Distance Matrix'!BD62*7420</f>
        <v>52.175725676281786</v>
      </c>
      <c r="BE62" s="4">
        <f>'1. Pairwise Distance Matrix'!BE62*7420</f>
        <v>19.053321429163688</v>
      </c>
      <c r="BF62" s="4">
        <f>'1. Pairwise Distance Matrix'!BF62*7420</f>
        <v>59.173217761078526</v>
      </c>
      <c r="BG62" s="4">
        <f>'1. Pairwise Distance Matrix'!BG62*7420</f>
        <v>358.42168217725327</v>
      </c>
      <c r="BH62" s="4">
        <f>'1. Pairwise Distance Matrix'!BH62*7420</f>
        <v>60.174187541732849</v>
      </c>
      <c r="BI62" s="4">
        <f>'1. Pairwise Distance Matrix'!BI62*7420</f>
        <v>44.100217603278267</v>
      </c>
      <c r="BJ62" s="4"/>
      <c r="BK62" s="4"/>
      <c r="BL62" s="4"/>
      <c r="BM62" s="4"/>
      <c r="BN62" s="4"/>
      <c r="BO62" s="4"/>
      <c r="BP62" s="4"/>
      <c r="BQ62" s="4"/>
      <c r="BR62" s="4"/>
      <c r="BS62" s="4"/>
      <c r="BT62" s="4"/>
      <c r="BU62" s="4"/>
      <c r="BV62" s="4"/>
      <c r="BW62" s="4"/>
      <c r="BX62" s="4"/>
      <c r="BY62" s="4"/>
      <c r="BZ62" s="4"/>
      <c r="CA62" s="4"/>
      <c r="CB62" s="4"/>
      <c r="CC62" s="4"/>
      <c r="CD62" s="4"/>
      <c r="CE62" s="4"/>
    </row>
    <row r="63" spans="1:83" ht="15" customHeight="1">
      <c r="A63" s="8" t="s">
        <v>158</v>
      </c>
      <c r="B63" s="4">
        <f>'1. Pairwise Distance Matrix'!B63*7420</f>
        <v>1720.5979980318768</v>
      </c>
      <c r="C63" s="4">
        <f>'1. Pairwise Distance Matrix'!C63*7420</f>
        <v>796.20075183995277</v>
      </c>
      <c r="D63" s="4">
        <f>'1. Pairwise Distance Matrix'!D63*7420</f>
        <v>666.08412824746051</v>
      </c>
      <c r="E63" s="4">
        <f>'1. Pairwise Distance Matrix'!E63*7420</f>
        <v>635.12013781503845</v>
      </c>
      <c r="F63" s="4">
        <f>'1. Pairwise Distance Matrix'!F63*7420</f>
        <v>1641.533896636204</v>
      </c>
      <c r="G63" s="4">
        <f>'1. Pairwise Distance Matrix'!G63*7420</f>
        <v>1049.3558120938089</v>
      </c>
      <c r="H63" s="4">
        <f>'1. Pairwise Distance Matrix'!H63*7420</f>
        <v>343.14350644006777</v>
      </c>
      <c r="I63" s="4">
        <f>'1. Pairwise Distance Matrix'!I63*7420</f>
        <v>387.60415250063738</v>
      </c>
      <c r="J63" s="4">
        <f>'1. Pairwise Distance Matrix'!J63*7420</f>
        <v>198.90135407420249</v>
      </c>
      <c r="K63" s="4">
        <f>'1. Pairwise Distance Matrix'!K63*7420</f>
        <v>356.38284365570962</v>
      </c>
      <c r="L63" s="4">
        <f>'1. Pairwise Distance Matrix'!L63*7420</f>
        <v>195.90059937037393</v>
      </c>
      <c r="M63" s="4">
        <f>'1. Pairwise Distance Matrix'!M63*7420</f>
        <v>381.2967577034172</v>
      </c>
      <c r="N63" s="4">
        <f>'1. Pairwise Distance Matrix'!N63*7420</f>
        <v>359.75667787555864</v>
      </c>
      <c r="O63" s="4">
        <f>'1. Pairwise Distance Matrix'!O63*7420</f>
        <v>567.22714389287694</v>
      </c>
      <c r="P63" s="4">
        <f>'1. Pairwise Distance Matrix'!P63*7420</f>
        <v>564.3791062953062</v>
      </c>
      <c r="Q63" s="4">
        <f>'1. Pairwise Distance Matrix'!Q63*7420</f>
        <v>635.12013781503845</v>
      </c>
      <c r="R63" s="4">
        <f>'1. Pairwise Distance Matrix'!R63*7420</f>
        <v>206.27519717791859</v>
      </c>
      <c r="S63" s="4">
        <f>'1. Pairwise Distance Matrix'!S63*7420</f>
        <v>216.53623352334563</v>
      </c>
      <c r="T63" s="4">
        <f>'1. Pairwise Distance Matrix'!T63*7420</f>
        <v>30.051037873673543</v>
      </c>
      <c r="U63" s="4">
        <f>'1. Pairwise Distance Matrix'!U63*7420</f>
        <v>32.064070395849377</v>
      </c>
      <c r="V63" s="4">
        <f>'1. Pairwise Distance Matrix'!V63*7420</f>
        <v>39.07279639731815</v>
      </c>
      <c r="W63" s="4">
        <f>'1. Pairwise Distance Matrix'!W63*7420</f>
        <v>39.062509247152711</v>
      </c>
      <c r="X63" s="4">
        <f>'1. Pairwise Distance Matrix'!X63*7420</f>
        <v>64.170772973230399</v>
      </c>
      <c r="Y63" s="4">
        <f>'1. Pairwise Distance Matrix'!Y63*7420</f>
        <v>212.42490023653068</v>
      </c>
      <c r="Z63" s="4">
        <f>'1. Pairwise Distance Matrix'!Z63*7420</f>
        <v>54.120859352318554</v>
      </c>
      <c r="AA63" s="4">
        <f>'1. Pairwise Distance Matrix'!AA63*7420</f>
        <v>62.107483885261239</v>
      </c>
      <c r="AB63" s="4">
        <f>'1. Pairwise Distance Matrix'!AB63*7420</f>
        <v>33.074472295736228</v>
      </c>
      <c r="AC63" s="4">
        <f>'1. Pairwise Distance Matrix'!AC63*7420</f>
        <v>40.094093026471263</v>
      </c>
      <c r="AD63" s="4">
        <f>'1. Pairwise Distance Matrix'!AD63*7420</f>
        <v>43.084272172582672</v>
      </c>
      <c r="AE63" s="4">
        <f>'1. Pairwise Distance Matrix'!AE63*7420</f>
        <v>66.198304904410264</v>
      </c>
      <c r="AF63" s="4">
        <f>'1. Pairwise Distance Matrix'!AF63*7420</f>
        <v>50.157352360616315</v>
      </c>
      <c r="AG63" s="4">
        <f>'1. Pairwise Distance Matrix'!AG63*7420</f>
        <v>36.064733676531517</v>
      </c>
      <c r="AH63" s="4">
        <f>'1. Pairwise Distance Matrix'!AH63*7420</f>
        <v>38.118930051509231</v>
      </c>
      <c r="AI63" s="4">
        <f>'1. Pairwise Distance Matrix'!AI63*7420</f>
        <v>48.18016171163444</v>
      </c>
      <c r="AJ63" s="4">
        <f>'1. Pairwise Distance Matrix'!AJ63*7420</f>
        <v>48.095755191537783</v>
      </c>
      <c r="AK63" s="4">
        <f>'1. Pairwise Distance Matrix'!AK63*7420</f>
        <v>49.189525607234138</v>
      </c>
      <c r="AL63" s="4">
        <f>'1. Pairwise Distance Matrix'!AL63*7420</f>
        <v>34.056480410477839</v>
      </c>
      <c r="AM63" s="4">
        <f>'1. Pairwise Distance Matrix'!AM63*7420</f>
        <v>37.072123599568741</v>
      </c>
      <c r="AN63" s="4">
        <f>'1. Pairwise Distance Matrix'!AN63*7420</f>
        <v>50.13444664445263</v>
      </c>
      <c r="AO63" s="4">
        <f>'1. Pairwise Distance Matrix'!AO63*7420</f>
        <v>49.121980533719508</v>
      </c>
      <c r="AP63" s="4">
        <f>'1. Pairwise Distance Matrix'!AP63*7420</f>
        <v>342.36556328799441</v>
      </c>
      <c r="AQ63" s="4">
        <f>'1. Pairwise Distance Matrix'!AQ63*7420</f>
        <v>39.073499731515035</v>
      </c>
      <c r="AR63" s="4">
        <f>'1. Pairwise Distance Matrix'!AR63*7420</f>
        <v>48.147731268082168</v>
      </c>
      <c r="AS63" s="4">
        <f>'1. Pairwise Distance Matrix'!AS63*7420</f>
        <v>576.87022754651457</v>
      </c>
      <c r="AT63" s="4">
        <f>'1. Pairwise Distance Matrix'!AT63*7420</f>
        <v>55.246230051402875</v>
      </c>
      <c r="AU63" s="4">
        <f>'1. Pairwise Distance Matrix'!AU63*7420</f>
        <v>19.042284848552956</v>
      </c>
      <c r="AV63" s="4">
        <f>'1. Pairwise Distance Matrix'!AV63*7420</f>
        <v>27.050548444658407</v>
      </c>
      <c r="AW63" s="4">
        <f>'1. Pairwise Distance Matrix'!AW63*7420</f>
        <v>46.098459167430484</v>
      </c>
      <c r="AX63" s="4">
        <f>'1. Pairwise Distance Matrix'!AX63*7420</f>
        <v>41.088692191281119</v>
      </c>
      <c r="AY63" s="4">
        <f>'1. Pairwise Distance Matrix'!AY63*7420</f>
        <v>51.102317632886667</v>
      </c>
      <c r="AZ63" s="4">
        <f>'1. Pairwise Distance Matrix'!AZ63*7420</f>
        <v>58.100861229667686</v>
      </c>
      <c r="BA63" s="4">
        <f>'1. Pairwise Distance Matrix'!BA63*7420</f>
        <v>31.046860321407735</v>
      </c>
      <c r="BB63" s="4">
        <f>'1. Pairwise Distance Matrix'!BB63*7420</f>
        <v>220.81629896739219</v>
      </c>
      <c r="BC63" s="4">
        <f>'1. Pairwise Distance Matrix'!BC63*7420</f>
        <v>36.068637239734528</v>
      </c>
      <c r="BD63" s="4">
        <f>'1. Pairwise Distance Matrix'!BD63*7420</f>
        <v>42.137708411109706</v>
      </c>
      <c r="BE63" s="4">
        <f>'1. Pairwise Distance Matrix'!BE63*7420</f>
        <v>27.041336708395434</v>
      </c>
      <c r="BF63" s="4">
        <f>'1. Pairwise Distance Matrix'!BF63*7420</f>
        <v>49.135200495906446</v>
      </c>
      <c r="BG63" s="4">
        <f>'1. Pairwise Distance Matrix'!BG63*7420</f>
        <v>348.3836649120812</v>
      </c>
      <c r="BH63" s="4">
        <f>'1. Pairwise Distance Matrix'!BH63*7420</f>
        <v>50.136170276560762</v>
      </c>
      <c r="BI63" s="4">
        <f>'1. Pairwise Distance Matrix'!BI63*7420</f>
        <v>34.062200338106187</v>
      </c>
      <c r="BJ63" s="4">
        <f>'1. Pairwise Distance Matrix'!BJ63*7420</f>
        <v>38.082995087811959</v>
      </c>
      <c r="BK63" s="4"/>
      <c r="BL63" s="4"/>
      <c r="BM63" s="4"/>
      <c r="BN63" s="4"/>
      <c r="BO63" s="4"/>
      <c r="BP63" s="4"/>
      <c r="BQ63" s="4"/>
      <c r="BR63" s="4"/>
      <c r="BS63" s="4"/>
      <c r="BT63" s="4"/>
      <c r="BU63" s="4"/>
      <c r="BV63" s="4"/>
      <c r="BW63" s="4"/>
      <c r="BX63" s="4"/>
      <c r="BY63" s="4"/>
      <c r="BZ63" s="4"/>
      <c r="CA63" s="4"/>
      <c r="CB63" s="4"/>
      <c r="CC63" s="4"/>
      <c r="CD63" s="4"/>
      <c r="CE63" s="4"/>
    </row>
    <row r="64" spans="1:83" ht="15" customHeight="1">
      <c r="A64" s="8" t="s">
        <v>159</v>
      </c>
      <c r="B64" s="4">
        <f>'1. Pairwise Distance Matrix'!B64*7420</f>
        <v>1716.5932118781209</v>
      </c>
      <c r="C64" s="4">
        <f>'1. Pairwise Distance Matrix'!C64*7420</f>
        <v>792.1959656861967</v>
      </c>
      <c r="D64" s="4">
        <f>'1. Pairwise Distance Matrix'!D64*7420</f>
        <v>662.07934209370455</v>
      </c>
      <c r="E64" s="4">
        <f>'1. Pairwise Distance Matrix'!E64*7420</f>
        <v>631.11535166128249</v>
      </c>
      <c r="F64" s="4">
        <f>'1. Pairwise Distance Matrix'!F64*7420</f>
        <v>1637.529110482448</v>
      </c>
      <c r="G64" s="4">
        <f>'1. Pairwise Distance Matrix'!G64*7420</f>
        <v>1045.351025940053</v>
      </c>
      <c r="H64" s="4">
        <f>'1. Pairwise Distance Matrix'!H64*7420</f>
        <v>339.13872028631192</v>
      </c>
      <c r="I64" s="4">
        <f>'1. Pairwise Distance Matrix'!I64*7420</f>
        <v>383.59936634688142</v>
      </c>
      <c r="J64" s="4">
        <f>'1. Pairwise Distance Matrix'!J64*7420</f>
        <v>194.89656792044656</v>
      </c>
      <c r="K64" s="4">
        <f>'1. Pairwise Distance Matrix'!K64*7420</f>
        <v>352.37805750195378</v>
      </c>
      <c r="L64" s="4">
        <f>'1. Pairwise Distance Matrix'!L64*7420</f>
        <v>191.895813216618</v>
      </c>
      <c r="M64" s="4">
        <f>'1. Pairwise Distance Matrix'!M64*7420</f>
        <v>377.29197154966124</v>
      </c>
      <c r="N64" s="4">
        <f>'1. Pairwise Distance Matrix'!N64*7420</f>
        <v>355.75189172180262</v>
      </c>
      <c r="O64" s="4">
        <f>'1. Pairwise Distance Matrix'!O64*7420</f>
        <v>563.22235773912109</v>
      </c>
      <c r="P64" s="4">
        <f>'1. Pairwise Distance Matrix'!P64*7420</f>
        <v>560.37432014155024</v>
      </c>
      <c r="Q64" s="4">
        <f>'1. Pairwise Distance Matrix'!Q64*7420</f>
        <v>631.11535166128249</v>
      </c>
      <c r="R64" s="4">
        <f>'1. Pairwise Distance Matrix'!R64*7420</f>
        <v>202.27041102416266</v>
      </c>
      <c r="S64" s="4">
        <f>'1. Pairwise Distance Matrix'!S64*7420</f>
        <v>212.53144736958973</v>
      </c>
      <c r="T64" s="4">
        <f>'1. Pairwise Distance Matrix'!T64*7420</f>
        <v>26.046251719917603</v>
      </c>
      <c r="U64" s="4">
        <f>'1. Pairwise Distance Matrix'!U64*7420</f>
        <v>28.059284242093437</v>
      </c>
      <c r="V64" s="4">
        <f>'1. Pairwise Distance Matrix'!V64*7420</f>
        <v>35.06801024356222</v>
      </c>
      <c r="W64" s="4">
        <f>'1. Pairwise Distance Matrix'!W64*7420</f>
        <v>35.057723093396774</v>
      </c>
      <c r="X64" s="4">
        <f>'1. Pairwise Distance Matrix'!X64*7420</f>
        <v>60.165986819474455</v>
      </c>
      <c r="Y64" s="4">
        <f>'1. Pairwise Distance Matrix'!Y64*7420</f>
        <v>208.42011408277472</v>
      </c>
      <c r="Z64" s="4">
        <f>'1. Pairwise Distance Matrix'!Z64*7420</f>
        <v>50.116073198562617</v>
      </c>
      <c r="AA64" s="4">
        <f>'1. Pairwise Distance Matrix'!AA64*7420</f>
        <v>58.102697731505316</v>
      </c>
      <c r="AB64" s="4">
        <f>'1. Pairwise Distance Matrix'!AB64*7420</f>
        <v>29.069686141980299</v>
      </c>
      <c r="AC64" s="4">
        <f>'1. Pairwise Distance Matrix'!AC64*7420</f>
        <v>36.089306872715333</v>
      </c>
      <c r="AD64" s="4">
        <f>'1. Pairwise Distance Matrix'!AD64*7420</f>
        <v>39.079486018826742</v>
      </c>
      <c r="AE64" s="4">
        <f>'1. Pairwise Distance Matrix'!AE64*7420</f>
        <v>62.193518750654334</v>
      </c>
      <c r="AF64" s="4">
        <f>'1. Pairwise Distance Matrix'!AF64*7420</f>
        <v>46.152566206860385</v>
      </c>
      <c r="AG64" s="4">
        <f>'1. Pairwise Distance Matrix'!AG64*7420</f>
        <v>32.059947522775587</v>
      </c>
      <c r="AH64" s="4">
        <f>'1. Pairwise Distance Matrix'!AH64*7420</f>
        <v>40.122129863499083</v>
      </c>
      <c r="AI64" s="4">
        <f>'1. Pairwise Distance Matrix'!AI64*7420</f>
        <v>44.17537555787851</v>
      </c>
      <c r="AJ64" s="4">
        <f>'1. Pairwise Distance Matrix'!AJ64*7420</f>
        <v>44.090969037781854</v>
      </c>
      <c r="AK64" s="4">
        <f>'1. Pairwise Distance Matrix'!AK64*7420</f>
        <v>45.184739453478208</v>
      </c>
      <c r="AL64" s="4">
        <f>'1. Pairwise Distance Matrix'!AL64*7420</f>
        <v>30.051694256721909</v>
      </c>
      <c r="AM64" s="4">
        <f>'1. Pairwise Distance Matrix'!AM64*7420</f>
        <v>33.067337445812804</v>
      </c>
      <c r="AN64" s="4">
        <f>'1. Pairwise Distance Matrix'!AN64*7420</f>
        <v>46.129660490696693</v>
      </c>
      <c r="AO64" s="4">
        <f>'1. Pairwise Distance Matrix'!AO64*7420</f>
        <v>45.117194379963578</v>
      </c>
      <c r="AP64" s="4">
        <f>'1. Pairwise Distance Matrix'!AP64*7420</f>
        <v>338.3607771342385</v>
      </c>
      <c r="AQ64" s="4">
        <f>'1. Pairwise Distance Matrix'!AQ64*7420</f>
        <v>35.068713577759105</v>
      </c>
      <c r="AR64" s="4">
        <f>'1. Pairwise Distance Matrix'!AR64*7420</f>
        <v>44.142945114326224</v>
      </c>
      <c r="AS64" s="4">
        <f>'1. Pairwise Distance Matrix'!AS64*7420</f>
        <v>572.86544139275861</v>
      </c>
      <c r="AT64" s="4">
        <f>'1. Pairwise Distance Matrix'!AT64*7420</f>
        <v>51.241443897646931</v>
      </c>
      <c r="AU64" s="4">
        <f>'1. Pairwise Distance Matrix'!AU64*7420</f>
        <v>27.048886756730845</v>
      </c>
      <c r="AV64" s="4">
        <f>'1. Pairwise Distance Matrix'!AV64*7420</f>
        <v>29.053748256648262</v>
      </c>
      <c r="AW64" s="4">
        <f>'1. Pairwise Distance Matrix'!AW64*7420</f>
        <v>42.093673013674547</v>
      </c>
      <c r="AX64" s="4">
        <f>'1. Pairwise Distance Matrix'!AX64*7420</f>
        <v>37.083906037525182</v>
      </c>
      <c r="AY64" s="4">
        <f>'1. Pairwise Distance Matrix'!AY64*7420</f>
        <v>47.09753147913073</v>
      </c>
      <c r="AZ64" s="4">
        <f>'1. Pairwise Distance Matrix'!AZ64*7420</f>
        <v>54.096075075911749</v>
      </c>
      <c r="BA64" s="4">
        <f>'1. Pairwise Distance Matrix'!BA64*7420</f>
        <v>27.042074167651805</v>
      </c>
      <c r="BB64" s="4">
        <f>'1. Pairwise Distance Matrix'!BB64*7420</f>
        <v>216.81151281363626</v>
      </c>
      <c r="BC64" s="4">
        <f>'1. Pairwise Distance Matrix'!BC64*7420</f>
        <v>32.063851085978591</v>
      </c>
      <c r="BD64" s="4">
        <f>'1. Pairwise Distance Matrix'!BD64*7420</f>
        <v>38.132922257353769</v>
      </c>
      <c r="BE64" s="4">
        <f>'1. Pairwise Distance Matrix'!BE64*7420</f>
        <v>23.036550554639504</v>
      </c>
      <c r="BF64" s="4">
        <f>'1. Pairwise Distance Matrix'!BF64*7420</f>
        <v>45.130414342150516</v>
      </c>
      <c r="BG64" s="4">
        <f>'1. Pairwise Distance Matrix'!BG64*7420</f>
        <v>344.3788787583253</v>
      </c>
      <c r="BH64" s="4">
        <f>'1. Pairwise Distance Matrix'!BH64*7420</f>
        <v>46.131384122804825</v>
      </c>
      <c r="BI64" s="4">
        <f>'1. Pairwise Distance Matrix'!BI64*7420</f>
        <v>30.057414184350254</v>
      </c>
      <c r="BJ64" s="4">
        <f>'1. Pairwise Distance Matrix'!BJ64*7420</f>
        <v>34.078208934056029</v>
      </c>
      <c r="BK64" s="4">
        <f>'1. Pairwise Distance Matrix'!BK64*7420</f>
        <v>24.040191668883942</v>
      </c>
      <c r="BL64" s="4"/>
      <c r="BM64" s="4"/>
      <c r="BN64" s="4"/>
      <c r="BO64" s="4"/>
      <c r="BP64" s="4"/>
      <c r="BQ64" s="4"/>
      <c r="BR64" s="4"/>
      <c r="BS64" s="4"/>
      <c r="BT64" s="4"/>
      <c r="BU64" s="4"/>
      <c r="BV64" s="4"/>
      <c r="BW64" s="4"/>
      <c r="BX64" s="4"/>
      <c r="BY64" s="4"/>
      <c r="BZ64" s="4"/>
      <c r="CA64" s="4"/>
      <c r="CB64" s="4"/>
      <c r="CC64" s="4"/>
      <c r="CD64" s="4"/>
      <c r="CE64" s="4"/>
    </row>
    <row r="65" spans="1:83" ht="15" customHeight="1">
      <c r="A65" s="8" t="s">
        <v>160</v>
      </c>
      <c r="B65" s="4">
        <f>'1. Pairwise Distance Matrix'!B65*7420</f>
        <v>1730.6490586763161</v>
      </c>
      <c r="C65" s="4">
        <f>'1. Pairwise Distance Matrix'!C65*7420</f>
        <v>806.25181248439208</v>
      </c>
      <c r="D65" s="4">
        <f>'1. Pairwise Distance Matrix'!D65*7420</f>
        <v>676.13518889189993</v>
      </c>
      <c r="E65" s="4">
        <f>'1. Pairwise Distance Matrix'!E65*7420</f>
        <v>645.17119845947786</v>
      </c>
      <c r="F65" s="4">
        <f>'1. Pairwise Distance Matrix'!F65*7420</f>
        <v>1651.5849572806433</v>
      </c>
      <c r="G65" s="4">
        <f>'1. Pairwise Distance Matrix'!G65*7420</f>
        <v>1059.4068727382482</v>
      </c>
      <c r="H65" s="4">
        <f>'1. Pairwise Distance Matrix'!H65*7420</f>
        <v>353.19456708450724</v>
      </c>
      <c r="I65" s="4">
        <f>'1. Pairwise Distance Matrix'!I65*7420</f>
        <v>397.65521314507674</v>
      </c>
      <c r="J65" s="4">
        <f>'1. Pairwise Distance Matrix'!J65*7420</f>
        <v>208.95241471864188</v>
      </c>
      <c r="K65" s="4">
        <f>'1. Pairwise Distance Matrix'!K65*7420</f>
        <v>366.43390430014909</v>
      </c>
      <c r="L65" s="4">
        <f>'1. Pairwise Distance Matrix'!L65*7420</f>
        <v>205.95166001481331</v>
      </c>
      <c r="M65" s="4">
        <f>'1. Pairwise Distance Matrix'!M65*7420</f>
        <v>391.34781834785656</v>
      </c>
      <c r="N65" s="4">
        <f>'1. Pairwise Distance Matrix'!N65*7420</f>
        <v>369.80773851999794</v>
      </c>
      <c r="O65" s="4">
        <f>'1. Pairwise Distance Matrix'!O65*7420</f>
        <v>577.27820453731636</v>
      </c>
      <c r="P65" s="4">
        <f>'1. Pairwise Distance Matrix'!P65*7420</f>
        <v>574.43016693974562</v>
      </c>
      <c r="Q65" s="4">
        <f>'1. Pairwise Distance Matrix'!Q65*7420</f>
        <v>645.17119845947786</v>
      </c>
      <c r="R65" s="4">
        <f>'1. Pairwise Distance Matrix'!R65*7420</f>
        <v>216.326257822358</v>
      </c>
      <c r="S65" s="4">
        <f>'1. Pairwise Distance Matrix'!S65*7420</f>
        <v>226.58729416778505</v>
      </c>
      <c r="T65" s="4">
        <f>'1. Pairwise Distance Matrix'!T65*7420</f>
        <v>40.102098518112932</v>
      </c>
      <c r="U65" s="4">
        <f>'1. Pairwise Distance Matrix'!U65*7420</f>
        <v>42.115131040288766</v>
      </c>
      <c r="V65" s="4">
        <f>'1. Pairwise Distance Matrix'!V65*7420</f>
        <v>49.123857041757539</v>
      </c>
      <c r="W65" s="4">
        <f>'1. Pairwise Distance Matrix'!W65*7420</f>
        <v>49.1135698915921</v>
      </c>
      <c r="X65" s="4">
        <f>'1. Pairwise Distance Matrix'!X65*7420</f>
        <v>74.221833617669787</v>
      </c>
      <c r="Y65" s="4">
        <f>'1. Pairwise Distance Matrix'!Y65*7420</f>
        <v>222.47596088097006</v>
      </c>
      <c r="Z65" s="4">
        <f>'1. Pairwise Distance Matrix'!Z65*7420</f>
        <v>64.17191999675795</v>
      </c>
      <c r="AA65" s="4">
        <f>'1. Pairwise Distance Matrix'!AA65*7420</f>
        <v>72.158544529700634</v>
      </c>
      <c r="AB65" s="4">
        <f>'1. Pairwise Distance Matrix'!AB65*7420</f>
        <v>43.125532940175617</v>
      </c>
      <c r="AC65" s="4">
        <f>'1. Pairwise Distance Matrix'!AC65*7420</f>
        <v>50.145153670910652</v>
      </c>
      <c r="AD65" s="4">
        <f>'1. Pairwise Distance Matrix'!AD65*7420</f>
        <v>53.135332817022068</v>
      </c>
      <c r="AE65" s="4">
        <f>'1. Pairwise Distance Matrix'!AE65*7420</f>
        <v>76.249365548849667</v>
      </c>
      <c r="AF65" s="4">
        <f>'1. Pairwise Distance Matrix'!AF65*7420</f>
        <v>60.208413005055711</v>
      </c>
      <c r="AG65" s="4">
        <f>'1. Pairwise Distance Matrix'!AG65*7420</f>
        <v>46.115794320970913</v>
      </c>
      <c r="AH65" s="4">
        <f>'1. Pairwise Distance Matrix'!AH65*7420</f>
        <v>46.170020807748401</v>
      </c>
      <c r="AI65" s="4">
        <f>'1. Pairwise Distance Matrix'!AI65*7420</f>
        <v>58.231222356073822</v>
      </c>
      <c r="AJ65" s="4">
        <f>'1. Pairwise Distance Matrix'!AJ65*7420</f>
        <v>58.146815835977172</v>
      </c>
      <c r="AK65" s="4">
        <f>'1. Pairwise Distance Matrix'!AK65*7420</f>
        <v>59.240586251673527</v>
      </c>
      <c r="AL65" s="4">
        <f>'1. Pairwise Distance Matrix'!AL65*7420</f>
        <v>44.107541054917228</v>
      </c>
      <c r="AM65" s="4">
        <f>'1. Pairwise Distance Matrix'!AM65*7420</f>
        <v>47.123184244008122</v>
      </c>
      <c r="AN65" s="4">
        <f>'1. Pairwise Distance Matrix'!AN65*7420</f>
        <v>60.185507288892012</v>
      </c>
      <c r="AO65" s="4">
        <f>'1. Pairwise Distance Matrix'!AO65*7420</f>
        <v>59.173041178158897</v>
      </c>
      <c r="AP65" s="4">
        <f>'1. Pairwise Distance Matrix'!AP65*7420</f>
        <v>352.41662393243382</v>
      </c>
      <c r="AQ65" s="4">
        <f>'1. Pairwise Distance Matrix'!AQ65*7420</f>
        <v>49.124560375954431</v>
      </c>
      <c r="AR65" s="4">
        <f>'1. Pairwise Distance Matrix'!AR65*7420</f>
        <v>58.198791912521543</v>
      </c>
      <c r="AS65" s="4">
        <f>'1. Pairwise Distance Matrix'!AS65*7420</f>
        <v>586.92128819095399</v>
      </c>
      <c r="AT65" s="4">
        <f>'1. Pairwise Distance Matrix'!AT65*7420</f>
        <v>65.297290695842264</v>
      </c>
      <c r="AU65" s="4">
        <f>'1. Pairwise Distance Matrix'!AU65*7420</f>
        <v>35.096747589180374</v>
      </c>
      <c r="AV65" s="4">
        <f>'1. Pairwise Distance Matrix'!AV65*7420</f>
        <v>35.10163920089758</v>
      </c>
      <c r="AW65" s="4">
        <f>'1. Pairwise Distance Matrix'!AW65*7420</f>
        <v>56.14951981186988</v>
      </c>
      <c r="AX65" s="4">
        <f>'1. Pairwise Distance Matrix'!AX65*7420</f>
        <v>51.139752835720508</v>
      </c>
      <c r="AY65" s="4">
        <f>'1. Pairwise Distance Matrix'!AY65*7420</f>
        <v>61.153378277326055</v>
      </c>
      <c r="AZ65" s="4">
        <f>'1. Pairwise Distance Matrix'!AZ65*7420</f>
        <v>68.151921874107074</v>
      </c>
      <c r="BA65" s="4">
        <f>'1. Pairwise Distance Matrix'!BA65*7420</f>
        <v>41.097920965847123</v>
      </c>
      <c r="BB65" s="4">
        <f>'1. Pairwise Distance Matrix'!BB65*7420</f>
        <v>230.86735961183157</v>
      </c>
      <c r="BC65" s="4">
        <f>'1. Pairwise Distance Matrix'!BC65*7420</f>
        <v>46.119697884173917</v>
      </c>
      <c r="BD65" s="4">
        <f>'1. Pairwise Distance Matrix'!BD65*7420</f>
        <v>52.188769055549095</v>
      </c>
      <c r="BE65" s="4">
        <f>'1. Pairwise Distance Matrix'!BE65*7420</f>
        <v>37.09239735283483</v>
      </c>
      <c r="BF65" s="4">
        <f>'1. Pairwise Distance Matrix'!BF65*7420</f>
        <v>59.186261140345842</v>
      </c>
      <c r="BG65" s="4">
        <f>'1. Pairwise Distance Matrix'!BG65*7420</f>
        <v>358.43472555652062</v>
      </c>
      <c r="BH65" s="4">
        <f>'1. Pairwise Distance Matrix'!BH65*7420</f>
        <v>60.18723092100015</v>
      </c>
      <c r="BI65" s="4">
        <f>'1. Pairwise Distance Matrix'!BI65*7420</f>
        <v>44.113260982545576</v>
      </c>
      <c r="BJ65" s="4">
        <f>'1. Pairwise Distance Matrix'!BJ65*7420</f>
        <v>48.134055732251355</v>
      </c>
      <c r="BK65" s="4">
        <f>'1. Pairwise Distance Matrix'!BK65*7420</f>
        <v>32.088052501333472</v>
      </c>
      <c r="BL65" s="4">
        <f>'1. Pairwise Distance Matrix'!BL65*7420</f>
        <v>34.091252313323331</v>
      </c>
      <c r="BM65" s="4"/>
      <c r="BN65" s="4"/>
      <c r="BO65" s="4"/>
      <c r="BP65" s="4"/>
      <c r="BQ65" s="4"/>
      <c r="BR65" s="4"/>
      <c r="BS65" s="4"/>
      <c r="BT65" s="4"/>
      <c r="BU65" s="4"/>
      <c r="BV65" s="4"/>
      <c r="BW65" s="4"/>
      <c r="BX65" s="4"/>
      <c r="BY65" s="4"/>
      <c r="BZ65" s="4"/>
      <c r="CA65" s="4"/>
      <c r="CB65" s="4"/>
      <c r="CC65" s="4"/>
      <c r="CD65" s="4"/>
      <c r="CE65" s="4"/>
    </row>
    <row r="66" spans="1:83" ht="15" customHeight="1">
      <c r="A66" s="6" t="s">
        <v>161</v>
      </c>
      <c r="B66" s="4">
        <f>'1. Pairwise Distance Matrix'!B66*7420</f>
        <v>1742.7006109527472</v>
      </c>
      <c r="C66" s="4">
        <f>'1. Pairwise Distance Matrix'!C66*7420</f>
        <v>818.30336476082277</v>
      </c>
      <c r="D66" s="4">
        <f>'1. Pairwise Distance Matrix'!D66*7420</f>
        <v>688.1867411683304</v>
      </c>
      <c r="E66" s="4">
        <f>'1. Pairwise Distance Matrix'!E66*7420</f>
        <v>657.22275073590845</v>
      </c>
      <c r="F66" s="4">
        <f>'1. Pairwise Distance Matrix'!F66*7420</f>
        <v>1663.6365095570743</v>
      </c>
      <c r="G66" s="4">
        <f>'1. Pairwise Distance Matrix'!G66*7420</f>
        <v>1071.4584250146793</v>
      </c>
      <c r="H66" s="4">
        <f>'1. Pairwise Distance Matrix'!H66*7420</f>
        <v>199.59121890169047</v>
      </c>
      <c r="I66" s="4">
        <f>'1. Pairwise Distance Matrix'!I66*7420</f>
        <v>302.10354842599708</v>
      </c>
      <c r="J66" s="4">
        <f>'1. Pairwise Distance Matrix'!J66*7420</f>
        <v>363.36649927349532</v>
      </c>
      <c r="K66" s="4">
        <f>'1. Pairwise Distance Matrix'!K66*7420</f>
        <v>378.48545657657968</v>
      </c>
      <c r="L66" s="4">
        <f>'1. Pairwise Distance Matrix'!L66*7420</f>
        <v>360.36574456966679</v>
      </c>
      <c r="M66" s="4">
        <f>'1. Pairwise Distance Matrix'!M66*7420</f>
        <v>203.67609335946659</v>
      </c>
      <c r="N66" s="4">
        <f>'1. Pairwise Distance Matrix'!N66*7420</f>
        <v>84.967164919046496</v>
      </c>
      <c r="O66" s="4">
        <f>'1. Pairwise Distance Matrix'!O66*7420</f>
        <v>589.32975681374694</v>
      </c>
      <c r="P66" s="4">
        <f>'1. Pairwise Distance Matrix'!P66*7420</f>
        <v>586.48171921617632</v>
      </c>
      <c r="Q66" s="4">
        <f>'1. Pairwise Distance Matrix'!Q66*7420</f>
        <v>657.22275073590845</v>
      </c>
      <c r="R66" s="4">
        <f>'1. Pairwise Distance Matrix'!R66*7420</f>
        <v>370.74034237721145</v>
      </c>
      <c r="S66" s="4">
        <f>'1. Pairwise Distance Matrix'!S66*7420</f>
        <v>381.00137872263849</v>
      </c>
      <c r="T66" s="4">
        <f>'1. Pairwise Distance Matrix'!T66*7420</f>
        <v>352.3936742975784</v>
      </c>
      <c r="U66" s="4">
        <f>'1. Pairwise Distance Matrix'!U66*7420</f>
        <v>354.40670681975428</v>
      </c>
      <c r="V66" s="4">
        <f>'1. Pairwise Distance Matrix'!V66*7420</f>
        <v>361.41543282122302</v>
      </c>
      <c r="W66" s="4">
        <f>'1. Pairwise Distance Matrix'!W66*7420</f>
        <v>359.40382530018616</v>
      </c>
      <c r="X66" s="4">
        <f>'1. Pairwise Distance Matrix'!X66*7420</f>
        <v>372.44017417307026</v>
      </c>
      <c r="Y66" s="4">
        <f>'1. Pairwise Distance Matrix'!Y66*7420</f>
        <v>376.89004543582354</v>
      </c>
      <c r="Z66" s="4">
        <f>'1. Pairwise Distance Matrix'!Z66*7420</f>
        <v>362.39026055215845</v>
      </c>
      <c r="AA66" s="4">
        <f>'1. Pairwise Distance Matrix'!AA66*7420</f>
        <v>370.37688508510109</v>
      </c>
      <c r="AB66" s="4">
        <f>'1. Pairwise Distance Matrix'!AB66*7420</f>
        <v>355.41710871964108</v>
      </c>
      <c r="AC66" s="4">
        <f>'1. Pairwise Distance Matrix'!AC66*7420</f>
        <v>360.43540907950472</v>
      </c>
      <c r="AD66" s="4">
        <f>'1. Pairwise Distance Matrix'!AD66*7420</f>
        <v>363.42558822561608</v>
      </c>
      <c r="AE66" s="4">
        <f>'1. Pairwise Distance Matrix'!AE66*7420</f>
        <v>374.46770610425017</v>
      </c>
      <c r="AF66" s="4">
        <f>'1. Pairwise Distance Matrix'!AF66*7420</f>
        <v>370.49866841364974</v>
      </c>
      <c r="AG66" s="4">
        <f>'1. Pairwise Distance Matrix'!AG66*7420</f>
        <v>358.40737010043637</v>
      </c>
      <c r="AH66" s="4">
        <f>'1. Pairwise Distance Matrix'!AH66*7420</f>
        <v>366.46955244115986</v>
      </c>
      <c r="AI66" s="4">
        <f>'1. Pairwise Distance Matrix'!AI66*7420</f>
        <v>370.52279813553929</v>
      </c>
      <c r="AJ66" s="4">
        <f>'1. Pairwise Distance Matrix'!AJ66*7420</f>
        <v>356.3651563913777</v>
      </c>
      <c r="AK66" s="4">
        <f>'1. Pairwise Distance Matrix'!AK66*7420</f>
        <v>369.53084166026758</v>
      </c>
      <c r="AL66" s="4">
        <f>'1. Pairwise Distance Matrix'!AL66*7420</f>
        <v>356.39911683438271</v>
      </c>
      <c r="AM66" s="4">
        <f>'1. Pairwise Distance Matrix'!AM66*7420</f>
        <v>359.4147600234736</v>
      </c>
      <c r="AN66" s="4">
        <f>'1. Pairwise Distance Matrix'!AN66*7420</f>
        <v>372.4770830683575</v>
      </c>
      <c r="AO66" s="4">
        <f>'1. Pairwise Distance Matrix'!AO66*7420</f>
        <v>369.4632965867529</v>
      </c>
      <c r="AP66" s="4">
        <f>'1. Pairwise Distance Matrix'!AP66*7420</f>
        <v>36.108229447122191</v>
      </c>
      <c r="AQ66" s="4">
        <f>'1. Pairwise Distance Matrix'!AQ66*7420</f>
        <v>361.41613615541991</v>
      </c>
      <c r="AR66" s="4">
        <f>'1. Pairwise Distance Matrix'!AR66*7420</f>
        <v>370.49036769198705</v>
      </c>
      <c r="AS66" s="4">
        <f>'1. Pairwise Distance Matrix'!AS66*7420</f>
        <v>598.97284046738469</v>
      </c>
      <c r="AT66" s="4">
        <f>'1. Pairwise Distance Matrix'!AT66*7420</f>
        <v>375.58754610443629</v>
      </c>
      <c r="AU66" s="4">
        <f>'1. Pairwise Distance Matrix'!AU66*7420</f>
        <v>353.39630933439162</v>
      </c>
      <c r="AV66" s="4">
        <f>'1. Pairwise Distance Matrix'!AV66*7420</f>
        <v>355.40117083430908</v>
      </c>
      <c r="AW66" s="4">
        <f>'1. Pairwise Distance Matrix'!AW66*7420</f>
        <v>354.36786036727034</v>
      </c>
      <c r="AX66" s="4">
        <f>'1. Pairwise Distance Matrix'!AX66*7420</f>
        <v>363.43132861518598</v>
      </c>
      <c r="AY66" s="4">
        <f>'1. Pairwise Distance Matrix'!AY66*7420</f>
        <v>371.44363368592008</v>
      </c>
      <c r="AZ66" s="4">
        <f>'1. Pairwise Distance Matrix'!AZ66*7420</f>
        <v>366.37026242950753</v>
      </c>
      <c r="BA66" s="4">
        <f>'1. Pairwise Distance Matrix'!BA66*7420</f>
        <v>353.38949674531261</v>
      </c>
      <c r="BB66" s="4">
        <f>'1. Pairwise Distance Matrix'!BB66*7420</f>
        <v>385.28144416668505</v>
      </c>
      <c r="BC66" s="4">
        <f>'1. Pairwise Distance Matrix'!BC66*7420</f>
        <v>358.41127366363941</v>
      </c>
      <c r="BD66" s="4">
        <f>'1. Pairwise Distance Matrix'!BD66*7420</f>
        <v>364.48034483501459</v>
      </c>
      <c r="BE66" s="4">
        <f>'1. Pairwise Distance Matrix'!BE66*7420</f>
        <v>349.3839731323003</v>
      </c>
      <c r="BF66" s="4">
        <f>'1. Pairwise Distance Matrix'!BF66*7420</f>
        <v>369.47651654893986</v>
      </c>
      <c r="BG66" s="4">
        <f>'1. Pairwise Distance Matrix'!BG66*7420</f>
        <v>34.113980744877487</v>
      </c>
      <c r="BH66" s="4">
        <f>'1. Pairwise Distance Matrix'!BH66*7420</f>
        <v>370.47748632959417</v>
      </c>
      <c r="BI66" s="4">
        <f>'1. Pairwise Distance Matrix'!BI66*7420</f>
        <v>356.40483676201103</v>
      </c>
      <c r="BJ66" s="4">
        <f>'1. Pairwise Distance Matrix'!BJ66*7420</f>
        <v>360.4256315117168</v>
      </c>
      <c r="BK66" s="4">
        <f>'1. Pairwise Distance Matrix'!BK66*7420</f>
        <v>350.38761424654473</v>
      </c>
      <c r="BL66" s="4">
        <f>'1. Pairwise Distance Matrix'!BL66*7420</f>
        <v>346.38282809278883</v>
      </c>
      <c r="BM66" s="4">
        <f>'1. Pairwise Distance Matrix'!BM66*7420</f>
        <v>360.43867489098415</v>
      </c>
      <c r="BN66" s="4"/>
      <c r="BO66" s="4"/>
      <c r="BP66" s="4"/>
      <c r="BQ66" s="4"/>
      <c r="BR66" s="4"/>
      <c r="BS66" s="4"/>
      <c r="BT66" s="4"/>
      <c r="BU66" s="4"/>
      <c r="BV66" s="4"/>
      <c r="BW66" s="4"/>
      <c r="BX66" s="4"/>
      <c r="BY66" s="4"/>
      <c r="BZ66" s="4"/>
      <c r="CA66" s="4"/>
      <c r="CB66" s="4"/>
      <c r="CC66" s="4"/>
      <c r="CD66" s="4"/>
      <c r="CE66" s="4"/>
    </row>
    <row r="67" spans="1:83" ht="15" customHeight="1">
      <c r="A67" s="8" t="s">
        <v>162</v>
      </c>
      <c r="B67" s="4">
        <f>'1. Pairwise Distance Matrix'!B67*7420</f>
        <v>1734.6336964170414</v>
      </c>
      <c r="C67" s="4">
        <f>'1. Pairwise Distance Matrix'!C67*7420</f>
        <v>810.2364502251171</v>
      </c>
      <c r="D67" s="4">
        <f>'1. Pairwise Distance Matrix'!D67*7420</f>
        <v>680.11982663262484</v>
      </c>
      <c r="E67" s="4">
        <f>'1. Pairwise Distance Matrix'!E67*7420</f>
        <v>649.15583620020288</v>
      </c>
      <c r="F67" s="4">
        <f>'1. Pairwise Distance Matrix'!F67*7420</f>
        <v>1655.5695950213685</v>
      </c>
      <c r="G67" s="4">
        <f>'1. Pairwise Distance Matrix'!G67*7420</f>
        <v>1063.3915104789735</v>
      </c>
      <c r="H67" s="4">
        <f>'1. Pairwise Distance Matrix'!H67*7420</f>
        <v>357.17920482523215</v>
      </c>
      <c r="I67" s="4">
        <f>'1. Pairwise Distance Matrix'!I67*7420</f>
        <v>401.63985088580176</v>
      </c>
      <c r="J67" s="4">
        <f>'1. Pairwise Distance Matrix'!J67*7420</f>
        <v>212.93705245936678</v>
      </c>
      <c r="K67" s="4">
        <f>'1. Pairwise Distance Matrix'!K67*7420</f>
        <v>370.418542040874</v>
      </c>
      <c r="L67" s="4">
        <f>'1. Pairwise Distance Matrix'!L67*7420</f>
        <v>209.93629775553825</v>
      </c>
      <c r="M67" s="4">
        <f>'1. Pairwise Distance Matrix'!M67*7420</f>
        <v>395.33245608858152</v>
      </c>
      <c r="N67" s="4">
        <f>'1. Pairwise Distance Matrix'!N67*7420</f>
        <v>373.79237626072296</v>
      </c>
      <c r="O67" s="4">
        <f>'1. Pairwise Distance Matrix'!O67*7420</f>
        <v>581.26284227804126</v>
      </c>
      <c r="P67" s="4">
        <f>'1. Pairwise Distance Matrix'!P67*7420</f>
        <v>578.41480468047052</v>
      </c>
      <c r="Q67" s="4">
        <f>'1. Pairwise Distance Matrix'!Q67*7420</f>
        <v>649.15583620020288</v>
      </c>
      <c r="R67" s="4">
        <f>'1. Pairwise Distance Matrix'!R67*7420</f>
        <v>220.31089556308294</v>
      </c>
      <c r="S67" s="4">
        <f>'1. Pairwise Distance Matrix'!S67*7420</f>
        <v>230.57193190850998</v>
      </c>
      <c r="T67" s="4">
        <f>'1. Pairwise Distance Matrix'!T67*7420</f>
        <v>46.088056629709321</v>
      </c>
      <c r="U67" s="4">
        <f>'1. Pairwise Distance Matrix'!U67*7420</f>
        <v>48.101089151885155</v>
      </c>
      <c r="V67" s="4">
        <f>'1. Pairwise Distance Matrix'!V67*7420</f>
        <v>55.109815153353935</v>
      </c>
      <c r="W67" s="4">
        <f>'1. Pairwise Distance Matrix'!W67*7420</f>
        <v>21.053905650253515</v>
      </c>
      <c r="X67" s="4">
        <f>'1. Pairwise Distance Matrix'!X67*7420</f>
        <v>78.206471358394722</v>
      </c>
      <c r="Y67" s="4">
        <f>'1. Pairwise Distance Matrix'!Y67*7420</f>
        <v>226.460598621695</v>
      </c>
      <c r="Z67" s="4">
        <f>'1. Pairwise Distance Matrix'!Z67*7420</f>
        <v>68.156557737482885</v>
      </c>
      <c r="AA67" s="4">
        <f>'1. Pairwise Distance Matrix'!AA67*7420</f>
        <v>76.143182270425569</v>
      </c>
      <c r="AB67" s="4">
        <f>'1. Pairwise Distance Matrix'!AB67*7420</f>
        <v>49.11149105177202</v>
      </c>
      <c r="AC67" s="4">
        <f>'1. Pairwise Distance Matrix'!AC67*7420</f>
        <v>32.072907436553052</v>
      </c>
      <c r="AD67" s="4">
        <f>'1. Pairwise Distance Matrix'!AD67*7420</f>
        <v>57.11997055774701</v>
      </c>
      <c r="AE67" s="4">
        <f>'1. Pairwise Distance Matrix'!AE67*7420</f>
        <v>80.234003289574602</v>
      </c>
      <c r="AF67" s="4">
        <f>'1. Pairwise Distance Matrix'!AF67*7420</f>
        <v>64.193050745780639</v>
      </c>
      <c r="AG67" s="4">
        <f>'1. Pairwise Distance Matrix'!AG67*7420</f>
        <v>52.101752432567309</v>
      </c>
      <c r="AH67" s="4">
        <f>'1. Pairwise Distance Matrix'!AH67*7420</f>
        <v>60.163934773290805</v>
      </c>
      <c r="AI67" s="4">
        <f>'1. Pairwise Distance Matrix'!AI67*7420</f>
        <v>64.217180467670218</v>
      </c>
      <c r="AJ67" s="4">
        <f>'1. Pairwise Distance Matrix'!AJ67*7420</f>
        <v>62.131453576702107</v>
      </c>
      <c r="AK67" s="4">
        <f>'1. Pairwise Distance Matrix'!AK67*7420</f>
        <v>63.225223992398476</v>
      </c>
      <c r="AL67" s="4">
        <f>'1. Pairwise Distance Matrix'!AL67*7420</f>
        <v>50.093499166513624</v>
      </c>
      <c r="AM67" s="4">
        <f>'1. Pairwise Distance Matrix'!AM67*7420</f>
        <v>53.109142355604519</v>
      </c>
      <c r="AN67" s="4">
        <f>'1. Pairwise Distance Matrix'!AN67*7420</f>
        <v>66.171465400488415</v>
      </c>
      <c r="AO67" s="4">
        <f>'1. Pairwise Distance Matrix'!AO67*7420</f>
        <v>63.157678918883839</v>
      </c>
      <c r="AP67" s="4">
        <f>'1. Pairwise Distance Matrix'!AP67*7420</f>
        <v>356.40126167315873</v>
      </c>
      <c r="AQ67" s="4">
        <f>'1. Pairwise Distance Matrix'!AQ67*7420</f>
        <v>55.110518487550827</v>
      </c>
      <c r="AR67" s="4">
        <f>'1. Pairwise Distance Matrix'!AR67*7420</f>
        <v>64.184750024117946</v>
      </c>
      <c r="AS67" s="4">
        <f>'1. Pairwise Distance Matrix'!AS67*7420</f>
        <v>590.90592593167912</v>
      </c>
      <c r="AT67" s="4">
        <f>'1. Pairwise Distance Matrix'!AT67*7420</f>
        <v>69.281928436567199</v>
      </c>
      <c r="AU67" s="4">
        <f>'1. Pairwise Distance Matrix'!AU67*7420</f>
        <v>47.090691666522567</v>
      </c>
      <c r="AV67" s="4">
        <f>'1. Pairwise Distance Matrix'!AV67*7420</f>
        <v>49.095553166439984</v>
      </c>
      <c r="AW67" s="4">
        <f>'1. Pairwise Distance Matrix'!AW67*7420</f>
        <v>60.134157552594814</v>
      </c>
      <c r="AX67" s="4">
        <f>'1. Pairwise Distance Matrix'!AX67*7420</f>
        <v>57.125710947316904</v>
      </c>
      <c r="AY67" s="4">
        <f>'1. Pairwise Distance Matrix'!AY67*7420</f>
        <v>65.138016018051005</v>
      </c>
      <c r="AZ67" s="4">
        <f>'1. Pairwise Distance Matrix'!AZ67*7420</f>
        <v>72.136559614832024</v>
      </c>
      <c r="BA67" s="4">
        <f>'1. Pairwise Distance Matrix'!BA67*7420</f>
        <v>47.08387907744352</v>
      </c>
      <c r="BB67" s="4">
        <f>'1. Pairwise Distance Matrix'!BB67*7420</f>
        <v>234.85199735255648</v>
      </c>
      <c r="BC67" s="4">
        <f>'1. Pairwise Distance Matrix'!BC67*7420</f>
        <v>52.105655995770306</v>
      </c>
      <c r="BD67" s="4">
        <f>'1. Pairwise Distance Matrix'!BD67*7420</f>
        <v>58.174727167145484</v>
      </c>
      <c r="BE67" s="4">
        <f>'1. Pairwise Distance Matrix'!BE67*7420</f>
        <v>43.078355464431233</v>
      </c>
      <c r="BF67" s="4">
        <f>'1. Pairwise Distance Matrix'!BF67*7420</f>
        <v>63.170898881070777</v>
      </c>
      <c r="BG67" s="4">
        <f>'1. Pairwise Distance Matrix'!BG67*7420</f>
        <v>362.41936329724552</v>
      </c>
      <c r="BH67" s="4">
        <f>'1. Pairwise Distance Matrix'!BH67*7420</f>
        <v>34.100370671073918</v>
      </c>
      <c r="BI67" s="4">
        <f>'1. Pairwise Distance Matrix'!BI67*7420</f>
        <v>50.099219094141965</v>
      </c>
      <c r="BJ67" s="4">
        <f>'1. Pairwise Distance Matrix'!BJ67*7420</f>
        <v>54.120013843847744</v>
      </c>
      <c r="BK67" s="4">
        <f>'1. Pairwise Distance Matrix'!BK67*7420</f>
        <v>44.081996578675664</v>
      </c>
      <c r="BL67" s="4">
        <f>'1. Pairwise Distance Matrix'!BL67*7420</f>
        <v>40.077210424919727</v>
      </c>
      <c r="BM67" s="4">
        <f>'1. Pairwise Distance Matrix'!BM67*7420</f>
        <v>54.133057223115046</v>
      </c>
      <c r="BN67" s="4">
        <f>'1. Pairwise Distance Matrix'!BN67*7420</f>
        <v>364.423312631709</v>
      </c>
      <c r="BO67" s="4"/>
      <c r="BP67" s="4"/>
      <c r="BQ67" s="4"/>
      <c r="BR67" s="4"/>
      <c r="BS67" s="4"/>
      <c r="BT67" s="4"/>
      <c r="BU67" s="4"/>
      <c r="BV67" s="4"/>
      <c r="BW67" s="4"/>
      <c r="BX67" s="4"/>
      <c r="BY67" s="4"/>
      <c r="BZ67" s="4"/>
      <c r="CA67" s="4"/>
      <c r="CB67" s="4"/>
      <c r="CC67" s="4"/>
      <c r="CD67" s="4"/>
      <c r="CE67" s="4"/>
    </row>
    <row r="68" spans="1:83" ht="15" customHeight="1">
      <c r="A68" s="8" t="s">
        <v>163</v>
      </c>
      <c r="B68" s="4">
        <f>'1. Pairwise Distance Matrix'!B68*7420</f>
        <v>1731.6320728760372</v>
      </c>
      <c r="C68" s="4">
        <f>'1. Pairwise Distance Matrix'!C68*7420</f>
        <v>807.23482668411293</v>
      </c>
      <c r="D68" s="4">
        <f>'1. Pairwise Distance Matrix'!D68*7420</f>
        <v>677.11820309162056</v>
      </c>
      <c r="E68" s="4">
        <f>'1. Pairwise Distance Matrix'!E68*7420</f>
        <v>646.15421265919861</v>
      </c>
      <c r="F68" s="4">
        <f>'1. Pairwise Distance Matrix'!F68*7420</f>
        <v>1652.5679714803643</v>
      </c>
      <c r="G68" s="4">
        <f>'1. Pairwise Distance Matrix'!G68*7420</f>
        <v>1060.3898869379693</v>
      </c>
      <c r="H68" s="4">
        <f>'1. Pairwise Distance Matrix'!H68*7420</f>
        <v>354.17758128422798</v>
      </c>
      <c r="I68" s="4">
        <f>'1. Pairwise Distance Matrix'!I68*7420</f>
        <v>398.63822734479749</v>
      </c>
      <c r="J68" s="4">
        <f>'1. Pairwise Distance Matrix'!J68*7420</f>
        <v>209.93542891836262</v>
      </c>
      <c r="K68" s="4">
        <f>'1. Pairwise Distance Matrix'!K68*7420</f>
        <v>367.41691849986984</v>
      </c>
      <c r="L68" s="4">
        <f>'1. Pairwise Distance Matrix'!L68*7420</f>
        <v>206.93467421453408</v>
      </c>
      <c r="M68" s="4">
        <f>'1. Pairwise Distance Matrix'!M68*7420</f>
        <v>392.3308325475773</v>
      </c>
      <c r="N68" s="4">
        <f>'1. Pairwise Distance Matrix'!N68*7420</f>
        <v>370.79075271971874</v>
      </c>
      <c r="O68" s="4">
        <f>'1. Pairwise Distance Matrix'!O68*7420</f>
        <v>578.2612187370371</v>
      </c>
      <c r="P68" s="4">
        <f>'1. Pairwise Distance Matrix'!P68*7420</f>
        <v>575.41318113946647</v>
      </c>
      <c r="Q68" s="4">
        <f>'1. Pairwise Distance Matrix'!Q68*7420</f>
        <v>646.15421265919861</v>
      </c>
      <c r="R68" s="4">
        <f>'1. Pairwise Distance Matrix'!R68*7420</f>
        <v>217.30927202207877</v>
      </c>
      <c r="S68" s="4">
        <f>'1. Pairwise Distance Matrix'!S68*7420</f>
        <v>227.57030836750579</v>
      </c>
      <c r="T68" s="4">
        <f>'1. Pairwise Distance Matrix'!T68*7420</f>
        <v>41.085112717833695</v>
      </c>
      <c r="U68" s="4">
        <f>'1. Pairwise Distance Matrix'!U68*7420</f>
        <v>43.098145240009529</v>
      </c>
      <c r="V68" s="4">
        <f>'1. Pairwise Distance Matrix'!V68*7420</f>
        <v>50.106871241478302</v>
      </c>
      <c r="W68" s="4">
        <f>'1. Pairwise Distance Matrix'!W68*7420</f>
        <v>50.096584091312863</v>
      </c>
      <c r="X68" s="4">
        <f>'1. Pairwise Distance Matrix'!X68*7420</f>
        <v>75.204847817390558</v>
      </c>
      <c r="Y68" s="4">
        <f>'1. Pairwise Distance Matrix'!Y68*7420</f>
        <v>223.45897508069083</v>
      </c>
      <c r="Z68" s="4">
        <f>'1. Pairwise Distance Matrix'!Z68*7420</f>
        <v>65.15493419647872</v>
      </c>
      <c r="AA68" s="4">
        <f>'1. Pairwise Distance Matrix'!AA68*7420</f>
        <v>73.141558729421405</v>
      </c>
      <c r="AB68" s="4">
        <f>'1. Pairwise Distance Matrix'!AB68*7420</f>
        <v>40.105125745441519</v>
      </c>
      <c r="AC68" s="4">
        <f>'1. Pairwise Distance Matrix'!AC68*7420</f>
        <v>51.128167870631422</v>
      </c>
      <c r="AD68" s="4">
        <f>'1. Pairwise Distance Matrix'!AD68*7420</f>
        <v>54.118347016742838</v>
      </c>
      <c r="AE68" s="4">
        <f>'1. Pairwise Distance Matrix'!AE68*7420</f>
        <v>77.232379748570438</v>
      </c>
      <c r="AF68" s="4">
        <f>'1. Pairwise Distance Matrix'!AF68*7420</f>
        <v>61.191427204776474</v>
      </c>
      <c r="AG68" s="4">
        <f>'1. Pairwise Distance Matrix'!AG68*7420</f>
        <v>47.098808520691676</v>
      </c>
      <c r="AH68" s="4">
        <f>'1. Pairwise Distance Matrix'!AH68*7420</f>
        <v>55.160990861415172</v>
      </c>
      <c r="AI68" s="4">
        <f>'1. Pairwise Distance Matrix'!AI68*7420</f>
        <v>59.214236555794592</v>
      </c>
      <c r="AJ68" s="4">
        <f>'1. Pairwise Distance Matrix'!AJ68*7420</f>
        <v>59.129830035697942</v>
      </c>
      <c r="AK68" s="4">
        <f>'1. Pairwise Distance Matrix'!AK68*7420</f>
        <v>60.223600451394297</v>
      </c>
      <c r="AL68" s="4">
        <f>'1. Pairwise Distance Matrix'!AL68*7420</f>
        <v>45.090555254637998</v>
      </c>
      <c r="AM68" s="4">
        <f>'1. Pairwise Distance Matrix'!AM68*7420</f>
        <v>36.094850431926297</v>
      </c>
      <c r="AN68" s="4">
        <f>'1. Pairwise Distance Matrix'!AN68*7420</f>
        <v>61.168521488612789</v>
      </c>
      <c r="AO68" s="4">
        <f>'1. Pairwise Distance Matrix'!AO68*7420</f>
        <v>60.156055377879667</v>
      </c>
      <c r="AP68" s="4">
        <f>'1. Pairwise Distance Matrix'!AP68*7420</f>
        <v>353.39963813215462</v>
      </c>
      <c r="AQ68" s="4">
        <f>'1. Pairwise Distance Matrix'!AQ68*7420</f>
        <v>50.107574575675201</v>
      </c>
      <c r="AR68" s="4">
        <f>'1. Pairwise Distance Matrix'!AR68*7420</f>
        <v>59.181806112242306</v>
      </c>
      <c r="AS68" s="4">
        <f>'1. Pairwise Distance Matrix'!AS68*7420</f>
        <v>587.90430239067484</v>
      </c>
      <c r="AT68" s="4">
        <f>'1. Pairwise Distance Matrix'!AT68*7420</f>
        <v>66.28030489556302</v>
      </c>
      <c r="AU68" s="4">
        <f>'1. Pairwise Distance Matrix'!AU68*7420</f>
        <v>42.087747754646934</v>
      </c>
      <c r="AV68" s="4">
        <f>'1. Pairwise Distance Matrix'!AV68*7420</f>
        <v>44.092609254564358</v>
      </c>
      <c r="AW68" s="4">
        <f>'1. Pairwise Distance Matrix'!AW68*7420</f>
        <v>57.132534011590643</v>
      </c>
      <c r="AX68" s="4">
        <f>'1. Pairwise Distance Matrix'!AX68*7420</f>
        <v>40.111419023638682</v>
      </c>
      <c r="AY68" s="4">
        <f>'1. Pairwise Distance Matrix'!AY68*7420</f>
        <v>62.136392477046826</v>
      </c>
      <c r="AZ68" s="4">
        <f>'1. Pairwise Distance Matrix'!AZ68*7420</f>
        <v>69.134936073827845</v>
      </c>
      <c r="BA68" s="4">
        <f>'1. Pairwise Distance Matrix'!BA68*7420</f>
        <v>30.069587153765291</v>
      </c>
      <c r="BB68" s="4">
        <f>'1. Pairwise Distance Matrix'!BB68*7420</f>
        <v>231.85037381155234</v>
      </c>
      <c r="BC68" s="4">
        <f>'1. Pairwise Distance Matrix'!BC68*7420</f>
        <v>35.091364072092084</v>
      </c>
      <c r="BD68" s="4">
        <f>'1. Pairwise Distance Matrix'!BD68*7420</f>
        <v>53.171783255269858</v>
      </c>
      <c r="BE68" s="4">
        <f>'1. Pairwise Distance Matrix'!BE68*7420</f>
        <v>38.075411552555593</v>
      </c>
      <c r="BF68" s="4">
        <f>'1. Pairwise Distance Matrix'!BF68*7420</f>
        <v>60.169275340066605</v>
      </c>
      <c r="BG68" s="4">
        <f>'1. Pairwise Distance Matrix'!BG68*7420</f>
        <v>359.41773975624142</v>
      </c>
      <c r="BH68" s="4">
        <f>'1. Pairwise Distance Matrix'!BH68*7420</f>
        <v>61.170245120720914</v>
      </c>
      <c r="BI68" s="4">
        <f>'1. Pairwise Distance Matrix'!BI68*7420</f>
        <v>33.084927170463743</v>
      </c>
      <c r="BJ68" s="4">
        <f>'1. Pairwise Distance Matrix'!BJ68*7420</f>
        <v>49.117069931972125</v>
      </c>
      <c r="BK68" s="4">
        <f>'1. Pairwise Distance Matrix'!BK68*7420</f>
        <v>39.079052666800024</v>
      </c>
      <c r="BL68" s="4">
        <f>'1. Pairwise Distance Matrix'!BL68*7420</f>
        <v>35.074266513044094</v>
      </c>
      <c r="BM68" s="4">
        <f>'1. Pairwise Distance Matrix'!BM68*7420</f>
        <v>49.13011331123942</v>
      </c>
      <c r="BN68" s="4">
        <f>'1. Pairwise Distance Matrix'!BN68*7420</f>
        <v>361.42168909070489</v>
      </c>
      <c r="BO68" s="4">
        <f>'1. Pairwise Distance Matrix'!BO68*7420</f>
        <v>55.116071422835823</v>
      </c>
      <c r="BP68" s="4"/>
      <c r="BQ68" s="4"/>
      <c r="BR68" s="4"/>
      <c r="BS68" s="4"/>
      <c r="BT68" s="4"/>
      <c r="BU68" s="4"/>
      <c r="BV68" s="4"/>
      <c r="BW68" s="4"/>
      <c r="BX68" s="4"/>
      <c r="BY68" s="4"/>
      <c r="BZ68" s="4"/>
      <c r="CA68" s="4"/>
      <c r="CB68" s="4"/>
      <c r="CC68" s="4"/>
      <c r="CD68" s="4"/>
      <c r="CE68" s="4"/>
    </row>
    <row r="69" spans="1:83" ht="15" customHeight="1">
      <c r="A69" s="8" t="s">
        <v>164</v>
      </c>
      <c r="B69" s="4">
        <f>'1. Pairwise Distance Matrix'!B69*7420</f>
        <v>1730.6600304942606</v>
      </c>
      <c r="C69" s="4">
        <f>'1. Pairwise Distance Matrix'!C69*7420</f>
        <v>806.26278430233651</v>
      </c>
      <c r="D69" s="4">
        <f>'1. Pairwise Distance Matrix'!D69*7420</f>
        <v>676.14616070984425</v>
      </c>
      <c r="E69" s="4">
        <f>'1. Pairwise Distance Matrix'!E69*7420</f>
        <v>645.18217027742219</v>
      </c>
      <c r="F69" s="4">
        <f>'1. Pairwise Distance Matrix'!F69*7420</f>
        <v>1651.5959290985877</v>
      </c>
      <c r="G69" s="4">
        <f>'1. Pairwise Distance Matrix'!G69*7420</f>
        <v>1059.4178445561927</v>
      </c>
      <c r="H69" s="4">
        <f>'1. Pairwise Distance Matrix'!H69*7420</f>
        <v>353.20553890245156</v>
      </c>
      <c r="I69" s="4">
        <f>'1. Pairwise Distance Matrix'!I69*7420</f>
        <v>397.66618496302118</v>
      </c>
      <c r="J69" s="4">
        <f>'1. Pairwise Distance Matrix'!J69*7420</f>
        <v>208.96338653658626</v>
      </c>
      <c r="K69" s="4">
        <f>'1. Pairwise Distance Matrix'!K69*7420</f>
        <v>366.44487611809342</v>
      </c>
      <c r="L69" s="4">
        <f>'1. Pairwise Distance Matrix'!L69*7420</f>
        <v>205.96263183275769</v>
      </c>
      <c r="M69" s="4">
        <f>'1. Pairwise Distance Matrix'!M69*7420</f>
        <v>391.358790165801</v>
      </c>
      <c r="N69" s="4">
        <f>'1. Pairwise Distance Matrix'!N69*7420</f>
        <v>369.81871033794238</v>
      </c>
      <c r="O69" s="4">
        <f>'1. Pairwise Distance Matrix'!O69*7420</f>
        <v>577.28917635526068</v>
      </c>
      <c r="P69" s="4">
        <f>'1. Pairwise Distance Matrix'!P69*7420</f>
        <v>574.44113875768994</v>
      </c>
      <c r="Q69" s="4">
        <f>'1. Pairwise Distance Matrix'!Q69*7420</f>
        <v>645.18217027742219</v>
      </c>
      <c r="R69" s="4">
        <f>'1. Pairwise Distance Matrix'!R69*7420</f>
        <v>216.33722964030238</v>
      </c>
      <c r="S69" s="4">
        <f>'1. Pairwise Distance Matrix'!S69*7420</f>
        <v>226.5982659857294</v>
      </c>
      <c r="T69" s="4">
        <f>'1. Pairwise Distance Matrix'!T69*7420</f>
        <v>40.113070336057305</v>
      </c>
      <c r="U69" s="4">
        <f>'1. Pairwise Distance Matrix'!U69*7420</f>
        <v>42.126102858233139</v>
      </c>
      <c r="V69" s="4">
        <f>'1. Pairwise Distance Matrix'!V69*7420</f>
        <v>49.134828859701919</v>
      </c>
      <c r="W69" s="4">
        <f>'1. Pairwise Distance Matrix'!W69*7420</f>
        <v>49.12454170953648</v>
      </c>
      <c r="X69" s="4">
        <f>'1. Pairwise Distance Matrix'!X69*7420</f>
        <v>74.232805435614168</v>
      </c>
      <c r="Y69" s="4">
        <f>'1. Pairwise Distance Matrix'!Y69*7420</f>
        <v>222.48693269891444</v>
      </c>
      <c r="Z69" s="4">
        <f>'1. Pairwise Distance Matrix'!Z69*7420</f>
        <v>64.18289181470233</v>
      </c>
      <c r="AA69" s="4">
        <f>'1. Pairwise Distance Matrix'!AA69*7420</f>
        <v>72.169516347645015</v>
      </c>
      <c r="AB69" s="4">
        <f>'1. Pairwise Distance Matrix'!AB69*7420</f>
        <v>43.13650475811999</v>
      </c>
      <c r="AC69" s="4">
        <f>'1. Pairwise Distance Matrix'!AC69*7420</f>
        <v>50.156125488855032</v>
      </c>
      <c r="AD69" s="4">
        <f>'1. Pairwise Distance Matrix'!AD69*7420</f>
        <v>53.146304634966441</v>
      </c>
      <c r="AE69" s="4">
        <f>'1. Pairwise Distance Matrix'!AE69*7420</f>
        <v>76.260337366794033</v>
      </c>
      <c r="AF69" s="4">
        <f>'1. Pairwise Distance Matrix'!AF69*7420</f>
        <v>60.219384823000084</v>
      </c>
      <c r="AG69" s="4">
        <f>'1. Pairwise Distance Matrix'!AG69*7420</f>
        <v>46.126766138915286</v>
      </c>
      <c r="AH69" s="4">
        <f>'1. Pairwise Distance Matrix'!AH69*7420</f>
        <v>54.188948479638789</v>
      </c>
      <c r="AI69" s="4">
        <f>'1. Pairwise Distance Matrix'!AI69*7420</f>
        <v>58.242194174018209</v>
      </c>
      <c r="AJ69" s="4">
        <f>'1. Pairwise Distance Matrix'!AJ69*7420</f>
        <v>58.157787653921545</v>
      </c>
      <c r="AK69" s="4">
        <f>'1. Pairwise Distance Matrix'!AK69*7420</f>
        <v>59.2515580696179</v>
      </c>
      <c r="AL69" s="4">
        <f>'1. Pairwise Distance Matrix'!AL69*7420</f>
        <v>44.118512872861608</v>
      </c>
      <c r="AM69" s="4">
        <f>'1. Pairwise Distance Matrix'!AM69*7420</f>
        <v>47.134156061952503</v>
      </c>
      <c r="AN69" s="4">
        <f>'1. Pairwise Distance Matrix'!AN69*7420</f>
        <v>60.196479106836385</v>
      </c>
      <c r="AO69" s="4">
        <f>'1. Pairwise Distance Matrix'!AO69*7420</f>
        <v>59.18401299610327</v>
      </c>
      <c r="AP69" s="4">
        <f>'1. Pairwise Distance Matrix'!AP69*7420</f>
        <v>352.42759575037815</v>
      </c>
      <c r="AQ69" s="4">
        <f>'1. Pairwise Distance Matrix'!AQ69*7420</f>
        <v>49.135532193898804</v>
      </c>
      <c r="AR69" s="4">
        <f>'1. Pairwise Distance Matrix'!AR69*7420</f>
        <v>58.20976373046593</v>
      </c>
      <c r="AS69" s="4">
        <f>'1. Pairwise Distance Matrix'!AS69*7420</f>
        <v>586.93226000889842</v>
      </c>
      <c r="AT69" s="4">
        <f>'1. Pairwise Distance Matrix'!AT69*7420</f>
        <v>65.308262513786644</v>
      </c>
      <c r="AU69" s="4">
        <f>'1. Pairwise Distance Matrix'!AU69*7420</f>
        <v>41.115705372870536</v>
      </c>
      <c r="AV69" s="4">
        <f>'1. Pairwise Distance Matrix'!AV69*7420</f>
        <v>43.120566872787961</v>
      </c>
      <c r="AW69" s="4">
        <f>'1. Pairwise Distance Matrix'!AW69*7420</f>
        <v>56.160491629814253</v>
      </c>
      <c r="AX69" s="4">
        <f>'1. Pairwise Distance Matrix'!AX69*7420</f>
        <v>51.150724653664888</v>
      </c>
      <c r="AY69" s="4">
        <f>'1. Pairwise Distance Matrix'!AY69*7420</f>
        <v>61.164350095270429</v>
      </c>
      <c r="AZ69" s="4">
        <f>'1. Pairwise Distance Matrix'!AZ69*7420</f>
        <v>68.162893692051455</v>
      </c>
      <c r="BA69" s="4">
        <f>'1. Pairwise Distance Matrix'!BA69*7420</f>
        <v>41.108892783791504</v>
      </c>
      <c r="BB69" s="4">
        <f>'1. Pairwise Distance Matrix'!BB69*7420</f>
        <v>230.87833142977595</v>
      </c>
      <c r="BC69" s="4">
        <f>'1. Pairwise Distance Matrix'!BC69*7420</f>
        <v>46.130669702118297</v>
      </c>
      <c r="BD69" s="4">
        <f>'1. Pairwise Distance Matrix'!BD69*7420</f>
        <v>52.199740873493475</v>
      </c>
      <c r="BE69" s="4">
        <f>'1. Pairwise Distance Matrix'!BE69*7420</f>
        <v>37.103369170779203</v>
      </c>
      <c r="BF69" s="4">
        <f>'1. Pairwise Distance Matrix'!BF69*7420</f>
        <v>59.197232958290215</v>
      </c>
      <c r="BG69" s="4">
        <f>'1. Pairwise Distance Matrix'!BG69*7420</f>
        <v>358.44569737446494</v>
      </c>
      <c r="BH69" s="4">
        <f>'1. Pairwise Distance Matrix'!BH69*7420</f>
        <v>60.198202738944531</v>
      </c>
      <c r="BI69" s="4">
        <f>'1. Pairwise Distance Matrix'!BI69*7420</f>
        <v>44.124232800489956</v>
      </c>
      <c r="BJ69" s="4">
        <f>'1. Pairwise Distance Matrix'!BJ69*7420</f>
        <v>48.145027550195728</v>
      </c>
      <c r="BK69" s="4">
        <f>'1. Pairwise Distance Matrix'!BK69*7420</f>
        <v>38.107010285023641</v>
      </c>
      <c r="BL69" s="4">
        <f>'1. Pairwise Distance Matrix'!BL69*7420</f>
        <v>34.102224131267711</v>
      </c>
      <c r="BM69" s="4">
        <f>'1. Pairwise Distance Matrix'!BM69*7420</f>
        <v>48.15807092946303</v>
      </c>
      <c r="BN69" s="4">
        <f>'1. Pairwise Distance Matrix'!BN69*7420</f>
        <v>360.44964670892847</v>
      </c>
      <c r="BO69" s="4">
        <f>'1. Pairwise Distance Matrix'!BO69*7420</f>
        <v>54.144029041059426</v>
      </c>
      <c r="BP69" s="4">
        <f>'1. Pairwise Distance Matrix'!BP69*7420</f>
        <v>49.141085129183786</v>
      </c>
      <c r="BQ69" s="4"/>
      <c r="BR69" s="4"/>
      <c r="BS69" s="4"/>
      <c r="BT69" s="4"/>
      <c r="BU69" s="4"/>
      <c r="BV69" s="4"/>
      <c r="BW69" s="4"/>
      <c r="BX69" s="4"/>
      <c r="BY69" s="4"/>
      <c r="BZ69" s="4"/>
      <c r="CA69" s="4"/>
      <c r="CB69" s="4"/>
      <c r="CC69" s="4"/>
      <c r="CD69" s="4"/>
      <c r="CE69" s="4"/>
    </row>
    <row r="70" spans="1:83" ht="15" customHeight="1">
      <c r="A70" s="8" t="s">
        <v>165</v>
      </c>
      <c r="B70" s="4">
        <f>'1. Pairwise Distance Matrix'!B70*7420</f>
        <v>1719.5937386028679</v>
      </c>
      <c r="C70" s="4">
        <f>'1. Pairwise Distance Matrix'!C70*7420</f>
        <v>795.19649241094385</v>
      </c>
      <c r="D70" s="4">
        <f>'1. Pairwise Distance Matrix'!D70*7420</f>
        <v>665.07986881845159</v>
      </c>
      <c r="E70" s="4">
        <f>'1. Pairwise Distance Matrix'!E70*7420</f>
        <v>634.11587838602964</v>
      </c>
      <c r="F70" s="4">
        <f>'1. Pairwise Distance Matrix'!F70*7420</f>
        <v>1640.5296372071955</v>
      </c>
      <c r="G70" s="4">
        <f>'1. Pairwise Distance Matrix'!G70*7420</f>
        <v>1048.3515526648002</v>
      </c>
      <c r="H70" s="4">
        <f>'1. Pairwise Distance Matrix'!H70*7420</f>
        <v>342.13924701105896</v>
      </c>
      <c r="I70" s="4">
        <f>'1. Pairwise Distance Matrix'!I70*7420</f>
        <v>386.59989307162846</v>
      </c>
      <c r="J70" s="4">
        <f>'1. Pairwise Distance Matrix'!J70*7420</f>
        <v>197.89709464519359</v>
      </c>
      <c r="K70" s="4">
        <f>'1. Pairwise Distance Matrix'!K70*7420</f>
        <v>355.37858422670081</v>
      </c>
      <c r="L70" s="4">
        <f>'1. Pairwise Distance Matrix'!L70*7420</f>
        <v>194.89633994136506</v>
      </c>
      <c r="M70" s="4">
        <f>'1. Pairwise Distance Matrix'!M70*7420</f>
        <v>380.29249827440833</v>
      </c>
      <c r="N70" s="4">
        <f>'1. Pairwise Distance Matrix'!N70*7420</f>
        <v>358.75241844654977</v>
      </c>
      <c r="O70" s="4">
        <f>'1. Pairwise Distance Matrix'!O70*7420</f>
        <v>566.22288446386801</v>
      </c>
      <c r="P70" s="4">
        <f>'1. Pairwise Distance Matrix'!P70*7420</f>
        <v>563.37484686629739</v>
      </c>
      <c r="Q70" s="4">
        <f>'1. Pairwise Distance Matrix'!Q70*7420</f>
        <v>634.11587838602964</v>
      </c>
      <c r="R70" s="4">
        <f>'1. Pairwise Distance Matrix'!R70*7420</f>
        <v>205.27093774890974</v>
      </c>
      <c r="S70" s="4">
        <f>'1. Pairwise Distance Matrix'!S70*7420</f>
        <v>215.53197409433679</v>
      </c>
      <c r="T70" s="4">
        <f>'1. Pairwise Distance Matrix'!T70*7420</f>
        <v>29.04677844466466</v>
      </c>
      <c r="U70" s="4">
        <f>'1. Pairwise Distance Matrix'!U70*7420</f>
        <v>31.059810966840494</v>
      </c>
      <c r="V70" s="4">
        <f>'1. Pairwise Distance Matrix'!V70*7420</f>
        <v>38.068536968309267</v>
      </c>
      <c r="W70" s="4">
        <f>'1. Pairwise Distance Matrix'!W70*7420</f>
        <v>38.058249818143835</v>
      </c>
      <c r="X70" s="4">
        <f>'1. Pairwise Distance Matrix'!X70*7420</f>
        <v>63.166513544221516</v>
      </c>
      <c r="Y70" s="4">
        <f>'1. Pairwise Distance Matrix'!Y70*7420</f>
        <v>211.42064080752181</v>
      </c>
      <c r="Z70" s="4">
        <f>'1. Pairwise Distance Matrix'!Z70*7420</f>
        <v>53.116599923309678</v>
      </c>
      <c r="AA70" s="4">
        <f>'1. Pairwise Distance Matrix'!AA70*7420</f>
        <v>61.103224456252363</v>
      </c>
      <c r="AB70" s="4">
        <f>'1. Pairwise Distance Matrix'!AB70*7420</f>
        <v>32.070212866727353</v>
      </c>
      <c r="AC70" s="4">
        <f>'1. Pairwise Distance Matrix'!AC70*7420</f>
        <v>39.089833597462381</v>
      </c>
      <c r="AD70" s="4">
        <f>'1. Pairwise Distance Matrix'!AD70*7420</f>
        <v>42.080012743573796</v>
      </c>
      <c r="AE70" s="4">
        <f>'1. Pairwise Distance Matrix'!AE70*7420</f>
        <v>65.194045475401396</v>
      </c>
      <c r="AF70" s="4">
        <f>'1. Pairwise Distance Matrix'!AF70*7420</f>
        <v>49.153092931607439</v>
      </c>
      <c r="AG70" s="4">
        <f>'1. Pairwise Distance Matrix'!AG70*7420</f>
        <v>35.060474247522642</v>
      </c>
      <c r="AH70" s="4">
        <f>'1. Pairwise Distance Matrix'!AH70*7420</f>
        <v>35.114700734300136</v>
      </c>
      <c r="AI70" s="4">
        <f>'1. Pairwise Distance Matrix'!AI70*7420</f>
        <v>47.175902282625565</v>
      </c>
      <c r="AJ70" s="4">
        <f>'1. Pairwise Distance Matrix'!AJ70*7420</f>
        <v>47.091495762528908</v>
      </c>
      <c r="AK70" s="4">
        <f>'1. Pairwise Distance Matrix'!AK70*7420</f>
        <v>48.185266178225255</v>
      </c>
      <c r="AL70" s="4">
        <f>'1. Pairwise Distance Matrix'!AL70*7420</f>
        <v>33.052220981468956</v>
      </c>
      <c r="AM70" s="4">
        <f>'1. Pairwise Distance Matrix'!AM70*7420</f>
        <v>36.067864170559858</v>
      </c>
      <c r="AN70" s="4">
        <f>'1. Pairwise Distance Matrix'!AN70*7420</f>
        <v>49.130187215443748</v>
      </c>
      <c r="AO70" s="4">
        <f>'1. Pairwise Distance Matrix'!AO70*7420</f>
        <v>48.117721104710633</v>
      </c>
      <c r="AP70" s="4">
        <f>'1. Pairwise Distance Matrix'!AP70*7420</f>
        <v>341.36130385898554</v>
      </c>
      <c r="AQ70" s="4">
        <f>'1. Pairwise Distance Matrix'!AQ70*7420</f>
        <v>38.069240302506159</v>
      </c>
      <c r="AR70" s="4">
        <f>'1. Pairwise Distance Matrix'!AR70*7420</f>
        <v>47.143471839073293</v>
      </c>
      <c r="AS70" s="4">
        <f>'1. Pairwise Distance Matrix'!AS70*7420</f>
        <v>575.86596811750587</v>
      </c>
      <c r="AT70" s="4">
        <f>'1. Pairwise Distance Matrix'!AT70*7420</f>
        <v>54.241970622393993</v>
      </c>
      <c r="AU70" s="4">
        <f>'1. Pairwise Distance Matrix'!AU70*7420</f>
        <v>24.041427515732106</v>
      </c>
      <c r="AV70" s="4">
        <f>'1. Pairwise Distance Matrix'!AV70*7420</f>
        <v>20.044456188442869</v>
      </c>
      <c r="AW70" s="4">
        <f>'1. Pairwise Distance Matrix'!AW70*7420</f>
        <v>45.094199738421608</v>
      </c>
      <c r="AX70" s="4">
        <f>'1. Pairwise Distance Matrix'!AX70*7420</f>
        <v>40.084432762272236</v>
      </c>
      <c r="AY70" s="4">
        <f>'1. Pairwise Distance Matrix'!AY70*7420</f>
        <v>50.098058203877784</v>
      </c>
      <c r="AZ70" s="4">
        <f>'1. Pairwise Distance Matrix'!AZ70*7420</f>
        <v>57.09660180065881</v>
      </c>
      <c r="BA70" s="4">
        <f>'1. Pairwise Distance Matrix'!BA70*7420</f>
        <v>30.042600892398855</v>
      </c>
      <c r="BB70" s="4">
        <f>'1. Pairwise Distance Matrix'!BB70*7420</f>
        <v>219.81203953838329</v>
      </c>
      <c r="BC70" s="4">
        <f>'1. Pairwise Distance Matrix'!BC70*7420</f>
        <v>35.064377810725645</v>
      </c>
      <c r="BD70" s="4">
        <f>'1. Pairwise Distance Matrix'!BD70*7420</f>
        <v>41.133448982100823</v>
      </c>
      <c r="BE70" s="4">
        <f>'1. Pairwise Distance Matrix'!BE70*7420</f>
        <v>26.037077279386555</v>
      </c>
      <c r="BF70" s="4">
        <f>'1. Pairwise Distance Matrix'!BF70*7420</f>
        <v>48.13094106689757</v>
      </c>
      <c r="BG70" s="4">
        <f>'1. Pairwise Distance Matrix'!BG70*7420</f>
        <v>347.37940548307233</v>
      </c>
      <c r="BH70" s="4">
        <f>'1. Pairwise Distance Matrix'!BH70*7420</f>
        <v>49.131910847551886</v>
      </c>
      <c r="BI70" s="4">
        <f>'1. Pairwise Distance Matrix'!BI70*7420</f>
        <v>33.057940909097304</v>
      </c>
      <c r="BJ70" s="4">
        <f>'1. Pairwise Distance Matrix'!BJ70*7420</f>
        <v>37.078735658803083</v>
      </c>
      <c r="BK70" s="4">
        <f>'1. Pairwise Distance Matrix'!BK70*7420</f>
        <v>21.032732427885204</v>
      </c>
      <c r="BL70" s="4">
        <f>'1. Pairwise Distance Matrix'!BL70*7420</f>
        <v>23.035932239875063</v>
      </c>
      <c r="BM70" s="4">
        <f>'1. Pairwise Distance Matrix'!BM70*7420</f>
        <v>29.083823184124373</v>
      </c>
      <c r="BN70" s="4">
        <f>'1. Pairwise Distance Matrix'!BN70*7420</f>
        <v>349.3833548175358</v>
      </c>
      <c r="BO70" s="4">
        <f>'1. Pairwise Distance Matrix'!BO70*7420</f>
        <v>43.077737149666781</v>
      </c>
      <c r="BP70" s="4">
        <f>'1. Pairwise Distance Matrix'!BP70*7420</f>
        <v>38.074793237791148</v>
      </c>
      <c r="BQ70" s="4">
        <f>'1. Pairwise Distance Matrix'!BQ70*7420</f>
        <v>37.102750856014765</v>
      </c>
      <c r="BR70" s="4"/>
      <c r="BS70" s="4"/>
      <c r="BT70" s="4"/>
      <c r="BU70" s="4"/>
      <c r="BV70" s="4"/>
      <c r="BW70" s="4"/>
      <c r="BX70" s="4"/>
      <c r="BY70" s="4"/>
      <c r="BZ70" s="4"/>
      <c r="CA70" s="4"/>
      <c r="CB70" s="4"/>
      <c r="CC70" s="4"/>
      <c r="CD70" s="4"/>
      <c r="CE70" s="4"/>
    </row>
    <row r="71" spans="1:83" ht="15" customHeight="1">
      <c r="A71" s="8" t="s">
        <v>166</v>
      </c>
      <c r="B71" s="4">
        <f>'1. Pairwise Distance Matrix'!B71*7420</f>
        <v>1727.6110063724943</v>
      </c>
      <c r="C71" s="4">
        <f>'1. Pairwise Distance Matrix'!C71*7420</f>
        <v>803.21376018056992</v>
      </c>
      <c r="D71" s="4">
        <f>'1. Pairwise Distance Matrix'!D71*7420</f>
        <v>673.09713658807777</v>
      </c>
      <c r="E71" s="4">
        <f>'1. Pairwise Distance Matrix'!E71*7420</f>
        <v>642.13314615565571</v>
      </c>
      <c r="F71" s="4">
        <f>'1. Pairwise Distance Matrix'!F71*7420</f>
        <v>1648.5469049768215</v>
      </c>
      <c r="G71" s="4">
        <f>'1. Pairwise Distance Matrix'!G71*7420</f>
        <v>1056.3688204344264</v>
      </c>
      <c r="H71" s="4">
        <f>'1. Pairwise Distance Matrix'!H71*7420</f>
        <v>350.15651478068514</v>
      </c>
      <c r="I71" s="4">
        <f>'1. Pairwise Distance Matrix'!I71*7420</f>
        <v>394.61716084125464</v>
      </c>
      <c r="J71" s="4">
        <f>'1. Pairwise Distance Matrix'!J71*7420</f>
        <v>205.91436241481978</v>
      </c>
      <c r="K71" s="4">
        <f>'1. Pairwise Distance Matrix'!K71*7420</f>
        <v>363.395851996327</v>
      </c>
      <c r="L71" s="4">
        <f>'1. Pairwise Distance Matrix'!L71*7420</f>
        <v>202.91360771099122</v>
      </c>
      <c r="M71" s="4">
        <f>'1. Pairwise Distance Matrix'!M71*7420</f>
        <v>388.30976604403446</v>
      </c>
      <c r="N71" s="4">
        <f>'1. Pairwise Distance Matrix'!N71*7420</f>
        <v>366.76968621617584</v>
      </c>
      <c r="O71" s="4">
        <f>'1. Pairwise Distance Matrix'!O71*7420</f>
        <v>574.24015223349431</v>
      </c>
      <c r="P71" s="4">
        <f>'1. Pairwise Distance Matrix'!P71*7420</f>
        <v>571.39211463592346</v>
      </c>
      <c r="Q71" s="4">
        <f>'1. Pairwise Distance Matrix'!Q71*7420</f>
        <v>642.13314615565571</v>
      </c>
      <c r="R71" s="4">
        <f>'1. Pairwise Distance Matrix'!R71*7420</f>
        <v>213.28820551853588</v>
      </c>
      <c r="S71" s="4">
        <f>'1. Pairwise Distance Matrix'!S71*7420</f>
        <v>223.54924186396292</v>
      </c>
      <c r="T71" s="4">
        <f>'1. Pairwise Distance Matrix'!T71*7420</f>
        <v>37.064046214290819</v>
      </c>
      <c r="U71" s="4">
        <f>'1. Pairwise Distance Matrix'!U71*7420</f>
        <v>39.077078736466653</v>
      </c>
      <c r="V71" s="4">
        <f>'1. Pairwise Distance Matrix'!V71*7420</f>
        <v>46.085804737935426</v>
      </c>
      <c r="W71" s="4">
        <f>'1. Pairwise Distance Matrix'!W71*7420</f>
        <v>46.075517587769987</v>
      </c>
      <c r="X71" s="4">
        <f>'1. Pairwise Distance Matrix'!X71*7420</f>
        <v>71.183781313847675</v>
      </c>
      <c r="Y71" s="4">
        <f>'1. Pairwise Distance Matrix'!Y71*7420</f>
        <v>219.43790857714794</v>
      </c>
      <c r="Z71" s="4">
        <f>'1. Pairwise Distance Matrix'!Z71*7420</f>
        <v>61.133867692935837</v>
      </c>
      <c r="AA71" s="4">
        <f>'1. Pairwise Distance Matrix'!AA71*7420</f>
        <v>69.120492225878536</v>
      </c>
      <c r="AB71" s="4">
        <f>'1. Pairwise Distance Matrix'!AB71*7420</f>
        <v>36.08405924189865</v>
      </c>
      <c r="AC71" s="4">
        <f>'1. Pairwise Distance Matrix'!AC71*7420</f>
        <v>47.107101367088546</v>
      </c>
      <c r="AD71" s="4">
        <f>'1. Pairwise Distance Matrix'!AD71*7420</f>
        <v>50.097280513199955</v>
      </c>
      <c r="AE71" s="4">
        <f>'1. Pairwise Distance Matrix'!AE71*7420</f>
        <v>73.211313245027554</v>
      </c>
      <c r="AF71" s="4">
        <f>'1. Pairwise Distance Matrix'!AF71*7420</f>
        <v>57.170360701233598</v>
      </c>
      <c r="AG71" s="4">
        <f>'1. Pairwise Distance Matrix'!AG71*7420</f>
        <v>43.077742017148793</v>
      </c>
      <c r="AH71" s="4">
        <f>'1. Pairwise Distance Matrix'!AH71*7420</f>
        <v>51.139924357872296</v>
      </c>
      <c r="AI71" s="4">
        <f>'1. Pairwise Distance Matrix'!AI71*7420</f>
        <v>55.193170052251723</v>
      </c>
      <c r="AJ71" s="4">
        <f>'1. Pairwise Distance Matrix'!AJ71*7420</f>
        <v>55.108763532155074</v>
      </c>
      <c r="AK71" s="4">
        <f>'1. Pairwise Distance Matrix'!AK71*7420</f>
        <v>56.202533947851421</v>
      </c>
      <c r="AL71" s="4">
        <f>'1. Pairwise Distance Matrix'!AL71*7420</f>
        <v>41.069488751095122</v>
      </c>
      <c r="AM71" s="4">
        <f>'1. Pairwise Distance Matrix'!AM71*7420</f>
        <v>32.073783928383421</v>
      </c>
      <c r="AN71" s="4">
        <f>'1. Pairwise Distance Matrix'!AN71*7420</f>
        <v>57.147454985069906</v>
      </c>
      <c r="AO71" s="4">
        <f>'1. Pairwise Distance Matrix'!AO71*7420</f>
        <v>56.134988874336784</v>
      </c>
      <c r="AP71" s="4">
        <f>'1. Pairwise Distance Matrix'!AP71*7420</f>
        <v>349.37857162861172</v>
      </c>
      <c r="AQ71" s="4">
        <f>'1. Pairwise Distance Matrix'!AQ71*7420</f>
        <v>46.086508072132318</v>
      </c>
      <c r="AR71" s="4">
        <f>'1. Pairwise Distance Matrix'!AR71*7420</f>
        <v>55.160739608699444</v>
      </c>
      <c r="AS71" s="4">
        <f>'1. Pairwise Distance Matrix'!AS71*7420</f>
        <v>583.88323588713183</v>
      </c>
      <c r="AT71" s="4">
        <f>'1. Pairwise Distance Matrix'!AT71*7420</f>
        <v>62.259238392020151</v>
      </c>
      <c r="AU71" s="4">
        <f>'1. Pairwise Distance Matrix'!AU71*7420</f>
        <v>38.066681251104058</v>
      </c>
      <c r="AV71" s="4">
        <f>'1. Pairwise Distance Matrix'!AV71*7420</f>
        <v>40.071542751021475</v>
      </c>
      <c r="AW71" s="4">
        <f>'1. Pairwise Distance Matrix'!AW71*7420</f>
        <v>53.11146750804776</v>
      </c>
      <c r="AX71" s="4">
        <f>'1. Pairwise Distance Matrix'!AX71*7420</f>
        <v>36.090352520095806</v>
      </c>
      <c r="AY71" s="4">
        <f>'1. Pairwise Distance Matrix'!AY71*7420</f>
        <v>58.115325973503957</v>
      </c>
      <c r="AZ71" s="4">
        <f>'1. Pairwise Distance Matrix'!AZ71*7420</f>
        <v>65.113869570284962</v>
      </c>
      <c r="BA71" s="4">
        <f>'1. Pairwise Distance Matrix'!BA71*7420</f>
        <v>26.048520650222414</v>
      </c>
      <c r="BB71" s="4">
        <f>'1. Pairwise Distance Matrix'!BB71*7420</f>
        <v>227.82930730800945</v>
      </c>
      <c r="BC71" s="4">
        <f>'1. Pairwise Distance Matrix'!BC71*7420</f>
        <v>29.080494753533358</v>
      </c>
      <c r="BD71" s="4">
        <f>'1. Pairwise Distance Matrix'!BD71*7420</f>
        <v>49.150716751726982</v>
      </c>
      <c r="BE71" s="4">
        <f>'1. Pairwise Distance Matrix'!BE71*7420</f>
        <v>34.054345049012717</v>
      </c>
      <c r="BF71" s="4">
        <f>'1. Pairwise Distance Matrix'!BF71*7420</f>
        <v>56.148208836523722</v>
      </c>
      <c r="BG71" s="4">
        <f>'1. Pairwise Distance Matrix'!BG71*7420</f>
        <v>355.39667325269852</v>
      </c>
      <c r="BH71" s="4">
        <f>'1. Pairwise Distance Matrix'!BH71*7420</f>
        <v>57.149178617178045</v>
      </c>
      <c r="BI71" s="4">
        <f>'1. Pairwise Distance Matrix'!BI71*7420</f>
        <v>29.063860666920867</v>
      </c>
      <c r="BJ71" s="4">
        <f>'1. Pairwise Distance Matrix'!BJ71*7420</f>
        <v>45.096003428429242</v>
      </c>
      <c r="BK71" s="4">
        <f>'1. Pairwise Distance Matrix'!BK71*7420</f>
        <v>35.057986163257155</v>
      </c>
      <c r="BL71" s="4">
        <f>'1. Pairwise Distance Matrix'!BL71*7420</f>
        <v>31.053200009501225</v>
      </c>
      <c r="BM71" s="4">
        <f>'1. Pairwise Distance Matrix'!BM71*7420</f>
        <v>45.109046807696537</v>
      </c>
      <c r="BN71" s="4">
        <f>'1. Pairwise Distance Matrix'!BN71*7420</f>
        <v>357.40062258716205</v>
      </c>
      <c r="BO71" s="4">
        <f>'1. Pairwise Distance Matrix'!BO71*7420</f>
        <v>51.095004919292947</v>
      </c>
      <c r="BP71" s="4">
        <f>'1. Pairwise Distance Matrix'!BP71*7420</f>
        <v>34.080712995614711</v>
      </c>
      <c r="BQ71" s="4">
        <f>'1. Pairwise Distance Matrix'!BQ71*7420</f>
        <v>45.120018625640917</v>
      </c>
      <c r="BR71" s="4">
        <f>'1. Pairwise Distance Matrix'!BR71*7420</f>
        <v>34.053726734248272</v>
      </c>
      <c r="BS71" s="4"/>
      <c r="BT71" s="4"/>
      <c r="BU71" s="4"/>
      <c r="BV71" s="4"/>
      <c r="BW71" s="4"/>
      <c r="BX71" s="4"/>
      <c r="BY71" s="4"/>
      <c r="BZ71" s="4"/>
      <c r="CA71" s="4"/>
      <c r="CB71" s="4"/>
      <c r="CC71" s="4"/>
      <c r="CD71" s="4"/>
      <c r="CE71" s="4"/>
    </row>
    <row r="72" spans="1:83" ht="15" customHeight="1">
      <c r="A72" s="8" t="s">
        <v>167</v>
      </c>
      <c r="B72" s="4">
        <f>'1. Pairwise Distance Matrix'!B72*7420</f>
        <v>1732.6321283210323</v>
      </c>
      <c r="C72" s="4">
        <f>'1. Pairwise Distance Matrix'!C72*7420</f>
        <v>808.23488212910786</v>
      </c>
      <c r="D72" s="4">
        <f>'1. Pairwise Distance Matrix'!D72*7420</f>
        <v>678.11825853661571</v>
      </c>
      <c r="E72" s="4">
        <f>'1. Pairwise Distance Matrix'!E72*7420</f>
        <v>647.15426810419365</v>
      </c>
      <c r="F72" s="4">
        <f>'1. Pairwise Distance Matrix'!F72*7420</f>
        <v>1653.5680269253594</v>
      </c>
      <c r="G72" s="4">
        <f>'1. Pairwise Distance Matrix'!G72*7420</f>
        <v>1061.3899423829644</v>
      </c>
      <c r="H72" s="4">
        <f>'1. Pairwise Distance Matrix'!H72*7420</f>
        <v>355.17763672922291</v>
      </c>
      <c r="I72" s="4">
        <f>'1. Pairwise Distance Matrix'!I72*7420</f>
        <v>399.63828278979253</v>
      </c>
      <c r="J72" s="4">
        <f>'1. Pairwise Distance Matrix'!J72*7420</f>
        <v>210.93548436335763</v>
      </c>
      <c r="K72" s="4">
        <f>'1. Pairwise Distance Matrix'!K72*7420</f>
        <v>368.41697394486488</v>
      </c>
      <c r="L72" s="4">
        <f>'1. Pairwise Distance Matrix'!L72*7420</f>
        <v>207.9347296595291</v>
      </c>
      <c r="M72" s="4">
        <f>'1. Pairwise Distance Matrix'!M72*7420</f>
        <v>393.33088799257234</v>
      </c>
      <c r="N72" s="4">
        <f>'1. Pairwise Distance Matrix'!N72*7420</f>
        <v>371.79080816471378</v>
      </c>
      <c r="O72" s="4">
        <f>'1. Pairwise Distance Matrix'!O72*7420</f>
        <v>579.26127418203214</v>
      </c>
      <c r="P72" s="4">
        <f>'1. Pairwise Distance Matrix'!P72*7420</f>
        <v>576.4132365844614</v>
      </c>
      <c r="Q72" s="4">
        <f>'1. Pairwise Distance Matrix'!Q72*7420</f>
        <v>647.15426810419365</v>
      </c>
      <c r="R72" s="4">
        <f>'1. Pairwise Distance Matrix'!R72*7420</f>
        <v>218.30932746707379</v>
      </c>
      <c r="S72" s="4">
        <f>'1. Pairwise Distance Matrix'!S72*7420</f>
        <v>228.57036381250083</v>
      </c>
      <c r="T72" s="4">
        <f>'1. Pairwise Distance Matrix'!T72*7420</f>
        <v>42.085168162828701</v>
      </c>
      <c r="U72" s="4">
        <f>'1. Pairwise Distance Matrix'!U72*7420</f>
        <v>44.098200685004528</v>
      </c>
      <c r="V72" s="4">
        <f>'1. Pairwise Distance Matrix'!V72*7420</f>
        <v>31.074278037772007</v>
      </c>
      <c r="W72" s="4">
        <f>'1. Pairwise Distance Matrix'!W72*7420</f>
        <v>51.096639536307869</v>
      </c>
      <c r="X72" s="4">
        <f>'1. Pairwise Distance Matrix'!X72*7420</f>
        <v>76.204903262385557</v>
      </c>
      <c r="Y72" s="4">
        <f>'1. Pairwise Distance Matrix'!Y72*7420</f>
        <v>224.45903052568585</v>
      </c>
      <c r="Z72" s="4">
        <f>'1. Pairwise Distance Matrix'!Z72*7420</f>
        <v>66.154989641473719</v>
      </c>
      <c r="AA72" s="4">
        <f>'1. Pairwise Distance Matrix'!AA72*7420</f>
        <v>74.141614174416404</v>
      </c>
      <c r="AB72" s="4">
        <f>'1. Pairwise Distance Matrix'!AB72*7420</f>
        <v>45.108602584891386</v>
      </c>
      <c r="AC72" s="4">
        <f>'1. Pairwise Distance Matrix'!AC72*7420</f>
        <v>52.128223315626428</v>
      </c>
      <c r="AD72" s="4">
        <f>'1. Pairwise Distance Matrix'!AD72*7420</f>
        <v>55.118402461737837</v>
      </c>
      <c r="AE72" s="4">
        <f>'1. Pairwise Distance Matrix'!AE72*7420</f>
        <v>78.232435193565436</v>
      </c>
      <c r="AF72" s="4">
        <f>'1. Pairwise Distance Matrix'!AF72*7420</f>
        <v>62.191482649771473</v>
      </c>
      <c r="AG72" s="4">
        <f>'1. Pairwise Distance Matrix'!AG72*7420</f>
        <v>48.098863965686675</v>
      </c>
      <c r="AH72" s="4">
        <f>'1. Pairwise Distance Matrix'!AH72*7420</f>
        <v>56.161046306410178</v>
      </c>
      <c r="AI72" s="4">
        <f>'1. Pairwise Distance Matrix'!AI72*7420</f>
        <v>60.214292000789605</v>
      </c>
      <c r="AJ72" s="4">
        <f>'1. Pairwise Distance Matrix'!AJ72*7420</f>
        <v>60.129885480692941</v>
      </c>
      <c r="AK72" s="4">
        <f>'1. Pairwise Distance Matrix'!AK72*7420</f>
        <v>61.223655896389296</v>
      </c>
      <c r="AL72" s="4">
        <f>'1. Pairwise Distance Matrix'!AL72*7420</f>
        <v>26.057962050931703</v>
      </c>
      <c r="AM72" s="4">
        <f>'1. Pairwise Distance Matrix'!AM72*7420</f>
        <v>49.106253888723899</v>
      </c>
      <c r="AN72" s="4">
        <f>'1. Pairwise Distance Matrix'!AN72*7420</f>
        <v>42.135928284906491</v>
      </c>
      <c r="AO72" s="4">
        <f>'1. Pairwise Distance Matrix'!AO72*7420</f>
        <v>61.156110822874666</v>
      </c>
      <c r="AP72" s="4">
        <f>'1. Pairwise Distance Matrix'!AP72*7420</f>
        <v>354.39969357714955</v>
      </c>
      <c r="AQ72" s="4">
        <f>'1. Pairwise Distance Matrix'!AQ72*7420</f>
        <v>31.074981371968903</v>
      </c>
      <c r="AR72" s="4">
        <f>'1. Pairwise Distance Matrix'!AR72*7420</f>
        <v>60.181861557237319</v>
      </c>
      <c r="AS72" s="4">
        <f>'1. Pairwise Distance Matrix'!AS72*7420</f>
        <v>588.90435783566977</v>
      </c>
      <c r="AT72" s="4">
        <f>'1. Pairwise Distance Matrix'!AT72*7420</f>
        <v>67.280360340558033</v>
      </c>
      <c r="AU72" s="4">
        <f>'1. Pairwise Distance Matrix'!AU72*7420</f>
        <v>43.087803199641932</v>
      </c>
      <c r="AV72" s="4">
        <f>'1. Pairwise Distance Matrix'!AV72*7420</f>
        <v>45.092664699559357</v>
      </c>
      <c r="AW72" s="4">
        <f>'1. Pairwise Distance Matrix'!AW72*7420</f>
        <v>58.132589456585642</v>
      </c>
      <c r="AX72" s="4">
        <f>'1. Pairwise Distance Matrix'!AX72*7420</f>
        <v>53.122822480436284</v>
      </c>
      <c r="AY72" s="4">
        <f>'1. Pairwise Distance Matrix'!AY72*7420</f>
        <v>63.136447922041825</v>
      </c>
      <c r="AZ72" s="4">
        <f>'1. Pairwise Distance Matrix'!AZ72*7420</f>
        <v>70.134991518822844</v>
      </c>
      <c r="BA72" s="4">
        <f>'1. Pairwise Distance Matrix'!BA72*7420</f>
        <v>43.080990610562893</v>
      </c>
      <c r="BB72" s="4">
        <f>'1. Pairwise Distance Matrix'!BB72*7420</f>
        <v>232.85042925654733</v>
      </c>
      <c r="BC72" s="4">
        <f>'1. Pairwise Distance Matrix'!BC72*7420</f>
        <v>48.102767528889686</v>
      </c>
      <c r="BD72" s="4">
        <f>'1. Pairwise Distance Matrix'!BD72*7420</f>
        <v>54.171838700264864</v>
      </c>
      <c r="BE72" s="4">
        <f>'1. Pairwise Distance Matrix'!BE72*7420</f>
        <v>39.075466997550599</v>
      </c>
      <c r="BF72" s="4">
        <f>'1. Pairwise Distance Matrix'!BF72*7420</f>
        <v>61.169330785061604</v>
      </c>
      <c r="BG72" s="4">
        <f>'1. Pairwise Distance Matrix'!BG72*7420</f>
        <v>360.41779520123634</v>
      </c>
      <c r="BH72" s="4">
        <f>'1. Pairwise Distance Matrix'!BH72*7420</f>
        <v>62.170300565715927</v>
      </c>
      <c r="BI72" s="4">
        <f>'1. Pairwise Distance Matrix'!BI72*7420</f>
        <v>46.096330627261345</v>
      </c>
      <c r="BJ72" s="4">
        <f>'1. Pairwise Distance Matrix'!BJ72*7420</f>
        <v>50.117125376967124</v>
      </c>
      <c r="BK72" s="4">
        <f>'1. Pairwise Distance Matrix'!BK72*7420</f>
        <v>40.079108111795037</v>
      </c>
      <c r="BL72" s="4">
        <f>'1. Pairwise Distance Matrix'!BL72*7420</f>
        <v>36.0743219580391</v>
      </c>
      <c r="BM72" s="4">
        <f>'1. Pairwise Distance Matrix'!BM72*7420</f>
        <v>50.130168756234418</v>
      </c>
      <c r="BN72" s="4">
        <f>'1. Pairwise Distance Matrix'!BN72*7420</f>
        <v>362.42174453569993</v>
      </c>
      <c r="BO72" s="4">
        <f>'1. Pairwise Distance Matrix'!BO72*7420</f>
        <v>56.116126867830822</v>
      </c>
      <c r="BP72" s="4">
        <f>'1. Pairwise Distance Matrix'!BP72*7420</f>
        <v>51.113182955955182</v>
      </c>
      <c r="BQ72" s="4">
        <f>'1. Pairwise Distance Matrix'!BQ72*7420</f>
        <v>50.141140574178799</v>
      </c>
      <c r="BR72" s="4">
        <f>'1. Pairwise Distance Matrix'!BR72*7420</f>
        <v>39.074848682786154</v>
      </c>
      <c r="BS72" s="4">
        <f>'1. Pairwise Distance Matrix'!BS72*7420</f>
        <v>47.092116452412306</v>
      </c>
      <c r="BT72" s="4"/>
      <c r="BU72" s="4"/>
      <c r="BV72" s="4"/>
      <c r="BW72" s="4"/>
      <c r="BX72" s="4"/>
      <c r="BY72" s="4"/>
      <c r="BZ72" s="4"/>
      <c r="CA72" s="4"/>
      <c r="CB72" s="4"/>
      <c r="CC72" s="4"/>
      <c r="CD72" s="4"/>
      <c r="CE72" s="4"/>
    </row>
    <row r="73" spans="1:83" ht="15" customHeight="1">
      <c r="A73" s="5" t="s">
        <v>168</v>
      </c>
      <c r="B73" s="4">
        <f>'1. Pairwise Distance Matrix'!B73*7420</f>
        <v>1743.4420362658179</v>
      </c>
      <c r="C73" s="4">
        <f>'1. Pairwise Distance Matrix'!C73*7420</f>
        <v>819.04479007389364</v>
      </c>
      <c r="D73" s="4">
        <f>'1. Pairwise Distance Matrix'!D73*7420</f>
        <v>688.92816648140138</v>
      </c>
      <c r="E73" s="4">
        <f>'1. Pairwise Distance Matrix'!E73*7420</f>
        <v>657.96417604897943</v>
      </c>
      <c r="F73" s="4">
        <f>'1. Pairwise Distance Matrix'!F73*7420</f>
        <v>1664.3779348701451</v>
      </c>
      <c r="G73" s="4">
        <f>'1. Pairwise Distance Matrix'!G73*7420</f>
        <v>1072.19985032775</v>
      </c>
      <c r="H73" s="4">
        <f>'1. Pairwise Distance Matrix'!H73*7420</f>
        <v>382.37801056614791</v>
      </c>
      <c r="I73" s="4">
        <f>'1. Pairwise Distance Matrix'!I73*7420</f>
        <v>426.83865662671747</v>
      </c>
      <c r="J73" s="4">
        <f>'1. Pairwise Distance Matrix'!J73*7420</f>
        <v>380.49839047870552</v>
      </c>
      <c r="K73" s="4">
        <f>'1. Pairwise Distance Matrix'!K73*7420</f>
        <v>201.83482996291252</v>
      </c>
      <c r="L73" s="4">
        <f>'1. Pairwise Distance Matrix'!L73*7420</f>
        <v>377.49763577487693</v>
      </c>
      <c r="M73" s="4">
        <f>'1. Pairwise Distance Matrix'!M73*7420</f>
        <v>420.53126182949728</v>
      </c>
      <c r="N73" s="4">
        <f>'1. Pairwise Distance Matrix'!N73*7420</f>
        <v>398.99118200163872</v>
      </c>
      <c r="O73" s="4">
        <f>'1. Pairwise Distance Matrix'!O73*7420</f>
        <v>590.0711821268178</v>
      </c>
      <c r="P73" s="4">
        <f>'1. Pairwise Distance Matrix'!P73*7420</f>
        <v>587.22314452924718</v>
      </c>
      <c r="Q73" s="4">
        <f>'1. Pairwise Distance Matrix'!Q73*7420</f>
        <v>657.96417604897943</v>
      </c>
      <c r="R73" s="4">
        <f>'1. Pairwise Distance Matrix'!R73*7420</f>
        <v>387.87223358242164</v>
      </c>
      <c r="S73" s="4">
        <f>'1. Pairwise Distance Matrix'!S73*7420</f>
        <v>398.13326992784869</v>
      </c>
      <c r="T73" s="4">
        <f>'1. Pairwise Distance Matrix'!T73*7420</f>
        <v>369.52556550278854</v>
      </c>
      <c r="U73" s="4">
        <f>'1. Pairwise Distance Matrix'!U73*7420</f>
        <v>371.53859802496436</v>
      </c>
      <c r="V73" s="4">
        <f>'1. Pairwise Distance Matrix'!V73*7420</f>
        <v>378.54732402643316</v>
      </c>
      <c r="W73" s="4">
        <f>'1. Pairwise Distance Matrix'!W73*7420</f>
        <v>376.53571650539624</v>
      </c>
      <c r="X73" s="4">
        <f>'1. Pairwise Distance Matrix'!X73*7420</f>
        <v>389.57206537828046</v>
      </c>
      <c r="Y73" s="4">
        <f>'1. Pairwise Distance Matrix'!Y73*7420</f>
        <v>394.02193664103368</v>
      </c>
      <c r="Z73" s="4">
        <f>'1. Pairwise Distance Matrix'!Z73*7420</f>
        <v>379.52215175736853</v>
      </c>
      <c r="AA73" s="4">
        <f>'1. Pairwise Distance Matrix'!AA73*7420</f>
        <v>387.50877629031129</v>
      </c>
      <c r="AB73" s="4">
        <f>'1. Pairwise Distance Matrix'!AB73*7420</f>
        <v>372.54899992485127</v>
      </c>
      <c r="AC73" s="4">
        <f>'1. Pairwise Distance Matrix'!AC73*7420</f>
        <v>377.5673002847148</v>
      </c>
      <c r="AD73" s="4">
        <f>'1. Pairwise Distance Matrix'!AD73*7420</f>
        <v>380.55747943082622</v>
      </c>
      <c r="AE73" s="4">
        <f>'1. Pairwise Distance Matrix'!AE73*7420</f>
        <v>391.59959730946031</v>
      </c>
      <c r="AF73" s="4">
        <f>'1. Pairwise Distance Matrix'!AF73*7420</f>
        <v>387.63055961885988</v>
      </c>
      <c r="AG73" s="4">
        <f>'1. Pairwise Distance Matrix'!AG73*7420</f>
        <v>375.53926130564651</v>
      </c>
      <c r="AH73" s="4">
        <f>'1. Pairwise Distance Matrix'!AH73*7420</f>
        <v>383.60144364637</v>
      </c>
      <c r="AI73" s="4">
        <f>'1. Pairwise Distance Matrix'!AI73*7420</f>
        <v>387.65468934074943</v>
      </c>
      <c r="AJ73" s="4">
        <f>'1. Pairwise Distance Matrix'!AJ73*7420</f>
        <v>373.49704759658778</v>
      </c>
      <c r="AK73" s="4">
        <f>'1. Pairwise Distance Matrix'!AK73*7420</f>
        <v>386.66273286547766</v>
      </c>
      <c r="AL73" s="4">
        <f>'1. Pairwise Distance Matrix'!AL73*7420</f>
        <v>373.53100803959285</v>
      </c>
      <c r="AM73" s="4">
        <f>'1. Pairwise Distance Matrix'!AM73*7420</f>
        <v>376.54665122868374</v>
      </c>
      <c r="AN73" s="4">
        <f>'1. Pairwise Distance Matrix'!AN73*7420</f>
        <v>389.60897427356764</v>
      </c>
      <c r="AO73" s="4">
        <f>'1. Pairwise Distance Matrix'!AO73*7420</f>
        <v>386.59518779196304</v>
      </c>
      <c r="AP73" s="4">
        <f>'1. Pairwise Distance Matrix'!AP73*7420</f>
        <v>381.60006741407449</v>
      </c>
      <c r="AQ73" s="4">
        <f>'1. Pairwise Distance Matrix'!AQ73*7420</f>
        <v>378.54802736063004</v>
      </c>
      <c r="AR73" s="4">
        <f>'1. Pairwise Distance Matrix'!AR73*7420</f>
        <v>387.62225889719713</v>
      </c>
      <c r="AS73" s="4">
        <f>'1. Pairwise Distance Matrix'!AS73*7420</f>
        <v>599.71426578045566</v>
      </c>
      <c r="AT73" s="4">
        <f>'1. Pairwise Distance Matrix'!AT73*7420</f>
        <v>392.71943730964642</v>
      </c>
      <c r="AU73" s="4">
        <f>'1. Pairwise Distance Matrix'!AU73*7420</f>
        <v>370.52820053960181</v>
      </c>
      <c r="AV73" s="4">
        <f>'1. Pairwise Distance Matrix'!AV73*7420</f>
        <v>372.53306203951922</v>
      </c>
      <c r="AW73" s="4">
        <f>'1. Pairwise Distance Matrix'!AW73*7420</f>
        <v>371.49975157248048</v>
      </c>
      <c r="AX73" s="4">
        <f>'1. Pairwise Distance Matrix'!AX73*7420</f>
        <v>380.56321982039611</v>
      </c>
      <c r="AY73" s="4">
        <f>'1. Pairwise Distance Matrix'!AY73*7420</f>
        <v>388.57552489113021</v>
      </c>
      <c r="AZ73" s="4">
        <f>'1. Pairwise Distance Matrix'!AZ73*7420</f>
        <v>383.50215363471767</v>
      </c>
      <c r="BA73" s="4">
        <f>'1. Pairwise Distance Matrix'!BA73*7420</f>
        <v>370.52138795052269</v>
      </c>
      <c r="BB73" s="4">
        <f>'1. Pairwise Distance Matrix'!BB73*7420</f>
        <v>402.41333537189519</v>
      </c>
      <c r="BC73" s="4">
        <f>'1. Pairwise Distance Matrix'!BC73*7420</f>
        <v>375.54316486884949</v>
      </c>
      <c r="BD73" s="4">
        <f>'1. Pairwise Distance Matrix'!BD73*7420</f>
        <v>381.61223604022467</v>
      </c>
      <c r="BE73" s="4">
        <f>'1. Pairwise Distance Matrix'!BE73*7420</f>
        <v>366.51586433751044</v>
      </c>
      <c r="BF73" s="4">
        <f>'1. Pairwise Distance Matrix'!BF73*7420</f>
        <v>386.60840775414999</v>
      </c>
      <c r="BG73" s="4">
        <f>'1. Pairwise Distance Matrix'!BG73*7420</f>
        <v>387.61816903816128</v>
      </c>
      <c r="BH73" s="4">
        <f>'1. Pairwise Distance Matrix'!BH73*7420</f>
        <v>387.60937753480431</v>
      </c>
      <c r="BI73" s="4">
        <f>'1. Pairwise Distance Matrix'!BI73*7420</f>
        <v>373.53672796722122</v>
      </c>
      <c r="BJ73" s="4">
        <f>'1. Pairwise Distance Matrix'!BJ73*7420</f>
        <v>377.55752271692694</v>
      </c>
      <c r="BK73" s="4">
        <f>'1. Pairwise Distance Matrix'!BK73*7420</f>
        <v>367.51950545175487</v>
      </c>
      <c r="BL73" s="4">
        <f>'1. Pairwise Distance Matrix'!BL73*7420</f>
        <v>363.51471929799897</v>
      </c>
      <c r="BM73" s="4">
        <f>'1. Pairwise Distance Matrix'!BM73*7420</f>
        <v>377.57056609619423</v>
      </c>
      <c r="BN73" s="4">
        <f>'1. Pairwise Distance Matrix'!BN73*7420</f>
        <v>389.62211837262475</v>
      </c>
      <c r="BO73" s="4">
        <f>'1. Pairwise Distance Matrix'!BO73*7420</f>
        <v>381.55520383691925</v>
      </c>
      <c r="BP73" s="4">
        <f>'1. Pairwise Distance Matrix'!BP73*7420</f>
        <v>378.55358029591503</v>
      </c>
      <c r="BQ73" s="4">
        <f>'1. Pairwise Distance Matrix'!BQ73*7420</f>
        <v>377.58153791413866</v>
      </c>
      <c r="BR73" s="4">
        <f>'1. Pairwise Distance Matrix'!BR73*7420</f>
        <v>366.515246022746</v>
      </c>
      <c r="BS73" s="4">
        <f>'1. Pairwise Distance Matrix'!BS73*7420</f>
        <v>374.53251379237213</v>
      </c>
      <c r="BT73" s="4">
        <f>'1. Pairwise Distance Matrix'!BT73*7420</f>
        <v>379.55363574091001</v>
      </c>
      <c r="BU73" s="4"/>
      <c r="BV73" s="4"/>
      <c r="BW73" s="4"/>
      <c r="BX73" s="4"/>
      <c r="BY73" s="4"/>
      <c r="BZ73" s="4"/>
      <c r="CA73" s="4"/>
      <c r="CB73" s="4"/>
      <c r="CC73" s="4"/>
      <c r="CD73" s="4"/>
      <c r="CE73" s="4"/>
    </row>
    <row r="74" spans="1:83" ht="15" customHeight="1">
      <c r="A74" s="6" t="s">
        <v>169</v>
      </c>
      <c r="B74" s="4">
        <f>'1. Pairwise Distance Matrix'!B74*7420</f>
        <v>1746.7529061259393</v>
      </c>
      <c r="C74" s="4">
        <f>'1. Pairwise Distance Matrix'!C74*7420</f>
        <v>822.35565993401519</v>
      </c>
      <c r="D74" s="4">
        <f>'1. Pairwise Distance Matrix'!D74*7420</f>
        <v>692.23903634152305</v>
      </c>
      <c r="E74" s="4">
        <f>'1. Pairwise Distance Matrix'!E74*7420</f>
        <v>661.27504590910098</v>
      </c>
      <c r="F74" s="4">
        <f>'1. Pairwise Distance Matrix'!F74*7420</f>
        <v>1667.6888047302664</v>
      </c>
      <c r="G74" s="4">
        <f>'1. Pairwise Distance Matrix'!G74*7420</f>
        <v>1075.5107201878714</v>
      </c>
      <c r="H74" s="4">
        <f>'1. Pairwise Distance Matrix'!H74*7420</f>
        <v>203.64351407488303</v>
      </c>
      <c r="I74" s="4">
        <f>'1. Pairwise Distance Matrix'!I74*7420</f>
        <v>306.15584359918967</v>
      </c>
      <c r="J74" s="4">
        <f>'1. Pairwise Distance Matrix'!J74*7420</f>
        <v>367.41879444668785</v>
      </c>
      <c r="K74" s="4">
        <f>'1. Pairwise Distance Matrix'!K74*7420</f>
        <v>382.53775174977221</v>
      </c>
      <c r="L74" s="4">
        <f>'1. Pairwise Distance Matrix'!L74*7420</f>
        <v>364.41803974285938</v>
      </c>
      <c r="M74" s="4">
        <f>'1. Pairwise Distance Matrix'!M74*7420</f>
        <v>207.72838853265912</v>
      </c>
      <c r="N74" s="4">
        <f>'1. Pairwise Distance Matrix'!N74*7420</f>
        <v>89.019460092239058</v>
      </c>
      <c r="O74" s="4">
        <f>'1. Pairwise Distance Matrix'!O74*7420</f>
        <v>593.38205198693947</v>
      </c>
      <c r="P74" s="4">
        <f>'1. Pairwise Distance Matrix'!P74*7420</f>
        <v>590.53401438936862</v>
      </c>
      <c r="Q74" s="4">
        <f>'1. Pairwise Distance Matrix'!Q74*7420</f>
        <v>661.27504590910098</v>
      </c>
      <c r="R74" s="4">
        <f>'1. Pairwise Distance Matrix'!R74*7420</f>
        <v>374.79263755040404</v>
      </c>
      <c r="S74" s="4">
        <f>'1. Pairwise Distance Matrix'!S74*7420</f>
        <v>385.05367389583108</v>
      </c>
      <c r="T74" s="4">
        <f>'1. Pairwise Distance Matrix'!T74*7420</f>
        <v>356.44596947077093</v>
      </c>
      <c r="U74" s="4">
        <f>'1. Pairwise Distance Matrix'!U74*7420</f>
        <v>358.45900199294675</v>
      </c>
      <c r="V74" s="4">
        <f>'1. Pairwise Distance Matrix'!V74*7420</f>
        <v>365.46772799441555</v>
      </c>
      <c r="W74" s="4">
        <f>'1. Pairwise Distance Matrix'!W74*7420</f>
        <v>363.45612047337863</v>
      </c>
      <c r="X74" s="4">
        <f>'1. Pairwise Distance Matrix'!X74*7420</f>
        <v>376.49246934626279</v>
      </c>
      <c r="Y74" s="4">
        <f>'1. Pairwise Distance Matrix'!Y74*7420</f>
        <v>380.94234060901613</v>
      </c>
      <c r="Z74" s="4">
        <f>'1. Pairwise Distance Matrix'!Z74*7420</f>
        <v>366.44255572535093</v>
      </c>
      <c r="AA74" s="4">
        <f>'1. Pairwise Distance Matrix'!AA74*7420</f>
        <v>374.42918025829363</v>
      </c>
      <c r="AB74" s="4">
        <f>'1. Pairwise Distance Matrix'!AB74*7420</f>
        <v>359.46940389283367</v>
      </c>
      <c r="AC74" s="4">
        <f>'1. Pairwise Distance Matrix'!AC74*7420</f>
        <v>364.4877042526972</v>
      </c>
      <c r="AD74" s="4">
        <f>'1. Pairwise Distance Matrix'!AD74*7420</f>
        <v>367.47788339880867</v>
      </c>
      <c r="AE74" s="4">
        <f>'1. Pairwise Distance Matrix'!AE74*7420</f>
        <v>378.5200012774427</v>
      </c>
      <c r="AF74" s="4">
        <f>'1. Pairwise Distance Matrix'!AF74*7420</f>
        <v>374.55096358684227</v>
      </c>
      <c r="AG74" s="4">
        <f>'1. Pairwise Distance Matrix'!AG74*7420</f>
        <v>362.4596652736289</v>
      </c>
      <c r="AH74" s="4">
        <f>'1. Pairwise Distance Matrix'!AH74*7420</f>
        <v>370.5218476143524</v>
      </c>
      <c r="AI74" s="4">
        <f>'1. Pairwise Distance Matrix'!AI74*7420</f>
        <v>374.57509330873188</v>
      </c>
      <c r="AJ74" s="4">
        <f>'1. Pairwise Distance Matrix'!AJ74*7420</f>
        <v>360.41745156457017</v>
      </c>
      <c r="AK74" s="4">
        <f>'1. Pairwise Distance Matrix'!AK74*7420</f>
        <v>373.58313683346006</v>
      </c>
      <c r="AL74" s="4">
        <f>'1. Pairwise Distance Matrix'!AL74*7420</f>
        <v>360.45141200757524</v>
      </c>
      <c r="AM74" s="4">
        <f>'1. Pairwise Distance Matrix'!AM74*7420</f>
        <v>363.46705519666614</v>
      </c>
      <c r="AN74" s="4">
        <f>'1. Pairwise Distance Matrix'!AN74*7420</f>
        <v>376.52937824155003</v>
      </c>
      <c r="AO74" s="4">
        <f>'1. Pairwise Distance Matrix'!AO74*7420</f>
        <v>373.51559175994544</v>
      </c>
      <c r="AP74" s="4">
        <f>'1. Pairwise Distance Matrix'!AP74*7420</f>
        <v>40.160524620314746</v>
      </c>
      <c r="AQ74" s="4">
        <f>'1. Pairwise Distance Matrix'!AQ74*7420</f>
        <v>365.46843132861244</v>
      </c>
      <c r="AR74" s="4">
        <f>'1. Pairwise Distance Matrix'!AR74*7420</f>
        <v>374.54266286517952</v>
      </c>
      <c r="AS74" s="4">
        <f>'1. Pairwise Distance Matrix'!AS74*7420</f>
        <v>603.0251356405771</v>
      </c>
      <c r="AT74" s="4">
        <f>'1. Pairwise Distance Matrix'!AT74*7420</f>
        <v>379.63984127762882</v>
      </c>
      <c r="AU74" s="4">
        <f>'1. Pairwise Distance Matrix'!AU74*7420</f>
        <v>357.44860450758421</v>
      </c>
      <c r="AV74" s="4">
        <f>'1. Pairwise Distance Matrix'!AV74*7420</f>
        <v>359.45346600750162</v>
      </c>
      <c r="AW74" s="4">
        <f>'1. Pairwise Distance Matrix'!AW74*7420</f>
        <v>358.42015554046287</v>
      </c>
      <c r="AX74" s="4">
        <f>'1. Pairwise Distance Matrix'!AX74*7420</f>
        <v>367.48362378837851</v>
      </c>
      <c r="AY74" s="4">
        <f>'1. Pairwise Distance Matrix'!AY74*7420</f>
        <v>375.49592885911261</v>
      </c>
      <c r="AZ74" s="4">
        <f>'1. Pairwise Distance Matrix'!AZ74*7420</f>
        <v>370.42255760270007</v>
      </c>
      <c r="BA74" s="4">
        <f>'1. Pairwise Distance Matrix'!BA74*7420</f>
        <v>357.44179191850515</v>
      </c>
      <c r="BB74" s="4">
        <f>'1. Pairwise Distance Matrix'!BB74*7420</f>
        <v>389.33373933987758</v>
      </c>
      <c r="BC74" s="4">
        <f>'1. Pairwise Distance Matrix'!BC74*7420</f>
        <v>362.46356883683194</v>
      </c>
      <c r="BD74" s="4">
        <f>'1. Pairwise Distance Matrix'!BD74*7420</f>
        <v>368.53264000820707</v>
      </c>
      <c r="BE74" s="4">
        <f>'1. Pairwise Distance Matrix'!BE74*7420</f>
        <v>353.43626830549283</v>
      </c>
      <c r="BF74" s="4">
        <f>'1. Pairwise Distance Matrix'!BF74*7420</f>
        <v>373.52881172213239</v>
      </c>
      <c r="BG74" s="4">
        <f>'1. Pairwise Distance Matrix'!BG74*7420</f>
        <v>40.152547868226279</v>
      </c>
      <c r="BH74" s="4">
        <f>'1. Pairwise Distance Matrix'!BH74*7420</f>
        <v>374.5297815027867</v>
      </c>
      <c r="BI74" s="4">
        <f>'1. Pairwise Distance Matrix'!BI74*7420</f>
        <v>360.45713193520362</v>
      </c>
      <c r="BJ74" s="4">
        <f>'1. Pairwise Distance Matrix'!BJ74*7420</f>
        <v>364.47792668490933</v>
      </c>
      <c r="BK74" s="4">
        <f>'1. Pairwise Distance Matrix'!BK74*7420</f>
        <v>354.43990941973732</v>
      </c>
      <c r="BL74" s="4">
        <f>'1. Pairwise Distance Matrix'!BL74*7420</f>
        <v>350.43512326598136</v>
      </c>
      <c r="BM74" s="4">
        <f>'1. Pairwise Distance Matrix'!BM74*7420</f>
        <v>364.49097006417662</v>
      </c>
      <c r="BN74" s="4">
        <f>'1. Pairwise Distance Matrix'!BN74*7420</f>
        <v>42.156497202689806</v>
      </c>
      <c r="BO74" s="4">
        <f>'1. Pairwise Distance Matrix'!BO74*7420</f>
        <v>368.47560780490164</v>
      </c>
      <c r="BP74" s="4">
        <f>'1. Pairwise Distance Matrix'!BP74*7420</f>
        <v>365.47398426389742</v>
      </c>
      <c r="BQ74" s="4">
        <f>'1. Pairwise Distance Matrix'!BQ74*7420</f>
        <v>364.50194188212106</v>
      </c>
      <c r="BR74" s="4">
        <f>'1. Pairwise Distance Matrix'!BR74*7420</f>
        <v>353.43564999072839</v>
      </c>
      <c r="BS74" s="4">
        <f>'1. Pairwise Distance Matrix'!BS74*7420</f>
        <v>361.45291776035452</v>
      </c>
      <c r="BT74" s="4">
        <f>'1. Pairwise Distance Matrix'!BT74*7420</f>
        <v>366.47403970889241</v>
      </c>
      <c r="BU74" s="4">
        <f>'1. Pairwise Distance Matrix'!BU74*7420</f>
        <v>393.6744135458174</v>
      </c>
      <c r="BV74" s="4"/>
      <c r="BW74" s="4"/>
      <c r="BX74" s="4"/>
      <c r="BY74" s="4"/>
      <c r="BZ74" s="4"/>
      <c r="CA74" s="4"/>
      <c r="CB74" s="4"/>
      <c r="CC74" s="4"/>
      <c r="CD74" s="4"/>
      <c r="CE74" s="4"/>
    </row>
    <row r="75" spans="1:83" ht="15" customHeight="1">
      <c r="A75" s="6" t="s">
        <v>170</v>
      </c>
      <c r="B75" s="4">
        <f>'1. Pairwise Distance Matrix'!B75*7420</f>
        <v>1740.7111577120725</v>
      </c>
      <c r="C75" s="4">
        <f>'1. Pairwise Distance Matrix'!C75*7420</f>
        <v>816.31391152014817</v>
      </c>
      <c r="D75" s="4">
        <f>'1. Pairwise Distance Matrix'!D75*7420</f>
        <v>686.19728792765591</v>
      </c>
      <c r="E75" s="4">
        <f>'1. Pairwise Distance Matrix'!E75*7420</f>
        <v>655.23329749523384</v>
      </c>
      <c r="F75" s="4">
        <f>'1. Pairwise Distance Matrix'!F75*7420</f>
        <v>1661.6470563163996</v>
      </c>
      <c r="G75" s="4">
        <f>'1. Pairwise Distance Matrix'!G75*7420</f>
        <v>1069.4689717740046</v>
      </c>
      <c r="H75" s="4">
        <f>'1. Pairwise Distance Matrix'!H75*7420</f>
        <v>197.60176566101592</v>
      </c>
      <c r="I75" s="4">
        <f>'1. Pairwise Distance Matrix'!I75*7420</f>
        <v>300.11409518532258</v>
      </c>
      <c r="J75" s="4">
        <f>'1. Pairwise Distance Matrix'!J75*7420</f>
        <v>361.37704603282083</v>
      </c>
      <c r="K75" s="4">
        <f>'1. Pairwise Distance Matrix'!K75*7420</f>
        <v>376.49600333590507</v>
      </c>
      <c r="L75" s="4">
        <f>'1. Pairwise Distance Matrix'!L75*7420</f>
        <v>358.37629132899229</v>
      </c>
      <c r="M75" s="4">
        <f>'1. Pairwise Distance Matrix'!M75*7420</f>
        <v>201.68664011879204</v>
      </c>
      <c r="N75" s="4">
        <f>'1. Pairwise Distance Matrix'!N75*7420</f>
        <v>82.977711678371961</v>
      </c>
      <c r="O75" s="4">
        <f>'1. Pairwise Distance Matrix'!O75*7420</f>
        <v>587.34030357307233</v>
      </c>
      <c r="P75" s="4">
        <f>'1. Pairwise Distance Matrix'!P75*7420</f>
        <v>584.49226597550171</v>
      </c>
      <c r="Q75" s="4">
        <f>'1. Pairwise Distance Matrix'!Q75*7420</f>
        <v>655.23329749523384</v>
      </c>
      <c r="R75" s="4">
        <f>'1. Pairwise Distance Matrix'!R75*7420</f>
        <v>368.75088913653695</v>
      </c>
      <c r="S75" s="4">
        <f>'1. Pairwise Distance Matrix'!S75*7420</f>
        <v>379.01192548196394</v>
      </c>
      <c r="T75" s="4">
        <f>'1. Pairwise Distance Matrix'!T75*7420</f>
        <v>350.40422105690385</v>
      </c>
      <c r="U75" s="4">
        <f>'1. Pairwise Distance Matrix'!U75*7420</f>
        <v>352.41725357907973</v>
      </c>
      <c r="V75" s="4">
        <f>'1. Pairwise Distance Matrix'!V75*7420</f>
        <v>359.42597958054847</v>
      </c>
      <c r="W75" s="4">
        <f>'1. Pairwise Distance Matrix'!W75*7420</f>
        <v>357.41437205951161</v>
      </c>
      <c r="X75" s="4">
        <f>'1. Pairwise Distance Matrix'!X75*7420</f>
        <v>370.45072093239571</v>
      </c>
      <c r="Y75" s="4">
        <f>'1. Pairwise Distance Matrix'!Y75*7420</f>
        <v>374.90059219514899</v>
      </c>
      <c r="Z75" s="4">
        <f>'1. Pairwise Distance Matrix'!Z75*7420</f>
        <v>360.4008073114839</v>
      </c>
      <c r="AA75" s="4">
        <f>'1. Pairwise Distance Matrix'!AA75*7420</f>
        <v>368.38743184442654</v>
      </c>
      <c r="AB75" s="4">
        <f>'1. Pairwise Distance Matrix'!AB75*7420</f>
        <v>353.42765547896653</v>
      </c>
      <c r="AC75" s="4">
        <f>'1. Pairwise Distance Matrix'!AC75*7420</f>
        <v>358.44595583883017</v>
      </c>
      <c r="AD75" s="4">
        <f>'1. Pairwise Distance Matrix'!AD75*7420</f>
        <v>361.43613498494153</v>
      </c>
      <c r="AE75" s="4">
        <f>'1. Pairwise Distance Matrix'!AE75*7420</f>
        <v>372.47825286357562</v>
      </c>
      <c r="AF75" s="4">
        <f>'1. Pairwise Distance Matrix'!AF75*7420</f>
        <v>368.50921517297519</v>
      </c>
      <c r="AG75" s="4">
        <f>'1. Pairwise Distance Matrix'!AG75*7420</f>
        <v>356.41791685976187</v>
      </c>
      <c r="AH75" s="4">
        <f>'1. Pairwise Distance Matrix'!AH75*7420</f>
        <v>364.48009920048531</v>
      </c>
      <c r="AI75" s="4">
        <f>'1. Pairwise Distance Matrix'!AI75*7420</f>
        <v>368.53334489486474</v>
      </c>
      <c r="AJ75" s="4">
        <f>'1. Pairwise Distance Matrix'!AJ75*7420</f>
        <v>354.37570315070315</v>
      </c>
      <c r="AK75" s="4">
        <f>'1. Pairwise Distance Matrix'!AK75*7420</f>
        <v>367.54138841959303</v>
      </c>
      <c r="AL75" s="4">
        <f>'1. Pairwise Distance Matrix'!AL75*7420</f>
        <v>354.40966359370816</v>
      </c>
      <c r="AM75" s="4">
        <f>'1. Pairwise Distance Matrix'!AM75*7420</f>
        <v>357.42530678279905</v>
      </c>
      <c r="AN75" s="4">
        <f>'1. Pairwise Distance Matrix'!AN75*7420</f>
        <v>370.48762982768295</v>
      </c>
      <c r="AO75" s="4">
        <f>'1. Pairwise Distance Matrix'!AO75*7420</f>
        <v>367.47384334607835</v>
      </c>
      <c r="AP75" s="4">
        <f>'1. Pairwise Distance Matrix'!AP75*7420</f>
        <v>34.118776206447649</v>
      </c>
      <c r="AQ75" s="4">
        <f>'1. Pairwise Distance Matrix'!AQ75*7420</f>
        <v>359.42668291474536</v>
      </c>
      <c r="AR75" s="4">
        <f>'1. Pairwise Distance Matrix'!AR75*7420</f>
        <v>368.5009144513125</v>
      </c>
      <c r="AS75" s="4">
        <f>'1. Pairwise Distance Matrix'!AS75*7420</f>
        <v>596.98338722671008</v>
      </c>
      <c r="AT75" s="4">
        <f>'1. Pairwise Distance Matrix'!AT75*7420</f>
        <v>373.59809286376174</v>
      </c>
      <c r="AU75" s="4">
        <f>'1. Pairwise Distance Matrix'!AU75*7420</f>
        <v>351.40685609371707</v>
      </c>
      <c r="AV75" s="4">
        <f>'1. Pairwise Distance Matrix'!AV75*7420</f>
        <v>353.41171759363453</v>
      </c>
      <c r="AW75" s="4">
        <f>'1. Pairwise Distance Matrix'!AW75*7420</f>
        <v>352.37840712659579</v>
      </c>
      <c r="AX75" s="4">
        <f>'1. Pairwise Distance Matrix'!AX75*7420</f>
        <v>361.44187537451143</v>
      </c>
      <c r="AY75" s="4">
        <f>'1. Pairwise Distance Matrix'!AY75*7420</f>
        <v>369.45418044524553</v>
      </c>
      <c r="AZ75" s="4">
        <f>'1. Pairwise Distance Matrix'!AZ75*7420</f>
        <v>364.38080918883298</v>
      </c>
      <c r="BA75" s="4">
        <f>'1. Pairwise Distance Matrix'!BA75*7420</f>
        <v>351.40004350463806</v>
      </c>
      <c r="BB75" s="4">
        <f>'1. Pairwise Distance Matrix'!BB75*7420</f>
        <v>383.2919909260105</v>
      </c>
      <c r="BC75" s="4">
        <f>'1. Pairwise Distance Matrix'!BC75*7420</f>
        <v>356.42182042296486</v>
      </c>
      <c r="BD75" s="4">
        <f>'1. Pairwise Distance Matrix'!BD75*7420</f>
        <v>362.49089159434004</v>
      </c>
      <c r="BE75" s="4">
        <f>'1. Pairwise Distance Matrix'!BE75*7420</f>
        <v>347.39451989162575</v>
      </c>
      <c r="BF75" s="4">
        <f>'1. Pairwise Distance Matrix'!BF75*7420</f>
        <v>367.48706330826531</v>
      </c>
      <c r="BG75" s="4">
        <f>'1. Pairwise Distance Matrix'!BG75*7420</f>
        <v>40.136877830534445</v>
      </c>
      <c r="BH75" s="4">
        <f>'1. Pairwise Distance Matrix'!BH75*7420</f>
        <v>368.48803308891962</v>
      </c>
      <c r="BI75" s="4">
        <f>'1. Pairwise Distance Matrix'!BI75*7420</f>
        <v>354.41538352133648</v>
      </c>
      <c r="BJ75" s="4">
        <f>'1. Pairwise Distance Matrix'!BJ75*7420</f>
        <v>358.43617827104231</v>
      </c>
      <c r="BK75" s="4">
        <f>'1. Pairwise Distance Matrix'!BK75*7420</f>
        <v>348.39816100587018</v>
      </c>
      <c r="BL75" s="4">
        <f>'1. Pairwise Distance Matrix'!BL75*7420</f>
        <v>344.39337485211428</v>
      </c>
      <c r="BM75" s="4">
        <f>'1. Pairwise Distance Matrix'!BM75*7420</f>
        <v>358.4492216503096</v>
      </c>
      <c r="BN75" s="4">
        <f>'1. Pairwise Distance Matrix'!BN75*7420</f>
        <v>42.140827164997972</v>
      </c>
      <c r="BO75" s="4">
        <f>'1. Pairwise Distance Matrix'!BO75*7420</f>
        <v>362.4338593910345</v>
      </c>
      <c r="BP75" s="4">
        <f>'1. Pairwise Distance Matrix'!BP75*7420</f>
        <v>359.43223585003034</v>
      </c>
      <c r="BQ75" s="4">
        <f>'1. Pairwise Distance Matrix'!BQ75*7420</f>
        <v>358.46019346825398</v>
      </c>
      <c r="BR75" s="4">
        <f>'1. Pairwise Distance Matrix'!BR75*7420</f>
        <v>347.39390157686131</v>
      </c>
      <c r="BS75" s="4">
        <f>'1. Pairwise Distance Matrix'!BS75*7420</f>
        <v>355.4111693464875</v>
      </c>
      <c r="BT75" s="4">
        <f>'1. Pairwise Distance Matrix'!BT75*7420</f>
        <v>360.43229129502538</v>
      </c>
      <c r="BU75" s="4">
        <f>'1. Pairwise Distance Matrix'!BU75*7420</f>
        <v>387.63266513195026</v>
      </c>
      <c r="BV75" s="4">
        <f>'1. Pairwise Distance Matrix'!BV75*7420</f>
        <v>46.193122338190527</v>
      </c>
      <c r="BW75" s="4"/>
      <c r="BX75" s="4"/>
      <c r="BY75" s="4"/>
      <c r="BZ75" s="4"/>
      <c r="CA75" s="4"/>
      <c r="CB75" s="4"/>
      <c r="CC75" s="4"/>
      <c r="CD75" s="4"/>
      <c r="CE75" s="4"/>
    </row>
    <row r="76" spans="1:83" ht="15" customHeight="1">
      <c r="A76" s="6" t="s">
        <v>171</v>
      </c>
      <c r="B76" s="4">
        <f>'1. Pairwise Distance Matrix'!B76*7420</f>
        <v>1751.7837372167496</v>
      </c>
      <c r="C76" s="4">
        <f>'1. Pairwise Distance Matrix'!C76*7420</f>
        <v>827.38649102482555</v>
      </c>
      <c r="D76" s="4">
        <f>'1. Pairwise Distance Matrix'!D76*7420</f>
        <v>697.26986743233329</v>
      </c>
      <c r="E76" s="4">
        <f>'1. Pairwise Distance Matrix'!E76*7420</f>
        <v>666.30587699991122</v>
      </c>
      <c r="F76" s="4">
        <f>'1. Pairwise Distance Matrix'!F76*7420</f>
        <v>1672.7196358210767</v>
      </c>
      <c r="G76" s="4">
        <f>'1. Pairwise Distance Matrix'!G76*7420</f>
        <v>1080.5415512786817</v>
      </c>
      <c r="H76" s="4">
        <f>'1. Pairwise Distance Matrix'!H76*7420</f>
        <v>208.67434516569338</v>
      </c>
      <c r="I76" s="4">
        <f>'1. Pairwise Distance Matrix'!I76*7420</f>
        <v>311.18667469000002</v>
      </c>
      <c r="J76" s="4">
        <f>'1. Pairwise Distance Matrix'!J76*7420</f>
        <v>372.44962553749826</v>
      </c>
      <c r="K76" s="4">
        <f>'1. Pairwise Distance Matrix'!K76*7420</f>
        <v>387.56858284058245</v>
      </c>
      <c r="L76" s="4">
        <f>'1. Pairwise Distance Matrix'!L76*7420</f>
        <v>369.44887083366967</v>
      </c>
      <c r="M76" s="4">
        <f>'1. Pairwise Distance Matrix'!M76*7420</f>
        <v>212.75921962346948</v>
      </c>
      <c r="N76" s="4">
        <f>'1. Pairwise Distance Matrix'!N76*7420</f>
        <v>94.050291183049367</v>
      </c>
      <c r="O76" s="4">
        <f>'1. Pairwise Distance Matrix'!O76*7420</f>
        <v>598.41288307774971</v>
      </c>
      <c r="P76" s="4">
        <f>'1. Pairwise Distance Matrix'!P76*7420</f>
        <v>595.56484548017909</v>
      </c>
      <c r="Q76" s="4">
        <f>'1. Pairwise Distance Matrix'!Q76*7420</f>
        <v>666.30587699991122</v>
      </c>
      <c r="R76" s="4">
        <f>'1. Pairwise Distance Matrix'!R76*7420</f>
        <v>379.82346864121439</v>
      </c>
      <c r="S76" s="4">
        <f>'1. Pairwise Distance Matrix'!S76*7420</f>
        <v>390.08450498664143</v>
      </c>
      <c r="T76" s="4">
        <f>'1. Pairwise Distance Matrix'!T76*7420</f>
        <v>361.47680056158129</v>
      </c>
      <c r="U76" s="4">
        <f>'1. Pairwise Distance Matrix'!U76*7420</f>
        <v>363.48983308375711</v>
      </c>
      <c r="V76" s="4">
        <f>'1. Pairwise Distance Matrix'!V76*7420</f>
        <v>370.49855908522585</v>
      </c>
      <c r="W76" s="4">
        <f>'1. Pairwise Distance Matrix'!W76*7420</f>
        <v>368.48695156418898</v>
      </c>
      <c r="X76" s="4">
        <f>'1. Pairwise Distance Matrix'!X76*7420</f>
        <v>381.52330043707315</v>
      </c>
      <c r="Y76" s="4">
        <f>'1. Pairwise Distance Matrix'!Y76*7420</f>
        <v>385.97317169982637</v>
      </c>
      <c r="Z76" s="4">
        <f>'1. Pairwise Distance Matrix'!Z76*7420</f>
        <v>371.47338681616128</v>
      </c>
      <c r="AA76" s="4">
        <f>'1. Pairwise Distance Matrix'!AA76*7420</f>
        <v>379.46001134910404</v>
      </c>
      <c r="AB76" s="4">
        <f>'1. Pairwise Distance Matrix'!AB76*7420</f>
        <v>364.50023498364396</v>
      </c>
      <c r="AC76" s="4">
        <f>'1. Pairwise Distance Matrix'!AC76*7420</f>
        <v>369.51853534350755</v>
      </c>
      <c r="AD76" s="4">
        <f>'1. Pairwise Distance Matrix'!AD76*7420</f>
        <v>372.50871448961897</v>
      </c>
      <c r="AE76" s="4">
        <f>'1. Pairwise Distance Matrix'!AE76*7420</f>
        <v>383.55083236825305</v>
      </c>
      <c r="AF76" s="4">
        <f>'1. Pairwise Distance Matrix'!AF76*7420</f>
        <v>379.58179467765262</v>
      </c>
      <c r="AG76" s="4">
        <f>'1. Pairwise Distance Matrix'!AG76*7420</f>
        <v>367.49049636443925</v>
      </c>
      <c r="AH76" s="4">
        <f>'1. Pairwise Distance Matrix'!AH76*7420</f>
        <v>375.55267870516275</v>
      </c>
      <c r="AI76" s="4">
        <f>'1. Pairwise Distance Matrix'!AI76*7420</f>
        <v>379.60592439954218</v>
      </c>
      <c r="AJ76" s="4">
        <f>'1. Pairwise Distance Matrix'!AJ76*7420</f>
        <v>365.44828265538052</v>
      </c>
      <c r="AK76" s="4">
        <f>'1. Pairwise Distance Matrix'!AK76*7420</f>
        <v>378.61396792427041</v>
      </c>
      <c r="AL76" s="4">
        <f>'1. Pairwise Distance Matrix'!AL76*7420</f>
        <v>365.48224309838554</v>
      </c>
      <c r="AM76" s="4">
        <f>'1. Pairwise Distance Matrix'!AM76*7420</f>
        <v>368.49788628747643</v>
      </c>
      <c r="AN76" s="4">
        <f>'1. Pairwise Distance Matrix'!AN76*7420</f>
        <v>381.56020933236039</v>
      </c>
      <c r="AO76" s="4">
        <f>'1. Pairwise Distance Matrix'!AO76*7420</f>
        <v>378.54642285075579</v>
      </c>
      <c r="AP76" s="4">
        <f>'1. Pairwise Distance Matrix'!AP76*7420</f>
        <v>45.191355711125077</v>
      </c>
      <c r="AQ76" s="4">
        <f>'1. Pairwise Distance Matrix'!AQ76*7420</f>
        <v>370.49926241942279</v>
      </c>
      <c r="AR76" s="4">
        <f>'1. Pairwise Distance Matrix'!AR76*7420</f>
        <v>379.57349395598987</v>
      </c>
      <c r="AS76" s="4">
        <f>'1. Pairwise Distance Matrix'!AS76*7420</f>
        <v>608.05596673138746</v>
      </c>
      <c r="AT76" s="4">
        <f>'1. Pairwise Distance Matrix'!AT76*7420</f>
        <v>384.67067236843911</v>
      </c>
      <c r="AU76" s="4">
        <f>'1. Pairwise Distance Matrix'!AU76*7420</f>
        <v>362.47943559839456</v>
      </c>
      <c r="AV76" s="4">
        <f>'1. Pairwise Distance Matrix'!AV76*7420</f>
        <v>364.48429709831191</v>
      </c>
      <c r="AW76" s="4">
        <f>'1. Pairwise Distance Matrix'!AW76*7420</f>
        <v>363.45098663127322</v>
      </c>
      <c r="AX76" s="4">
        <f>'1. Pairwise Distance Matrix'!AX76*7420</f>
        <v>372.51445487918886</v>
      </c>
      <c r="AY76" s="4">
        <f>'1. Pairwise Distance Matrix'!AY76*7420</f>
        <v>380.52675994992296</v>
      </c>
      <c r="AZ76" s="4">
        <f>'1. Pairwise Distance Matrix'!AZ76*7420</f>
        <v>375.45338869351042</v>
      </c>
      <c r="BA76" s="4">
        <f>'1. Pairwise Distance Matrix'!BA76*7420</f>
        <v>362.47262300931544</v>
      </c>
      <c r="BB76" s="4">
        <f>'1. Pairwise Distance Matrix'!BB76*7420</f>
        <v>394.36457043068793</v>
      </c>
      <c r="BC76" s="4">
        <f>'1. Pairwise Distance Matrix'!BC76*7420</f>
        <v>367.49439992764223</v>
      </c>
      <c r="BD76" s="4">
        <f>'1. Pairwise Distance Matrix'!BD76*7420</f>
        <v>373.56347109901742</v>
      </c>
      <c r="BE76" s="4">
        <f>'1. Pairwise Distance Matrix'!BE76*7420</f>
        <v>358.46709939630313</v>
      </c>
      <c r="BF76" s="4">
        <f>'1. Pairwise Distance Matrix'!BF76*7420</f>
        <v>378.55964281294274</v>
      </c>
      <c r="BG76" s="4">
        <f>'1. Pairwise Distance Matrix'!BG76*7420</f>
        <v>51.209457335211873</v>
      </c>
      <c r="BH76" s="4">
        <f>'1. Pairwise Distance Matrix'!BH76*7420</f>
        <v>379.56061259359706</v>
      </c>
      <c r="BI76" s="4">
        <f>'1. Pairwise Distance Matrix'!BI76*7420</f>
        <v>365.48796302601392</v>
      </c>
      <c r="BJ76" s="4">
        <f>'1. Pairwise Distance Matrix'!BJ76*7420</f>
        <v>369.50875777571969</v>
      </c>
      <c r="BK76" s="4">
        <f>'1. Pairwise Distance Matrix'!BK76*7420</f>
        <v>359.47074051054761</v>
      </c>
      <c r="BL76" s="4">
        <f>'1. Pairwise Distance Matrix'!BL76*7420</f>
        <v>355.46595435679171</v>
      </c>
      <c r="BM76" s="4">
        <f>'1. Pairwise Distance Matrix'!BM76*7420</f>
        <v>369.52180115498697</v>
      </c>
      <c r="BN76" s="4">
        <f>'1. Pairwise Distance Matrix'!BN76*7420</f>
        <v>53.2134066696754</v>
      </c>
      <c r="BO76" s="4">
        <f>'1. Pairwise Distance Matrix'!BO76*7420</f>
        <v>373.50643889571199</v>
      </c>
      <c r="BP76" s="4">
        <f>'1. Pairwise Distance Matrix'!BP76*7420</f>
        <v>370.50481535470777</v>
      </c>
      <c r="BQ76" s="4">
        <f>'1. Pairwise Distance Matrix'!BQ76*7420</f>
        <v>369.53277297293141</v>
      </c>
      <c r="BR76" s="4">
        <f>'1. Pairwise Distance Matrix'!BR76*7420</f>
        <v>358.46648108153875</v>
      </c>
      <c r="BS76" s="4">
        <f>'1. Pairwise Distance Matrix'!BS76*7420</f>
        <v>366.48374885116488</v>
      </c>
      <c r="BT76" s="4">
        <f>'1. Pairwise Distance Matrix'!BT76*7420</f>
        <v>371.50487079970276</v>
      </c>
      <c r="BU76" s="4">
        <f>'1. Pairwise Distance Matrix'!BU76*7420</f>
        <v>398.7052446366277</v>
      </c>
      <c r="BV76" s="4">
        <f>'1. Pairwise Distance Matrix'!BV76*7420</f>
        <v>57.265701842867948</v>
      </c>
      <c r="BW76" s="4">
        <f>'1. Pairwise Distance Matrix'!BW76*7420</f>
        <v>51.223953429000851</v>
      </c>
      <c r="BX76" s="4"/>
      <c r="BY76" s="4"/>
      <c r="BZ76" s="4"/>
      <c r="CA76" s="4"/>
      <c r="CB76" s="4"/>
      <c r="CC76" s="4"/>
      <c r="CD76" s="4"/>
      <c r="CE76" s="4"/>
    </row>
    <row r="77" spans="1:83" ht="15" customHeight="1">
      <c r="A77" s="6" t="s">
        <v>172</v>
      </c>
      <c r="B77" s="4">
        <f>'1. Pairwise Distance Matrix'!B77*7420</f>
        <v>1782.855406144706</v>
      </c>
      <c r="C77" s="4">
        <f>'1. Pairwise Distance Matrix'!C77*7420</f>
        <v>858.45815995278201</v>
      </c>
      <c r="D77" s="4">
        <f>'1. Pairwise Distance Matrix'!D77*7420</f>
        <v>728.34153636028975</v>
      </c>
      <c r="E77" s="4">
        <f>'1. Pairwise Distance Matrix'!E77*7420</f>
        <v>697.3775459278678</v>
      </c>
      <c r="F77" s="4">
        <f>'1. Pairwise Distance Matrix'!F77*7420</f>
        <v>1703.7913047490335</v>
      </c>
      <c r="G77" s="4">
        <f>'1. Pairwise Distance Matrix'!G77*7420</f>
        <v>1111.6132202066383</v>
      </c>
      <c r="H77" s="4">
        <f>'1. Pairwise Distance Matrix'!H77*7420</f>
        <v>239.74601409364982</v>
      </c>
      <c r="I77" s="4">
        <f>'1. Pairwise Distance Matrix'!I77*7420</f>
        <v>342.25834361795643</v>
      </c>
      <c r="J77" s="4">
        <f>'1. Pairwise Distance Matrix'!J77*7420</f>
        <v>403.52129446545467</v>
      </c>
      <c r="K77" s="4">
        <f>'1. Pairwise Distance Matrix'!K77*7420</f>
        <v>418.64025176853892</v>
      </c>
      <c r="L77" s="4">
        <f>'1. Pairwise Distance Matrix'!L77*7420</f>
        <v>400.52053976162614</v>
      </c>
      <c r="M77" s="4">
        <f>'1. Pairwise Distance Matrix'!M77*7420</f>
        <v>243.83088855142594</v>
      </c>
      <c r="N77" s="4">
        <f>'1. Pairwise Distance Matrix'!N77*7420</f>
        <v>125.12196011100582</v>
      </c>
      <c r="O77" s="4">
        <f>'1. Pairwise Distance Matrix'!O77*7420</f>
        <v>629.48455200570618</v>
      </c>
      <c r="P77" s="4">
        <f>'1. Pairwise Distance Matrix'!P77*7420</f>
        <v>626.63651440813544</v>
      </c>
      <c r="Q77" s="4">
        <f>'1. Pairwise Distance Matrix'!Q77*7420</f>
        <v>697.3775459278678</v>
      </c>
      <c r="R77" s="4">
        <f>'1. Pairwise Distance Matrix'!R77*7420</f>
        <v>410.8951375691708</v>
      </c>
      <c r="S77" s="4">
        <f>'1. Pairwise Distance Matrix'!S77*7420</f>
        <v>421.15617391459784</v>
      </c>
      <c r="T77" s="4">
        <f>'1. Pairwise Distance Matrix'!T77*7420</f>
        <v>392.54846948953775</v>
      </c>
      <c r="U77" s="4">
        <f>'1. Pairwise Distance Matrix'!U77*7420</f>
        <v>394.56150201171357</v>
      </c>
      <c r="V77" s="4">
        <f>'1. Pairwise Distance Matrix'!V77*7420</f>
        <v>401.57022801318232</v>
      </c>
      <c r="W77" s="4">
        <f>'1. Pairwise Distance Matrix'!W77*7420</f>
        <v>399.55862049214551</v>
      </c>
      <c r="X77" s="4">
        <f>'1. Pairwise Distance Matrix'!X77*7420</f>
        <v>412.59496936502961</v>
      </c>
      <c r="Y77" s="4">
        <f>'1. Pairwise Distance Matrix'!Y77*7420</f>
        <v>417.04484062778289</v>
      </c>
      <c r="Z77" s="4">
        <f>'1. Pairwise Distance Matrix'!Z77*7420</f>
        <v>402.54505574411775</v>
      </c>
      <c r="AA77" s="4">
        <f>'1. Pairwise Distance Matrix'!AA77*7420</f>
        <v>410.53168027706045</v>
      </c>
      <c r="AB77" s="4">
        <f>'1. Pairwise Distance Matrix'!AB77*7420</f>
        <v>395.57190391160037</v>
      </c>
      <c r="AC77" s="4">
        <f>'1. Pairwise Distance Matrix'!AC77*7420</f>
        <v>400.59020427146396</v>
      </c>
      <c r="AD77" s="4">
        <f>'1. Pairwise Distance Matrix'!AD77*7420</f>
        <v>403.58038341757538</v>
      </c>
      <c r="AE77" s="4">
        <f>'1. Pairwise Distance Matrix'!AE77*7420</f>
        <v>414.62250129620946</v>
      </c>
      <c r="AF77" s="4">
        <f>'1. Pairwise Distance Matrix'!AF77*7420</f>
        <v>410.65346360560903</v>
      </c>
      <c r="AG77" s="4">
        <f>'1. Pairwise Distance Matrix'!AG77*7420</f>
        <v>398.56216529239572</v>
      </c>
      <c r="AH77" s="4">
        <f>'1. Pairwise Distance Matrix'!AH77*7420</f>
        <v>406.62434763311921</v>
      </c>
      <c r="AI77" s="4">
        <f>'1. Pairwise Distance Matrix'!AI77*7420</f>
        <v>410.6775933274987</v>
      </c>
      <c r="AJ77" s="4">
        <f>'1. Pairwise Distance Matrix'!AJ77*7420</f>
        <v>396.51995158333693</v>
      </c>
      <c r="AK77" s="4">
        <f>'1. Pairwise Distance Matrix'!AK77*7420</f>
        <v>409.68563685222682</v>
      </c>
      <c r="AL77" s="4">
        <f>'1. Pairwise Distance Matrix'!AL77*7420</f>
        <v>396.553912026342</v>
      </c>
      <c r="AM77" s="4">
        <f>'1. Pairwise Distance Matrix'!AM77*7420</f>
        <v>399.5695552154329</v>
      </c>
      <c r="AN77" s="4">
        <f>'1. Pairwise Distance Matrix'!AN77*7420</f>
        <v>412.6318782603168</v>
      </c>
      <c r="AO77" s="4">
        <f>'1. Pairwise Distance Matrix'!AO77*7420</f>
        <v>409.61809177871226</v>
      </c>
      <c r="AP77" s="4">
        <f>'1. Pairwise Distance Matrix'!AP77*7420</f>
        <v>82.629208665190092</v>
      </c>
      <c r="AQ77" s="4">
        <f>'1. Pairwise Distance Matrix'!AQ77*7420</f>
        <v>401.5709313473792</v>
      </c>
      <c r="AR77" s="4">
        <f>'1. Pairwise Distance Matrix'!AR77*7420</f>
        <v>410.6451628839464</v>
      </c>
      <c r="AS77" s="4">
        <f>'1. Pairwise Distance Matrix'!AS77*7420</f>
        <v>639.12763565934404</v>
      </c>
      <c r="AT77" s="4">
        <f>'1. Pairwise Distance Matrix'!AT77*7420</f>
        <v>415.74234129639558</v>
      </c>
      <c r="AU77" s="4">
        <f>'1. Pairwise Distance Matrix'!AU77*7420</f>
        <v>393.55110452635097</v>
      </c>
      <c r="AV77" s="4">
        <f>'1. Pairwise Distance Matrix'!AV77*7420</f>
        <v>395.55596602626838</v>
      </c>
      <c r="AW77" s="4">
        <f>'1. Pairwise Distance Matrix'!AW77*7420</f>
        <v>394.52265555922963</v>
      </c>
      <c r="AX77" s="4">
        <f>'1. Pairwise Distance Matrix'!AX77*7420</f>
        <v>403.58612380714527</v>
      </c>
      <c r="AY77" s="4">
        <f>'1. Pairwise Distance Matrix'!AY77*7420</f>
        <v>411.59842887787937</v>
      </c>
      <c r="AZ77" s="4">
        <f>'1. Pairwise Distance Matrix'!AZ77*7420</f>
        <v>406.52505762146683</v>
      </c>
      <c r="BA77" s="4">
        <f>'1. Pairwise Distance Matrix'!BA77*7420</f>
        <v>393.54429193727191</v>
      </c>
      <c r="BB77" s="4">
        <f>'1. Pairwise Distance Matrix'!BB77*7420</f>
        <v>425.43623935864434</v>
      </c>
      <c r="BC77" s="4">
        <f>'1. Pairwise Distance Matrix'!BC77*7420</f>
        <v>398.5660688555987</v>
      </c>
      <c r="BD77" s="4">
        <f>'1. Pairwise Distance Matrix'!BD77*7420</f>
        <v>404.63514002697394</v>
      </c>
      <c r="BE77" s="4">
        <f>'1. Pairwise Distance Matrix'!BE77*7420</f>
        <v>389.53876832425965</v>
      </c>
      <c r="BF77" s="4">
        <f>'1. Pairwise Distance Matrix'!BF77*7420</f>
        <v>409.63131174089921</v>
      </c>
      <c r="BG77" s="4">
        <f>'1. Pairwise Distance Matrix'!BG77*7420</f>
        <v>88.647310289276888</v>
      </c>
      <c r="BH77" s="4">
        <f>'1. Pairwise Distance Matrix'!BH77*7420</f>
        <v>410.63228152155352</v>
      </c>
      <c r="BI77" s="4">
        <f>'1. Pairwise Distance Matrix'!BI77*7420</f>
        <v>396.55963195397032</v>
      </c>
      <c r="BJ77" s="4">
        <f>'1. Pairwise Distance Matrix'!BJ77*7420</f>
        <v>400.58042670367615</v>
      </c>
      <c r="BK77" s="4">
        <f>'1. Pairwise Distance Matrix'!BK77*7420</f>
        <v>390.54240943850408</v>
      </c>
      <c r="BL77" s="4">
        <f>'1. Pairwise Distance Matrix'!BL77*7420</f>
        <v>386.53762328474812</v>
      </c>
      <c r="BM77" s="4">
        <f>'1. Pairwise Distance Matrix'!BM77*7420</f>
        <v>400.59347008294344</v>
      </c>
      <c r="BN77" s="4">
        <f>'1. Pairwise Distance Matrix'!BN77*7420</f>
        <v>90.651259623740415</v>
      </c>
      <c r="BO77" s="4">
        <f>'1. Pairwise Distance Matrix'!BO77*7420</f>
        <v>404.5781078236684</v>
      </c>
      <c r="BP77" s="4">
        <f>'1. Pairwise Distance Matrix'!BP77*7420</f>
        <v>401.57648428266418</v>
      </c>
      <c r="BQ77" s="4">
        <f>'1. Pairwise Distance Matrix'!BQ77*7420</f>
        <v>400.60444190088782</v>
      </c>
      <c r="BR77" s="4">
        <f>'1. Pairwise Distance Matrix'!BR77*7420</f>
        <v>389.53815000949515</v>
      </c>
      <c r="BS77" s="4">
        <f>'1. Pairwise Distance Matrix'!BS77*7420</f>
        <v>397.55541777912129</v>
      </c>
      <c r="BT77" s="4">
        <f>'1. Pairwise Distance Matrix'!BT77*7420</f>
        <v>402.57653972765922</v>
      </c>
      <c r="BU77" s="4">
        <f>'1. Pairwise Distance Matrix'!BU77*7420</f>
        <v>429.77691356458411</v>
      </c>
      <c r="BV77" s="4">
        <f>'1. Pairwise Distance Matrix'!BV77*7420</f>
        <v>94.703554796932963</v>
      </c>
      <c r="BW77" s="4">
        <f>'1. Pairwise Distance Matrix'!BW77*7420</f>
        <v>88.66180638306588</v>
      </c>
      <c r="BX77" s="4">
        <f>'1. Pairwise Distance Matrix'!BX77*7420</f>
        <v>99.734385887743301</v>
      </c>
      <c r="BY77" s="4"/>
      <c r="BZ77" s="4"/>
      <c r="CA77" s="4"/>
      <c r="CB77" s="4"/>
      <c r="CC77" s="4"/>
      <c r="CD77" s="4"/>
      <c r="CE77" s="4"/>
    </row>
    <row r="78" spans="1:83" ht="15" customHeight="1">
      <c r="A78" s="7" t="s">
        <v>173</v>
      </c>
      <c r="B78" s="4">
        <f>'1. Pairwise Distance Matrix'!B78*7420</f>
        <v>1728.6928032195888</v>
      </c>
      <c r="C78" s="4">
        <f>'1. Pairwise Distance Matrix'!C78*7420</f>
        <v>804.2955570276647</v>
      </c>
      <c r="D78" s="4">
        <f>'1. Pairwise Distance Matrix'!D78*7420</f>
        <v>674.17893343517244</v>
      </c>
      <c r="E78" s="4">
        <f>'1. Pairwise Distance Matrix'!E78*7420</f>
        <v>643.21494300275049</v>
      </c>
      <c r="F78" s="4">
        <f>'1. Pairwise Distance Matrix'!F78*7420</f>
        <v>1649.6287018239159</v>
      </c>
      <c r="G78" s="4">
        <f>'1. Pairwise Distance Matrix'!G78*7420</f>
        <v>1057.4506172815209</v>
      </c>
      <c r="H78" s="4">
        <f>'1. Pairwise Distance Matrix'!H78*7420</f>
        <v>595.77363357072466</v>
      </c>
      <c r="I78" s="4">
        <f>'1. Pairwise Distance Matrix'!I78*7420</f>
        <v>640.23427963129416</v>
      </c>
      <c r="J78" s="4">
        <f>'1. Pairwise Distance Matrix'!J78*7420</f>
        <v>593.89401348328215</v>
      </c>
      <c r="K78" s="4">
        <f>'1. Pairwise Distance Matrix'!K78*7420</f>
        <v>592.62250489422729</v>
      </c>
      <c r="L78" s="4">
        <f>'1. Pairwise Distance Matrix'!L78*7420</f>
        <v>590.89325877945373</v>
      </c>
      <c r="M78" s="4">
        <f>'1. Pairwise Distance Matrix'!M78*7420</f>
        <v>633.92688483407392</v>
      </c>
      <c r="N78" s="4">
        <f>'1. Pairwise Distance Matrix'!N78*7420</f>
        <v>612.38680500621535</v>
      </c>
      <c r="O78" s="4">
        <f>'1. Pairwise Distance Matrix'!O78*7420</f>
        <v>575.32194908058898</v>
      </c>
      <c r="P78" s="4">
        <f>'1. Pairwise Distance Matrix'!P78*7420</f>
        <v>241.25103929916844</v>
      </c>
      <c r="Q78" s="4">
        <f>'1. Pairwise Distance Matrix'!Q78*7420</f>
        <v>643.21494300275049</v>
      </c>
      <c r="R78" s="4">
        <f>'1. Pairwise Distance Matrix'!R78*7420</f>
        <v>601.26785658699828</v>
      </c>
      <c r="S78" s="4">
        <f>'1. Pairwise Distance Matrix'!S78*7420</f>
        <v>611.52889293242526</v>
      </c>
      <c r="T78" s="4">
        <f>'1. Pairwise Distance Matrix'!T78*7420</f>
        <v>582.92118850736529</v>
      </c>
      <c r="U78" s="4">
        <f>'1. Pairwise Distance Matrix'!U78*7420</f>
        <v>584.93422102954105</v>
      </c>
      <c r="V78" s="4">
        <f>'1. Pairwise Distance Matrix'!V78*7420</f>
        <v>591.94294703100979</v>
      </c>
      <c r="W78" s="4">
        <f>'1. Pairwise Distance Matrix'!W78*7420</f>
        <v>589.93133950997299</v>
      </c>
      <c r="X78" s="4">
        <f>'1. Pairwise Distance Matrix'!X78*7420</f>
        <v>602.96768838285709</v>
      </c>
      <c r="Y78" s="4">
        <f>'1. Pairwise Distance Matrix'!Y78*7420</f>
        <v>607.41755964561037</v>
      </c>
      <c r="Z78" s="4">
        <f>'1. Pairwise Distance Matrix'!Z78*7420</f>
        <v>592.91777476194522</v>
      </c>
      <c r="AA78" s="4">
        <f>'1. Pairwise Distance Matrix'!AA78*7420</f>
        <v>600.90439929488798</v>
      </c>
      <c r="AB78" s="4">
        <f>'1. Pairwise Distance Matrix'!AB78*7420</f>
        <v>585.94462292942785</v>
      </c>
      <c r="AC78" s="4">
        <f>'1. Pairwise Distance Matrix'!AC78*7420</f>
        <v>590.96292328929144</v>
      </c>
      <c r="AD78" s="4">
        <f>'1. Pairwise Distance Matrix'!AD78*7420</f>
        <v>593.9531024354028</v>
      </c>
      <c r="AE78" s="4">
        <f>'1. Pairwise Distance Matrix'!AE78*7420</f>
        <v>604.99522031403694</v>
      </c>
      <c r="AF78" s="4">
        <f>'1. Pairwise Distance Matrix'!AF78*7420</f>
        <v>601.02618262343651</v>
      </c>
      <c r="AG78" s="4">
        <f>'1. Pairwise Distance Matrix'!AG78*7420</f>
        <v>588.9348843102232</v>
      </c>
      <c r="AH78" s="4">
        <f>'1. Pairwise Distance Matrix'!AH78*7420</f>
        <v>596.99706665094675</v>
      </c>
      <c r="AI78" s="4">
        <f>'1. Pairwise Distance Matrix'!AI78*7420</f>
        <v>601.05031234532612</v>
      </c>
      <c r="AJ78" s="4">
        <f>'1. Pairwise Distance Matrix'!AJ78*7420</f>
        <v>586.89267060116447</v>
      </c>
      <c r="AK78" s="4">
        <f>'1. Pairwise Distance Matrix'!AK78*7420</f>
        <v>600.05835587005436</v>
      </c>
      <c r="AL78" s="4">
        <f>'1. Pairwise Distance Matrix'!AL78*7420</f>
        <v>586.92663104416954</v>
      </c>
      <c r="AM78" s="4">
        <f>'1. Pairwise Distance Matrix'!AM78*7420</f>
        <v>589.94227423326038</v>
      </c>
      <c r="AN78" s="4">
        <f>'1. Pairwise Distance Matrix'!AN78*7420</f>
        <v>603.00459727814427</v>
      </c>
      <c r="AO78" s="4">
        <f>'1. Pairwise Distance Matrix'!AO78*7420</f>
        <v>599.99081079653979</v>
      </c>
      <c r="AP78" s="4">
        <f>'1. Pairwise Distance Matrix'!AP78*7420</f>
        <v>594.99569041865118</v>
      </c>
      <c r="AQ78" s="4">
        <f>'1. Pairwise Distance Matrix'!AQ78*7420</f>
        <v>591.94365036520674</v>
      </c>
      <c r="AR78" s="4">
        <f>'1. Pairwise Distance Matrix'!AR78*7420</f>
        <v>601.01788190177388</v>
      </c>
      <c r="AS78" s="4">
        <f>'1. Pairwise Distance Matrix'!AS78*7420</f>
        <v>82.564158005858559</v>
      </c>
      <c r="AT78" s="4">
        <f>'1. Pairwise Distance Matrix'!AT78*7420</f>
        <v>606.11506031422311</v>
      </c>
      <c r="AU78" s="4">
        <f>'1. Pairwise Distance Matrix'!AU78*7420</f>
        <v>583.9238235441785</v>
      </c>
      <c r="AV78" s="4">
        <f>'1. Pairwise Distance Matrix'!AV78*7420</f>
        <v>585.92868504409591</v>
      </c>
      <c r="AW78" s="4">
        <f>'1. Pairwise Distance Matrix'!AW78*7420</f>
        <v>584.89537457705717</v>
      </c>
      <c r="AX78" s="4">
        <f>'1. Pairwise Distance Matrix'!AX78*7420</f>
        <v>593.95884282497275</v>
      </c>
      <c r="AY78" s="4">
        <f>'1. Pairwise Distance Matrix'!AY78*7420</f>
        <v>601.97114789570685</v>
      </c>
      <c r="AZ78" s="4">
        <f>'1. Pairwise Distance Matrix'!AZ78*7420</f>
        <v>596.89777663929431</v>
      </c>
      <c r="BA78" s="4">
        <f>'1. Pairwise Distance Matrix'!BA78*7420</f>
        <v>583.91701095509939</v>
      </c>
      <c r="BB78" s="4">
        <f>'1. Pairwise Distance Matrix'!BB78*7420</f>
        <v>615.80895837647188</v>
      </c>
      <c r="BC78" s="4">
        <f>'1. Pairwise Distance Matrix'!BC78*7420</f>
        <v>588.93878787342624</v>
      </c>
      <c r="BD78" s="4">
        <f>'1. Pairwise Distance Matrix'!BD78*7420</f>
        <v>595.00785904480142</v>
      </c>
      <c r="BE78" s="4">
        <f>'1. Pairwise Distance Matrix'!BE78*7420</f>
        <v>579.91148734208718</v>
      </c>
      <c r="BF78" s="4">
        <f>'1. Pairwise Distance Matrix'!BF78*7420</f>
        <v>600.00403075872669</v>
      </c>
      <c r="BG78" s="4">
        <f>'1. Pairwise Distance Matrix'!BG78*7420</f>
        <v>601.01379204273803</v>
      </c>
      <c r="BH78" s="4">
        <f>'1. Pairwise Distance Matrix'!BH78*7420</f>
        <v>601.00500053938094</v>
      </c>
      <c r="BI78" s="4">
        <f>'1. Pairwise Distance Matrix'!BI78*7420</f>
        <v>586.93235097179775</v>
      </c>
      <c r="BJ78" s="4">
        <f>'1. Pairwise Distance Matrix'!BJ78*7420</f>
        <v>590.95314572150369</v>
      </c>
      <c r="BK78" s="4">
        <f>'1. Pairwise Distance Matrix'!BK78*7420</f>
        <v>580.91512845633156</v>
      </c>
      <c r="BL78" s="4">
        <f>'1. Pairwise Distance Matrix'!BL78*7420</f>
        <v>576.9103423025756</v>
      </c>
      <c r="BM78" s="4">
        <f>'1. Pairwise Distance Matrix'!BM78*7420</f>
        <v>590.96618910077086</v>
      </c>
      <c r="BN78" s="4">
        <f>'1. Pairwise Distance Matrix'!BN78*7420</f>
        <v>603.01774137720145</v>
      </c>
      <c r="BO78" s="4">
        <f>'1. Pairwise Distance Matrix'!BO78*7420</f>
        <v>594.95082684149588</v>
      </c>
      <c r="BP78" s="4">
        <f>'1. Pairwise Distance Matrix'!BP78*7420</f>
        <v>591.94920330049172</v>
      </c>
      <c r="BQ78" s="4">
        <f>'1. Pairwise Distance Matrix'!BQ78*7420</f>
        <v>590.9771609187153</v>
      </c>
      <c r="BR78" s="4">
        <f>'1. Pairwise Distance Matrix'!BR78*7420</f>
        <v>579.91086902732275</v>
      </c>
      <c r="BS78" s="4">
        <f>'1. Pairwise Distance Matrix'!BS78*7420</f>
        <v>587.92813679694882</v>
      </c>
      <c r="BT78" s="4">
        <f>'1. Pairwise Distance Matrix'!BT78*7420</f>
        <v>592.94925874548676</v>
      </c>
      <c r="BU78" s="4">
        <f>'1. Pairwise Distance Matrix'!BU78*7420</f>
        <v>603.75916669027254</v>
      </c>
      <c r="BV78" s="4">
        <f>'1. Pairwise Distance Matrix'!BV78*7420</f>
        <v>607.07003655039409</v>
      </c>
      <c r="BW78" s="4">
        <f>'1. Pairwise Distance Matrix'!BW78*7420</f>
        <v>601.02828813652695</v>
      </c>
      <c r="BX78" s="4">
        <f>'1. Pairwise Distance Matrix'!BX78*7420</f>
        <v>612.10086764120445</v>
      </c>
      <c r="BY78" s="4">
        <f>'1. Pairwise Distance Matrix'!BY78*7420</f>
        <v>643.1725365691608</v>
      </c>
      <c r="BZ78" s="4"/>
      <c r="CA78" s="4"/>
      <c r="CB78" s="4"/>
      <c r="CC78" s="4"/>
      <c r="CD78" s="4"/>
      <c r="CE78" s="4"/>
    </row>
    <row r="79" spans="1:83" ht="15" customHeight="1">
      <c r="A79" s="8" t="s">
        <v>174</v>
      </c>
      <c r="B79" s="4">
        <f>'1. Pairwise Distance Matrix'!B79*7420</f>
        <v>1751.8934019720975</v>
      </c>
      <c r="C79" s="4">
        <f>'1. Pairwise Distance Matrix'!C79*7420</f>
        <v>827.49615578017358</v>
      </c>
      <c r="D79" s="4">
        <f>'1. Pairwise Distance Matrix'!D79*7420</f>
        <v>697.37953218768132</v>
      </c>
      <c r="E79" s="4">
        <f>'1. Pairwise Distance Matrix'!E79*7420</f>
        <v>666.41554175525926</v>
      </c>
      <c r="F79" s="4">
        <f>'1. Pairwise Distance Matrix'!F79*7420</f>
        <v>1672.8293005764249</v>
      </c>
      <c r="G79" s="4">
        <f>'1. Pairwise Distance Matrix'!G79*7420</f>
        <v>1080.6512160340296</v>
      </c>
      <c r="H79" s="4">
        <f>'1. Pairwise Distance Matrix'!H79*7420</f>
        <v>374.43891038028858</v>
      </c>
      <c r="I79" s="4">
        <f>'1. Pairwise Distance Matrix'!I79*7420</f>
        <v>418.89955644085819</v>
      </c>
      <c r="J79" s="4">
        <f>'1. Pairwise Distance Matrix'!J79*7420</f>
        <v>230.19675801442327</v>
      </c>
      <c r="K79" s="4">
        <f>'1. Pairwise Distance Matrix'!K79*7420</f>
        <v>387.67824759593043</v>
      </c>
      <c r="L79" s="4">
        <f>'1. Pairwise Distance Matrix'!L79*7420</f>
        <v>227.19600331059473</v>
      </c>
      <c r="M79" s="4">
        <f>'1. Pairwise Distance Matrix'!M79*7420</f>
        <v>412.59216164363801</v>
      </c>
      <c r="N79" s="4">
        <f>'1. Pairwise Distance Matrix'!N79*7420</f>
        <v>391.05208181577945</v>
      </c>
      <c r="O79" s="4">
        <f>'1. Pairwise Distance Matrix'!O79*7420</f>
        <v>598.52254783309775</v>
      </c>
      <c r="P79" s="4">
        <f>'1. Pairwise Distance Matrix'!P79*7420</f>
        <v>595.67451023552701</v>
      </c>
      <c r="Q79" s="4">
        <f>'1. Pairwise Distance Matrix'!Q79*7420</f>
        <v>666.41554175525926</v>
      </c>
      <c r="R79" s="4">
        <f>'1. Pairwise Distance Matrix'!R79*7420</f>
        <v>237.57060111813939</v>
      </c>
      <c r="S79" s="4">
        <f>'1. Pairwise Distance Matrix'!S79*7420</f>
        <v>247.83163746356644</v>
      </c>
      <c r="T79" s="4">
        <f>'1. Pairwise Distance Matrix'!T79*7420</f>
        <v>75.419677037959318</v>
      </c>
      <c r="U79" s="4">
        <f>'1. Pairwise Distance Matrix'!U79*7420</f>
        <v>77.432709560135152</v>
      </c>
      <c r="V79" s="4">
        <f>'1. Pairwise Distance Matrix'!V79*7420</f>
        <v>84.44143556160391</v>
      </c>
      <c r="W79" s="4">
        <f>'1. Pairwise Distance Matrix'!W79*7420</f>
        <v>82.429828040567031</v>
      </c>
      <c r="X79" s="4">
        <f>'1. Pairwise Distance Matrix'!X79*7420</f>
        <v>89.512759841850581</v>
      </c>
      <c r="Y79" s="4">
        <f>'1. Pairwise Distance Matrix'!Y79*7420</f>
        <v>243.72030417675143</v>
      </c>
      <c r="Z79" s="4">
        <f>'1. Pairwise Distance Matrix'!Z79*7420</f>
        <v>53.389291771654875</v>
      </c>
      <c r="AA79" s="4">
        <f>'1. Pairwise Distance Matrix'!AA79*7420</f>
        <v>46.160778380672596</v>
      </c>
      <c r="AB79" s="4">
        <f>'1. Pairwise Distance Matrix'!AB79*7420</f>
        <v>78.44311146002201</v>
      </c>
      <c r="AC79" s="4">
        <f>'1. Pairwise Distance Matrix'!AC79*7420</f>
        <v>83.461411819885583</v>
      </c>
      <c r="AD79" s="4">
        <f>'1. Pairwise Distance Matrix'!AD79*7420</f>
        <v>86.451590965996985</v>
      </c>
      <c r="AE79" s="4">
        <f>'1. Pairwise Distance Matrix'!AE79*7420</f>
        <v>91.540291773030461</v>
      </c>
      <c r="AF79" s="4">
        <f>'1. Pairwise Distance Matrix'!AF79*7420</f>
        <v>93.524671154030628</v>
      </c>
      <c r="AG79" s="4">
        <f>'1. Pairwise Distance Matrix'!AG79*7420</f>
        <v>81.43337284081727</v>
      </c>
      <c r="AH79" s="4">
        <f>'1. Pairwise Distance Matrix'!AH79*7420</f>
        <v>89.495555181540794</v>
      </c>
      <c r="AI79" s="4">
        <f>'1. Pairwise Distance Matrix'!AI79*7420</f>
        <v>93.548800875920207</v>
      </c>
      <c r="AJ79" s="4">
        <f>'1. Pairwise Distance Matrix'!AJ79*7420</f>
        <v>75.439503255510672</v>
      </c>
      <c r="AK79" s="4">
        <f>'1. Pairwise Distance Matrix'!AK79*7420</f>
        <v>92.556844400648444</v>
      </c>
      <c r="AL79" s="4">
        <f>'1. Pairwise Distance Matrix'!AL79*7420</f>
        <v>79.425119574763599</v>
      </c>
      <c r="AM79" s="4">
        <f>'1. Pairwise Distance Matrix'!AM79*7420</f>
        <v>82.440762763854508</v>
      </c>
      <c r="AN79" s="4">
        <f>'1. Pairwise Distance Matrix'!AN79*7420</f>
        <v>95.50308580873839</v>
      </c>
      <c r="AO79" s="4">
        <f>'1. Pairwise Distance Matrix'!AO79*7420</f>
        <v>92.489299327133821</v>
      </c>
      <c r="AP79" s="4">
        <f>'1. Pairwise Distance Matrix'!AP79*7420</f>
        <v>373.66096722821521</v>
      </c>
      <c r="AQ79" s="4">
        <f>'1. Pairwise Distance Matrix'!AQ79*7420</f>
        <v>84.442138895800824</v>
      </c>
      <c r="AR79" s="4">
        <f>'1. Pairwise Distance Matrix'!AR79*7420</f>
        <v>93.516370432367921</v>
      </c>
      <c r="AS79" s="4">
        <f>'1. Pairwise Distance Matrix'!AS79*7420</f>
        <v>608.16563148673538</v>
      </c>
      <c r="AT79" s="4">
        <f>'1. Pairwise Distance Matrix'!AT79*7420</f>
        <v>98.613548844817188</v>
      </c>
      <c r="AU79" s="4">
        <f>'1. Pairwise Distance Matrix'!AU79*7420</f>
        <v>76.422312074772549</v>
      </c>
      <c r="AV79" s="4">
        <f>'1. Pairwise Distance Matrix'!AV79*7420</f>
        <v>78.427173574689974</v>
      </c>
      <c r="AW79" s="4">
        <f>'1. Pairwise Distance Matrix'!AW79*7420</f>
        <v>73.442207231403358</v>
      </c>
      <c r="AX79" s="4">
        <f>'1. Pairwise Distance Matrix'!AX79*7420</f>
        <v>86.457331355566893</v>
      </c>
      <c r="AY79" s="4">
        <f>'1. Pairwise Distance Matrix'!AY79*7420</f>
        <v>94.46963642630098</v>
      </c>
      <c r="AZ79" s="4">
        <f>'1. Pairwise Distance Matrix'!AZ79*7420</f>
        <v>44.142288555845717</v>
      </c>
      <c r="BA79" s="4">
        <f>'1. Pairwise Distance Matrix'!BA79*7420</f>
        <v>76.415499485693516</v>
      </c>
      <c r="BB79" s="4">
        <f>'1. Pairwise Distance Matrix'!BB79*7420</f>
        <v>252.11170290761294</v>
      </c>
      <c r="BC79" s="4">
        <f>'1. Pairwise Distance Matrix'!BC79*7420</f>
        <v>81.437276404020295</v>
      </c>
      <c r="BD79" s="4">
        <f>'1. Pairwise Distance Matrix'!BD79*7420</f>
        <v>87.506347575395466</v>
      </c>
      <c r="BE79" s="4">
        <f>'1. Pairwise Distance Matrix'!BE79*7420</f>
        <v>72.409975872681201</v>
      </c>
      <c r="BF79" s="4">
        <f>'1. Pairwise Distance Matrix'!BF79*7420</f>
        <v>92.502519289320759</v>
      </c>
      <c r="BG79" s="4">
        <f>'1. Pairwise Distance Matrix'!BG79*7420</f>
        <v>379.67906885230201</v>
      </c>
      <c r="BH79" s="4">
        <f>'1. Pairwise Distance Matrix'!BH79*7420</f>
        <v>93.503489069975075</v>
      </c>
      <c r="BI79" s="4">
        <f>'1. Pairwise Distance Matrix'!BI79*7420</f>
        <v>79.430839502391962</v>
      </c>
      <c r="BJ79" s="4">
        <f>'1. Pairwise Distance Matrix'!BJ79*7420</f>
        <v>83.451634252097719</v>
      </c>
      <c r="BK79" s="4">
        <f>'1. Pairwise Distance Matrix'!BK79*7420</f>
        <v>73.413616986925646</v>
      </c>
      <c r="BL79" s="4">
        <f>'1. Pairwise Distance Matrix'!BL79*7420</f>
        <v>69.408830833169716</v>
      </c>
      <c r="BM79" s="4">
        <f>'1. Pairwise Distance Matrix'!BM79*7420</f>
        <v>83.464677631365049</v>
      </c>
      <c r="BN79" s="4">
        <f>'1. Pairwise Distance Matrix'!BN79*7420</f>
        <v>381.68301818676548</v>
      </c>
      <c r="BO79" s="4">
        <f>'1. Pairwise Distance Matrix'!BO79*7420</f>
        <v>87.449315372089984</v>
      </c>
      <c r="BP79" s="4">
        <f>'1. Pairwise Distance Matrix'!BP79*7420</f>
        <v>84.447691831085805</v>
      </c>
      <c r="BQ79" s="4">
        <f>'1. Pairwise Distance Matrix'!BQ79*7420</f>
        <v>83.475649449309401</v>
      </c>
      <c r="BR79" s="4">
        <f>'1. Pairwise Distance Matrix'!BR79*7420</f>
        <v>72.409357557916778</v>
      </c>
      <c r="BS79" s="4">
        <f>'1. Pairwise Distance Matrix'!BS79*7420</f>
        <v>80.426625327542922</v>
      </c>
      <c r="BT79" s="4">
        <f>'1. Pairwise Distance Matrix'!BT79*7420</f>
        <v>85.447747276080804</v>
      </c>
      <c r="BU79" s="4">
        <f>'1. Pairwise Distance Matrix'!BU79*7420</f>
        <v>398.81490939197568</v>
      </c>
      <c r="BV79" s="4">
        <f>'1. Pairwise Distance Matrix'!BV79*7420</f>
        <v>385.73531335995813</v>
      </c>
      <c r="BW79" s="4">
        <f>'1. Pairwise Distance Matrix'!BW79*7420</f>
        <v>379.69356494609099</v>
      </c>
      <c r="BX79" s="4">
        <f>'1. Pairwise Distance Matrix'!BX79*7420</f>
        <v>390.76614445076837</v>
      </c>
      <c r="BY79" s="4">
        <f>'1. Pairwise Distance Matrix'!BY79*7420</f>
        <v>421.83781337872495</v>
      </c>
      <c r="BZ79" s="4">
        <f>'1. Pairwise Distance Matrix'!BZ79*7420</f>
        <v>612.21053239655237</v>
      </c>
      <c r="CA79" s="4"/>
      <c r="CB79" s="4"/>
      <c r="CC79" s="4"/>
      <c r="CD79" s="4"/>
      <c r="CE79" s="4"/>
    </row>
    <row r="80" spans="1:83" ht="15" customHeight="1">
      <c r="A80" s="6" t="s">
        <v>175</v>
      </c>
      <c r="B80" s="4">
        <f>'1. Pairwise Distance Matrix'!B80*7420</f>
        <v>1748.7366252646764</v>
      </c>
      <c r="C80" s="4">
        <f>'1. Pairwise Distance Matrix'!C80*7420</f>
        <v>824.33937907275219</v>
      </c>
      <c r="D80" s="4">
        <f>'1. Pairwise Distance Matrix'!D80*7420</f>
        <v>694.22275548025993</v>
      </c>
      <c r="E80" s="4">
        <f>'1. Pairwise Distance Matrix'!E80*7420</f>
        <v>663.25876504783798</v>
      </c>
      <c r="F80" s="4">
        <f>'1. Pairwise Distance Matrix'!F80*7420</f>
        <v>1669.6725238690035</v>
      </c>
      <c r="G80" s="4">
        <f>'1. Pairwise Distance Matrix'!G80*7420</f>
        <v>1077.4944393266085</v>
      </c>
      <c r="H80" s="4">
        <f>'1. Pairwise Distance Matrix'!H80*7420</f>
        <v>205.62723321361992</v>
      </c>
      <c r="I80" s="4">
        <f>'1. Pairwise Distance Matrix'!I80*7420</f>
        <v>308.13956273792661</v>
      </c>
      <c r="J80" s="4">
        <f>'1. Pairwise Distance Matrix'!J80*7420</f>
        <v>369.4025135854248</v>
      </c>
      <c r="K80" s="4">
        <f>'1. Pairwise Distance Matrix'!K80*7420</f>
        <v>384.52147088850904</v>
      </c>
      <c r="L80" s="4">
        <f>'1. Pairwise Distance Matrix'!L80*7420</f>
        <v>366.40175888159627</v>
      </c>
      <c r="M80" s="4">
        <f>'1. Pairwise Distance Matrix'!M80*7420</f>
        <v>209.71210767139604</v>
      </c>
      <c r="N80" s="4">
        <f>'1. Pairwise Distance Matrix'!N80*7420</f>
        <v>91.003179230975945</v>
      </c>
      <c r="O80" s="4">
        <f>'1. Pairwise Distance Matrix'!O80*7420</f>
        <v>595.36577112567636</v>
      </c>
      <c r="P80" s="4">
        <f>'1. Pairwise Distance Matrix'!P80*7420</f>
        <v>592.51773352810562</v>
      </c>
      <c r="Q80" s="4">
        <f>'1. Pairwise Distance Matrix'!Q80*7420</f>
        <v>663.25876504783798</v>
      </c>
      <c r="R80" s="4">
        <f>'1. Pairwise Distance Matrix'!R80*7420</f>
        <v>376.77635668914098</v>
      </c>
      <c r="S80" s="4">
        <f>'1. Pairwise Distance Matrix'!S80*7420</f>
        <v>387.03739303456797</v>
      </c>
      <c r="T80" s="4">
        <f>'1. Pairwise Distance Matrix'!T80*7420</f>
        <v>358.42968860950782</v>
      </c>
      <c r="U80" s="4">
        <f>'1. Pairwise Distance Matrix'!U80*7420</f>
        <v>360.4427211316837</v>
      </c>
      <c r="V80" s="4">
        <f>'1. Pairwise Distance Matrix'!V80*7420</f>
        <v>367.4514471331525</v>
      </c>
      <c r="W80" s="4">
        <f>'1. Pairwise Distance Matrix'!W80*7420</f>
        <v>365.43983961211558</v>
      </c>
      <c r="X80" s="4">
        <f>'1. Pairwise Distance Matrix'!X80*7420</f>
        <v>378.47618848499974</v>
      </c>
      <c r="Y80" s="4">
        <f>'1. Pairwise Distance Matrix'!Y80*7420</f>
        <v>382.92605974775302</v>
      </c>
      <c r="Z80" s="4">
        <f>'1. Pairwise Distance Matrix'!Z80*7420</f>
        <v>368.42627486408787</v>
      </c>
      <c r="AA80" s="4">
        <f>'1. Pairwise Distance Matrix'!AA80*7420</f>
        <v>376.41289939703057</v>
      </c>
      <c r="AB80" s="4">
        <f>'1. Pairwise Distance Matrix'!AB80*7420</f>
        <v>361.45312303157056</v>
      </c>
      <c r="AC80" s="4">
        <f>'1. Pairwise Distance Matrix'!AC80*7420</f>
        <v>366.47142339143414</v>
      </c>
      <c r="AD80" s="4">
        <f>'1. Pairwise Distance Matrix'!AD80*7420</f>
        <v>369.4616025375455</v>
      </c>
      <c r="AE80" s="4">
        <f>'1. Pairwise Distance Matrix'!AE80*7420</f>
        <v>380.50372041617959</v>
      </c>
      <c r="AF80" s="4">
        <f>'1. Pairwise Distance Matrix'!AF80*7420</f>
        <v>376.53468272557916</v>
      </c>
      <c r="AG80" s="4">
        <f>'1. Pairwise Distance Matrix'!AG80*7420</f>
        <v>364.44338441236584</v>
      </c>
      <c r="AH80" s="4">
        <f>'1. Pairwise Distance Matrix'!AH80*7420</f>
        <v>372.50556675308928</v>
      </c>
      <c r="AI80" s="4">
        <f>'1. Pairwise Distance Matrix'!AI80*7420</f>
        <v>376.55881244746871</v>
      </c>
      <c r="AJ80" s="4">
        <f>'1. Pairwise Distance Matrix'!AJ80*7420</f>
        <v>362.40117070330712</v>
      </c>
      <c r="AK80" s="4">
        <f>'1. Pairwise Distance Matrix'!AK80*7420</f>
        <v>375.566855972197</v>
      </c>
      <c r="AL80" s="4">
        <f>'1. Pairwise Distance Matrix'!AL80*7420</f>
        <v>362.43513114631219</v>
      </c>
      <c r="AM80" s="4">
        <f>'1. Pairwise Distance Matrix'!AM80*7420</f>
        <v>365.45077433540303</v>
      </c>
      <c r="AN80" s="4">
        <f>'1. Pairwise Distance Matrix'!AN80*7420</f>
        <v>378.51309738028698</v>
      </c>
      <c r="AO80" s="4">
        <f>'1. Pairwise Distance Matrix'!AO80*7420</f>
        <v>375.49931089868232</v>
      </c>
      <c r="AP80" s="4">
        <f>'1. Pairwise Distance Matrix'!AP80*7420</f>
        <v>42.144243759051633</v>
      </c>
      <c r="AQ80" s="4">
        <f>'1. Pairwise Distance Matrix'!AQ80*7420</f>
        <v>367.45215046734938</v>
      </c>
      <c r="AR80" s="4">
        <f>'1. Pairwise Distance Matrix'!AR80*7420</f>
        <v>376.52638200391647</v>
      </c>
      <c r="AS80" s="4">
        <f>'1. Pairwise Distance Matrix'!AS80*7420</f>
        <v>605.00885477931411</v>
      </c>
      <c r="AT80" s="4">
        <f>'1. Pairwise Distance Matrix'!AT80*7420</f>
        <v>381.62356041636576</v>
      </c>
      <c r="AU80" s="4">
        <f>'1. Pairwise Distance Matrix'!AU80*7420</f>
        <v>359.43232364632109</v>
      </c>
      <c r="AV80" s="4">
        <f>'1. Pairwise Distance Matrix'!AV80*7420</f>
        <v>361.43718514623851</v>
      </c>
      <c r="AW80" s="4">
        <f>'1. Pairwise Distance Matrix'!AW80*7420</f>
        <v>360.40387467919982</v>
      </c>
      <c r="AX80" s="4">
        <f>'1. Pairwise Distance Matrix'!AX80*7420</f>
        <v>369.46734292711545</v>
      </c>
      <c r="AY80" s="4">
        <f>'1. Pairwise Distance Matrix'!AY80*7420</f>
        <v>377.4796479978495</v>
      </c>
      <c r="AZ80" s="4">
        <f>'1. Pairwise Distance Matrix'!AZ80*7420</f>
        <v>372.40627674143701</v>
      </c>
      <c r="BA80" s="4">
        <f>'1. Pairwise Distance Matrix'!BA80*7420</f>
        <v>359.42551105724203</v>
      </c>
      <c r="BB80" s="4">
        <f>'1. Pairwise Distance Matrix'!BB80*7420</f>
        <v>391.31745847861453</v>
      </c>
      <c r="BC80" s="4">
        <f>'1. Pairwise Distance Matrix'!BC80*7420</f>
        <v>364.44728797556883</v>
      </c>
      <c r="BD80" s="4">
        <f>'1. Pairwise Distance Matrix'!BD80*7420</f>
        <v>370.51635914694401</v>
      </c>
      <c r="BE80" s="4">
        <f>'1. Pairwise Distance Matrix'!BE80*7420</f>
        <v>355.41998744422972</v>
      </c>
      <c r="BF80" s="4">
        <f>'1. Pairwise Distance Matrix'!BF80*7420</f>
        <v>375.51253086086933</v>
      </c>
      <c r="BG80" s="4">
        <f>'1. Pairwise Distance Matrix'!BG80*7420</f>
        <v>40.149995056806937</v>
      </c>
      <c r="BH80" s="4">
        <f>'1. Pairwise Distance Matrix'!BH80*7420</f>
        <v>376.51350064152359</v>
      </c>
      <c r="BI80" s="4">
        <f>'1. Pairwise Distance Matrix'!BI80*7420</f>
        <v>362.44085107394051</v>
      </c>
      <c r="BJ80" s="4">
        <f>'1. Pairwise Distance Matrix'!BJ80*7420</f>
        <v>366.46164582364628</v>
      </c>
      <c r="BK80" s="4">
        <f>'1. Pairwise Distance Matrix'!BK80*7420</f>
        <v>356.42362855847415</v>
      </c>
      <c r="BL80" s="4">
        <f>'1. Pairwise Distance Matrix'!BL80*7420</f>
        <v>352.41884240471825</v>
      </c>
      <c r="BM80" s="4">
        <f>'1. Pairwise Distance Matrix'!BM80*7420</f>
        <v>366.47468920291357</v>
      </c>
      <c r="BN80" s="4">
        <f>'1. Pairwise Distance Matrix'!BN80*7420</f>
        <v>42.153944391270464</v>
      </c>
      <c r="BO80" s="4">
        <f>'1. Pairwise Distance Matrix'!BO80*7420</f>
        <v>370.45932694363853</v>
      </c>
      <c r="BP80" s="4">
        <f>'1. Pairwise Distance Matrix'!BP80*7420</f>
        <v>367.45770340263431</v>
      </c>
      <c r="BQ80" s="4">
        <f>'1. Pairwise Distance Matrix'!BQ80*7420</f>
        <v>366.48566102085795</v>
      </c>
      <c r="BR80" s="4">
        <f>'1. Pairwise Distance Matrix'!BR80*7420</f>
        <v>355.41936912946534</v>
      </c>
      <c r="BS80" s="4">
        <f>'1. Pairwise Distance Matrix'!BS80*7420</f>
        <v>363.43663689909147</v>
      </c>
      <c r="BT80" s="4">
        <f>'1. Pairwise Distance Matrix'!BT80*7420</f>
        <v>368.45775884762935</v>
      </c>
      <c r="BU80" s="4">
        <f>'1. Pairwise Distance Matrix'!BU80*7420</f>
        <v>395.65813268455429</v>
      </c>
      <c r="BV80" s="4">
        <f>'1. Pairwise Distance Matrix'!BV80*7420</f>
        <v>48.192511514619255</v>
      </c>
      <c r="BW80" s="4">
        <f>'1. Pairwise Distance Matrix'!BW80*7420</f>
        <v>48.176841476927414</v>
      </c>
      <c r="BX80" s="4">
        <f>'1. Pairwise Distance Matrix'!BX80*7420</f>
        <v>59.249420981604835</v>
      </c>
      <c r="BY80" s="4">
        <f>'1. Pairwise Distance Matrix'!BY80*7420</f>
        <v>96.68727393566985</v>
      </c>
      <c r="BZ80" s="4">
        <f>'1. Pairwise Distance Matrix'!BZ80*7420</f>
        <v>609.05375568913087</v>
      </c>
      <c r="CA80" s="4">
        <f>'1. Pairwise Distance Matrix'!CA80*7420</f>
        <v>387.71903249869496</v>
      </c>
      <c r="CB80" s="4"/>
      <c r="CC80" s="4"/>
      <c r="CD80" s="4"/>
      <c r="CE80" s="4"/>
    </row>
    <row r="81" spans="1:83" ht="15" customHeight="1">
      <c r="A81" s="8" t="s">
        <v>176</v>
      </c>
      <c r="B81" s="4">
        <f>'1. Pairwise Distance Matrix'!B81*7420</f>
        <v>1751.7231088908945</v>
      </c>
      <c r="C81" s="4">
        <f>'1. Pairwise Distance Matrix'!C81*7420</f>
        <v>827.32586269897035</v>
      </c>
      <c r="D81" s="4">
        <f>'1. Pairwise Distance Matrix'!D81*7420</f>
        <v>697.20923910647798</v>
      </c>
      <c r="E81" s="4">
        <f>'1. Pairwise Distance Matrix'!E81*7420</f>
        <v>666.24524867405603</v>
      </c>
      <c r="F81" s="4">
        <f>'1. Pairwise Distance Matrix'!F81*7420</f>
        <v>1672.6590074952217</v>
      </c>
      <c r="G81" s="4">
        <f>'1. Pairwise Distance Matrix'!G81*7420</f>
        <v>1080.4809229528266</v>
      </c>
      <c r="H81" s="4">
        <f>'1. Pairwise Distance Matrix'!H81*7420</f>
        <v>374.26861729908546</v>
      </c>
      <c r="I81" s="4">
        <f>'1. Pairwise Distance Matrix'!I81*7420</f>
        <v>418.72926335965496</v>
      </c>
      <c r="J81" s="4">
        <f>'1. Pairwise Distance Matrix'!J81*7420</f>
        <v>230.02646493322007</v>
      </c>
      <c r="K81" s="4">
        <f>'1. Pairwise Distance Matrix'!K81*7420</f>
        <v>387.50795451472732</v>
      </c>
      <c r="L81" s="4">
        <f>'1. Pairwise Distance Matrix'!L81*7420</f>
        <v>227.02571022939154</v>
      </c>
      <c r="M81" s="4">
        <f>'1. Pairwise Distance Matrix'!M81*7420</f>
        <v>412.42186856243478</v>
      </c>
      <c r="N81" s="4">
        <f>'1. Pairwise Distance Matrix'!N81*7420</f>
        <v>390.88178873457616</v>
      </c>
      <c r="O81" s="4">
        <f>'1. Pairwise Distance Matrix'!O81*7420</f>
        <v>598.35225475189452</v>
      </c>
      <c r="P81" s="4">
        <f>'1. Pairwise Distance Matrix'!P81*7420</f>
        <v>595.5042171543239</v>
      </c>
      <c r="Q81" s="4">
        <f>'1. Pairwise Distance Matrix'!Q81*7420</f>
        <v>666.24524867405603</v>
      </c>
      <c r="R81" s="4">
        <f>'1. Pairwise Distance Matrix'!R81*7420</f>
        <v>237.4003080369362</v>
      </c>
      <c r="S81" s="4">
        <f>'1. Pairwise Distance Matrix'!S81*7420</f>
        <v>247.66134438236324</v>
      </c>
      <c r="T81" s="4">
        <f>'1. Pairwise Distance Matrix'!T81*7420</f>
        <v>63.177469103562593</v>
      </c>
      <c r="U81" s="4">
        <f>'1. Pairwise Distance Matrix'!U81*7420</f>
        <v>65.190501625738435</v>
      </c>
      <c r="V81" s="4">
        <f>'1. Pairwise Distance Matrix'!V81*7420</f>
        <v>72.199227627207208</v>
      </c>
      <c r="W81" s="4">
        <f>'1. Pairwise Distance Matrix'!W81*7420</f>
        <v>70.187620106170314</v>
      </c>
      <c r="X81" s="4">
        <f>'1. Pairwise Distance Matrix'!X81*7420</f>
        <v>95.295883832247995</v>
      </c>
      <c r="Y81" s="4">
        <f>'1. Pairwise Distance Matrix'!Y81*7420</f>
        <v>243.55001109554823</v>
      </c>
      <c r="Z81" s="4">
        <f>'1. Pairwise Distance Matrix'!Z81*7420</f>
        <v>85.245970211336157</v>
      </c>
      <c r="AA81" s="4">
        <f>'1. Pairwise Distance Matrix'!AA81*7420</f>
        <v>93.232594744278828</v>
      </c>
      <c r="AB81" s="4">
        <f>'1. Pairwise Distance Matrix'!AB81*7420</f>
        <v>66.200903525625293</v>
      </c>
      <c r="AC81" s="4">
        <f>'1. Pairwise Distance Matrix'!AC81*7420</f>
        <v>71.219203885488866</v>
      </c>
      <c r="AD81" s="4">
        <f>'1. Pairwise Distance Matrix'!AD81*7420</f>
        <v>36.119275584711907</v>
      </c>
      <c r="AE81" s="4">
        <f>'1. Pairwise Distance Matrix'!AE81*7420</f>
        <v>97.323415763427874</v>
      </c>
      <c r="AF81" s="4">
        <f>'1. Pairwise Distance Matrix'!AF81*7420</f>
        <v>47.15543008374344</v>
      </c>
      <c r="AG81" s="4">
        <f>'1. Pairwise Distance Matrix'!AG81*7420</f>
        <v>69.191164906420568</v>
      </c>
      <c r="AH81" s="4">
        <f>'1. Pairwise Distance Matrix'!AH81*7420</f>
        <v>77.253347247144077</v>
      </c>
      <c r="AI81" s="4">
        <f>'1. Pairwise Distance Matrix'!AI81*7420</f>
        <v>81.30659294152349</v>
      </c>
      <c r="AJ81" s="4">
        <f>'1. Pairwise Distance Matrix'!AJ81*7420</f>
        <v>79.220866050555387</v>
      </c>
      <c r="AK81" s="4">
        <f>'1. Pairwise Distance Matrix'!AK81*7420</f>
        <v>80.314636466251741</v>
      </c>
      <c r="AL81" s="4">
        <f>'1. Pairwise Distance Matrix'!AL81*7420</f>
        <v>67.182911640366896</v>
      </c>
      <c r="AM81" s="4">
        <f>'1. Pairwise Distance Matrix'!AM81*7420</f>
        <v>70.198554829457805</v>
      </c>
      <c r="AN81" s="4">
        <f>'1. Pairwise Distance Matrix'!AN81*7420</f>
        <v>83.260877874341688</v>
      </c>
      <c r="AO81" s="4">
        <f>'1. Pairwise Distance Matrix'!AO81*7420</f>
        <v>80.247091392737119</v>
      </c>
      <c r="AP81" s="4">
        <f>'1. Pairwise Distance Matrix'!AP81*7420</f>
        <v>373.49067414701204</v>
      </c>
      <c r="AQ81" s="4">
        <f>'1. Pairwise Distance Matrix'!AQ81*7420</f>
        <v>72.199930961404092</v>
      </c>
      <c r="AR81" s="4">
        <f>'1. Pairwise Distance Matrix'!AR81*7420</f>
        <v>81.274162497971204</v>
      </c>
      <c r="AS81" s="4">
        <f>'1. Pairwise Distance Matrix'!AS81*7420</f>
        <v>607.99533840553227</v>
      </c>
      <c r="AT81" s="4">
        <f>'1. Pairwise Distance Matrix'!AT81*7420</f>
        <v>86.371340910420486</v>
      </c>
      <c r="AU81" s="4">
        <f>'1. Pairwise Distance Matrix'!AU81*7420</f>
        <v>64.180104140375832</v>
      </c>
      <c r="AV81" s="4">
        <f>'1. Pairwise Distance Matrix'!AV81*7420</f>
        <v>66.184965640293271</v>
      </c>
      <c r="AW81" s="4">
        <f>'1. Pairwise Distance Matrix'!AW81*7420</f>
        <v>77.223570026448087</v>
      </c>
      <c r="AX81" s="4">
        <f>'1. Pairwise Distance Matrix'!AX81*7420</f>
        <v>74.21512342117019</v>
      </c>
      <c r="AY81" s="4">
        <f>'1. Pairwise Distance Matrix'!AY81*7420</f>
        <v>42.190083606702174</v>
      </c>
      <c r="AZ81" s="4">
        <f>'1. Pairwise Distance Matrix'!AZ81*7420</f>
        <v>89.225972088685282</v>
      </c>
      <c r="BA81" s="4">
        <f>'1. Pairwise Distance Matrix'!BA81*7420</f>
        <v>64.173291551296799</v>
      </c>
      <c r="BB81" s="4">
        <f>'1. Pairwise Distance Matrix'!BB81*7420</f>
        <v>251.94140982640974</v>
      </c>
      <c r="BC81" s="4">
        <f>'1. Pairwise Distance Matrix'!BC81*7420</f>
        <v>69.195068469623592</v>
      </c>
      <c r="BD81" s="4">
        <f>'1. Pairwise Distance Matrix'!BD81*7420</f>
        <v>75.264139640998764</v>
      </c>
      <c r="BE81" s="4">
        <f>'1. Pairwise Distance Matrix'!BE81*7420</f>
        <v>60.167767938284484</v>
      </c>
      <c r="BF81" s="4">
        <f>'1. Pairwise Distance Matrix'!BF81*7420</f>
        <v>80.260311354924056</v>
      </c>
      <c r="BG81" s="4">
        <f>'1. Pairwise Distance Matrix'!BG81*7420</f>
        <v>379.50877577109884</v>
      </c>
      <c r="BH81" s="4">
        <f>'1. Pairwise Distance Matrix'!BH81*7420</f>
        <v>81.261281135578358</v>
      </c>
      <c r="BI81" s="4">
        <f>'1. Pairwise Distance Matrix'!BI81*7420</f>
        <v>67.188631567995259</v>
      </c>
      <c r="BJ81" s="4">
        <f>'1. Pairwise Distance Matrix'!BJ81*7420</f>
        <v>71.209426317701016</v>
      </c>
      <c r="BK81" s="4">
        <f>'1. Pairwise Distance Matrix'!BK81*7420</f>
        <v>61.171409052528929</v>
      </c>
      <c r="BL81" s="4">
        <f>'1. Pairwise Distance Matrix'!BL81*7420</f>
        <v>57.166622898772999</v>
      </c>
      <c r="BM81" s="4">
        <f>'1. Pairwise Distance Matrix'!BM81*7420</f>
        <v>71.222469696968318</v>
      </c>
      <c r="BN81" s="4">
        <f>'1. Pairwise Distance Matrix'!BN81*7420</f>
        <v>381.51272510556231</v>
      </c>
      <c r="BO81" s="4">
        <f>'1. Pairwise Distance Matrix'!BO81*7420</f>
        <v>75.207107437693267</v>
      </c>
      <c r="BP81" s="4">
        <f>'1. Pairwise Distance Matrix'!BP81*7420</f>
        <v>72.205483896689088</v>
      </c>
      <c r="BQ81" s="4">
        <f>'1. Pairwise Distance Matrix'!BQ81*7420</f>
        <v>71.233441514912698</v>
      </c>
      <c r="BR81" s="4">
        <f>'1. Pairwise Distance Matrix'!BR81*7420</f>
        <v>60.167149623520054</v>
      </c>
      <c r="BS81" s="4">
        <f>'1. Pairwise Distance Matrix'!BS81*7420</f>
        <v>68.184417393146205</v>
      </c>
      <c r="BT81" s="4">
        <f>'1. Pairwise Distance Matrix'!BT81*7420</f>
        <v>73.205539341684087</v>
      </c>
      <c r="BU81" s="4">
        <f>'1. Pairwise Distance Matrix'!BU81*7420</f>
        <v>398.64461631077251</v>
      </c>
      <c r="BV81" s="4">
        <f>'1. Pairwise Distance Matrix'!BV81*7420</f>
        <v>385.56502027875484</v>
      </c>
      <c r="BW81" s="4">
        <f>'1. Pairwise Distance Matrix'!BW81*7420</f>
        <v>379.52327186488782</v>
      </c>
      <c r="BX81" s="4">
        <f>'1. Pairwise Distance Matrix'!BX81*7420</f>
        <v>390.59585136956525</v>
      </c>
      <c r="BY81" s="4">
        <f>'1. Pairwise Distance Matrix'!BY81*7420</f>
        <v>421.66752029752166</v>
      </c>
      <c r="BZ81" s="4">
        <f>'1. Pairwise Distance Matrix'!BZ81*7420</f>
        <v>612.04023931534903</v>
      </c>
      <c r="CA81" s="4">
        <f>'1. Pairwise Distance Matrix'!CA81*7420</f>
        <v>104.53872784594324</v>
      </c>
      <c r="CB81" s="4">
        <f>'1. Pairwise Distance Matrix'!CB81*7420</f>
        <v>387.54873941749173</v>
      </c>
      <c r="CC81" s="4"/>
      <c r="CD81" s="4"/>
      <c r="CE81" s="4"/>
    </row>
    <row r="82" spans="1:83" ht="15" customHeight="1">
      <c r="A82" s="6" t="s">
        <v>177</v>
      </c>
      <c r="B82" s="4">
        <f>'1. Pairwise Distance Matrix'!B82*7420</f>
        <v>1744.7223377749594</v>
      </c>
      <c r="C82" s="4">
        <f>'1. Pairwise Distance Matrix'!C82*7420</f>
        <v>820.32509158303526</v>
      </c>
      <c r="D82" s="4">
        <f>'1. Pairwise Distance Matrix'!D82*7420</f>
        <v>690.208467990543</v>
      </c>
      <c r="E82" s="4">
        <f>'1. Pairwise Distance Matrix'!E82*7420</f>
        <v>659.24447755812093</v>
      </c>
      <c r="F82" s="4">
        <f>'1. Pairwise Distance Matrix'!F82*7420</f>
        <v>1665.6582363792866</v>
      </c>
      <c r="G82" s="4">
        <f>'1. Pairwise Distance Matrix'!G82*7420</f>
        <v>1073.4801518368915</v>
      </c>
      <c r="H82" s="4">
        <f>'1. Pairwise Distance Matrix'!H82*7420</f>
        <v>201.61294572390301</v>
      </c>
      <c r="I82" s="4">
        <f>'1. Pairwise Distance Matrix'!I82*7420</f>
        <v>304.12527524820968</v>
      </c>
      <c r="J82" s="4">
        <f>'1. Pairwise Distance Matrix'!J82*7420</f>
        <v>365.38822609570786</v>
      </c>
      <c r="K82" s="4">
        <f>'1. Pairwise Distance Matrix'!K82*7420</f>
        <v>380.50718339879217</v>
      </c>
      <c r="L82" s="4">
        <f>'1. Pairwise Distance Matrix'!L82*7420</f>
        <v>362.38747139187939</v>
      </c>
      <c r="M82" s="4">
        <f>'1. Pairwise Distance Matrix'!M82*7420</f>
        <v>205.69782018167913</v>
      </c>
      <c r="N82" s="4">
        <f>'1. Pairwise Distance Matrix'!N82*7420</f>
        <v>86.988891741259039</v>
      </c>
      <c r="O82" s="4">
        <f>'1. Pairwise Distance Matrix'!O82*7420</f>
        <v>591.35148363595943</v>
      </c>
      <c r="P82" s="4">
        <f>'1. Pairwise Distance Matrix'!P82*7420</f>
        <v>588.5034460383888</v>
      </c>
      <c r="Q82" s="4">
        <f>'1. Pairwise Distance Matrix'!Q82*7420</f>
        <v>659.24447755812093</v>
      </c>
      <c r="R82" s="4">
        <f>'1. Pairwise Distance Matrix'!R82*7420</f>
        <v>372.76206919942405</v>
      </c>
      <c r="S82" s="4">
        <f>'1. Pairwise Distance Matrix'!S82*7420</f>
        <v>383.02310554485103</v>
      </c>
      <c r="T82" s="4">
        <f>'1. Pairwise Distance Matrix'!T82*7420</f>
        <v>354.41540111979094</v>
      </c>
      <c r="U82" s="4">
        <f>'1. Pairwise Distance Matrix'!U82*7420</f>
        <v>356.42843364196682</v>
      </c>
      <c r="V82" s="4">
        <f>'1. Pairwise Distance Matrix'!V82*7420</f>
        <v>363.43715964343556</v>
      </c>
      <c r="W82" s="4">
        <f>'1. Pairwise Distance Matrix'!W82*7420</f>
        <v>361.4255521223987</v>
      </c>
      <c r="X82" s="4">
        <f>'1. Pairwise Distance Matrix'!X82*7420</f>
        <v>374.4619009952828</v>
      </c>
      <c r="Y82" s="4">
        <f>'1. Pairwise Distance Matrix'!Y82*7420</f>
        <v>378.91177225803608</v>
      </c>
      <c r="Z82" s="4">
        <f>'1. Pairwise Distance Matrix'!Z82*7420</f>
        <v>364.41198737437099</v>
      </c>
      <c r="AA82" s="4">
        <f>'1. Pairwise Distance Matrix'!AA82*7420</f>
        <v>372.39861190731364</v>
      </c>
      <c r="AB82" s="4">
        <f>'1. Pairwise Distance Matrix'!AB82*7420</f>
        <v>357.43883554185362</v>
      </c>
      <c r="AC82" s="4">
        <f>'1. Pairwise Distance Matrix'!AC82*7420</f>
        <v>362.45713590171727</v>
      </c>
      <c r="AD82" s="4">
        <f>'1. Pairwise Distance Matrix'!AD82*7420</f>
        <v>365.44731504782862</v>
      </c>
      <c r="AE82" s="4">
        <f>'1. Pairwise Distance Matrix'!AE82*7420</f>
        <v>376.48943292646271</v>
      </c>
      <c r="AF82" s="4">
        <f>'1. Pairwise Distance Matrix'!AF82*7420</f>
        <v>372.52039523586228</v>
      </c>
      <c r="AG82" s="4">
        <f>'1. Pairwise Distance Matrix'!AG82*7420</f>
        <v>360.42909692264891</v>
      </c>
      <c r="AH82" s="4">
        <f>'1. Pairwise Distance Matrix'!AH82*7420</f>
        <v>368.49127926337241</v>
      </c>
      <c r="AI82" s="4">
        <f>'1. Pairwise Distance Matrix'!AI82*7420</f>
        <v>372.54452495775183</v>
      </c>
      <c r="AJ82" s="4">
        <f>'1. Pairwise Distance Matrix'!AJ82*7420</f>
        <v>358.38688321359024</v>
      </c>
      <c r="AK82" s="4">
        <f>'1. Pairwise Distance Matrix'!AK82*7420</f>
        <v>371.55256848248007</v>
      </c>
      <c r="AL82" s="4">
        <f>'1. Pairwise Distance Matrix'!AL82*7420</f>
        <v>358.42084365659525</v>
      </c>
      <c r="AM82" s="4">
        <f>'1. Pairwise Distance Matrix'!AM82*7420</f>
        <v>361.43648684568615</v>
      </c>
      <c r="AN82" s="4">
        <f>'1. Pairwise Distance Matrix'!AN82*7420</f>
        <v>374.49880989057004</v>
      </c>
      <c r="AO82" s="4">
        <f>'1. Pairwise Distance Matrix'!AO82*7420</f>
        <v>371.48502340896545</v>
      </c>
      <c r="AP82" s="4">
        <f>'1. Pairwise Distance Matrix'!AP82*7420</f>
        <v>38.129956269334727</v>
      </c>
      <c r="AQ82" s="4">
        <f>'1. Pairwise Distance Matrix'!AQ82*7420</f>
        <v>363.43786297763245</v>
      </c>
      <c r="AR82" s="4">
        <f>'1. Pairwise Distance Matrix'!AR82*7420</f>
        <v>372.51209451419959</v>
      </c>
      <c r="AS82" s="4">
        <f>'1. Pairwise Distance Matrix'!AS82*7420</f>
        <v>600.99456728959717</v>
      </c>
      <c r="AT82" s="4">
        <f>'1. Pairwise Distance Matrix'!AT82*7420</f>
        <v>377.60927292664883</v>
      </c>
      <c r="AU82" s="4">
        <f>'1. Pairwise Distance Matrix'!AU82*7420</f>
        <v>355.41803615660416</v>
      </c>
      <c r="AV82" s="4">
        <f>'1. Pairwise Distance Matrix'!AV82*7420</f>
        <v>357.42289765652163</v>
      </c>
      <c r="AW82" s="4">
        <f>'1. Pairwise Distance Matrix'!AW82*7420</f>
        <v>356.38958718948288</v>
      </c>
      <c r="AX82" s="4">
        <f>'1. Pairwise Distance Matrix'!AX82*7420</f>
        <v>365.45305543739852</v>
      </c>
      <c r="AY82" s="4">
        <f>'1. Pairwise Distance Matrix'!AY82*7420</f>
        <v>373.46536050813262</v>
      </c>
      <c r="AZ82" s="4">
        <f>'1. Pairwise Distance Matrix'!AZ82*7420</f>
        <v>368.39198925172008</v>
      </c>
      <c r="BA82" s="4">
        <f>'1. Pairwise Distance Matrix'!BA82*7420</f>
        <v>355.41122356752516</v>
      </c>
      <c r="BB82" s="4">
        <f>'1. Pairwise Distance Matrix'!BB82*7420</f>
        <v>387.30317098889759</v>
      </c>
      <c r="BC82" s="4">
        <f>'1. Pairwise Distance Matrix'!BC82*7420</f>
        <v>360.43300048585195</v>
      </c>
      <c r="BD82" s="4">
        <f>'1. Pairwise Distance Matrix'!BD82*7420</f>
        <v>366.50207165722713</v>
      </c>
      <c r="BE82" s="4">
        <f>'1. Pairwise Distance Matrix'!BE82*7420</f>
        <v>351.40569995451284</v>
      </c>
      <c r="BF82" s="4">
        <f>'1. Pairwise Distance Matrix'!BF82*7420</f>
        <v>371.4982433711524</v>
      </c>
      <c r="BG82" s="4">
        <f>'1. Pairwise Distance Matrix'!BG82*7420</f>
        <v>36.135707567090016</v>
      </c>
      <c r="BH82" s="4">
        <f>'1. Pairwise Distance Matrix'!BH82*7420</f>
        <v>372.49921315180671</v>
      </c>
      <c r="BI82" s="4">
        <f>'1. Pairwise Distance Matrix'!BI82*7420</f>
        <v>358.42656358422357</v>
      </c>
      <c r="BJ82" s="4">
        <f>'1. Pairwise Distance Matrix'!BJ82*7420</f>
        <v>362.44735833392934</v>
      </c>
      <c r="BK82" s="4">
        <f>'1. Pairwise Distance Matrix'!BK82*7420</f>
        <v>352.40934106875727</v>
      </c>
      <c r="BL82" s="4">
        <f>'1. Pairwise Distance Matrix'!BL82*7420</f>
        <v>348.40455491500137</v>
      </c>
      <c r="BM82" s="4">
        <f>'1. Pairwise Distance Matrix'!BM82*7420</f>
        <v>362.46040171319669</v>
      </c>
      <c r="BN82" s="4">
        <f>'1. Pairwise Distance Matrix'!BN82*7420</f>
        <v>38.13965690155355</v>
      </c>
      <c r="BO82" s="4">
        <f>'1. Pairwise Distance Matrix'!BO82*7420</f>
        <v>366.44503945392159</v>
      </c>
      <c r="BP82" s="4">
        <f>'1. Pairwise Distance Matrix'!BP82*7420</f>
        <v>363.44341591291743</v>
      </c>
      <c r="BQ82" s="4">
        <f>'1. Pairwise Distance Matrix'!BQ82*7420</f>
        <v>362.47137353114107</v>
      </c>
      <c r="BR82" s="4">
        <f>'1. Pairwise Distance Matrix'!BR82*7420</f>
        <v>351.4050816397484</v>
      </c>
      <c r="BS82" s="4">
        <f>'1. Pairwise Distance Matrix'!BS82*7420</f>
        <v>359.42234940937459</v>
      </c>
      <c r="BT82" s="4">
        <f>'1. Pairwise Distance Matrix'!BT82*7420</f>
        <v>364.44347135791247</v>
      </c>
      <c r="BU82" s="4">
        <f>'1. Pairwise Distance Matrix'!BU82*7420</f>
        <v>391.64384519483735</v>
      </c>
      <c r="BV82" s="4">
        <f>'1. Pairwise Distance Matrix'!BV82*7420</f>
        <v>44.178224024902342</v>
      </c>
      <c r="BW82" s="4">
        <f>'1. Pairwise Distance Matrix'!BW82*7420</f>
        <v>44.162553987210501</v>
      </c>
      <c r="BX82" s="4">
        <f>'1. Pairwise Distance Matrix'!BX82*7420</f>
        <v>55.235133491887929</v>
      </c>
      <c r="BY82" s="4">
        <f>'1. Pairwise Distance Matrix'!BY82*7420</f>
        <v>92.672986445952944</v>
      </c>
      <c r="BZ82" s="4">
        <f>'1. Pairwise Distance Matrix'!BZ82*7420</f>
        <v>605.03946819941405</v>
      </c>
      <c r="CA82" s="4">
        <f>'1. Pairwise Distance Matrix'!CA82*7420</f>
        <v>383.70474500897808</v>
      </c>
      <c r="CB82" s="4">
        <f>'1. Pairwise Distance Matrix'!CB82*7420</f>
        <v>44.175671213482993</v>
      </c>
      <c r="CC82" s="4">
        <f>'1. Pairwise Distance Matrix'!CC82*7420</f>
        <v>383.53445192777485</v>
      </c>
      <c r="CD82" s="4"/>
      <c r="CE82" s="4"/>
    </row>
    <row r="83" spans="1:83" ht="15" customHeight="1">
      <c r="A83" s="8" t="s">
        <v>178</v>
      </c>
      <c r="B83" s="4">
        <f>'1. Pairwise Distance Matrix'!B83*7420</f>
        <v>1754.8506027717046</v>
      </c>
      <c r="C83" s="4">
        <f>'1. Pairwise Distance Matrix'!C83*7420</f>
        <v>830.45335657978046</v>
      </c>
      <c r="D83" s="4">
        <f>'1. Pairwise Distance Matrix'!D83*7420</f>
        <v>700.33673298728831</v>
      </c>
      <c r="E83" s="4">
        <f>'1. Pairwise Distance Matrix'!E83*7420</f>
        <v>669.37274255486625</v>
      </c>
      <c r="F83" s="4">
        <f>'1. Pairwise Distance Matrix'!F83*7420</f>
        <v>1675.7865013760318</v>
      </c>
      <c r="G83" s="4">
        <f>'1. Pairwise Distance Matrix'!G83*7420</f>
        <v>1083.6084168336367</v>
      </c>
      <c r="H83" s="4">
        <f>'1. Pairwise Distance Matrix'!H83*7420</f>
        <v>377.39611117989563</v>
      </c>
      <c r="I83" s="4">
        <f>'1. Pairwise Distance Matrix'!I83*7420</f>
        <v>421.85675724046513</v>
      </c>
      <c r="J83" s="4">
        <f>'1. Pairwise Distance Matrix'!J83*7420</f>
        <v>233.1539588140302</v>
      </c>
      <c r="K83" s="4">
        <f>'1. Pairwise Distance Matrix'!K83*7420</f>
        <v>390.63544839553748</v>
      </c>
      <c r="L83" s="4">
        <f>'1. Pairwise Distance Matrix'!L83*7420</f>
        <v>230.1532041102017</v>
      </c>
      <c r="M83" s="4">
        <f>'1. Pairwise Distance Matrix'!M83*7420</f>
        <v>415.54936244324495</v>
      </c>
      <c r="N83" s="4">
        <f>'1. Pairwise Distance Matrix'!N83*7420</f>
        <v>394.00928261538633</v>
      </c>
      <c r="O83" s="4">
        <f>'1. Pairwise Distance Matrix'!O83*7420</f>
        <v>601.47974863270474</v>
      </c>
      <c r="P83" s="4">
        <f>'1. Pairwise Distance Matrix'!P83*7420</f>
        <v>598.631711035134</v>
      </c>
      <c r="Q83" s="4">
        <f>'1. Pairwise Distance Matrix'!Q83*7420</f>
        <v>669.37274255486625</v>
      </c>
      <c r="R83" s="4">
        <f>'1. Pairwise Distance Matrix'!R83*7420</f>
        <v>240.52780191774639</v>
      </c>
      <c r="S83" s="4">
        <f>'1. Pairwise Distance Matrix'!S83*7420</f>
        <v>250.78883826317343</v>
      </c>
      <c r="T83" s="4">
        <f>'1. Pairwise Distance Matrix'!T83*7420</f>
        <v>78.376877837566283</v>
      </c>
      <c r="U83" s="4">
        <f>'1. Pairwise Distance Matrix'!U83*7420</f>
        <v>80.389910359742132</v>
      </c>
      <c r="V83" s="4">
        <f>'1. Pairwise Distance Matrix'!V83*7420</f>
        <v>87.39863636121089</v>
      </c>
      <c r="W83" s="4">
        <f>'1. Pairwise Distance Matrix'!W83*7420</f>
        <v>85.387028840174011</v>
      </c>
      <c r="X83" s="4">
        <f>'1. Pairwise Distance Matrix'!X83*7420</f>
        <v>92.469960641457575</v>
      </c>
      <c r="Y83" s="4">
        <f>'1. Pairwise Distance Matrix'!Y83*7420</f>
        <v>246.67750497635839</v>
      </c>
      <c r="Z83" s="4">
        <f>'1. Pairwise Distance Matrix'!Z83*7420</f>
        <v>82.420047020545738</v>
      </c>
      <c r="AA83" s="4">
        <f>'1. Pairwise Distance Matrix'!AA83*7420</f>
        <v>90.406671553488422</v>
      </c>
      <c r="AB83" s="4">
        <f>'1. Pairwise Distance Matrix'!AB83*7420</f>
        <v>81.40031225962899</v>
      </c>
      <c r="AC83" s="4">
        <f>'1. Pairwise Distance Matrix'!AC83*7420</f>
        <v>86.418612619492549</v>
      </c>
      <c r="AD83" s="4">
        <f>'1. Pairwise Distance Matrix'!AD83*7420</f>
        <v>89.408791765603965</v>
      </c>
      <c r="AE83" s="4">
        <f>'1. Pairwise Distance Matrix'!AE83*7420</f>
        <v>94.497492572637455</v>
      </c>
      <c r="AF83" s="4">
        <f>'1. Pairwise Distance Matrix'!AF83*7420</f>
        <v>96.481871953637608</v>
      </c>
      <c r="AG83" s="4">
        <f>'1. Pairwise Distance Matrix'!AG83*7420</f>
        <v>84.39057364042425</v>
      </c>
      <c r="AH83" s="4">
        <f>'1. Pairwise Distance Matrix'!AH83*7420</f>
        <v>92.45275598114776</v>
      </c>
      <c r="AI83" s="4">
        <f>'1. Pairwise Distance Matrix'!AI83*7420</f>
        <v>96.506001675527187</v>
      </c>
      <c r="AJ83" s="4">
        <f>'1. Pairwise Distance Matrix'!AJ83*7420</f>
        <v>78.396704055117652</v>
      </c>
      <c r="AK83" s="4">
        <f>'1. Pairwise Distance Matrix'!AK83*7420</f>
        <v>95.514045200255424</v>
      </c>
      <c r="AL83" s="4">
        <f>'1. Pairwise Distance Matrix'!AL83*7420</f>
        <v>82.382320374370579</v>
      </c>
      <c r="AM83" s="4">
        <f>'1. Pairwise Distance Matrix'!AM83*7420</f>
        <v>85.397963563461488</v>
      </c>
      <c r="AN83" s="4">
        <f>'1. Pairwise Distance Matrix'!AN83*7420</f>
        <v>98.46028660834537</v>
      </c>
      <c r="AO83" s="4">
        <f>'1. Pairwise Distance Matrix'!AO83*7420</f>
        <v>95.446500126740801</v>
      </c>
      <c r="AP83" s="4">
        <f>'1. Pairwise Distance Matrix'!AP83*7420</f>
        <v>376.61816802782226</v>
      </c>
      <c r="AQ83" s="4">
        <f>'1. Pairwise Distance Matrix'!AQ83*7420</f>
        <v>87.399339695407804</v>
      </c>
      <c r="AR83" s="4">
        <f>'1. Pairwise Distance Matrix'!AR83*7420</f>
        <v>96.473571231974901</v>
      </c>
      <c r="AS83" s="4">
        <f>'1. Pairwise Distance Matrix'!AS83*7420</f>
        <v>611.12283228634237</v>
      </c>
      <c r="AT83" s="4">
        <f>'1. Pairwise Distance Matrix'!AT83*7420</f>
        <v>101.57074964442417</v>
      </c>
      <c r="AU83" s="4">
        <f>'1. Pairwise Distance Matrix'!AU83*7420</f>
        <v>79.379512874379529</v>
      </c>
      <c r="AV83" s="4">
        <f>'1. Pairwise Distance Matrix'!AV83*7420</f>
        <v>81.384374374296954</v>
      </c>
      <c r="AW83" s="4">
        <f>'1. Pairwise Distance Matrix'!AW83*7420</f>
        <v>76.399408031010353</v>
      </c>
      <c r="AX83" s="4">
        <f>'1. Pairwise Distance Matrix'!AX83*7420</f>
        <v>89.414532155173873</v>
      </c>
      <c r="AY83" s="4">
        <f>'1. Pairwise Distance Matrix'!AY83*7420</f>
        <v>97.426837225907946</v>
      </c>
      <c r="AZ83" s="4">
        <f>'1. Pairwise Distance Matrix'!AZ83*7420</f>
        <v>86.400048897894848</v>
      </c>
      <c r="BA83" s="4">
        <f>'1. Pairwise Distance Matrix'!BA83*7420</f>
        <v>79.372700285300496</v>
      </c>
      <c r="BB83" s="4">
        <f>'1. Pairwise Distance Matrix'!BB83*7420</f>
        <v>255.06890370721993</v>
      </c>
      <c r="BC83" s="4">
        <f>'1. Pairwise Distance Matrix'!BC83*7420</f>
        <v>84.394477203627275</v>
      </c>
      <c r="BD83" s="4">
        <f>'1. Pairwise Distance Matrix'!BD83*7420</f>
        <v>90.463548375002446</v>
      </c>
      <c r="BE83" s="4">
        <f>'1. Pairwise Distance Matrix'!BE83*7420</f>
        <v>75.367176672288167</v>
      </c>
      <c r="BF83" s="4">
        <f>'1. Pairwise Distance Matrix'!BF83*7420</f>
        <v>95.459720088927739</v>
      </c>
      <c r="BG83" s="4">
        <f>'1. Pairwise Distance Matrix'!BG83*7420</f>
        <v>382.636269651909</v>
      </c>
      <c r="BH83" s="4">
        <f>'1. Pairwise Distance Matrix'!BH83*7420</f>
        <v>96.460689869582055</v>
      </c>
      <c r="BI83" s="4">
        <f>'1. Pairwise Distance Matrix'!BI83*7420</f>
        <v>82.388040301998942</v>
      </c>
      <c r="BJ83" s="4">
        <f>'1. Pairwise Distance Matrix'!BJ83*7420</f>
        <v>86.408835051704699</v>
      </c>
      <c r="BK83" s="4">
        <f>'1. Pairwise Distance Matrix'!BK83*7420</f>
        <v>76.370817786532626</v>
      </c>
      <c r="BL83" s="4">
        <f>'1. Pairwise Distance Matrix'!BL83*7420</f>
        <v>72.366031632776682</v>
      </c>
      <c r="BM83" s="4">
        <f>'1. Pairwise Distance Matrix'!BM83*7420</f>
        <v>86.421878430972015</v>
      </c>
      <c r="BN83" s="4">
        <f>'1. Pairwise Distance Matrix'!BN83*7420</f>
        <v>384.64021898637253</v>
      </c>
      <c r="BO83" s="4">
        <f>'1. Pairwise Distance Matrix'!BO83*7420</f>
        <v>90.40651617169695</v>
      </c>
      <c r="BP83" s="4">
        <f>'1. Pairwise Distance Matrix'!BP83*7420</f>
        <v>87.404892630692785</v>
      </c>
      <c r="BQ83" s="4">
        <f>'1. Pairwise Distance Matrix'!BQ83*7420</f>
        <v>86.432850248916381</v>
      </c>
      <c r="BR83" s="4">
        <f>'1. Pairwise Distance Matrix'!BR83*7420</f>
        <v>75.366558357523743</v>
      </c>
      <c r="BS83" s="4">
        <f>'1. Pairwise Distance Matrix'!BS83*7420</f>
        <v>83.383826127149902</v>
      </c>
      <c r="BT83" s="4">
        <f>'1. Pairwise Distance Matrix'!BT83*7420</f>
        <v>88.40494807568777</v>
      </c>
      <c r="BU83" s="4">
        <f>'1. Pairwise Distance Matrix'!BU83*7420</f>
        <v>401.77211019158267</v>
      </c>
      <c r="BV83" s="4">
        <f>'1. Pairwise Distance Matrix'!BV83*7420</f>
        <v>388.69251415956501</v>
      </c>
      <c r="BW83" s="4">
        <f>'1. Pairwise Distance Matrix'!BW83*7420</f>
        <v>382.65076574569804</v>
      </c>
      <c r="BX83" s="4">
        <f>'1. Pairwise Distance Matrix'!BX83*7420</f>
        <v>393.72334525037542</v>
      </c>
      <c r="BY83" s="4">
        <f>'1. Pairwise Distance Matrix'!BY83*7420</f>
        <v>424.79501417833183</v>
      </c>
      <c r="BZ83" s="4">
        <f>'1. Pairwise Distance Matrix'!BZ83*7420</f>
        <v>615.16773319615925</v>
      </c>
      <c r="CA83" s="4">
        <f>'1. Pairwise Distance Matrix'!CA83*7420</f>
        <v>101.71280465515282</v>
      </c>
      <c r="CB83" s="4">
        <f>'1. Pairwise Distance Matrix'!CB83*7420</f>
        <v>390.6762332983019</v>
      </c>
      <c r="CC83" s="4">
        <f>'1. Pairwise Distance Matrix'!CC83*7420</f>
        <v>107.49592864555022</v>
      </c>
      <c r="CD83" s="4">
        <f>'1. Pairwise Distance Matrix'!CD83*7420</f>
        <v>386.66194580858502</v>
      </c>
      <c r="CE83" s="4"/>
    </row>
    <row r="84" spans="1:83" ht="15" customHeight="1">
      <c r="A84" t="s">
        <v>179</v>
      </c>
      <c r="B84" s="4">
        <f>'1. Pairwise Distance Matrix'!B84*7420</f>
        <v>2164.1303543010176</v>
      </c>
      <c r="C84" s="4">
        <f>'1. Pairwise Distance Matrix'!C84*7420</f>
        <v>2078.04412539136</v>
      </c>
      <c r="D84" s="4">
        <f>'1. Pairwise Distance Matrix'!D84*7420</f>
        <v>1947.9275017988678</v>
      </c>
      <c r="E84" s="4">
        <f>'1. Pairwise Distance Matrix'!E84*7420</f>
        <v>2017.6188260536212</v>
      </c>
      <c r="F84" s="4">
        <f>'1. Pairwise Distance Matrix'!F84*7420</f>
        <v>2085.0662529053452</v>
      </c>
      <c r="G84" s="4">
        <f>'1. Pairwise Distance Matrix'!G84*7420</f>
        <v>2063.1317042949427</v>
      </c>
      <c r="H84" s="4">
        <f>'1. Pairwise Distance Matrix'!H84*7420</f>
        <v>1970.177516621595</v>
      </c>
      <c r="I84" s="4">
        <f>'1. Pairwise Distance Matrix'!I84*7420</f>
        <v>2014.6381626821651</v>
      </c>
      <c r="J84" s="4">
        <f>'1. Pairwise Distance Matrix'!J84*7420</f>
        <v>1968.2978965341533</v>
      </c>
      <c r="K84" s="4">
        <f>'1. Pairwise Distance Matrix'!K84*7420</f>
        <v>1967.0263879450981</v>
      </c>
      <c r="L84" s="4">
        <f>'1. Pairwise Distance Matrix'!L84*7420</f>
        <v>1965.2971418303243</v>
      </c>
      <c r="M84" s="4">
        <f>'1. Pairwise Distance Matrix'!M84*7420</f>
        <v>2008.3307678849446</v>
      </c>
      <c r="N84" s="4">
        <f>'1. Pairwise Distance Matrix'!N84*7420</f>
        <v>1986.7906880570863</v>
      </c>
      <c r="O84" s="4">
        <f>'1. Pairwise Distance Matrix'!O84*7420</f>
        <v>1949.7258321314598</v>
      </c>
      <c r="P84" s="4">
        <f>'1. Pairwise Distance Matrix'!P84*7420</f>
        <v>1946.8777945338893</v>
      </c>
      <c r="Q84" s="4">
        <f>'1. Pairwise Distance Matrix'!Q84*7420</f>
        <v>2017.6188260536212</v>
      </c>
      <c r="R84" s="4">
        <f>'1. Pairwise Distance Matrix'!R84*7420</f>
        <v>1975.671739637869</v>
      </c>
      <c r="S84" s="4">
        <f>'1. Pairwise Distance Matrix'!S84*7420</f>
        <v>1985.9327759832963</v>
      </c>
      <c r="T84" s="4">
        <f>'1. Pairwise Distance Matrix'!T84*7420</f>
        <v>1957.3250715582362</v>
      </c>
      <c r="U84" s="4">
        <f>'1. Pairwise Distance Matrix'!U84*7420</f>
        <v>1959.3381040804122</v>
      </c>
      <c r="V84" s="4">
        <f>'1. Pairwise Distance Matrix'!V84*7420</f>
        <v>1966.3468300818809</v>
      </c>
      <c r="W84" s="4">
        <f>'1. Pairwise Distance Matrix'!W84*7420</f>
        <v>1964.3352225608437</v>
      </c>
      <c r="X84" s="4">
        <f>'1. Pairwise Distance Matrix'!X84*7420</f>
        <v>1977.3715714337279</v>
      </c>
      <c r="Y84" s="4">
        <f>'1. Pairwise Distance Matrix'!Y84*7420</f>
        <v>1981.8214426964812</v>
      </c>
      <c r="Z84" s="4">
        <f>'1. Pairwise Distance Matrix'!Z84*7420</f>
        <v>1967.3216578128163</v>
      </c>
      <c r="AA84" s="4">
        <f>'1. Pairwise Distance Matrix'!AA84*7420</f>
        <v>1975.3082823457592</v>
      </c>
      <c r="AB84" s="4">
        <f>'1. Pairwise Distance Matrix'!AB84*7420</f>
        <v>1960.348505980299</v>
      </c>
      <c r="AC84" s="4">
        <f>'1. Pairwise Distance Matrix'!AC84*7420</f>
        <v>1965.3668063401622</v>
      </c>
      <c r="AD84" s="4">
        <f>'1. Pairwise Distance Matrix'!AD84*7420</f>
        <v>1968.3569854862737</v>
      </c>
      <c r="AE84" s="4">
        <f>'1. Pairwise Distance Matrix'!AE84*7420</f>
        <v>1979.3991033649077</v>
      </c>
      <c r="AF84" s="4">
        <f>'1. Pairwise Distance Matrix'!AF84*7420</f>
        <v>1975.4300656743076</v>
      </c>
      <c r="AG84" s="4">
        <f>'1. Pairwise Distance Matrix'!AG84*7420</f>
        <v>1963.3387673610941</v>
      </c>
      <c r="AH84" s="4">
        <f>'1. Pairwise Distance Matrix'!AH84*7420</f>
        <v>1971.4009497018178</v>
      </c>
      <c r="AI84" s="4">
        <f>'1. Pairwise Distance Matrix'!AI84*7420</f>
        <v>1975.4541953961973</v>
      </c>
      <c r="AJ84" s="4">
        <f>'1. Pairwise Distance Matrix'!AJ84*7420</f>
        <v>1961.2965536520353</v>
      </c>
      <c r="AK84" s="4">
        <f>'1. Pairwise Distance Matrix'!AK84*7420</f>
        <v>1974.4622389209253</v>
      </c>
      <c r="AL84" s="4">
        <f>'1. Pairwise Distance Matrix'!AL84*7420</f>
        <v>1961.3305140950408</v>
      </c>
      <c r="AM84" s="4">
        <f>'1. Pairwise Distance Matrix'!AM84*7420</f>
        <v>1964.3461572841316</v>
      </c>
      <c r="AN84" s="4">
        <f>'1. Pairwise Distance Matrix'!AN84*7420</f>
        <v>1977.4084803290152</v>
      </c>
      <c r="AO84" s="4">
        <f>'1. Pairwise Distance Matrix'!AO84*7420</f>
        <v>1974.3946938474107</v>
      </c>
      <c r="AP84" s="4">
        <f>'1. Pairwise Distance Matrix'!AP84*7420</f>
        <v>1969.3995734695218</v>
      </c>
      <c r="AQ84" s="4">
        <f>'1. Pairwise Distance Matrix'!AQ84*7420</f>
        <v>1966.3475334160778</v>
      </c>
      <c r="AR84" s="4">
        <f>'1. Pairwise Distance Matrix'!AR84*7420</f>
        <v>1975.4217649526449</v>
      </c>
      <c r="AS84" s="4">
        <f>'1. Pairwise Distance Matrix'!AS84*7420</f>
        <v>1959.3689157850974</v>
      </c>
      <c r="AT84" s="4">
        <f>'1. Pairwise Distance Matrix'!AT84*7420</f>
        <v>1980.5189433650942</v>
      </c>
      <c r="AU84" s="4">
        <f>'1. Pairwise Distance Matrix'!AU84*7420</f>
        <v>1958.3277065950492</v>
      </c>
      <c r="AV84" s="4">
        <f>'1. Pairwise Distance Matrix'!AV84*7420</f>
        <v>1960.332568094967</v>
      </c>
      <c r="AW84" s="4">
        <f>'1. Pairwise Distance Matrix'!AW84*7420</f>
        <v>1959.2992576279282</v>
      </c>
      <c r="AX84" s="4">
        <f>'1. Pairwise Distance Matrix'!AX84*7420</f>
        <v>1968.3627258758438</v>
      </c>
      <c r="AY84" s="4">
        <f>'1. Pairwise Distance Matrix'!AY84*7420</f>
        <v>1976.3750309465781</v>
      </c>
      <c r="AZ84" s="4">
        <f>'1. Pairwise Distance Matrix'!AZ84*7420</f>
        <v>1971.3016596901653</v>
      </c>
      <c r="BA84" s="4">
        <f>'1. Pairwise Distance Matrix'!BA84*7420</f>
        <v>1958.3208940059706</v>
      </c>
      <c r="BB84" s="4">
        <f>'1. Pairwise Distance Matrix'!BB84*7420</f>
        <v>1990.2128414273427</v>
      </c>
      <c r="BC84" s="4">
        <f>'1. Pairwise Distance Matrix'!BC84*7420</f>
        <v>1963.3426709242972</v>
      </c>
      <c r="BD84" s="4">
        <f>'1. Pairwise Distance Matrix'!BD84*7420</f>
        <v>1969.4117420956723</v>
      </c>
      <c r="BE84" s="4">
        <f>'1. Pairwise Distance Matrix'!BE84*7420</f>
        <v>1954.3153703929579</v>
      </c>
      <c r="BF84" s="4">
        <f>'1. Pairwise Distance Matrix'!BF84*7420</f>
        <v>1974.4079138095979</v>
      </c>
      <c r="BG84" s="4">
        <f>'1. Pairwise Distance Matrix'!BG84*7420</f>
        <v>1975.4176750936085</v>
      </c>
      <c r="BH84" s="4">
        <f>'1. Pairwise Distance Matrix'!BH84*7420</f>
        <v>1975.4088835902521</v>
      </c>
      <c r="BI84" s="4">
        <f>'1. Pairwise Distance Matrix'!BI84*7420</f>
        <v>1961.336234022669</v>
      </c>
      <c r="BJ84" s="4">
        <f>'1. Pairwise Distance Matrix'!BJ84*7420</f>
        <v>1965.3570287723749</v>
      </c>
      <c r="BK84" s="4">
        <f>'1. Pairwise Distance Matrix'!BK84*7420</f>
        <v>1955.3190115072025</v>
      </c>
      <c r="BL84" s="4">
        <f>'1. Pairwise Distance Matrix'!BL84*7420</f>
        <v>1951.3142253534465</v>
      </c>
      <c r="BM84" s="4">
        <f>'1. Pairwise Distance Matrix'!BM84*7420</f>
        <v>1965.3700721516418</v>
      </c>
      <c r="BN84" s="4">
        <f>'1. Pairwise Distance Matrix'!BN84*7420</f>
        <v>1977.4216244280724</v>
      </c>
      <c r="BO84" s="4">
        <f>'1. Pairwise Distance Matrix'!BO84*7420</f>
        <v>1969.3547098923668</v>
      </c>
      <c r="BP84" s="4">
        <f>'1. Pairwise Distance Matrix'!BP84*7420</f>
        <v>1966.3530863513629</v>
      </c>
      <c r="BQ84" s="4">
        <f>'1. Pairwise Distance Matrix'!BQ84*7420</f>
        <v>1965.3810439695862</v>
      </c>
      <c r="BR84" s="4">
        <f>'1. Pairwise Distance Matrix'!BR84*7420</f>
        <v>1954.314752078194</v>
      </c>
      <c r="BS84" s="4">
        <f>'1. Pairwise Distance Matrix'!BS84*7420</f>
        <v>1962.33201984782</v>
      </c>
      <c r="BT84" s="4">
        <f>'1. Pairwise Distance Matrix'!BT84*7420</f>
        <v>1967.3531417963577</v>
      </c>
      <c r="BU84" s="4">
        <f>'1. Pairwise Distance Matrix'!BU84*7420</f>
        <v>1978.1630497411436</v>
      </c>
      <c r="BV84" s="4">
        <f>'1. Pairwise Distance Matrix'!BV84*7420</f>
        <v>1981.4739196012645</v>
      </c>
      <c r="BW84" s="4">
        <f>'1. Pairwise Distance Matrix'!BW84*7420</f>
        <v>1975.4321711873977</v>
      </c>
      <c r="BX84" s="4">
        <f>'1. Pairwise Distance Matrix'!BX84*7420</f>
        <v>1986.5047506920748</v>
      </c>
      <c r="BY84" s="4">
        <f>'1. Pairwise Distance Matrix'!BY84*7420</f>
        <v>2017.5764196200316</v>
      </c>
      <c r="BZ84" s="4">
        <f>'1. Pairwise Distance Matrix'!BZ84*7420</f>
        <v>1963.4138166949144</v>
      </c>
      <c r="CA84" s="4">
        <f>'1. Pairwise Distance Matrix'!CA84*7420</f>
        <v>1986.6144154474237</v>
      </c>
      <c r="CB84" s="4">
        <f>'1. Pairwise Distance Matrix'!CB84*7420</f>
        <v>1983.4576387400016</v>
      </c>
      <c r="CC84" s="4">
        <f>'1. Pairwise Distance Matrix'!CC84*7420</f>
        <v>1986.4441223662202</v>
      </c>
      <c r="CD84" s="4">
        <f>'1. Pairwise Distance Matrix'!CD84*7420</f>
        <v>1979.4433512502846</v>
      </c>
      <c r="CE84" s="4">
        <f>'1. Pairwise Distance Matrix'!CE84*7420</f>
        <v>1989.5716162470303</v>
      </c>
    </row>
  </sheetData>
  <conditionalFormatting sqref="B13:CE84 B8:K8 M8:CE8 B9:J9 L9:CE9 B10:M10 O10:CE10 B11:P11 R11:CE11 B12:S12 U12:CE12">
    <cfRule type="colorScale" priority="28">
      <colorScale>
        <cfvo type="min"/>
        <cfvo type="percentile" val="50"/>
        <cfvo type="max"/>
        <color rgb="FFF8696B"/>
        <color rgb="FFFFEB84"/>
        <color rgb="FF63BE7B"/>
      </colorScale>
    </cfRule>
  </conditionalFormatting>
  <conditionalFormatting sqref="O16:CE84">
    <cfRule type="colorScale" priority="27">
      <colorScale>
        <cfvo type="min"/>
        <cfvo type="percentile" val="50"/>
        <cfvo type="max"/>
        <color rgb="FF63BE7B"/>
        <color rgb="FFFFEB84"/>
        <color rgb="FFF8696B"/>
      </colorScale>
    </cfRule>
  </conditionalFormatting>
  <conditionalFormatting sqref="B13:CN103 R2:CE2 N2 B8:K8 M8:CE8 H2 B9:J9 CI2:CN9 L9:CE9 B10:M10 O10:CN10 B11:P11 R11:CN11 B12:S12 U12:CN12">
    <cfRule type="colorScale" priority="26">
      <colorScale>
        <cfvo type="min"/>
        <cfvo type="percentile" val="50"/>
        <cfvo type="max"/>
        <color rgb="FF63BE7B"/>
        <color rgb="FFFFEB84"/>
        <color rgb="FFF8696B"/>
      </colorScale>
    </cfRule>
  </conditionalFormatting>
  <conditionalFormatting sqref="O2">
    <cfRule type="colorScale" priority="24">
      <colorScale>
        <cfvo type="min"/>
        <cfvo type="percentile" val="50"/>
        <cfvo type="max"/>
        <color rgb="FF63BE7B"/>
        <color rgb="FFFFEB84"/>
        <color rgb="FFF8696B"/>
      </colorScale>
    </cfRule>
  </conditionalFormatting>
  <conditionalFormatting sqref="P2">
    <cfRule type="colorScale" priority="22">
      <colorScale>
        <cfvo type="min"/>
        <cfvo type="percentile" val="50"/>
        <cfvo type="max"/>
        <color rgb="FF63BE7B"/>
        <color rgb="FFFFEB84"/>
        <color rgb="FFF8696B"/>
      </colorScale>
    </cfRule>
  </conditionalFormatting>
  <conditionalFormatting sqref="Q2">
    <cfRule type="colorScale" priority="20">
      <colorScale>
        <cfvo type="min"/>
        <cfvo type="percentile" val="50"/>
        <cfvo type="max"/>
        <color rgb="FF63BE7B"/>
        <color rgb="FFFFEB84"/>
        <color rgb="FFF8696B"/>
      </colorScale>
    </cfRule>
  </conditionalFormatting>
  <conditionalFormatting sqref="M2">
    <cfRule type="colorScale" priority="18">
      <colorScale>
        <cfvo type="min"/>
        <cfvo type="percentile" val="50"/>
        <cfvo type="max"/>
        <color rgb="FF63BE7B"/>
        <color rgb="FFFFEB84"/>
        <color rgb="FFF8696B"/>
      </colorScale>
    </cfRule>
  </conditionalFormatting>
  <conditionalFormatting sqref="L8">
    <cfRule type="colorScale" priority="17">
      <colorScale>
        <cfvo type="min"/>
        <cfvo type="percentile" val="50"/>
        <cfvo type="max"/>
        <color rgb="FFF8696B"/>
        <color rgb="FFFFEB84"/>
        <color rgb="FF63BE7B"/>
      </colorScale>
    </cfRule>
  </conditionalFormatting>
  <conditionalFormatting sqref="L8">
    <cfRule type="colorScale" priority="16">
      <colorScale>
        <cfvo type="min"/>
        <cfvo type="percentile" val="50"/>
        <cfvo type="max"/>
        <color rgb="FF63BE7B"/>
        <color rgb="FFFFEB84"/>
        <color rgb="FFF8696B"/>
      </colorScale>
    </cfRule>
  </conditionalFormatting>
  <conditionalFormatting sqref="K2">
    <cfRule type="colorScale" priority="14">
      <colorScale>
        <cfvo type="min"/>
        <cfvo type="percentile" val="50"/>
        <cfvo type="max"/>
        <color rgb="FF63BE7B"/>
        <color rgb="FFFFEB84"/>
        <color rgb="FFF8696B"/>
      </colorScale>
    </cfRule>
  </conditionalFormatting>
  <conditionalFormatting sqref="J2">
    <cfRule type="colorScale" priority="12">
      <colorScale>
        <cfvo type="min"/>
        <cfvo type="percentile" val="50"/>
        <cfvo type="max"/>
        <color rgb="FF63BE7B"/>
        <color rgb="FFFFEB84"/>
        <color rgb="FFF8696B"/>
      </colorScale>
    </cfRule>
  </conditionalFormatting>
  <conditionalFormatting sqref="I2">
    <cfRule type="colorScale" priority="10">
      <colorScale>
        <cfvo type="min"/>
        <cfvo type="percentile" val="50"/>
        <cfvo type="max"/>
        <color rgb="FF63BE7B"/>
        <color rgb="FFFFEB84"/>
        <color rgb="FFF8696B"/>
      </colorScale>
    </cfRule>
  </conditionalFormatting>
  <conditionalFormatting sqref="L2">
    <cfRule type="colorScale" priority="8">
      <colorScale>
        <cfvo type="min"/>
        <cfvo type="percentile" val="50"/>
        <cfvo type="max"/>
        <color rgb="FF63BE7B"/>
        <color rgb="FFFFEB84"/>
        <color rgb="FFF8696B"/>
      </colorScale>
    </cfRule>
  </conditionalFormatting>
  <conditionalFormatting sqref="G2">
    <cfRule type="colorScale" priority="7">
      <colorScale>
        <cfvo type="min"/>
        <cfvo type="percentile" val="50"/>
        <cfvo type="max"/>
        <color rgb="FF63BE7B"/>
        <color rgb="FFFFEB84"/>
        <color rgb="FFF8696B"/>
      </colorScale>
    </cfRule>
  </conditionalFormatting>
  <conditionalFormatting sqref="F2">
    <cfRule type="colorScale" priority="6">
      <colorScale>
        <cfvo type="min"/>
        <cfvo type="percentile" val="50"/>
        <cfvo type="max"/>
        <color rgb="FF63BE7B"/>
        <color rgb="FFFFEB84"/>
        <color rgb="FFF8696B"/>
      </colorScale>
    </cfRule>
  </conditionalFormatting>
  <conditionalFormatting sqref="E2">
    <cfRule type="colorScale" priority="5">
      <colorScale>
        <cfvo type="min"/>
        <cfvo type="percentile" val="50"/>
        <cfvo type="max"/>
        <color rgb="FF63BE7B"/>
        <color rgb="FFFFEB84"/>
        <color rgb="FFF8696B"/>
      </colorScale>
    </cfRule>
  </conditionalFormatting>
  <conditionalFormatting sqref="D2">
    <cfRule type="colorScale" priority="4">
      <colorScale>
        <cfvo type="min"/>
        <cfvo type="percentile" val="50"/>
        <cfvo type="max"/>
        <color rgb="FF63BE7B"/>
        <color rgb="FFFFEB84"/>
        <color rgb="FFF8696B"/>
      </colorScale>
    </cfRule>
  </conditionalFormatting>
  <conditionalFormatting sqref="C2">
    <cfRule type="colorScale" priority="3">
      <colorScale>
        <cfvo type="min"/>
        <cfvo type="percentile" val="50"/>
        <cfvo type="max"/>
        <color rgb="FF63BE7B"/>
        <color rgb="FFFFEB84"/>
        <color rgb="FFF8696B"/>
      </colorScale>
    </cfRule>
  </conditionalFormatting>
  <conditionalFormatting sqref="B2">
    <cfRule type="colorScale" priority="1">
      <colorScale>
        <cfvo type="min"/>
        <cfvo type="percentile" val="50"/>
        <cfvo type="max"/>
        <color rgb="FF63BE7B"/>
        <color rgb="FFFFEB84"/>
        <color rgb="FFF8696B"/>
      </colorScale>
    </cfRule>
  </conditionalFormatting>
  <pageMargins left="0.7" right="0.7" top="0.78740157499999996" bottom="0.78740157499999996" header="0.3" footer="0.3"/>
  <pageSetup paperSize="9" fitToWidth="0" fitToHeight="0" orientation="portrait"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6"/>
  <sheetViews>
    <sheetView tabSelected="1" workbookViewId="0"/>
  </sheetViews>
  <sheetFormatPr defaultRowHeight="15" customHeight="1"/>
  <cols>
    <col min="1" max="1" width="150" customWidth="1"/>
    <col min="2" max="83" width="13" customWidth="1"/>
    <col min="84" max="84" width="15" customWidth="1"/>
    <col min="85" max="256" width="13.7109375" customWidth="1"/>
  </cols>
  <sheetData>
    <row r="1" spans="1:1" ht="23.1" customHeight="1">
      <c r="A1" s="2" t="s">
        <v>197</v>
      </c>
    </row>
    <row r="2" spans="1:1" ht="33" customHeight="1">
      <c r="A2" s="2" t="s">
        <v>198</v>
      </c>
    </row>
    <row r="3" spans="1:1" ht="15" customHeight="1">
      <c r="A3" s="2"/>
    </row>
    <row r="4" spans="1:1" ht="33" customHeight="1">
      <c r="A4" s="2" t="s">
        <v>199</v>
      </c>
    </row>
    <row r="5" spans="1:1" ht="33" customHeight="1">
      <c r="A5" s="2" t="s">
        <v>200</v>
      </c>
    </row>
    <row r="6" spans="1:1" ht="63" customHeight="1">
      <c r="A6" s="3" t="s">
        <v>201</v>
      </c>
    </row>
  </sheetData>
  <pageMargins left="0.7" right="0.7" top="0.78740157499999996" bottom="0.78740157499999996" header="0.3" footer="0.3"/>
  <pageSetup paperSize="9" fitToWidth="0" fitToHeight="0"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van Brenner</dc:creator>
  <cp:keywords/>
  <dc:description/>
  <cp:lastModifiedBy>hadisyed</cp:lastModifiedBy>
  <cp:revision/>
  <dcterms:created xsi:type="dcterms:W3CDTF">2020-10-18T03:04:39Z</dcterms:created>
  <dcterms:modified xsi:type="dcterms:W3CDTF">2020-11-30T15:57:17Z</dcterms:modified>
  <cp:category/>
  <cp:contentStatus/>
</cp:coreProperties>
</file>